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kaachen.sharepoint.com/sites/CRC-1382-A11/drive/public/projects/hcc/Submission_1/"/>
    </mc:Choice>
  </mc:AlternateContent>
  <xr:revisionPtr revIDLastSave="0" documentId="8_{0CF188E1-EA10-4D9F-98ED-7738EA11331C}" xr6:coauthVersionLast="47" xr6:coauthVersionMax="47" xr10:uidLastSave="{00000000-0000-0000-0000-000000000000}"/>
  <bookViews>
    <workbookView xWindow="-120" yWindow="-120" windowWidth="29040" windowHeight="15720" xr2:uid="{5FFB8E1C-FB87-400E-89A4-2BA10A1B4620}"/>
  </bookViews>
  <sheets>
    <sheet name="ST_Legend" sheetId="1" r:id="rId1"/>
    <sheet name="ST1 - Patients at risk " sheetId="2" r:id="rId2"/>
    <sheet name="ST2 - Single Diagnosis" sheetId="3" r:id="rId3"/>
    <sheet name="ST3 - Grouped Diagnosis" sheetId="4" r:id="rId4"/>
    <sheet name="ST4 - Assessment Features" sheetId="5" r:id="rId5"/>
    <sheet name="ST5 - Blood Features" sheetId="6" r:id="rId6"/>
    <sheet name="ST6 - Metabolomics Features" sheetId="7" r:id="rId7"/>
    <sheet name="ST7 - Polymorphisms" sheetId="8" r:id="rId8"/>
    <sheet name="ST8 - Selfreported Diagnosis" sheetId="9" r:id="rId9"/>
    <sheet name="ST9 - At-risk Subsets" sheetId="10" r:id="rId10"/>
    <sheet name="ST10 - Center splits" sheetId="11" r:id="rId11"/>
    <sheet name="ST11 Cases per center" sheetId="12" r:id="rId12"/>
    <sheet name="ST12 Mapping UKB AOU " sheetId="17" r:id="rId13"/>
    <sheet name="ST13 ICD UKB" sheetId="20" r:id="rId14"/>
    <sheet name="ST14 ICD AOU " sheetId="16" r:id="rId15"/>
    <sheet name="ST15 Blood UKB" sheetId="14" r:id="rId16"/>
    <sheet name="ST16 Blood AOU" sheetId="21" r:id="rId17"/>
    <sheet name="ST17 Metabolomics UKB" sheetId="13" r:id="rId18"/>
    <sheet name="ST18 Performance Metrics UKB" sheetId="23" r:id="rId19"/>
    <sheet name="ST19 Metrics Thresholds UKB" sheetId="24" r:id="rId20"/>
    <sheet name="ST20 Performance Metrics AOU" sheetId="29" r:id="rId21"/>
    <sheet name="ST21 Metrics Thresholds AOU" sheetId="28" r:id="rId22"/>
    <sheet name="ST22 Pred Value Comparison" sheetId="25" r:id="rId23"/>
    <sheet name="ST23 DeLong Tests UKB" sheetId="26" r:id="rId24"/>
    <sheet name="ST24 DeLong Tests AOU" sheetId="27" r:id="rId25"/>
    <sheet name="ST25 Feature Importances" sheetId="19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2" l="1"/>
  <c r="D25" i="12"/>
  <c r="B25" i="12"/>
  <c r="D10" i="10"/>
  <c r="D9" i="10"/>
  <c r="D8" i="10"/>
  <c r="D7" i="10"/>
  <c r="D6" i="10"/>
  <c r="D5" i="10"/>
  <c r="D4" i="10"/>
  <c r="D3" i="10"/>
  <c r="D2" i="10"/>
  <c r="H250" i="7"/>
  <c r="H249" i="7"/>
  <c r="H248" i="7"/>
  <c r="H247" i="7"/>
  <c r="H246" i="7"/>
  <c r="H245" i="7"/>
  <c r="H244" i="7"/>
  <c r="H243" i="7"/>
  <c r="H242" i="7"/>
  <c r="H241" i="7"/>
  <c r="H240" i="7"/>
  <c r="H239" i="7"/>
  <c r="H238" i="7"/>
  <c r="H237" i="7"/>
  <c r="H236" i="7"/>
  <c r="H235" i="7"/>
  <c r="H234" i="7"/>
  <c r="H233" i="7"/>
  <c r="H232" i="7"/>
  <c r="H231" i="7"/>
  <c r="H230" i="7"/>
  <c r="H229" i="7"/>
  <c r="H228" i="7"/>
  <c r="H227" i="7"/>
  <c r="H226" i="7"/>
  <c r="H225" i="7"/>
  <c r="H224" i="7"/>
  <c r="H223" i="7"/>
  <c r="H222" i="7"/>
  <c r="H221" i="7"/>
  <c r="H220" i="7"/>
  <c r="H219" i="7"/>
  <c r="H218" i="7"/>
  <c r="H217" i="7"/>
  <c r="H216" i="7"/>
  <c r="H215" i="7"/>
  <c r="H214" i="7"/>
  <c r="H213" i="7"/>
  <c r="H212" i="7"/>
  <c r="H211" i="7"/>
  <c r="H210" i="7"/>
  <c r="H209" i="7"/>
  <c r="H208" i="7"/>
  <c r="H207" i="7"/>
  <c r="H206" i="7"/>
  <c r="H205" i="7"/>
  <c r="H204" i="7"/>
  <c r="H203" i="7"/>
  <c r="H202" i="7"/>
  <c r="H201" i="7"/>
  <c r="H200" i="7"/>
  <c r="H199" i="7"/>
  <c r="H198" i="7"/>
  <c r="H197" i="7"/>
  <c r="H196" i="7"/>
  <c r="H195" i="7"/>
  <c r="H194" i="7"/>
  <c r="H193" i="7"/>
  <c r="H192" i="7"/>
  <c r="H191" i="7"/>
  <c r="H190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</calcChain>
</file>

<file path=xl/sharedStrings.xml><?xml version="1.0" encoding="utf-8"?>
<sst xmlns="http://schemas.openxmlformats.org/spreadsheetml/2006/main" count="12683" uniqueCount="3125">
  <si>
    <t>Table</t>
  </si>
  <si>
    <t>Legend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Group</t>
  </si>
  <si>
    <t>Diagnosis</t>
  </si>
  <si>
    <t>ICD10</t>
  </si>
  <si>
    <t>Cirrhosis</t>
  </si>
  <si>
    <t>Alcoholic cirrhosis</t>
  </si>
  <si>
    <t>K703</t>
  </si>
  <si>
    <t>Biliary cirrhosis</t>
  </si>
  <si>
    <t>K745</t>
  </si>
  <si>
    <t>Liver cirrhosis</t>
  </si>
  <si>
    <t>K746</t>
  </si>
  <si>
    <t>Hepatorenal Syndrome</t>
  </si>
  <si>
    <t>K767</t>
  </si>
  <si>
    <t>Variceal bleeding</t>
  </si>
  <si>
    <t>I850</t>
  </si>
  <si>
    <t>Oesophageal varices</t>
  </si>
  <si>
    <t>I859</t>
  </si>
  <si>
    <t>Ascites</t>
  </si>
  <si>
    <t>R18</t>
  </si>
  <si>
    <t>HSM</t>
  </si>
  <si>
    <t>R160</t>
  </si>
  <si>
    <t>R161</t>
  </si>
  <si>
    <t>R162</t>
  </si>
  <si>
    <t>Primary biliary cirrhosis</t>
  </si>
  <si>
    <t>K743</t>
  </si>
  <si>
    <t>Secondary biliary cirrhosis</t>
  </si>
  <si>
    <t>K744</t>
  </si>
  <si>
    <t>CLD</t>
  </si>
  <si>
    <t>Reactive hepatitis</t>
  </si>
  <si>
    <t>K752</t>
  </si>
  <si>
    <t>Granulomatous hepatitis</t>
  </si>
  <si>
    <t>K753</t>
  </si>
  <si>
    <t>Autoimmune hepatitis</t>
  </si>
  <si>
    <t>K754</t>
  </si>
  <si>
    <t>Jaundice</t>
  </si>
  <si>
    <t>R17</t>
  </si>
  <si>
    <t>Alcoholic fatty liver</t>
  </si>
  <si>
    <t>K700</t>
  </si>
  <si>
    <t>Alcoholic hepatitis</t>
  </si>
  <si>
    <t>K701</t>
  </si>
  <si>
    <t>Alcoholic fibrosis</t>
  </si>
  <si>
    <t>K702</t>
  </si>
  <si>
    <t>Alcoholic hepatic failure</t>
  </si>
  <si>
    <t>K704</t>
  </si>
  <si>
    <t>Alcoholic liver disease</t>
  </si>
  <si>
    <t>K709</t>
  </si>
  <si>
    <t>Hepatic fibrosis</t>
  </si>
  <si>
    <t>K740</t>
  </si>
  <si>
    <t>Hepatic sclerosis</t>
  </si>
  <si>
    <t>K741</t>
  </si>
  <si>
    <t>Hepatic fibrosis/sclerosis</t>
  </si>
  <si>
    <t>K742</t>
  </si>
  <si>
    <t>NASH</t>
  </si>
  <si>
    <t>K758</t>
  </si>
  <si>
    <t>Inflammatory liver disease</t>
  </si>
  <si>
    <t>K759</t>
  </si>
  <si>
    <t>NAFLD</t>
  </si>
  <si>
    <t>K760</t>
  </si>
  <si>
    <t>AATD</t>
  </si>
  <si>
    <t>E880</t>
  </si>
  <si>
    <t>Hemochromatosis</t>
  </si>
  <si>
    <t>E831</t>
  </si>
  <si>
    <t>Fibrosis and sclerosis</t>
  </si>
  <si>
    <t>K74</t>
  </si>
  <si>
    <t>Alcoholism</t>
  </si>
  <si>
    <t>F10</t>
  </si>
  <si>
    <t>Viral Hepatitis</t>
  </si>
  <si>
    <t>Chronic Hepatitis B</t>
  </si>
  <si>
    <t>B181</t>
  </si>
  <si>
    <t>Chronic Hepatitis C</t>
  </si>
  <si>
    <t>B182</t>
  </si>
  <si>
    <t>Biliary Tract diseases</t>
  </si>
  <si>
    <t>Cholangitis</t>
  </si>
  <si>
    <t>K830</t>
  </si>
  <si>
    <t>Fibrosis and cirrhosis</t>
  </si>
  <si>
    <t>Liver disease</t>
  </si>
  <si>
    <t>K769</t>
  </si>
  <si>
    <t>Complications of cirrhosis</t>
  </si>
  <si>
    <t>Infectious disease</t>
  </si>
  <si>
    <t>Metabolic Disorders</t>
  </si>
  <si>
    <t>Blood Disorders</t>
  </si>
  <si>
    <t>Thrombopenia</t>
  </si>
  <si>
    <t>D696</t>
  </si>
  <si>
    <t>Anemia</t>
  </si>
  <si>
    <t>D649</t>
  </si>
  <si>
    <t>Kidney diseases</t>
  </si>
  <si>
    <t>Acute renal failure</t>
  </si>
  <si>
    <t>N179</t>
  </si>
  <si>
    <t>Respiratory disease</t>
  </si>
  <si>
    <t>Pleural effusion</t>
  </si>
  <si>
    <t>J90</t>
  </si>
  <si>
    <t>Yellow Fever</t>
  </si>
  <si>
    <t>A959</t>
  </si>
  <si>
    <t>Schistosomiasis</t>
  </si>
  <si>
    <t>B659</t>
  </si>
  <si>
    <t>Dengue Fever</t>
  </si>
  <si>
    <t>A91</t>
  </si>
  <si>
    <t>Esophageal cancer</t>
  </si>
  <si>
    <t>Esophageal cancer, cervical part</t>
  </si>
  <si>
    <t>C150</t>
  </si>
  <si>
    <t>Esophageal cancer, thoracic part</t>
  </si>
  <si>
    <t>C151</t>
  </si>
  <si>
    <t>Esophageal cancer, abdominal part</t>
  </si>
  <si>
    <t>C152</t>
  </si>
  <si>
    <t>Esophageal cancer, upper third</t>
  </si>
  <si>
    <t>C153</t>
  </si>
  <si>
    <t>Esophageal cancer, middle third</t>
  </si>
  <si>
    <t>C154</t>
  </si>
  <si>
    <t>Esophageal cancer, lower third</t>
  </si>
  <si>
    <t>C155</t>
  </si>
  <si>
    <t>Esophageal cancer, overlapping lesions</t>
  </si>
  <si>
    <t>C158</t>
  </si>
  <si>
    <t>Esophageal cancer, unspecified</t>
  </si>
  <si>
    <t>C159</t>
  </si>
  <si>
    <t>Gastric cancer</t>
  </si>
  <si>
    <t>Gastric cancer, Cardia</t>
  </si>
  <si>
    <t>C160</t>
  </si>
  <si>
    <t>Gastric cancer, Fundus</t>
  </si>
  <si>
    <t>C161</t>
  </si>
  <si>
    <t>Gastric cancer, Korpus</t>
  </si>
  <si>
    <t>C162</t>
  </si>
  <si>
    <t>Gastric cancer, Antrum</t>
  </si>
  <si>
    <t>C163</t>
  </si>
  <si>
    <t>Gastric cancer, Pylorus</t>
  </si>
  <si>
    <t>C164</t>
  </si>
  <si>
    <t>Gastric cancer, small curvature</t>
  </si>
  <si>
    <t>C165</t>
  </si>
  <si>
    <t>Gastric cancer, big curvature</t>
  </si>
  <si>
    <t>C166</t>
  </si>
  <si>
    <t>Gastric cancer, overlapping lesions</t>
  </si>
  <si>
    <t>C168</t>
  </si>
  <si>
    <t>Gastric cancer, unspecified</t>
  </si>
  <si>
    <t>C169</t>
  </si>
  <si>
    <t>Small intestine cancer</t>
  </si>
  <si>
    <t>Small intestine cancer, duodenum</t>
  </si>
  <si>
    <t>C170</t>
  </si>
  <si>
    <t>Small intestine cancer, jejunum</t>
  </si>
  <si>
    <t>C171</t>
  </si>
  <si>
    <t>Small intestine cancer, ileum</t>
  </si>
  <si>
    <t>C172</t>
  </si>
  <si>
    <t>Small intestine cancer, Meckel-Divertikel</t>
  </si>
  <si>
    <t>C173</t>
  </si>
  <si>
    <t>Small intestine cancer, overlapping</t>
  </si>
  <si>
    <t>C178</t>
  </si>
  <si>
    <t>Small intestine cancer, unspecified</t>
  </si>
  <si>
    <t>C179</t>
  </si>
  <si>
    <t>Colorectal cancer</t>
  </si>
  <si>
    <t>CRC, Caecum</t>
  </si>
  <si>
    <t>C180</t>
  </si>
  <si>
    <t>CRC, Appendix</t>
  </si>
  <si>
    <t>C181</t>
  </si>
  <si>
    <t>CRC, ascending colon</t>
  </si>
  <si>
    <t>C182</t>
  </si>
  <si>
    <t>CRC, hepatic flexure</t>
  </si>
  <si>
    <t>C183</t>
  </si>
  <si>
    <t>CRC, transverse colon</t>
  </si>
  <si>
    <t>C184</t>
  </si>
  <si>
    <t>CRC, splenic flexure</t>
  </si>
  <si>
    <t>C185</t>
  </si>
  <si>
    <t>CRC, descending colon</t>
  </si>
  <si>
    <t>C186</t>
  </si>
  <si>
    <t>CRC, sigmoid</t>
  </si>
  <si>
    <t>C187</t>
  </si>
  <si>
    <t>CRC, overlapping</t>
  </si>
  <si>
    <t>C188</t>
  </si>
  <si>
    <t>CRC, unspecified</t>
  </si>
  <si>
    <t>C189</t>
  </si>
  <si>
    <t>CRC, rectosigmoid junction</t>
  </si>
  <si>
    <t>C19</t>
  </si>
  <si>
    <t>CRC, rectal</t>
  </si>
  <si>
    <t>C20</t>
  </si>
  <si>
    <t>Hepatobiliary cancer</t>
  </si>
  <si>
    <t>Liver cancer, HCC</t>
  </si>
  <si>
    <t>C220</t>
  </si>
  <si>
    <t>Liver cancer, unspecified</t>
  </si>
  <si>
    <t>C229</t>
  </si>
  <si>
    <t>Gall blader cancer</t>
  </si>
  <si>
    <t>C23</t>
  </si>
  <si>
    <t>Biliary tract cancer, extrahepatic</t>
  </si>
  <si>
    <t>C240</t>
  </si>
  <si>
    <t>Biliary tract cancer, Ampulla vateri</t>
  </si>
  <si>
    <t>C241</t>
  </si>
  <si>
    <t xml:space="preserve">Biliary tract cancer, overlapping lesion </t>
  </si>
  <si>
    <t>C248</t>
  </si>
  <si>
    <t>Biliary tract cancer, unspecified</t>
  </si>
  <si>
    <t>C249</t>
  </si>
  <si>
    <t>Pancreatic cancer</t>
  </si>
  <si>
    <t>Pancreatic cancer, head</t>
  </si>
  <si>
    <t>C250</t>
  </si>
  <si>
    <t>Pancreatic cancer, corpus</t>
  </si>
  <si>
    <t>C251</t>
  </si>
  <si>
    <t>Pancreatic cancer, tail</t>
  </si>
  <si>
    <t>C252</t>
  </si>
  <si>
    <t>Pancreatic cancer, duct</t>
  </si>
  <si>
    <t>C253</t>
  </si>
  <si>
    <t>Pancreatic cancer, endocrine</t>
  </si>
  <si>
    <t>C254</t>
  </si>
  <si>
    <t>Pancreatic cancer, other</t>
  </si>
  <si>
    <t>C257</t>
  </si>
  <si>
    <t>Pancreatic cancer, overlapping lesions</t>
  </si>
  <si>
    <t>C258</t>
  </si>
  <si>
    <t>Pancreatic cancer, unspecified</t>
  </si>
  <si>
    <t>C259</t>
  </si>
  <si>
    <t>Arterial hypertension</t>
  </si>
  <si>
    <t>Essential (primary) hypertension</t>
  </si>
  <si>
    <t>I10</t>
  </si>
  <si>
    <t>Hepatomegaly, not elsewhere classified</t>
  </si>
  <si>
    <t>Splenomegaly, not elsewhere classified</t>
  </si>
  <si>
    <t>Hepatomegaly with splenomegaly, not elsewhere classified</t>
  </si>
  <si>
    <t>Obstruction of bile duct</t>
  </si>
  <si>
    <t>K831</t>
  </si>
  <si>
    <t>Perforation of bile duct</t>
  </si>
  <si>
    <t>K832</t>
  </si>
  <si>
    <t>Fistula of bile duct</t>
  </si>
  <si>
    <t>K833</t>
  </si>
  <si>
    <t>Spasm of sphincter of Oddi</t>
  </si>
  <si>
    <t>K834</t>
  </si>
  <si>
    <t>Biliary Cyst</t>
  </si>
  <si>
    <t>K835</t>
  </si>
  <si>
    <t>Other specified diseases of biliary tract</t>
  </si>
  <si>
    <t>K838</t>
  </si>
  <si>
    <t>Cholelithiasis</t>
  </si>
  <si>
    <t>K802</t>
  </si>
  <si>
    <t>Cholezystitis</t>
  </si>
  <si>
    <t>K819</t>
  </si>
  <si>
    <t>Disease of biliary tract, unspecified</t>
  </si>
  <si>
    <t>K839</t>
  </si>
  <si>
    <t>Sepsis</t>
  </si>
  <si>
    <t>Septicaemia due to Staphylococcus aureus</t>
  </si>
  <si>
    <t>A410</t>
  </si>
  <si>
    <t>Septicaemia due to other specified staphylococcus</t>
  </si>
  <si>
    <t>A411</t>
  </si>
  <si>
    <t>Septicaemia due to unspecified staphylococcus</t>
  </si>
  <si>
    <t>A412</t>
  </si>
  <si>
    <t>Septicaemia due to Haemophilus influenzae</t>
  </si>
  <si>
    <t>A413</t>
  </si>
  <si>
    <t>Septicaemia due to anaerobes</t>
  </si>
  <si>
    <t>A414</t>
  </si>
  <si>
    <t>Septicaemia due to other Gram-negative organisms</t>
  </si>
  <si>
    <t>A415</t>
  </si>
  <si>
    <t>Other specified septicaemia</t>
  </si>
  <si>
    <t>A418</t>
  </si>
  <si>
    <t>Septicaemia, unspecified</t>
  </si>
  <si>
    <t>A419</t>
  </si>
  <si>
    <t>Stomach disorders</t>
  </si>
  <si>
    <t>GERD</t>
  </si>
  <si>
    <t>K219</t>
  </si>
  <si>
    <t>Barrett's oesophagus</t>
  </si>
  <si>
    <t>K227</t>
  </si>
  <si>
    <t>Gastric ulcer</t>
  </si>
  <si>
    <t>K259</t>
  </si>
  <si>
    <t>Gastric erosion</t>
  </si>
  <si>
    <t>K297</t>
  </si>
  <si>
    <t>IBD</t>
  </si>
  <si>
    <t>Morbus Crohn</t>
  </si>
  <si>
    <t>K509</t>
  </si>
  <si>
    <t>K508</t>
  </si>
  <si>
    <t>K501</t>
  </si>
  <si>
    <t>K500</t>
  </si>
  <si>
    <t>Colitis ulcerosa</t>
  </si>
  <si>
    <t>K510</t>
  </si>
  <si>
    <t>K511</t>
  </si>
  <si>
    <t>K512</t>
  </si>
  <si>
    <t>K513</t>
  </si>
  <si>
    <t>K514</t>
  </si>
  <si>
    <t>K515</t>
  </si>
  <si>
    <t>K518</t>
  </si>
  <si>
    <t>K519</t>
  </si>
  <si>
    <t>Chronic kidney disease</t>
  </si>
  <si>
    <t>End-stage renal disease</t>
  </si>
  <si>
    <t>N180</t>
  </si>
  <si>
    <t>Chronic kidney disease, stage 1</t>
  </si>
  <si>
    <t>N181</t>
  </si>
  <si>
    <t>Chronic kidney disease, stage 2</t>
  </si>
  <si>
    <t>N182</t>
  </si>
  <si>
    <t>Chronic kidney disease, stage 3</t>
  </si>
  <si>
    <t>N183</t>
  </si>
  <si>
    <t>Chronic kidney disease, stage 4</t>
  </si>
  <si>
    <t>N184</t>
  </si>
  <si>
    <t>Chronic kidney disease, stage 5</t>
  </si>
  <si>
    <t>N185</t>
  </si>
  <si>
    <t>Other chronic renal failure</t>
  </si>
  <si>
    <t>N188</t>
  </si>
  <si>
    <t>Chronic renal failure, unspecified</t>
  </si>
  <si>
    <t>N189</t>
  </si>
  <si>
    <t>Unspecified renal failure</t>
  </si>
  <si>
    <t>N19</t>
  </si>
  <si>
    <t>Harmful use</t>
  </si>
  <si>
    <t>F101</t>
  </si>
  <si>
    <t>Dependence syndrome</t>
  </si>
  <si>
    <t>F102</t>
  </si>
  <si>
    <t>Withdrawal state</t>
  </si>
  <si>
    <t>F103</t>
  </si>
  <si>
    <t>ID</t>
  </si>
  <si>
    <t>suffix</t>
  </si>
  <si>
    <t>datafield1</t>
  </si>
  <si>
    <t>datafield2</t>
  </si>
  <si>
    <t>Assessment</t>
  </si>
  <si>
    <t>Predictor</t>
  </si>
  <si>
    <t>Unit</t>
  </si>
  <si>
    <t>Variable</t>
  </si>
  <si>
    <t>Source</t>
  </si>
  <si>
    <t>-0.0</t>
  </si>
  <si>
    <t>Ethnicity</t>
  </si>
  <si>
    <t>NA</t>
  </si>
  <si>
    <t>Categorical</t>
  </si>
  <si>
    <t>Questionnaire/Interview at recruitment</t>
  </si>
  <si>
    <t>BMI</t>
  </si>
  <si>
    <t>Continuous</t>
  </si>
  <si>
    <t>Physical assessment at recruitment</t>
  </si>
  <si>
    <t>Waist circumference</t>
  </si>
  <si>
    <t>cm</t>
  </si>
  <si>
    <t>Weight</t>
  </si>
  <si>
    <t>kg</t>
  </si>
  <si>
    <t>Standing height</t>
  </si>
  <si>
    <t>AGE</t>
  </si>
  <si>
    <t>years</t>
  </si>
  <si>
    <t>SEX</t>
  </si>
  <si>
    <t>Binary</t>
  </si>
  <si>
    <t>53</t>
  </si>
  <si>
    <t>Date of assessment</t>
  </si>
  <si>
    <t>date</t>
  </si>
  <si>
    <t>Reception</t>
  </si>
  <si>
    <t>54</t>
  </si>
  <si>
    <t>UKB assessment centre</t>
  </si>
  <si>
    <t>Number</t>
  </si>
  <si>
    <t>Smoking status</t>
  </si>
  <si>
    <t>Pack Years</t>
  </si>
  <si>
    <t xml:space="preserve">Touchscreen interview, Assessment centre </t>
  </si>
  <si>
    <t>Ever smoked</t>
  </si>
  <si>
    <t>Pack years</t>
  </si>
  <si>
    <t>Alcohol drinker status</t>
  </si>
  <si>
    <t>Alcohol</t>
  </si>
  <si>
    <t>g/d</t>
  </si>
  <si>
    <t>Alcohol intake frequency.</t>
  </si>
  <si>
    <t>Former alcohol drinker</t>
  </si>
  <si>
    <t>Average monthly red wine intake</t>
  </si>
  <si>
    <t>Average monthly champagne plus white wine intake</t>
  </si>
  <si>
    <t>Average monthly beer plus cider intake</t>
  </si>
  <si>
    <t>Average monthly spirits intake</t>
  </si>
  <si>
    <t>Average monthly fortified wine intake</t>
  </si>
  <si>
    <t>Average monthly intake of other alcoholic drinks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verage weekly intake of other alcoholic drinks</t>
  </si>
  <si>
    <t>Alcohol usually taken with meals</t>
  </si>
  <si>
    <t>Alcohol intake versus 10 years previously</t>
  </si>
  <si>
    <t>Reason for reducing amount of alcohol drunk</t>
  </si>
  <si>
    <t>Reason for reducing amount of alcohol drunk (pilot)</t>
  </si>
  <si>
    <t>Reason former drinker stopped drinking alcohol</t>
  </si>
  <si>
    <t>Reason former drinker stopped drinking alcohol (pilot)</t>
  </si>
  <si>
    <t>Systolic blood pressure, automated reading1</t>
  </si>
  <si>
    <t>Systolic blood pressure</t>
  </si>
  <si>
    <t>average mmHg</t>
  </si>
  <si>
    <t>-0.1</t>
  </si>
  <si>
    <t>Systolic blood pressure, automated reading2</t>
  </si>
  <si>
    <t>Medication for cholesterol, blood pressure, diabetes, or take exogenous hormones (females)</t>
  </si>
  <si>
    <t>Antihypertensives</t>
  </si>
  <si>
    <t>Medication for cholesterol, blood pressure or diabetes (males)</t>
  </si>
  <si>
    <t>No-wear time bias adjusted average acceleration</t>
  </si>
  <si>
    <t>Physical Activity</t>
  </si>
  <si>
    <t>Illnesses of father</t>
  </si>
  <si>
    <t>Family history of diabetes</t>
  </si>
  <si>
    <t>Illnesses of mother</t>
  </si>
  <si>
    <t>Illnesses of siblings</t>
  </si>
  <si>
    <t>2443</t>
  </si>
  <si>
    <t>Diabetes diagnosed by doctor</t>
  </si>
  <si>
    <t>Diabetes mellitus</t>
  </si>
  <si>
    <t>Index of Multiple Deprivation (England)</t>
  </si>
  <si>
    <t>Index of multiple deprivation</t>
  </si>
  <si>
    <t>Socio-demographics</t>
  </si>
  <si>
    <t>Index of Multiple Deprivation (Scotland)</t>
  </si>
  <si>
    <t>Index of Multiple Deprivation (Wales)</t>
  </si>
  <si>
    <t>PC1</t>
  </si>
  <si>
    <t>Principal components</t>
  </si>
  <si>
    <t>Genomics</t>
  </si>
  <si>
    <t>-0.2</t>
  </si>
  <si>
    <t>PC2</t>
  </si>
  <si>
    <t>-0.3</t>
  </si>
  <si>
    <t>PC3</t>
  </si>
  <si>
    <t>-0.4</t>
  </si>
  <si>
    <t>PC4</t>
  </si>
  <si>
    <t>-0.5</t>
  </si>
  <si>
    <t>PC5</t>
  </si>
  <si>
    <t>Systolic blood pressure, manual reading</t>
  </si>
  <si>
    <t>46</t>
  </si>
  <si>
    <t>Hand grip strength (left)</t>
  </si>
  <si>
    <t>Hand grip strength</t>
  </si>
  <si>
    <t>47</t>
  </si>
  <si>
    <t>Hand grip strength (right)</t>
  </si>
  <si>
    <t>datafield</t>
  </si>
  <si>
    <t>Description</t>
  </si>
  <si>
    <t>groupset</t>
  </si>
  <si>
    <t>Description_ICD10</t>
  </si>
  <si>
    <t>Subgroup</t>
  </si>
  <si>
    <t>Short_name</t>
  </si>
  <si>
    <t>Basophill (%)</t>
  </si>
  <si>
    <t>blood</t>
  </si>
  <si>
    <t>Basophill percentage</t>
  </si>
  <si>
    <t>Blood count</t>
  </si>
  <si>
    <t>Basophill count</t>
  </si>
  <si>
    <t>Basophills</t>
  </si>
  <si>
    <t>Eosinophill (%)</t>
  </si>
  <si>
    <t>Eosinophill percentage</t>
  </si>
  <si>
    <t>Eosinophill count</t>
  </si>
  <si>
    <t>Eosinophills</t>
  </si>
  <si>
    <t>Erythrocytes</t>
  </si>
  <si>
    <t>Red blood cell (erythrocyte) count</t>
  </si>
  <si>
    <t>Erythrocyte distribution width</t>
  </si>
  <si>
    <t>Red blood cell (erythrocyte) distribution width</t>
  </si>
  <si>
    <t>Erythrocyte distrib width</t>
  </si>
  <si>
    <t>Haematocrit</t>
  </si>
  <si>
    <t>Haematocrit percentage</t>
  </si>
  <si>
    <t>Haemoglobin</t>
  </si>
  <si>
    <t>Haemoglobin concentration</t>
  </si>
  <si>
    <t>High light scatter reticulocyte (%)</t>
  </si>
  <si>
    <t>High light scatter reticulocyte percentage</t>
  </si>
  <si>
    <t>High light scatter retic (%)</t>
  </si>
  <si>
    <t>High light scatter reticulocyte count</t>
  </si>
  <si>
    <t>High light scatter retics</t>
  </si>
  <si>
    <t>Immature reticulocyte fraction</t>
  </si>
  <si>
    <t>Immature retic fraction</t>
  </si>
  <si>
    <t>Leukocyte count</t>
  </si>
  <si>
    <t>White blood cell (leukocyte) count</t>
  </si>
  <si>
    <t>Leukocytes</t>
  </si>
  <si>
    <t>Lymphocyte (%)</t>
  </si>
  <si>
    <t>Lymphocyte percentage</t>
  </si>
  <si>
    <t>Lymphocyte count</t>
  </si>
  <si>
    <t>Lymphocytes</t>
  </si>
  <si>
    <t>MCH</t>
  </si>
  <si>
    <t>Mean corpuscular haemoglobin</t>
  </si>
  <si>
    <t>MCHC</t>
  </si>
  <si>
    <t>Mean corpuscular haemoglobin concentration</t>
  </si>
  <si>
    <t>MCV</t>
  </si>
  <si>
    <t>Mean corpuscular volume</t>
  </si>
  <si>
    <t>Mean platelet volume</t>
  </si>
  <si>
    <t>Mean platelet (thrombocyte) volume</t>
  </si>
  <si>
    <t>Mean platelet vol</t>
  </si>
  <si>
    <t>Mean reticulocyte volume</t>
  </si>
  <si>
    <t>Mean retic vol</t>
  </si>
  <si>
    <t>Mean sphered cell volume</t>
  </si>
  <si>
    <t>Mean sphered cell vol</t>
  </si>
  <si>
    <t>Monocyte count</t>
  </si>
  <si>
    <t>Monocytes</t>
  </si>
  <si>
    <t>Monocyte percentage</t>
  </si>
  <si>
    <t>Monocytes (%)</t>
  </si>
  <si>
    <t>Neutrophill count</t>
  </si>
  <si>
    <t>Neutrophills</t>
  </si>
  <si>
    <t>Neutrophill percentage</t>
  </si>
  <si>
    <t>Neutrophills (%)</t>
  </si>
  <si>
    <t>Nucleated red blood cell (%)</t>
  </si>
  <si>
    <t>Nucleated red blood cell percentage</t>
  </si>
  <si>
    <t>Nucleated red blood cell count</t>
  </si>
  <si>
    <t>Nucleated red blood cells</t>
  </si>
  <si>
    <t>Platelet count</t>
  </si>
  <si>
    <t>Platelets</t>
  </si>
  <si>
    <t>Platelet crit</t>
  </si>
  <si>
    <t>Platelet distribution width</t>
  </si>
  <si>
    <t>Platelet distrib width</t>
  </si>
  <si>
    <t>Reticulocyte (%)</t>
  </si>
  <si>
    <t>Reticulocyte percentage</t>
  </si>
  <si>
    <t>Reticulocyte count</t>
  </si>
  <si>
    <t>Reticulocytes</t>
  </si>
  <si>
    <t>Alanine aminotransferase</t>
  </si>
  <si>
    <t>Biochemistry</t>
  </si>
  <si>
    <t>ALAT</t>
  </si>
  <si>
    <t>Albumin</t>
  </si>
  <si>
    <t>Alkaline phosphatase</t>
  </si>
  <si>
    <t>AP</t>
  </si>
  <si>
    <t>Apolipoprotein A</t>
  </si>
  <si>
    <t>Apolipoprotein B</t>
  </si>
  <si>
    <t>Aspartate aminotransferase</t>
  </si>
  <si>
    <t>ASAT</t>
  </si>
  <si>
    <t>Calcium</t>
  </si>
  <si>
    <t>Cholesterol</t>
  </si>
  <si>
    <t>C-reactive protein</t>
  </si>
  <si>
    <t>Creatinine</t>
  </si>
  <si>
    <t>Cystatin C</t>
  </si>
  <si>
    <t>Direct bilirubin</t>
  </si>
  <si>
    <t>Gamma glutamyltransferase</t>
  </si>
  <si>
    <t>GGT</t>
  </si>
  <si>
    <t>Glucose</t>
  </si>
  <si>
    <t>HbA1c</t>
  </si>
  <si>
    <t>Glycated haemoglobin (HbA1c)</t>
  </si>
  <si>
    <t>HDL cholesterol</t>
  </si>
  <si>
    <t>IGF-1</t>
  </si>
  <si>
    <t>LDL direct</t>
  </si>
  <si>
    <t>Lipoprotein A</t>
  </si>
  <si>
    <t>Oestradiol</t>
  </si>
  <si>
    <t>Phosphate</t>
  </si>
  <si>
    <t>Rheumatoid factor</t>
  </si>
  <si>
    <t>SHBG</t>
  </si>
  <si>
    <t>Testosterone</t>
  </si>
  <si>
    <t>Total bilirubin</t>
  </si>
  <si>
    <t>Total protein</t>
  </si>
  <si>
    <t>Triglycerides</t>
  </si>
  <si>
    <t>Urate</t>
  </si>
  <si>
    <t>Urea</t>
  </si>
  <si>
    <t>Vitamin D</t>
  </si>
  <si>
    <t>id_name_s</t>
  </si>
  <si>
    <t>Marker Level 1</t>
  </si>
  <si>
    <t>Marker Level 2</t>
  </si>
  <si>
    <t>Marker Level 3 Short</t>
  </si>
  <si>
    <t>Marker Level 3 Long</t>
  </si>
  <si>
    <t>datafield_ukb</t>
  </si>
  <si>
    <t>name_ukb</t>
  </si>
  <si>
    <t>name_processing</t>
  </si>
  <si>
    <t>Lipoprotein particles</t>
  </si>
  <si>
    <t>VLDL</t>
  </si>
  <si>
    <t>XXL</t>
  </si>
  <si>
    <t>Chylomicrons and extremely large VLDL particles</t>
  </si>
  <si>
    <t>Concentration of Chylomicrons and Extremely Large VLDL Particles</t>
  </si>
  <si>
    <t>metabolomics</t>
  </si>
  <si>
    <t>Concentration of Chylomicrons</t>
  </si>
  <si>
    <t>XL</t>
  </si>
  <si>
    <t>Very large VLDL particles</t>
  </si>
  <si>
    <t>Concentration of Very Large VLDL Particles</t>
  </si>
  <si>
    <t>L</t>
  </si>
  <si>
    <t>Large VLDL particles</t>
  </si>
  <si>
    <t>Concentration of Large VLDL Particles</t>
  </si>
  <si>
    <t>M</t>
  </si>
  <si>
    <t>Medium VLDL particles</t>
  </si>
  <si>
    <t>Concentration of Medium VLDL Particles</t>
  </si>
  <si>
    <t>S</t>
  </si>
  <si>
    <t>Small VLDL particles</t>
  </si>
  <si>
    <t>Concentration of Small VLDL Particles</t>
  </si>
  <si>
    <t>XS</t>
  </si>
  <si>
    <t>Very small VLDL particles</t>
  </si>
  <si>
    <t>Concentration of Very Small VLDL Particles</t>
  </si>
  <si>
    <t>IDL</t>
  </si>
  <si>
    <t>IDL particles</t>
  </si>
  <si>
    <t>Concentration of IDL Particles</t>
  </si>
  <si>
    <t>LDL</t>
  </si>
  <si>
    <t>Large LDL particles</t>
  </si>
  <si>
    <t>Concentration of Large LDL Particles</t>
  </si>
  <si>
    <t>Medium LDL particles</t>
  </si>
  <si>
    <t>Concentration of Medium LDL Particles</t>
  </si>
  <si>
    <t>Small LDL particles</t>
  </si>
  <si>
    <t>Concentration of Small LDL Particles</t>
  </si>
  <si>
    <t>HDL</t>
  </si>
  <si>
    <t>Very large HDL particles</t>
  </si>
  <si>
    <t>Concentration of Very Large HDL Particles</t>
  </si>
  <si>
    <t>Large HDL particles</t>
  </si>
  <si>
    <t>Concentration of Large HDL Particles</t>
  </si>
  <si>
    <t>Medium HDL particles</t>
  </si>
  <si>
    <t>Concentration of Medium HDL Particles</t>
  </si>
  <si>
    <t>Small HDL particles</t>
  </si>
  <si>
    <t>Concentration of Small HDL Particles</t>
  </si>
  <si>
    <t>Cholesterol in Chylomicrons and Extremely Large VLDL</t>
  </si>
  <si>
    <t>Cholesterol in Chylomicrons</t>
  </si>
  <si>
    <t>Cholesterol in Very Large VLDL</t>
  </si>
  <si>
    <t>Cholesterol in Large VLDL</t>
  </si>
  <si>
    <t>Cholesterol in Medium VLDL</t>
  </si>
  <si>
    <t>Cholesterol in Small VLDL</t>
  </si>
  <si>
    <t>Cholesterol in Very Small VLDL</t>
  </si>
  <si>
    <t>Cholesterol in IDL</t>
  </si>
  <si>
    <t>Cholesterol in Large LDL</t>
  </si>
  <si>
    <t>Cholesterol in Medium LDL</t>
  </si>
  <si>
    <t>Cholesterol in Small LDL</t>
  </si>
  <si>
    <t>Cholesterol in Very Large HDL</t>
  </si>
  <si>
    <t>Cholesterol in Large HDL</t>
  </si>
  <si>
    <t>Cholesterol in Medium HDL</t>
  </si>
  <si>
    <t>Cholesterol in Small HDL</t>
  </si>
  <si>
    <t>Free cholesterol</t>
  </si>
  <si>
    <t>Free Cholesterol in Chylomicrons and Extremely Large VLDL</t>
  </si>
  <si>
    <t>Free Cholesterol in Chylomicrons</t>
  </si>
  <si>
    <t>Free Cholesterol in Very Large VLDL</t>
  </si>
  <si>
    <t>Free Cholesterol in Large VLDL</t>
  </si>
  <si>
    <t>Free Cholesterol in Medium VLDL</t>
  </si>
  <si>
    <t>Free Cholesterol in Small VLDL</t>
  </si>
  <si>
    <t>Free Cholesterol in Very Small VLDL</t>
  </si>
  <si>
    <t>Free Cholesterol in IDL</t>
  </si>
  <si>
    <t>Free Cholesterol in Large LDL</t>
  </si>
  <si>
    <t>Free Cholesterol in Medium LDL</t>
  </si>
  <si>
    <t>Free Cholesterol in Small LDL</t>
  </si>
  <si>
    <t>Free Cholesterol in Very Large HDL</t>
  </si>
  <si>
    <t>Free Cholesterol in Large HDL</t>
  </si>
  <si>
    <t>Free Cholesterol in Medium HDL</t>
  </si>
  <si>
    <t>Free Cholesterol in Small HDL</t>
  </si>
  <si>
    <t>Esterified Cholesterol</t>
  </si>
  <si>
    <t>Cholesteryl Esters in Chylomicrons and Extremely Large VLDL</t>
  </si>
  <si>
    <t>Cholesteryl Esters in Chylomicrons</t>
  </si>
  <si>
    <t>Cholesteryl Esters in Very Large VLDL</t>
  </si>
  <si>
    <t>Cholesteryl Esters in Large VLDL</t>
  </si>
  <si>
    <t>Cholesteryl Esters in Medium VLDL</t>
  </si>
  <si>
    <t>Cholesteryl Esters in Small VLDL</t>
  </si>
  <si>
    <t>Cholesteryl Esters in Very Small VLDL</t>
  </si>
  <si>
    <t>Cholesteryl Esters in IDL</t>
  </si>
  <si>
    <t>Cholesteryl Esters in Large LDL</t>
  </si>
  <si>
    <t>Cholesteryl Esters in Medium LDL</t>
  </si>
  <si>
    <t>Cholesteryl Esters in Small LDL</t>
  </si>
  <si>
    <t>Cholesteryl Esters in Very Large HDL</t>
  </si>
  <si>
    <t>Cholesteryl Esters in Large HDL</t>
  </si>
  <si>
    <t>Cholesteryl Esters in Medium HDL</t>
  </si>
  <si>
    <t>Cholesteryl Esters in Small HDL</t>
  </si>
  <si>
    <t>Triglycerides in Chylomicrons and Extremely Large VLDL</t>
  </si>
  <si>
    <t>Triglycerides in Chylomicrons</t>
  </si>
  <si>
    <t>Triglycerides in Very Large VLDL</t>
  </si>
  <si>
    <t>Triglycerides in Large VLDL</t>
  </si>
  <si>
    <t>Triglycerides in Medium VLDL</t>
  </si>
  <si>
    <t>Triglycerides in Small VLDL</t>
  </si>
  <si>
    <t>Triglycerides in Very Small VLDL</t>
  </si>
  <si>
    <t>Triglycerides in IDL</t>
  </si>
  <si>
    <t>Triglycerides in Large LDL</t>
  </si>
  <si>
    <t>Triglycerides in Medium LDL</t>
  </si>
  <si>
    <t>Triglycerides in Small LDL</t>
  </si>
  <si>
    <t>Triglycerides in Very Large HDL</t>
  </si>
  <si>
    <t>Triglycerides in Large HDL</t>
  </si>
  <si>
    <t>Triglycerides in Medium HDL</t>
  </si>
  <si>
    <t>Triglycerides in Small HDL</t>
  </si>
  <si>
    <t>Phospholipids</t>
  </si>
  <si>
    <t>Phospholipids in Chylomicrons and Extremely Large VLDL</t>
  </si>
  <si>
    <t>Phospholipids in Chylomicrons</t>
  </si>
  <si>
    <t>Phospholipids in Very Large VLDL</t>
  </si>
  <si>
    <t>Phospholipids in Large VLDL</t>
  </si>
  <si>
    <t>Phospholipids in Medium VLDL</t>
  </si>
  <si>
    <t>Phospholipids in Small VLDL</t>
  </si>
  <si>
    <t>Phospholipids in Very Small VLDL</t>
  </si>
  <si>
    <t>Phospholipids in IDL</t>
  </si>
  <si>
    <t>Phospholipids in Large LDL</t>
  </si>
  <si>
    <t>Phospholipids in Medium LDL</t>
  </si>
  <si>
    <t>Phospholipids in Small LDL</t>
  </si>
  <si>
    <t>Phospholipids in Very Large HDL</t>
  </si>
  <si>
    <t>Phospholipids in Large HDL</t>
  </si>
  <si>
    <t>Phospholipids in Medium HDL</t>
  </si>
  <si>
    <t>Phospholipids in Small HDL</t>
  </si>
  <si>
    <t>Total lipids</t>
  </si>
  <si>
    <t>Total Lipids in Chylomicrons and Extremely Large VLDL</t>
  </si>
  <si>
    <t>Total Lipids in Chylomicrons</t>
  </si>
  <si>
    <t>Total Lipids in Very Large VLDL</t>
  </si>
  <si>
    <t>Total Lipids in Large VLDL</t>
  </si>
  <si>
    <t>Total Lipids in Medium VLDL</t>
  </si>
  <si>
    <t>Total Lipids in Small VLDL</t>
  </si>
  <si>
    <t>Total Lipids in Very Small VLDL</t>
  </si>
  <si>
    <t>Total Lipids in IDL</t>
  </si>
  <si>
    <t>Total Lipids in Large LDL</t>
  </si>
  <si>
    <t>Total Lipids in Medium LDL</t>
  </si>
  <si>
    <t>Total Lipids in Small LDL</t>
  </si>
  <si>
    <t>Total Lipids in Very Large HDL</t>
  </si>
  <si>
    <t>Total Lipids in Large HDL</t>
  </si>
  <si>
    <t>Total Lipids in Medium HDL</t>
  </si>
  <si>
    <t>Total Lipids in Small HDL</t>
  </si>
  <si>
    <t>Sizes &amp; Apo-LP</t>
  </si>
  <si>
    <t>VLDL-D</t>
  </si>
  <si>
    <t>VLDL particles</t>
  </si>
  <si>
    <t>Average Diameter for VLDL Particles</t>
  </si>
  <si>
    <t>LDL-D</t>
  </si>
  <si>
    <t>LDL-particles</t>
  </si>
  <si>
    <t>Average Diameter for LDL Particles</t>
  </si>
  <si>
    <t>HDL-D</t>
  </si>
  <si>
    <t>HDL-particles</t>
  </si>
  <si>
    <t>Average Diameter for HDL Particles</t>
  </si>
  <si>
    <t>Apo-A1</t>
  </si>
  <si>
    <t>Apolipoprotein A1</t>
  </si>
  <si>
    <t>Apo-B</t>
  </si>
  <si>
    <t>Apolipoprotein B_NMR</t>
  </si>
  <si>
    <t>Apo-B/Apo-A1</t>
  </si>
  <si>
    <t>Apolipoprotein B to Apolipoprotein A1 ratio</t>
  </si>
  <si>
    <t>Fatty acids</t>
  </si>
  <si>
    <t>PUFA</t>
  </si>
  <si>
    <t>Polyunsaturated</t>
  </si>
  <si>
    <t>Polyunsaturated Fatty Acids</t>
  </si>
  <si>
    <t>MUFA</t>
  </si>
  <si>
    <t>Monounsaturated</t>
  </si>
  <si>
    <t>Monounsaturated Fatty Acids</t>
  </si>
  <si>
    <t>SFA</t>
  </si>
  <si>
    <t>Saturated</t>
  </si>
  <si>
    <t>Saturated Fatty Acids</t>
  </si>
  <si>
    <t>DHA</t>
  </si>
  <si>
    <t>Docosahexaenoic acid</t>
  </si>
  <si>
    <t>Docosahexaenoic Acid</t>
  </si>
  <si>
    <t>LA</t>
  </si>
  <si>
    <t>Linoleic acid</t>
  </si>
  <si>
    <t>Linoleic Acid</t>
  </si>
  <si>
    <t>FAw3</t>
  </si>
  <si>
    <t>Omega-3</t>
  </si>
  <si>
    <t>Omega-3 Fatty Acids</t>
  </si>
  <si>
    <t>FAw6</t>
  </si>
  <si>
    <t>Omega-6</t>
  </si>
  <si>
    <t>Omega-6 Fatty Acids</t>
  </si>
  <si>
    <t>Total FA</t>
  </si>
  <si>
    <t>Total</t>
  </si>
  <si>
    <t>Total Fatty Acids</t>
  </si>
  <si>
    <t>PUFA/FA</t>
  </si>
  <si>
    <t>Polyunsaturated to total fatty acids ratio</t>
  </si>
  <si>
    <t>Polyunsaturated Fatty Acids to Total Fatty Acids percentage</t>
  </si>
  <si>
    <t>PUFA/ All FA</t>
  </si>
  <si>
    <t>MUFA/FA</t>
  </si>
  <si>
    <t>Monounsaturated to total fatty acids ratio</t>
  </si>
  <si>
    <t>Monounsaturated Fatty Acids to Total Fatty Acids percentage</t>
  </si>
  <si>
    <t>MUFA/ All FA</t>
  </si>
  <si>
    <t>SFA/FA</t>
  </si>
  <si>
    <t>Saturated to total fatty acids ratio</t>
  </si>
  <si>
    <t>Saturated Fatty Acids to Total Fatty Acids percentage</t>
  </si>
  <si>
    <t>SFA/ All FA</t>
  </si>
  <si>
    <t>DHA/FA</t>
  </si>
  <si>
    <t>Docosahexaenoic to total fatty acids ratio</t>
  </si>
  <si>
    <t>Docosahexaenoic Acid to Total Fatty Acids percentage</t>
  </si>
  <si>
    <t>Docosahexaenoic Acid / All FA</t>
  </si>
  <si>
    <t>LA/FA</t>
  </si>
  <si>
    <t>Linoleic to total fatty acids ratio</t>
  </si>
  <si>
    <t>Linoleic Acid to Total Fatty Acids percentage</t>
  </si>
  <si>
    <t>Linoleic Acid / All FA</t>
  </si>
  <si>
    <t>FAw3/FA</t>
  </si>
  <si>
    <t>Omega-3 to total fatty acids ratio</t>
  </si>
  <si>
    <t>Omega-3 Fatty Acids to Total Fatty Acids percentage</t>
  </si>
  <si>
    <t>Omega-3 FA / FA</t>
  </si>
  <si>
    <t>FAw6/FA</t>
  </si>
  <si>
    <t>Omega-6 to total fatty acids ratio</t>
  </si>
  <si>
    <t>Omega-6 Fatty Acids to Total Fatty Acids percentage</t>
  </si>
  <si>
    <t>Omega-6 FA / FA</t>
  </si>
  <si>
    <t>Cholines, glycolysis, &amp; amino acids</t>
  </si>
  <si>
    <t>Total cholines</t>
  </si>
  <si>
    <t>Total Cholines</t>
  </si>
  <si>
    <t>P-Cholines</t>
  </si>
  <si>
    <t>Phosphatidylcholines</t>
  </si>
  <si>
    <t>Sphingomyelins</t>
  </si>
  <si>
    <t>P-Glycerides</t>
  </si>
  <si>
    <t>Phosphoglycerides</t>
  </si>
  <si>
    <t>Lactate</t>
  </si>
  <si>
    <t>Citrate</t>
  </si>
  <si>
    <t>Glucose_NMR</t>
  </si>
  <si>
    <t>Alanine</t>
  </si>
  <si>
    <t>Glutamine</t>
  </si>
  <si>
    <t>Histidine</t>
  </si>
  <si>
    <t>Glycine</t>
  </si>
  <si>
    <t>Isoleucine</t>
  </si>
  <si>
    <t>Leucine</t>
  </si>
  <si>
    <t>Valine</t>
  </si>
  <si>
    <t>Phenylalanine</t>
  </si>
  <si>
    <t>Tyrosine</t>
  </si>
  <si>
    <t>Ketone bodies &amp; fluid balance</t>
  </si>
  <si>
    <t>Acetate</t>
  </si>
  <si>
    <t>Acetoacetate</t>
  </si>
  <si>
    <t>3−HB</t>
  </si>
  <si>
    <t>3−hydroxybutyrate</t>
  </si>
  <si>
    <t>3-Hydroxybutyrate</t>
  </si>
  <si>
    <t>Acetone</t>
  </si>
  <si>
    <t>Pyruvate</t>
  </si>
  <si>
    <t>Albumin_NMR</t>
  </si>
  <si>
    <t>Creatinine_NMR</t>
  </si>
  <si>
    <t>GlycA</t>
  </si>
  <si>
    <t>Glycoprotein acetyls</t>
  </si>
  <si>
    <t>Glycoprotein Acetyls</t>
  </si>
  <si>
    <t>Other (not selected)</t>
  </si>
  <si>
    <t>Cholesterol to Total Lipids in Chylomicrons and Extremely Large VLDL percentage</t>
  </si>
  <si>
    <t>Cholesterol to Total Lipids in IDL percentage</t>
  </si>
  <si>
    <t>Cholesterol to Total Lipids in Large HDL percentage</t>
  </si>
  <si>
    <t>Cholesterol to Total Lipids in Large LDL percentage</t>
  </si>
  <si>
    <t>Cholesterol to Total Lipids in Large VLDL percentage</t>
  </si>
  <si>
    <t>Cholesterol to Total Lipids in Medium HDL percentage</t>
  </si>
  <si>
    <t>Cholesterol to Total Lipids in Medium LDL percentage</t>
  </si>
  <si>
    <t>Cholesterol to Total Lipids in Medium VLDL percentage</t>
  </si>
  <si>
    <t>Cholesterol to Total Lipids in Small HDL percentage</t>
  </si>
  <si>
    <t>Cholesterol to Total Lipids in Small LDL percentage</t>
  </si>
  <si>
    <t>Cholesterol to Total Lipids in Small VLDL percentage</t>
  </si>
  <si>
    <t>Cholesterol to Total Lipids in Very Large HDL percentage</t>
  </si>
  <si>
    <t>Cholesterol to Total Lipids in Very Large VLDL percentage</t>
  </si>
  <si>
    <t>Cholesterol to Total Lipids in Very Small VLDL percentage</t>
  </si>
  <si>
    <t>Cholesteryl Esters in HDL</t>
  </si>
  <si>
    <t>Cholesteryl Esters in LDL</t>
  </si>
  <si>
    <t>Cholesteryl Esters in VLDL</t>
  </si>
  <si>
    <t>Cholesteryl Esters to Total Lipids in Chylomicrons and Extremely Large VLDL percentage</t>
  </si>
  <si>
    <t>Cholesteryl Esters to Total Lipids in IDL percentage</t>
  </si>
  <si>
    <t>Cholesteryl Esters to Total Lipids in Large HDL percentage</t>
  </si>
  <si>
    <t>Cholesteryl Esters to Total Lipids in Large LDL percentage</t>
  </si>
  <si>
    <t>Cholesteryl Esters to Total Lipids in Large VLDL percentage</t>
  </si>
  <si>
    <t>Cholesteryl Esters to Total Lipids in Medium HDL percentage</t>
  </si>
  <si>
    <t>Cholesteryl Esters to Total Lipids in Medium LDL percentage</t>
  </si>
  <si>
    <t>Cholesteryl Esters to Total Lipids in Medium VLDL percentage</t>
  </si>
  <si>
    <t>Cholesteryl Esters to Total Lipids in Small HDL percentage</t>
  </si>
  <si>
    <t>Cholesteryl Esters to Total Lipids in Small LDL percentage</t>
  </si>
  <si>
    <t>Cholesteryl Esters to Total Lipids in Small VLDL percentage</t>
  </si>
  <si>
    <t>Cholesteryl Esters to Total Lipids in Very Large HDL percentage</t>
  </si>
  <si>
    <t>Cholesteryl Esters to Total Lipids in Very Large VLDL percentage</t>
  </si>
  <si>
    <t>Cholesteryl Esters to Total Lipids in Very Small VLDL percentage</t>
  </si>
  <si>
    <t>Clinical LDL Cholesterol</t>
  </si>
  <si>
    <t>Concentration of HDL Particles</t>
  </si>
  <si>
    <t>Concentration of LDL Particles</t>
  </si>
  <si>
    <t>Concentration of VLDL Particles</t>
  </si>
  <si>
    <t>Degree of Unsaturation</t>
  </si>
  <si>
    <t>Free Cholesterol in HDL</t>
  </si>
  <si>
    <t>Free Cholesterol in LDL</t>
  </si>
  <si>
    <t>Free Cholesterol in VLDL</t>
  </si>
  <si>
    <t>Free Cholesterol to Total Lipids in Chylomicrons and Extremely Large VLDL percentage</t>
  </si>
  <si>
    <t>Free Cholesterol to Total Lipids in IDL percentage</t>
  </si>
  <si>
    <t>Free Cholesterol to Total Lipids in Large HDL percentage</t>
  </si>
  <si>
    <t>Free Cholesterol to Total Lipids in Large LDL percentage</t>
  </si>
  <si>
    <t>Free Cholesterol to Total Lipids in Large VLDL percentage</t>
  </si>
  <si>
    <t>Free Cholesterol to Total Lipids in Medium HDL percentage</t>
  </si>
  <si>
    <t>Free Cholesterol to Total Lipids in Medium LDL percentage</t>
  </si>
  <si>
    <t>Free Cholesterol to Total Lipids in Medium VLDL percentage</t>
  </si>
  <si>
    <t>Free Cholesterol to Total Lipids in Small HDL percentage</t>
  </si>
  <si>
    <t>Free Cholesterol to Total Lipids in Small LDL percentage</t>
  </si>
  <si>
    <t>Free Cholesterol to Total Lipids in Small VLDL percentage</t>
  </si>
  <si>
    <t>Free Cholesterol to Total Lipids in Very Large HDL percentage</t>
  </si>
  <si>
    <t>Free Cholesterol to Total Lipids in Very Large VLDL percentage</t>
  </si>
  <si>
    <t>Free Cholesterol to Total Lipids in Very Small VLDL percentage</t>
  </si>
  <si>
    <t>HDL Cholesterol</t>
  </si>
  <si>
    <t>LDL Cholesterol</t>
  </si>
  <si>
    <t>Omega-6 Fatty Acids to Omega-3 Fatty Acids ratio</t>
  </si>
  <si>
    <t>Phospholipids in HDL</t>
  </si>
  <si>
    <t>Phospholipids in LDL</t>
  </si>
  <si>
    <t>Phospholipids in VLDL</t>
  </si>
  <si>
    <t>Phospholipids to Total Lipids in Chylomicrons and Extremely Large VLDL percentage</t>
  </si>
  <si>
    <t>Phospholipids to Total Lipids in IDL percentage</t>
  </si>
  <si>
    <t>Phospholipids to Total Lipids in Large HDL percentage</t>
  </si>
  <si>
    <t>Phospholipids to Total Lipids in Large LDL percentage</t>
  </si>
  <si>
    <t>Phospholipids to Total Lipids in Large VLDL percentage</t>
  </si>
  <si>
    <t>Phospholipids to Total Lipids in Medium HDL percentage</t>
  </si>
  <si>
    <t>Phospholipids to Total Lipids in Medium LDL percentage</t>
  </si>
  <si>
    <t>Phospholipids to Total Lipids in Medium VLDL percentage</t>
  </si>
  <si>
    <t>Phospholipids to Total Lipids in Small HDL percentage</t>
  </si>
  <si>
    <t>Phospholipids to Total Lipids in Small LDL percentage</t>
  </si>
  <si>
    <t>Phospholipids to Total Lipids in Small VLDL percentage</t>
  </si>
  <si>
    <t>Phospholipids to Total Lipids in Very Large HDL percentage</t>
  </si>
  <si>
    <t>Phospholipids to Total Lipids in Very Large VLDL percentage</t>
  </si>
  <si>
    <t>Phospholipids to Total Lipids in Very Small VLDL percentage</t>
  </si>
  <si>
    <t>Polyunsaturated Fatty Acids to Monounsaturated Fatty Acids ratio</t>
  </si>
  <si>
    <t>Remnant Cholesterol (Non-HDL, Non-LDL -Cholesterol)</t>
  </si>
  <si>
    <t>Total Cholesterol</t>
  </si>
  <si>
    <t>Total Cholesterol Minus HDL-C</t>
  </si>
  <si>
    <t>Total Concentration of Branched-Chain Amino Acids (Leucine + Isoleucine + Valine)</t>
  </si>
  <si>
    <t>Total Concentration of Lipoprotein Particles</t>
  </si>
  <si>
    <t>Total Esterified Cholesterol</t>
  </si>
  <si>
    <t>Total Free Cholesterol</t>
  </si>
  <si>
    <t>Total Lipids in HDL</t>
  </si>
  <si>
    <t>Total Lipids in LDL</t>
  </si>
  <si>
    <t>Total Lipids in Lipoprotein Particles</t>
  </si>
  <si>
    <t>Total Lipids in VLDL</t>
  </si>
  <si>
    <t>Total Phospholipids in Lipoprotein Particles</t>
  </si>
  <si>
    <t>Total Triglycerides</t>
  </si>
  <si>
    <t>Triglycerides in HDL</t>
  </si>
  <si>
    <t>Triglycerides in LDL</t>
  </si>
  <si>
    <t>Triglycerides in VLDL</t>
  </si>
  <si>
    <t>Triglycerides to Phosphoglycerides ratio</t>
  </si>
  <si>
    <t>Triglycerides to Total Lipids in Chylomicrons and Extremely Large VLDL percentage</t>
  </si>
  <si>
    <t>Triglycerides to Total Lipids in IDL percentage</t>
  </si>
  <si>
    <t>Triglycerides to Total Lipids in Large HDL percentage</t>
  </si>
  <si>
    <t>Triglycerides to Total Lipids in Large LDL percentage</t>
  </si>
  <si>
    <t>Triglycerides to Total Lipids in Large VLDL percentage</t>
  </si>
  <si>
    <t>Triglycerides to Total Lipids in Medium HDL percentage</t>
  </si>
  <si>
    <t>Triglycerides to Total Lipids in Medium LDL percentage</t>
  </si>
  <si>
    <t>Triglycerides to Total Lipids in Medium VLDL percentage</t>
  </si>
  <si>
    <t>Triglycerides to Total Lipids in Small HDL percentage</t>
  </si>
  <si>
    <t>Triglycerides to Total Lipids in Small LDL percentage</t>
  </si>
  <si>
    <t>Triglycerides to Total Lipids in Small VLDL percentage</t>
  </si>
  <si>
    <t>Triglycerides to Total Lipids in Very Large HDL percentage</t>
  </si>
  <si>
    <t>Triglycerides to Total Lipids in Very Large VLDL percentage</t>
  </si>
  <si>
    <t>Triglycerides to Total Lipids in Very Small VLDL percentage</t>
  </si>
  <si>
    <t>VLDL Cholesterol</t>
  </si>
  <si>
    <t>Gene</t>
  </si>
  <si>
    <t>SNPs</t>
  </si>
  <si>
    <t>SNP</t>
  </si>
  <si>
    <t>Allele</t>
  </si>
  <si>
    <t>p</t>
  </si>
  <si>
    <t>OR</t>
  </si>
  <si>
    <t>CI5</t>
  </si>
  <si>
    <t>CI95</t>
  </si>
  <si>
    <t>Cohort</t>
  </si>
  <si>
    <t>Absolute</t>
  </si>
  <si>
    <t>Prevalence</t>
  </si>
  <si>
    <t>TERT</t>
  </si>
  <si>
    <t>rs10069690_T</t>
  </si>
  <si>
    <t>rs10069690</t>
  </si>
  <si>
    <t>hom</t>
  </si>
  <si>
    <t>ApoE</t>
  </si>
  <si>
    <t>rs429358_C</t>
  </si>
  <si>
    <t>rs429358</t>
  </si>
  <si>
    <t>het</t>
  </si>
  <si>
    <t>HSD17B13</t>
  </si>
  <si>
    <t>rs72613567_TA</t>
  </si>
  <si>
    <t>rs72613567</t>
  </si>
  <si>
    <t>MARC1</t>
  </si>
  <si>
    <t>rs2642438_A</t>
  </si>
  <si>
    <t>rs2642438</t>
  </si>
  <si>
    <t>HLA-DQA1/DRB1</t>
  </si>
  <si>
    <t>rs9272105_A</t>
  </si>
  <si>
    <t>rs9272105</t>
  </si>
  <si>
    <t>HLA-DP</t>
  </si>
  <si>
    <t>rs9277535_G</t>
  </si>
  <si>
    <t>rs9277535</t>
  </si>
  <si>
    <t>GRIK1</t>
  </si>
  <si>
    <t>rs455804_A</t>
  </si>
  <si>
    <t>rs455804</t>
  </si>
  <si>
    <t>rs3077_G</t>
  </si>
  <si>
    <t>rs3077</t>
  </si>
  <si>
    <t>HLA-DP/DQ</t>
  </si>
  <si>
    <t>rs7453920_A</t>
  </si>
  <si>
    <t>rs7453920</t>
  </si>
  <si>
    <t>GCKR</t>
  </si>
  <si>
    <t>rs1260326_T</t>
  </si>
  <si>
    <t>rs1260326</t>
  </si>
  <si>
    <t>rs2856718_T</t>
  </si>
  <si>
    <t>rs2856718</t>
  </si>
  <si>
    <t>rs780094_T</t>
  </si>
  <si>
    <t>rs780094</t>
  </si>
  <si>
    <t>PNPLA3</t>
  </si>
  <si>
    <t>rs738409_G</t>
  </si>
  <si>
    <t>rs738409</t>
  </si>
  <si>
    <t>TM6SF2</t>
  </si>
  <si>
    <t>rs58542926_T</t>
  </si>
  <si>
    <t>rs58542926</t>
  </si>
  <si>
    <t>ICD10 Codes used for Patients at risk definition</t>
  </si>
  <si>
    <t>coding</t>
  </si>
  <si>
    <t>meaning</t>
  </si>
  <si>
    <t>node_id</t>
  </si>
  <si>
    <t>parent_id</t>
  </si>
  <si>
    <t>selectable</t>
  </si>
  <si>
    <t>category</t>
  </si>
  <si>
    <t>ICD_Code</t>
  </si>
  <si>
    <t>bacterial infection</t>
  </si>
  <si>
    <t>N</t>
  </si>
  <si>
    <t>tuberculosis (tb)</t>
  </si>
  <si>
    <t>Y</t>
  </si>
  <si>
    <t>helicobacter pylori</t>
  </si>
  <si>
    <t>mrsa / methicillin resistant staphylococcus aureus</t>
  </si>
  <si>
    <t>whooping cough / pertussis</t>
  </si>
  <si>
    <t>diphtheria</t>
  </si>
  <si>
    <t>scarlet fever / scarlatina</t>
  </si>
  <si>
    <t>chlamydia</t>
  </si>
  <si>
    <t>bowel problem</t>
  </si>
  <si>
    <t>duodenal ulcer</t>
  </si>
  <si>
    <t>diverticular disease/diverticulitis</t>
  </si>
  <si>
    <t>rectal or colon adenoma/polyps</t>
  </si>
  <si>
    <t>appendicitis</t>
  </si>
  <si>
    <t>anal problem</t>
  </si>
  <si>
    <t>anal fissure</t>
  </si>
  <si>
    <t>haemorrhoids / piles</t>
  </si>
  <si>
    <t>constipation</t>
  </si>
  <si>
    <t>bowel / intestinal perforation</t>
  </si>
  <si>
    <t>bowel / intestinal infarction</t>
  </si>
  <si>
    <t>bowel / intestinal obstruction</t>
  </si>
  <si>
    <t>rectal prolapse</t>
  </si>
  <si>
    <t>irritable bowel syndrome</t>
  </si>
  <si>
    <t>K589</t>
  </si>
  <si>
    <t>malabsorption/coeliac disease</t>
  </si>
  <si>
    <t>K900</t>
  </si>
  <si>
    <t>colitis/not crohns or ulcerative colitis</t>
  </si>
  <si>
    <t>K529</t>
  </si>
  <si>
    <t>heart/cardiac problem</t>
  </si>
  <si>
    <t>cardiovascular</t>
  </si>
  <si>
    <t>peripheral vascular disease</t>
  </si>
  <si>
    <t>venous thromboembolic disease</t>
  </si>
  <si>
    <t>gestational hypertension/pre-eclampsia</t>
  </si>
  <si>
    <t>angina</t>
  </si>
  <si>
    <t>heart attack/myocardial infarction</t>
  </si>
  <si>
    <t>heart failure/pulmonary odema</t>
  </si>
  <si>
    <t>heart arrhythmia</t>
  </si>
  <si>
    <t>heart valve problem/heart murmur</t>
  </si>
  <si>
    <t>cardiomyopathy</t>
  </si>
  <si>
    <t>pericardial problem</t>
  </si>
  <si>
    <t>leg claudication/ intermittent claudication</t>
  </si>
  <si>
    <t>arterial embolism</t>
  </si>
  <si>
    <t>pulmonary embolism +/- dvt</t>
  </si>
  <si>
    <t>deep venous thrombosis (dvt)</t>
  </si>
  <si>
    <t>myocarditis</t>
  </si>
  <si>
    <t>atrial fibrillation</t>
  </si>
  <si>
    <t>rheumatic fever</t>
  </si>
  <si>
    <t>atrial flutter</t>
  </si>
  <si>
    <t>wolff parkinson white / wpw syndrome</t>
  </si>
  <si>
    <t>irregular heart beat</t>
  </si>
  <si>
    <t>sick sinus syndrome</t>
  </si>
  <si>
    <t>svt / supraventricular tachycardia</t>
  </si>
  <si>
    <t>mitral valve prolapse</t>
  </si>
  <si>
    <t>mitral stenosis</t>
  </si>
  <si>
    <t>aortic stenosis</t>
  </si>
  <si>
    <t>aortic aneurysm</t>
  </si>
  <si>
    <t>other venous/lymphatic disease</t>
  </si>
  <si>
    <t>varicose veins</t>
  </si>
  <si>
    <t>lymphoedema</t>
  </si>
  <si>
    <t>mitral valve disease</t>
  </si>
  <si>
    <t>mitral regurgitation / incompetence</t>
  </si>
  <si>
    <t>aortic valve disease</t>
  </si>
  <si>
    <t>aortic regurgitation / incompetence</t>
  </si>
  <si>
    <t>hypertrophic cardiomyopathy (hcm / hocm)</t>
  </si>
  <si>
    <t>pericarditis</t>
  </si>
  <si>
    <t>pericardial effusion</t>
  </si>
  <si>
    <t>aortic aneurysm rupture</t>
  </si>
  <si>
    <t>aortic dissection</t>
  </si>
  <si>
    <t>varicose ulcer</t>
  </si>
  <si>
    <t>high cholesterol</t>
  </si>
  <si>
    <t>E780</t>
  </si>
  <si>
    <t>cerebrovascular disease</t>
  </si>
  <si>
    <t>stroke</t>
  </si>
  <si>
    <t>transient ischaemic attack (tia)</t>
  </si>
  <si>
    <t>subdural haemorrhage/haematoma</t>
  </si>
  <si>
    <t>subarachnoid haemorrhage</t>
  </si>
  <si>
    <t>cerebral aneurysm</t>
  </si>
  <si>
    <t>brain haemorrhage</t>
  </si>
  <si>
    <t>ischaemic stroke</t>
  </si>
  <si>
    <t>dermatology</t>
  </si>
  <si>
    <t>stevens johnson syndrome</t>
  </si>
  <si>
    <t>pemphigoid/pemphigus</t>
  </si>
  <si>
    <t>eczema/dermatitis</t>
  </si>
  <si>
    <t>psoriasis</t>
  </si>
  <si>
    <t>blistering/desquamating skin disorder</t>
  </si>
  <si>
    <t>chronic skin ulcers</t>
  </si>
  <si>
    <t>acne/acne vulgaris</t>
  </si>
  <si>
    <t>lichen planus</t>
  </si>
  <si>
    <t>lichen sclerosis</t>
  </si>
  <si>
    <t>cellulitis</t>
  </si>
  <si>
    <t>rosacea</t>
  </si>
  <si>
    <t>vitiligo</t>
  </si>
  <si>
    <t>alopecia / hair loss</t>
  </si>
  <si>
    <t>bowen's disease</t>
  </si>
  <si>
    <t>gestational diabetes</t>
  </si>
  <si>
    <t>endocrine/diabetes</t>
  </si>
  <si>
    <t>thyroid problem (not cancer)</t>
  </si>
  <si>
    <t>hyperthyroidism/thyrotoxicosis</t>
  </si>
  <si>
    <t>hypothyroidism/myxoedema</t>
  </si>
  <si>
    <t>thyroid radioablation therapy</t>
  </si>
  <si>
    <t>parathyroid gland problem (not cancer)</t>
  </si>
  <si>
    <t>parathyroid hyperplasia/adenoma</t>
  </si>
  <si>
    <t>disorder of adrenal gland</t>
  </si>
  <si>
    <t>adrenal tumour</t>
  </si>
  <si>
    <t>adrenocortical insufficiency/addison's disease</t>
  </si>
  <si>
    <t>hyperaldosteronism/conn's syndrome</t>
  </si>
  <si>
    <t>phaeochromocytoma</t>
  </si>
  <si>
    <t>disorder or pituitary gland</t>
  </si>
  <si>
    <t>pituitary adenoma/tumour</t>
  </si>
  <si>
    <t>cushings syndrome</t>
  </si>
  <si>
    <t>thyroiditis</t>
  </si>
  <si>
    <t>acromegaly</t>
  </si>
  <si>
    <t>hypopituitarism</t>
  </si>
  <si>
    <t>hyperprolactinaemia</t>
  </si>
  <si>
    <t>carcinoid syndrome/tumour</t>
  </si>
  <si>
    <t>diabetes insipidus</t>
  </si>
  <si>
    <t>grave's disease</t>
  </si>
  <si>
    <t>thyroid goitre</t>
  </si>
  <si>
    <t>hyperparathyroidism</t>
  </si>
  <si>
    <t>benign insulinoma</t>
  </si>
  <si>
    <t>ent disorder/not cancer</t>
  </si>
  <si>
    <t>nasal/sinus disorder</t>
  </si>
  <si>
    <t>throat or larynx disorder</t>
  </si>
  <si>
    <t>ear/vestibular disorder</t>
  </si>
  <si>
    <t>chronic sinusitis</t>
  </si>
  <si>
    <t>nasal polyps</t>
  </si>
  <si>
    <t>chronic laryngitis</t>
  </si>
  <si>
    <t>vocal cord polyp</t>
  </si>
  <si>
    <t>otosclerosis</t>
  </si>
  <si>
    <t>meniere's disease</t>
  </si>
  <si>
    <t>labyrinthitis</t>
  </si>
  <si>
    <t>vertigo</t>
  </si>
  <si>
    <t>tinnitus / tiniitis</t>
  </si>
  <si>
    <t>tonsiltis</t>
  </si>
  <si>
    <t>fracture</t>
  </si>
  <si>
    <t>fracture head &amp; neck</t>
  </si>
  <si>
    <t>fracture skull / head</t>
  </si>
  <si>
    <t>fracture jaw</t>
  </si>
  <si>
    <t>fracture nose</t>
  </si>
  <si>
    <t>fracture face / orbit / eye socket</t>
  </si>
  <si>
    <t>fracture neck / cervical fracture</t>
  </si>
  <si>
    <t>fracture pelvis &amp; lower limb</t>
  </si>
  <si>
    <t>fracture pelvis</t>
  </si>
  <si>
    <t>fracture neck of femur / hip</t>
  </si>
  <si>
    <t>fracture shaft of femur</t>
  </si>
  <si>
    <t>fracture patella / knee</t>
  </si>
  <si>
    <t>fracture lower leg / ankle</t>
  </si>
  <si>
    <t>fracture tibia</t>
  </si>
  <si>
    <t>fracture fibula</t>
  </si>
  <si>
    <t>fracture foot</t>
  </si>
  <si>
    <t>fracture metatarsal</t>
  </si>
  <si>
    <t>fracture toe</t>
  </si>
  <si>
    <t>fracture upper limb &amp; shoulder</t>
  </si>
  <si>
    <t>fracture clavicle / collar bone</t>
  </si>
  <si>
    <t>fracture shoulder / scapula</t>
  </si>
  <si>
    <t>fracture upper arm / humerus / elbow</t>
  </si>
  <si>
    <t>fracture forearm / wrist</t>
  </si>
  <si>
    <t>fracture radius</t>
  </si>
  <si>
    <t>fracture ulna</t>
  </si>
  <si>
    <t>fracture wrist / colles fracture</t>
  </si>
  <si>
    <t>fracture hand</t>
  </si>
  <si>
    <t>fracture finger</t>
  </si>
  <si>
    <t>fracture thumb</t>
  </si>
  <si>
    <t>oesophageal disorder</t>
  </si>
  <si>
    <t>gastrointestinal/abdominal</t>
  </si>
  <si>
    <t>stomach disorder</t>
  </si>
  <si>
    <t>oesophageal stricture</t>
  </si>
  <si>
    <t>peptic ulcer</t>
  </si>
  <si>
    <t>hiatus hernia</t>
  </si>
  <si>
    <t>pyloric stenosis</t>
  </si>
  <si>
    <t>gastroenteritis/dysentry</t>
  </si>
  <si>
    <t>dyspepsia / indigestion</t>
  </si>
  <si>
    <t>abdominal hernia</t>
  </si>
  <si>
    <t>umbilical hernia</t>
  </si>
  <si>
    <t>inguinal hernia</t>
  </si>
  <si>
    <t>hepatitis e</t>
  </si>
  <si>
    <t>femoral hernia</t>
  </si>
  <si>
    <t>incisional hernia</t>
  </si>
  <si>
    <t>other abdominal problem</t>
  </si>
  <si>
    <t>R109</t>
  </si>
  <si>
    <t>pancreatic disease</t>
  </si>
  <si>
    <t>K869</t>
  </si>
  <si>
    <t>pancreatitis</t>
  </si>
  <si>
    <t>K859</t>
  </si>
  <si>
    <t>peritonitis</t>
  </si>
  <si>
    <t>K659</t>
  </si>
  <si>
    <t>hepatitis a</t>
  </si>
  <si>
    <t>B159</t>
  </si>
  <si>
    <t>gynaecology/breast</t>
  </si>
  <si>
    <t>gynaecological disorder (not cancer)</t>
  </si>
  <si>
    <t>ovarian cyst or cysts</t>
  </si>
  <si>
    <t>polycystic ovaries/polycystic ovarian syndrome</t>
  </si>
  <si>
    <t>uterine fibroids</t>
  </si>
  <si>
    <t>uterine polyps</t>
  </si>
  <si>
    <t>vaginal prolapse/uterine prolapse</t>
  </si>
  <si>
    <t>breast disease (not cancer)</t>
  </si>
  <si>
    <t>fibrocystic disease</t>
  </si>
  <si>
    <t>breast cysts</t>
  </si>
  <si>
    <t>endometriosis</t>
  </si>
  <si>
    <t>female infertility</t>
  </si>
  <si>
    <t>ovarian problem</t>
  </si>
  <si>
    <t>uterine problem</t>
  </si>
  <si>
    <t>cervical problem</t>
  </si>
  <si>
    <t>cervical intra-epithelial neoplasia (cin) / precancerous cells cervix</t>
  </si>
  <si>
    <t>cervical polyps</t>
  </si>
  <si>
    <t>menorrhagia (unknown cause)</t>
  </si>
  <si>
    <t>pelvic inflammatory disease/ pid</t>
  </si>
  <si>
    <t>breast fibroadenoma</t>
  </si>
  <si>
    <t>cervical erosion</t>
  </si>
  <si>
    <t>abnormal smear (cervix)</t>
  </si>
  <si>
    <t>dysmenorrhoea / dysmenorrhea</t>
  </si>
  <si>
    <t>menopausal symptoms / menopause</t>
  </si>
  <si>
    <t>benign breast lump</t>
  </si>
  <si>
    <t>hydatiform mole</t>
  </si>
  <si>
    <t>haematology</t>
  </si>
  <si>
    <t>haemophilia</t>
  </si>
  <si>
    <t>iron deficiency anaemia</t>
  </si>
  <si>
    <t>pernicious anaemia</t>
  </si>
  <si>
    <t>aplastic anaemia</t>
  </si>
  <si>
    <t>sickle cell disease</t>
  </si>
  <si>
    <t>thalassaemia</t>
  </si>
  <si>
    <t>polycythaemia vera</t>
  </si>
  <si>
    <t>pancytopenia</t>
  </si>
  <si>
    <t>neutropenia/lymphopenia</t>
  </si>
  <si>
    <t>myeloproliferative disorder</t>
  </si>
  <si>
    <t>monoclonal gammopathy/not myeloma</t>
  </si>
  <si>
    <t>hereditary/genetic haematological disorder</t>
  </si>
  <si>
    <t>essential thrombocytosis</t>
  </si>
  <si>
    <t>myelofibrosis</t>
  </si>
  <si>
    <t>clotting disorder/excessive bleeding</t>
  </si>
  <si>
    <t>D689</t>
  </si>
  <si>
    <t>anaemia</t>
  </si>
  <si>
    <t>haematology/dermatology</t>
  </si>
  <si>
    <t>immunological/systemic disorders</t>
  </si>
  <si>
    <t>sarcoidosis</t>
  </si>
  <si>
    <t>vasculitis</t>
  </si>
  <si>
    <t>connective tissue disorder</t>
  </si>
  <si>
    <t>allergy/hypersensitivity/anaphylaxis</t>
  </si>
  <si>
    <t>giant cell/temporal arteritis</t>
  </si>
  <si>
    <t>polymyalgia rheumatica</t>
  </si>
  <si>
    <t>wegners granulmatosis</t>
  </si>
  <si>
    <t>microscopic polyarteritis</t>
  </si>
  <si>
    <t>polyartertis nodosa</t>
  </si>
  <si>
    <t>systemic lupus erythematosis/sle</t>
  </si>
  <si>
    <t>sjogren's syndrome/sicca syndrome</t>
  </si>
  <si>
    <t>dermatopolymyositis</t>
  </si>
  <si>
    <t>scleroderma/systemic sclerosis</t>
  </si>
  <si>
    <t>allergy or anaphylactic reaction to food</t>
  </si>
  <si>
    <t>allergy or anaphylactic reaction to drug</t>
  </si>
  <si>
    <t>hayfever/allergic rhinitis</t>
  </si>
  <si>
    <t>dermatomyositis</t>
  </si>
  <si>
    <t>polymyositis</t>
  </si>
  <si>
    <t>chronic fatigue syndrome</t>
  </si>
  <si>
    <t>raynaud's phenomenon/disease</t>
  </si>
  <si>
    <t>food intolerance</t>
  </si>
  <si>
    <t>urticaria</t>
  </si>
  <si>
    <t>antiphospholipid syndrome</t>
  </si>
  <si>
    <t>allergy to house dust mite</t>
  </si>
  <si>
    <t>contact dermatitis</t>
  </si>
  <si>
    <t>allergy to elastoplast</t>
  </si>
  <si>
    <t>allergy to nickel</t>
  </si>
  <si>
    <t>infections</t>
  </si>
  <si>
    <t>musculoskeletal/trauma</t>
  </si>
  <si>
    <t>bone disorder</t>
  </si>
  <si>
    <t>back problem</t>
  </si>
  <si>
    <t>joint disorder</t>
  </si>
  <si>
    <t>muscle/soft tissue problem</t>
  </si>
  <si>
    <t>osteomyelitis</t>
  </si>
  <si>
    <t>osteoporosis</t>
  </si>
  <si>
    <t>paget's disease</t>
  </si>
  <si>
    <t>spine arthritis/spondylitis</t>
  </si>
  <si>
    <t>prolapsed disc/slipped disc</t>
  </si>
  <si>
    <t>ankylosing spondylitis</t>
  </si>
  <si>
    <t>myositis/myopathy</t>
  </si>
  <si>
    <t>muscle or soft tissue injuries</t>
  </si>
  <si>
    <t>burns</t>
  </si>
  <si>
    <t>rheumatoid arthritis</t>
  </si>
  <si>
    <t>osteoarthritis</t>
  </si>
  <si>
    <t>gout</t>
  </si>
  <si>
    <t>other joint disorder</t>
  </si>
  <si>
    <t>sciatica</t>
  </si>
  <si>
    <t>psoriatic arthropathy</t>
  </si>
  <si>
    <t>cervical spondylosis</t>
  </si>
  <si>
    <t>disc problem</t>
  </si>
  <si>
    <t>disc degeneration</t>
  </si>
  <si>
    <t>back pain</t>
  </si>
  <si>
    <t>scoliosis</t>
  </si>
  <si>
    <t>spinal stenosis</t>
  </si>
  <si>
    <t>joint pain</t>
  </si>
  <si>
    <t>arthritis (nos)</t>
  </si>
  <si>
    <t>plantar fascitis</t>
  </si>
  <si>
    <t>carpal tunnel syndrome</t>
  </si>
  <si>
    <t>fibromyalgia</t>
  </si>
  <si>
    <t>dupuytren's contracture</t>
  </si>
  <si>
    <t>neck problem/injury</t>
  </si>
  <si>
    <t>osteopenia</t>
  </si>
  <si>
    <t>soft tissue inflammation</t>
  </si>
  <si>
    <t>tendonitis / tendinitis / tenosynovitis</t>
  </si>
  <si>
    <t>bursitis</t>
  </si>
  <si>
    <t>synovitis</t>
  </si>
  <si>
    <t>epicondylitis</t>
  </si>
  <si>
    <t>tennis elbow / lateral epicondylitis</t>
  </si>
  <si>
    <t>housemaid's knee (prepatellar bursitis)</t>
  </si>
  <si>
    <t>neurology</t>
  </si>
  <si>
    <t>infection of nervous system</t>
  </si>
  <si>
    <t>brain abscess/intracranial abscess</t>
  </si>
  <si>
    <t>encephalitis</t>
  </si>
  <si>
    <t>meningitis</t>
  </si>
  <si>
    <t>spinal abscess</t>
  </si>
  <si>
    <t>cranial nerve problem/palsy</t>
  </si>
  <si>
    <t>bell's palsy/facial nerve palsy</t>
  </si>
  <si>
    <t>spinal cord disorder</t>
  </si>
  <si>
    <t>paraplegia</t>
  </si>
  <si>
    <t>peripheral nerve disorder</t>
  </si>
  <si>
    <t>peripheral neuropathy</t>
  </si>
  <si>
    <t>acute infective polyneuritis/guillain-barre syndrome</t>
  </si>
  <si>
    <t>trapped nerve/compressed nerve</t>
  </si>
  <si>
    <t>chronic/degenerative neurological problem</t>
  </si>
  <si>
    <t>motor neurone disease</t>
  </si>
  <si>
    <t>myasthenia gravis</t>
  </si>
  <si>
    <t>multiple sclerosis</t>
  </si>
  <si>
    <t>parkinsons disease</t>
  </si>
  <si>
    <t>dementia/alzheimers/cognitive impairment</t>
  </si>
  <si>
    <t>epilepsy</t>
  </si>
  <si>
    <t>migraine</t>
  </si>
  <si>
    <t>other demyelinating disease (not multiple sclerosis)</t>
  </si>
  <si>
    <t>cerebral palsy</t>
  </si>
  <si>
    <t>other neurological problem</t>
  </si>
  <si>
    <t>headaches (not migraine)</t>
  </si>
  <si>
    <t>diabetic neuropathy/ulcers</t>
  </si>
  <si>
    <t>trigemminal neuralgia</t>
  </si>
  <si>
    <t>spina bifida</t>
  </si>
  <si>
    <t>benign / essential tremor</t>
  </si>
  <si>
    <t>polio / poliomyelitis</t>
  </si>
  <si>
    <t>meningioma / benign meningeal tumour</t>
  </si>
  <si>
    <t>benign neuroma</t>
  </si>
  <si>
    <t>neurology/eye/psychiatry</t>
  </si>
  <si>
    <t>neurological injury/trauma</t>
  </si>
  <si>
    <t>eye/eyelid problem</t>
  </si>
  <si>
    <t>psychological/psychiatric problem</t>
  </si>
  <si>
    <t>head injury</t>
  </si>
  <si>
    <t>spinal injury</t>
  </si>
  <si>
    <t>eye infection</t>
  </si>
  <si>
    <t>retinal problem</t>
  </si>
  <si>
    <t>diabetic eye disease</t>
  </si>
  <si>
    <t>glaucoma</t>
  </si>
  <si>
    <t>cataract</t>
  </si>
  <si>
    <t>eye trauma</t>
  </si>
  <si>
    <t>retinal detachment</t>
  </si>
  <si>
    <t>retinal artery/vein occlusion</t>
  </si>
  <si>
    <t>depression</t>
  </si>
  <si>
    <t>anxiety/panic attacks</t>
  </si>
  <si>
    <t>nervous breakdown</t>
  </si>
  <si>
    <t>schizophrenia</t>
  </si>
  <si>
    <t>deliberate self-harm/suicide attempt</t>
  </si>
  <si>
    <t>mania/bipolar disorder/manic depression</t>
  </si>
  <si>
    <t>peripheral nerve injury</t>
  </si>
  <si>
    <t>optic neuritis</t>
  </si>
  <si>
    <t>post-traumatic stress disorder</t>
  </si>
  <si>
    <t>anorexia/bulimia/other eating disorder</t>
  </si>
  <si>
    <t>retinitis pigmentosa</t>
  </si>
  <si>
    <t>macular degeneration</t>
  </si>
  <si>
    <t>dry eyes</t>
  </si>
  <si>
    <t>iritis</t>
  </si>
  <si>
    <t>post-natal depression</t>
  </si>
  <si>
    <t>blepharitis / eyelid infection</t>
  </si>
  <si>
    <t>stress</t>
  </si>
  <si>
    <t>obsessive compulsive disorder (ocd)</t>
  </si>
  <si>
    <t>insomnia</t>
  </si>
  <si>
    <t>obstetric problem</t>
  </si>
  <si>
    <t>ectopic pregnancy</t>
  </si>
  <si>
    <t>miscarriage</t>
  </si>
  <si>
    <t>other fractures</t>
  </si>
  <si>
    <t>fracture rib</t>
  </si>
  <si>
    <t>fracture sternum</t>
  </si>
  <si>
    <t>fracture vertebra / crush fracture / vertebral collapse</t>
  </si>
  <si>
    <t>other urological problem (male)</t>
  </si>
  <si>
    <t>prostate problem (not cancer)</t>
  </si>
  <si>
    <t>scrotal problem (not cancer)</t>
  </si>
  <si>
    <t>testicular problems (not cancer)</t>
  </si>
  <si>
    <t>enlarged prostate</t>
  </si>
  <si>
    <t>male infertility</t>
  </si>
  <si>
    <t>bph / benign prostatic hypertrophy</t>
  </si>
  <si>
    <t>prostatitis</t>
  </si>
  <si>
    <t>erectile dysfunction / impotence</t>
  </si>
  <si>
    <t>undescended testicle</t>
  </si>
  <si>
    <t>renal/urology</t>
  </si>
  <si>
    <t>urinary tract infection/kidney infection</t>
  </si>
  <si>
    <t>kidney stone/ureter stone/bladder stone</t>
  </si>
  <si>
    <t>ureteric obstruction/hydronephrosis</t>
  </si>
  <si>
    <t>bladder problem (not cancer)</t>
  </si>
  <si>
    <t>urinary frequency / incontinence</t>
  </si>
  <si>
    <t>other renal/kidney problem</t>
  </si>
  <si>
    <t>polycystic kidney</t>
  </si>
  <si>
    <t>cystitis</t>
  </si>
  <si>
    <t>pyelonephritis</t>
  </si>
  <si>
    <t>kidney nephropathy</t>
  </si>
  <si>
    <t>iga nephropathy</t>
  </si>
  <si>
    <t>diabetic nephropathy</t>
  </si>
  <si>
    <t>nephritis</t>
  </si>
  <si>
    <t>glomerulnephritis</t>
  </si>
  <si>
    <t>respiratory/ent</t>
  </si>
  <si>
    <t>asthma</t>
  </si>
  <si>
    <t>chronic obstructive airways disease/copd</t>
  </si>
  <si>
    <t>emphysema/chronic bronchitis</t>
  </si>
  <si>
    <t>bronchiectasis</t>
  </si>
  <si>
    <t>interstitial lung disease</t>
  </si>
  <si>
    <t>other respiratory problems</t>
  </si>
  <si>
    <t>asbestosis</t>
  </si>
  <si>
    <t>pulmonary fibrosis</t>
  </si>
  <si>
    <t>fibrosing alveolitis/unspecified alveolitis</t>
  </si>
  <si>
    <t>respiratory failure</t>
  </si>
  <si>
    <t>pleurisy</t>
  </si>
  <si>
    <t>spontaneous pneumothorax/recurrent pneumothorax</t>
  </si>
  <si>
    <t>pneumonia</t>
  </si>
  <si>
    <t>lung abscess</t>
  </si>
  <si>
    <t>bronchitis</t>
  </si>
  <si>
    <t>emphysema</t>
  </si>
  <si>
    <t>pneumothorax</t>
  </si>
  <si>
    <t>empyema</t>
  </si>
  <si>
    <t>respiratory infection</t>
  </si>
  <si>
    <t>pleural plaques (not known asbestosis)</t>
  </si>
  <si>
    <t>sleep apnoea</t>
  </si>
  <si>
    <t>G473</t>
  </si>
  <si>
    <t>substance abuse/dependency</t>
  </si>
  <si>
    <t>opioid dependency</t>
  </si>
  <si>
    <t>F112</t>
  </si>
  <si>
    <t>other substance abuse/dependency</t>
  </si>
  <si>
    <t>F192</t>
  </si>
  <si>
    <t>tropical &amp; travel-related infections</t>
  </si>
  <si>
    <t>malaria</t>
  </si>
  <si>
    <t>B509</t>
  </si>
  <si>
    <t>typhoid fever</t>
  </si>
  <si>
    <t>A010</t>
  </si>
  <si>
    <t>giardia / giardiasis</t>
  </si>
  <si>
    <t>A071</t>
  </si>
  <si>
    <t>viral infection</t>
  </si>
  <si>
    <t>infectious mononucleosis / glandular fever / epstein barr virus (ebv)</t>
  </si>
  <si>
    <t>measles / morbillivirus</t>
  </si>
  <si>
    <t>mumps / epidemic parotitis</t>
  </si>
  <si>
    <t>rubella / german measles</t>
  </si>
  <si>
    <t>chickenpox</t>
  </si>
  <si>
    <t>shingles</t>
  </si>
  <si>
    <t>herpes simplex</t>
  </si>
  <si>
    <t>varicella zoster virus</t>
  </si>
  <si>
    <t>hiv/aids</t>
  </si>
  <si>
    <t>B24</t>
  </si>
  <si>
    <t>unclassifiable</t>
  </si>
  <si>
    <t>inflammatory bowel disease</t>
  </si>
  <si>
    <t>crohns disease</t>
  </si>
  <si>
    <t>ulcerative colitis</t>
  </si>
  <si>
    <t>hypertension</t>
  </si>
  <si>
    <t>essential hypertension</t>
  </si>
  <si>
    <t>diabetes</t>
  </si>
  <si>
    <t>E149</t>
  </si>
  <si>
    <t>type 1 diabetes</t>
  </si>
  <si>
    <t>E109</t>
  </si>
  <si>
    <t>type 2 diabetes</t>
  </si>
  <si>
    <t>E119</t>
  </si>
  <si>
    <t>gastro-oesophageal reflux (gord) / gastric reflux</t>
  </si>
  <si>
    <t>oesophagitis/barretts oesophagus</t>
  </si>
  <si>
    <t>oesophageal varices</t>
  </si>
  <si>
    <t>gastric/stomach ulcers</t>
  </si>
  <si>
    <t>gastritis/gastric erosions</t>
  </si>
  <si>
    <t>cholelithiasis/gall stones</t>
  </si>
  <si>
    <t>cholecystitis</t>
  </si>
  <si>
    <t>liver/biliary/pancreas problem</t>
  </si>
  <si>
    <t>hepatitis</t>
  </si>
  <si>
    <t>B199</t>
  </si>
  <si>
    <t>infective/viral hepatitis</t>
  </si>
  <si>
    <t>non-infective hepatitis</t>
  </si>
  <si>
    <t>liver failure/cirrhosis</t>
  </si>
  <si>
    <t>bile duct disease</t>
  </si>
  <si>
    <t>bile duct obstruction/ascending cholangitis</t>
  </si>
  <si>
    <t>gall bladder disease</t>
  </si>
  <si>
    <t>K829</t>
  </si>
  <si>
    <t>gastrointestinal bleeding</t>
  </si>
  <si>
    <t>K922</t>
  </si>
  <si>
    <t>sclerosing cholangitis</t>
  </si>
  <si>
    <t>primary biliary cirrhosis</t>
  </si>
  <si>
    <t>haemochromatosis</t>
  </si>
  <si>
    <t>jaundice (unknown cause)</t>
  </si>
  <si>
    <t>hepatitis b</t>
  </si>
  <si>
    <t>hepatitis c</t>
  </si>
  <si>
    <t>hepatitis d</t>
  </si>
  <si>
    <t>B170</t>
  </si>
  <si>
    <t>alcoholic liver disease / alcoholic cirrhosis</t>
  </si>
  <si>
    <t>low platelets/platelet disorder</t>
  </si>
  <si>
    <t>septicaemia / sepsis</t>
  </si>
  <si>
    <t>renal/kidney failure</t>
  </si>
  <si>
    <t>renal failure requiring dialysis</t>
  </si>
  <si>
    <t>N186</t>
  </si>
  <si>
    <t>renal failure not requiring dialysis</t>
  </si>
  <si>
    <t>alpha-1 antitrypsin deficiency</t>
  </si>
  <si>
    <t>pleural effusion</t>
  </si>
  <si>
    <t>alcohol dependency</t>
  </si>
  <si>
    <t>schistosomiasis/bilharzia</t>
  </si>
  <si>
    <t>dengue fever</t>
  </si>
  <si>
    <t>yellow fever</t>
  </si>
  <si>
    <t>ICD10 Codes defined as single-entity feature</t>
  </si>
  <si>
    <t>ICD10 Codes defined as grouped feature</t>
  </si>
  <si>
    <t>Mapping for selfreported diagnosis codes</t>
  </si>
  <si>
    <t>Constellation</t>
  </si>
  <si>
    <t>HCC Cases</t>
  </si>
  <si>
    <t>Patients at risk</t>
  </si>
  <si>
    <t>CLD (= Cirrhosis, Viral Hepatitis, CLD)</t>
  </si>
  <si>
    <t>CLD + Other diseases</t>
  </si>
  <si>
    <t>CLD+ Other+ Stomach disease</t>
  </si>
  <si>
    <t>CLD + Other + HTN</t>
  </si>
  <si>
    <t>CLD + other +HTN+Stomach disease</t>
  </si>
  <si>
    <t>All</t>
  </si>
  <si>
    <t>Elevated Liver Enzymes Alone</t>
  </si>
  <si>
    <t>Elevated LE + CLD</t>
  </si>
  <si>
    <t>At-risk subsets and respective HCC/control cohort sizes</t>
  </si>
  <si>
    <t>Center splits</t>
  </si>
  <si>
    <t>Fold</t>
  </si>
  <si>
    <t>Centers</t>
  </si>
  <si>
    <t>Cases of HCC</t>
  </si>
  <si>
    <t>Sum</t>
  </si>
  <si>
    <t>Leeds, Reading, Birmingham, Stockport</t>
  </si>
  <si>
    <t>Liverpool, Sheffield, Middlesbrough, Cheadle</t>
  </si>
  <si>
    <t>Hounslow, Nottingham, Barts, Wrexham</t>
  </si>
  <si>
    <t>Bristol, Stoke, Oxford</t>
  </si>
  <si>
    <t>Bury, Croydon, Manchester</t>
  </si>
  <si>
    <t>Glasgow, Edinburgh, Cardiff, Swansea, Newcastle</t>
  </si>
  <si>
    <t>all</t>
  </si>
  <si>
    <t>Barts</t>
  </si>
  <si>
    <t>Birmingham</t>
  </si>
  <si>
    <t>Bristol</t>
  </si>
  <si>
    <t>Bury</t>
  </si>
  <si>
    <t>Cardiff</t>
  </si>
  <si>
    <t>Croydon</t>
  </si>
  <si>
    <t>Edinburgh</t>
  </si>
  <si>
    <t>Glasgow</t>
  </si>
  <si>
    <t>Hounslow</t>
  </si>
  <si>
    <t>Leeds</t>
  </si>
  <si>
    <t>Liverpool</t>
  </si>
  <si>
    <t>Manchester</t>
  </si>
  <si>
    <t>Middlesbrough</t>
  </si>
  <si>
    <t>Newcastle</t>
  </si>
  <si>
    <t>Nottingham</t>
  </si>
  <si>
    <t>Oxford</t>
  </si>
  <si>
    <t>Reading</t>
  </si>
  <si>
    <t>Sheffield</t>
  </si>
  <si>
    <t>Stockport</t>
  </si>
  <si>
    <t>Stoke</t>
  </si>
  <si>
    <t>Swansea</t>
  </si>
  <si>
    <t>Wrexham</t>
  </si>
  <si>
    <t>HCC cases</t>
  </si>
  <si>
    <t>HCC cases per center</t>
  </si>
  <si>
    <t>Metabolomics Stratified for HCC</t>
  </si>
  <si>
    <t>Overall</t>
  </si>
  <si>
    <r>
      <t>N = 248248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t>HCC</t>
  </si>
  <si>
    <r>
      <t>N = 270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t>No HCC</t>
  </si>
  <si>
    <r>
      <t>N = 247978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p-value</t>
    </r>
    <r>
      <rPr>
        <i/>
        <vertAlign val="superscript"/>
        <sz val="11"/>
        <color theme="1"/>
        <rFont val="Aptos Narrow"/>
        <family val="2"/>
        <scheme val="minor"/>
      </rPr>
      <t>2</t>
    </r>
  </si>
  <si>
    <r>
      <t>q-value</t>
    </r>
    <r>
      <rPr>
        <i/>
        <vertAlign val="superscript"/>
        <sz val="11"/>
        <color theme="1"/>
        <rFont val="Aptos Narrow"/>
        <family val="2"/>
        <scheme val="minor"/>
      </rPr>
      <t>3</t>
    </r>
  </si>
  <si>
    <t>0.1 (±0.1)</t>
  </si>
  <si>
    <t>0.1 (±0.0)</t>
  </si>
  <si>
    <t>0.6</t>
  </si>
  <si>
    <t>&gt;0.9</t>
  </si>
  <si>
    <t>0.0 (±0.0)</t>
  </si>
  <si>
    <t>0.024</t>
  </si>
  <si>
    <t>0.3</t>
  </si>
  <si>
    <t>0.3 (±0.1)</t>
  </si>
  <si>
    <t>&lt;0.001</t>
  </si>
  <si>
    <t>39.4 (±3.3)</t>
  </si>
  <si>
    <t>37.8 (±3.8)</t>
  </si>
  <si>
    <t>1.5 (±0.2)</t>
  </si>
  <si>
    <t>1.4 (±0.2)</t>
  </si>
  <si>
    <t>0.6 (±0.2)</t>
  </si>
  <si>
    <t>0.9 (±0.2)</t>
  </si>
  <si>
    <t>0.7 (±0.2)</t>
  </si>
  <si>
    <t>9.6 (±0.2)</t>
  </si>
  <si>
    <t>0.7</t>
  </si>
  <si>
    <t>23.9 (±0.1)</t>
  </si>
  <si>
    <t>38.7 (±1.2)</t>
  </si>
  <si>
    <t>38.8 (±1.4)</t>
  </si>
  <si>
    <t>0.018</t>
  </si>
  <si>
    <t>0.8 (±0.2)</t>
  </si>
  <si>
    <t>0.3 (±0.2)</t>
  </si>
  <si>
    <t>0.2 (±0.2)</t>
  </si>
  <si>
    <t>0.002</t>
  </si>
  <si>
    <t>1.1 (±0.3)</t>
  </si>
  <si>
    <t>0.9 (±0.3)</t>
  </si>
  <si>
    <t>0.2</t>
  </si>
  <si>
    <t>0.5 (±0.1)</t>
  </si>
  <si>
    <t>0.4 (±0.1)</t>
  </si>
  <si>
    <t>0.2 (±0.1)</t>
  </si>
  <si>
    <t>0.2 (±0.0)</t>
  </si>
  <si>
    <t>0.11</t>
  </si>
  <si>
    <t>0.011</t>
  </si>
  <si>
    <t>0.5 (±0.2)</t>
  </si>
  <si>
    <t>0.006</t>
  </si>
  <si>
    <t>0.9</t>
  </si>
  <si>
    <t>0.3 (±0.0)</t>
  </si>
  <si>
    <t>0.065</t>
  </si>
  <si>
    <t>0.012</t>
  </si>
  <si>
    <t>0.043</t>
  </si>
  <si>
    <t>0.5</t>
  </si>
  <si>
    <t>0.4</t>
  </si>
  <si>
    <t>0.027</t>
  </si>
  <si>
    <t>0.033</t>
  </si>
  <si>
    <t>0.003</t>
  </si>
  <si>
    <t>2.0 (±0.7)</t>
  </si>
  <si>
    <t>1.7 (±0.6)</t>
  </si>
  <si>
    <t>0.001</t>
  </si>
  <si>
    <t>3.7 (±1.2)</t>
  </si>
  <si>
    <t>4.9 (±2.6)</t>
  </si>
  <si>
    <t>0.6 (±0.1)</t>
  </si>
  <si>
    <t>0.8 (±0.1)</t>
  </si>
  <si>
    <t>0.022</t>
  </si>
  <si>
    <t>0.081</t>
  </si>
  <si>
    <t>4.0 (±1.1)</t>
  </si>
  <si>
    <t>3.9 (±1.2)</t>
  </si>
  <si>
    <t>0.034</t>
  </si>
  <si>
    <t>3.5 (±0.7)</t>
  </si>
  <si>
    <t>3.1 (±0.7)</t>
  </si>
  <si>
    <t>28.9 (±3.4)</t>
  </si>
  <si>
    <t>26.9 (±3.9)</t>
  </si>
  <si>
    <t>2.9 (±0.8)</t>
  </si>
  <si>
    <t>3.0 (±0.9)</t>
  </si>
  <si>
    <t>0.12</t>
  </si>
  <si>
    <t>23.9 (±2.6)</t>
  </si>
  <si>
    <t>25.3 (±2.9)</t>
  </si>
  <si>
    <t>4.4 (±1.5)</t>
  </si>
  <si>
    <t>3.8 (±1.5)</t>
  </si>
  <si>
    <t>37.7 (±3.6)</t>
  </si>
  <si>
    <t>35.9 (±4.2)</t>
  </si>
  <si>
    <t>4.5 (±0.7)</t>
  </si>
  <si>
    <t>4.1 (±0.7)</t>
  </si>
  <si>
    <t>2.1 (±0.4)</t>
  </si>
  <si>
    <t>2.0 (±0.4)</t>
  </si>
  <si>
    <t>2.3 (±0.4)</t>
  </si>
  <si>
    <t>2.2 (±0.4)</t>
  </si>
  <si>
    <t>0.009</t>
  </si>
  <si>
    <t>0.007</t>
  </si>
  <si>
    <t>0.7 (±0.1)</t>
  </si>
  <si>
    <t>0.076</t>
  </si>
  <si>
    <t>0.052</t>
  </si>
  <si>
    <t>5.1 (±0.8)</t>
  </si>
  <si>
    <t>4.6 (±0.8)</t>
  </si>
  <si>
    <t>42.1 (±3.7)</t>
  </si>
  <si>
    <t>39.7 (±4.0)</t>
  </si>
  <si>
    <t>4.1 (±1.0)</t>
  </si>
  <si>
    <t>34.0 (±1.9)</t>
  </si>
  <si>
    <t>34.9 (±1.9)</t>
  </si>
  <si>
    <t>2.6 (±0.4)</t>
  </si>
  <si>
    <t>2.4 (±0.4)</t>
  </si>
  <si>
    <t>12.1 (±2.4)</t>
  </si>
  <si>
    <t>11.8 (±2.5)</t>
  </si>
  <si>
    <t>1.2 (±0.3)</t>
  </si>
  <si>
    <t>0.6 (±0.3)</t>
  </si>
  <si>
    <t>1.6 (±0.4)</t>
  </si>
  <si>
    <t>1.3 (±0.4)</t>
  </si>
  <si>
    <t>1.0 (±0.2)</t>
  </si>
  <si>
    <t>0.016</t>
  </si>
  <si>
    <t>1.2 (±0.2)</t>
  </si>
  <si>
    <t>1.1 (±0.2)</t>
  </si>
  <si>
    <t>0.068</t>
  </si>
  <si>
    <t>0.061</t>
  </si>
  <si>
    <t>0.8</t>
  </si>
  <si>
    <t>0.017</t>
  </si>
  <si>
    <t>0.023</t>
  </si>
  <si>
    <t>0.069</t>
  </si>
  <si>
    <t>0.013</t>
  </si>
  <si>
    <t>0.15</t>
  </si>
  <si>
    <r>
      <t>1</t>
    </r>
    <r>
      <rPr>
        <sz val="11"/>
        <color theme="1"/>
        <rFont val="Aptos Narrow"/>
        <family val="2"/>
        <scheme val="minor"/>
      </rPr>
      <t xml:space="preserve"> Mean (±SD)</t>
    </r>
  </si>
  <si>
    <r>
      <t>2</t>
    </r>
    <r>
      <rPr>
        <sz val="11"/>
        <color theme="1"/>
        <rFont val="Aptos Narrow"/>
        <family val="2"/>
        <scheme val="minor"/>
      </rPr>
      <t xml:space="preserve"> Welch Two Sample t-test</t>
    </r>
  </si>
  <si>
    <r>
      <t>3</t>
    </r>
    <r>
      <rPr>
        <sz val="11"/>
        <color theme="1"/>
        <rFont val="Aptos Narrow"/>
        <family val="2"/>
        <scheme val="minor"/>
      </rPr>
      <t xml:space="preserve"> Bonferroni correction for multiple testing</t>
    </r>
  </si>
  <si>
    <t>Characteristic</t>
  </si>
  <si>
    <t>Female</t>
  </si>
  <si>
    <t>Male</t>
  </si>
  <si>
    <r>
      <t>N = 273245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229028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t>20.5 (±11.8)</t>
  </si>
  <si>
    <t>35.5 (±35.6)</t>
  </si>
  <si>
    <t>27.2 (±14.8)</t>
  </si>
  <si>
    <t>48.8 (±35.2)</t>
  </si>
  <si>
    <t>27.2 (±14.7)</t>
  </si>
  <si>
    <t>45.0 (±2.4)</t>
  </si>
  <si>
    <t>43.8 (±3.3)</t>
  </si>
  <si>
    <t>0.004</t>
  </si>
  <si>
    <t>45.5 (±2.4)</t>
  </si>
  <si>
    <t>44.2 (±3.0)</t>
  </si>
  <si>
    <t>84.8 (±26.6)</t>
  </si>
  <si>
    <t>123.6 (±87.3)</t>
  </si>
  <si>
    <t>84.8 (±26.5)</t>
  </si>
  <si>
    <t>82.3 (±24.2)</t>
  </si>
  <si>
    <t>99.8 (±46.9)</t>
  </si>
  <si>
    <t>82.3 (±24.1)</t>
  </si>
  <si>
    <t>1.6 (±0.2)</t>
  </si>
  <si>
    <t>1.6 (±0.3)</t>
  </si>
  <si>
    <t>24.6 (±9.3)</t>
  </si>
  <si>
    <t>43.0 (±38.5)</t>
  </si>
  <si>
    <t>24.6 (±9.2)</t>
  </si>
  <si>
    <t>28.1 (±11.1)</t>
  </si>
  <si>
    <t>50.4 (±32.7)</t>
  </si>
  <si>
    <t>28.1 (±11.0)</t>
  </si>
  <si>
    <t>0.0 (±0.1)</t>
  </si>
  <si>
    <t>0.13</t>
  </si>
  <si>
    <t>0.6 (±0.7)</t>
  </si>
  <si>
    <t>0.6 (±0.5)</t>
  </si>
  <si>
    <t>0.5 (±0.5)</t>
  </si>
  <si>
    <t>5.9 (±1.1)</t>
  </si>
  <si>
    <t>5.5 (±1.2)</t>
  </si>
  <si>
    <t>0.050</t>
  </si>
  <si>
    <t>5.5 (±1.1)</t>
  </si>
  <si>
    <t>4.8 (±1.1)</t>
  </si>
  <si>
    <t>2.7 (±4.2)</t>
  </si>
  <si>
    <t>4.5 (±5.9)</t>
  </si>
  <si>
    <t>0.030</t>
  </si>
  <si>
    <t>2.5 (±4.2)</t>
  </si>
  <si>
    <t>3.4 (±4.4)</t>
  </si>
  <si>
    <t>2.4 (±0.1)</t>
  </si>
  <si>
    <t>64.9 (±13.4)</t>
  </si>
  <si>
    <t>64.6 (±11.4)</t>
  </si>
  <si>
    <t>81.1 (±18.6)</t>
  </si>
  <si>
    <t>78.9 (±17.4)</t>
  </si>
  <si>
    <t>81.1 (±18.7)</t>
  </si>
  <si>
    <t>0.010</t>
  </si>
  <si>
    <t>2.2 (±1.7)</t>
  </si>
  <si>
    <t>2.0 (±0.9)</t>
  </si>
  <si>
    <t>2.7 (±1.6)</t>
  </si>
  <si>
    <t>2.4 (±1.7)</t>
  </si>
  <si>
    <t>2.5 (±2.0)</t>
  </si>
  <si>
    <t>2.8 (±1.9)</t>
  </si>
  <si>
    <t>2.9 (±1.9)</t>
  </si>
  <si>
    <t>0.044</t>
  </si>
  <si>
    <t>13.5 (±1.0)</t>
  </si>
  <si>
    <t>13.7 (±1.2)</t>
  </si>
  <si>
    <t>0.10</t>
  </si>
  <si>
    <t>15.0 (±1.0)</t>
  </si>
  <si>
    <t>15.0 (±1.3)</t>
  </si>
  <si>
    <t>39.3 (±2.8)</t>
  </si>
  <si>
    <t>39.9 (±3.4)</t>
  </si>
  <si>
    <t>0.051</t>
  </si>
  <si>
    <t>43.2 (±3.0)</t>
  </si>
  <si>
    <t>43.2 (±3.6)</t>
  </si>
  <si>
    <t>30.8 (±32.5)</t>
  </si>
  <si>
    <t>97.1 (±128.8)</t>
  </si>
  <si>
    <t>30.7 (±32.4)</t>
  </si>
  <si>
    <t>45.3 (±47.4)</t>
  </si>
  <si>
    <t>167.2 (±194.4)</t>
  </si>
  <si>
    <t>45.0 (±46.4)</t>
  </si>
  <si>
    <t>5.1 (±1.0)</t>
  </si>
  <si>
    <t>5.5 (±1.8)</t>
  </si>
  <si>
    <t>5.2 (±1.3)</t>
  </si>
  <si>
    <t>6.4 (±3.0)</t>
  </si>
  <si>
    <t>0.4 (±0.3)</t>
  </si>
  <si>
    <t>0.4 (±0.2)</t>
  </si>
  <si>
    <t>39.3 (±9.7)</t>
  </si>
  <si>
    <t>1.5 (±0.4)</t>
  </si>
  <si>
    <t>0.072</t>
  </si>
  <si>
    <t>1.3 (±0.3)</t>
  </si>
  <si>
    <t>2.0 (±1.0)</t>
  </si>
  <si>
    <t>1.9 (±1.3)</t>
  </si>
  <si>
    <t>2.0 (±1.2)</t>
  </si>
  <si>
    <t>21.0 (±5.6)</t>
  </si>
  <si>
    <t>16.2 (±6.1)</t>
  </si>
  <si>
    <t>21.9 (±5.4)</t>
  </si>
  <si>
    <t>14.5 (±6.6)</t>
  </si>
  <si>
    <t>21.9 (±5.3)</t>
  </si>
  <si>
    <t>29.7 (±7.2)</t>
  </si>
  <si>
    <t>28.8 (±7.2)</t>
  </si>
  <si>
    <t>27.9 (±7.3)</t>
  </si>
  <si>
    <t>27.6 (±8.2)</t>
  </si>
  <si>
    <t>3.6 (±0.8)</t>
  </si>
  <si>
    <t>3.4 (±0.9)</t>
  </si>
  <si>
    <t>0.005</t>
  </si>
  <si>
    <t>3.5 (±0.8)</t>
  </si>
  <si>
    <t>3.0 (±0.8)</t>
  </si>
  <si>
    <t>31.3 (±1.9)</t>
  </si>
  <si>
    <t>31.4 (±2.4)</t>
  </si>
  <si>
    <t>31.7 (±1.8)</t>
  </si>
  <si>
    <t>32.7 (±2.1)</t>
  </si>
  <si>
    <t>45.1 (±42.7)</t>
  </si>
  <si>
    <t>43.5 (±43.6)</t>
  </si>
  <si>
    <t>44.1 (±42.4)</t>
  </si>
  <si>
    <t>40.2 (±34.7)</t>
  </si>
  <si>
    <t>34.4 (±1.1)</t>
  </si>
  <si>
    <t>34.3 (±1.0)</t>
  </si>
  <si>
    <t>34.6 (±1.0)</t>
  </si>
  <si>
    <t>34.7 (±0.9)</t>
  </si>
  <si>
    <t>0.063</t>
  </si>
  <si>
    <t>90.9 (±4.6)</t>
  </si>
  <si>
    <t>91.5 (±5.7)</t>
  </si>
  <si>
    <t>91.4 (±4.4)</t>
  </si>
  <si>
    <t>94.1 (±5.4)</t>
  </si>
  <si>
    <t>9.4 (±1.1)</t>
  </si>
  <si>
    <t>9.8 (±1.2)</t>
  </si>
  <si>
    <t>0.014</t>
  </si>
  <si>
    <t>9.3 (±1.1)</t>
  </si>
  <si>
    <t>105.6 (±7.6)</t>
  </si>
  <si>
    <t>106.7 (±8.2)</t>
  </si>
  <si>
    <t>106.3 (±7.6)</t>
  </si>
  <si>
    <t>109.3 (±8.3)</t>
  </si>
  <si>
    <t>0.077</t>
  </si>
  <si>
    <t>6.6 (±2.5)</t>
  </si>
  <si>
    <t>7.2 (±2.8)</t>
  </si>
  <si>
    <t>0.026</t>
  </si>
  <si>
    <t>7.6 (±2.7)</t>
  </si>
  <si>
    <t>8.2 (±3.5)</t>
  </si>
  <si>
    <t>4.2 (±1.4)</t>
  </si>
  <si>
    <t>4.3 (±1.7)</t>
  </si>
  <si>
    <t>4.3 (±1.4)</t>
  </si>
  <si>
    <t>60.6 (±8.2)</t>
  </si>
  <si>
    <t>61.0 (±8.6)</t>
  </si>
  <si>
    <t>61.2 (±8.5)</t>
  </si>
  <si>
    <t>60.6 (±9.5)</t>
  </si>
  <si>
    <t>0.0 (±0.4)</t>
  </si>
  <si>
    <t>0.1 (±0.6)</t>
  </si>
  <si>
    <t>265.1 (±58.8)</t>
  </si>
  <si>
    <t>237.2 (±74.2)</t>
  </si>
  <si>
    <t>238.6 (±54.9)</t>
  </si>
  <si>
    <t>194.6 (±64.0)</t>
  </si>
  <si>
    <t>238.7 (±54.8)</t>
  </si>
  <si>
    <t>16.4 (±0.5)</t>
  </si>
  <si>
    <t>16.6 (±0.5)</t>
  </si>
  <si>
    <t>16.8 (±0.6)</t>
  </si>
  <si>
    <t>1.2 (±0.1)</t>
  </si>
  <si>
    <t>4.3 (±0.3)</t>
  </si>
  <si>
    <t>4.4 (±0.4)</t>
  </si>
  <si>
    <t>4.7 (±0.4)</t>
  </si>
  <si>
    <t>4.6 (±0.4)</t>
  </si>
  <si>
    <t>13.8 (±1.4)</t>
  </si>
  <si>
    <t>0.038</t>
  </si>
  <si>
    <t>13.5 (±0.9)</t>
  </si>
  <si>
    <t>13.7 (±1.1)</t>
  </si>
  <si>
    <t>1.3 (±0.9)</t>
  </si>
  <si>
    <t>1.4 (±0.6)</t>
  </si>
  <si>
    <t>1.4 (±0.9)</t>
  </si>
  <si>
    <t>1.6 (±0.7)</t>
  </si>
  <si>
    <t>6.9 (±2.0)</t>
  </si>
  <si>
    <t>6.9 (±2.2)</t>
  </si>
  <si>
    <t>6.9 (±2.1)</t>
  </si>
  <si>
    <t>7.1 (±2.0)</t>
  </si>
  <si>
    <t>60.3 (±28.6)</t>
  </si>
  <si>
    <t>74.3 (±36.6)</t>
  </si>
  <si>
    <t>41.3 (±16.1)</t>
  </si>
  <si>
    <t>59.9 (±29.7)</t>
  </si>
  <si>
    <t>41.2 (±16.0)</t>
  </si>
  <si>
    <t>2.3 (±2.3)</t>
  </si>
  <si>
    <t>2.2 (±2.1)</t>
  </si>
  <si>
    <t>11.6 (±3.8)</t>
  </si>
  <si>
    <t>12.9 (±5.2)</t>
  </si>
  <si>
    <t>8.2 (±3.6)</t>
  </si>
  <si>
    <t>9.6 (±6.5)</t>
  </si>
  <si>
    <t>10.2 (±4.8)</t>
  </si>
  <si>
    <t>11.8 (±5.9)</t>
  </si>
  <si>
    <t>72.4 (±3.8)</t>
  </si>
  <si>
    <t>73.6 (±5.4)</t>
  </si>
  <si>
    <t>72.6 (±3.8)</t>
  </si>
  <si>
    <t>74.1 (±4.6)</t>
  </si>
  <si>
    <t>1.6 (±0.8)</t>
  </si>
  <si>
    <t>1.7 (±0.8)</t>
  </si>
  <si>
    <t>2.0 (±1.1)</t>
  </si>
  <si>
    <t>2.1 (±1.3)</t>
  </si>
  <si>
    <t>0.008</t>
  </si>
  <si>
    <t>273.7 (±64.6)</t>
  </si>
  <si>
    <t>293.7 (±72.5)</t>
  </si>
  <si>
    <t>351.6 (±70.4)</t>
  </si>
  <si>
    <t>357.6 (±77.8)</t>
  </si>
  <si>
    <t>5.4 (±1.4)</t>
  </si>
  <si>
    <t>5.6 (±1.4)</t>
  </si>
  <si>
    <t>5.6 (±1.7)</t>
  </si>
  <si>
    <t>48.7 (±19.7)</t>
  </si>
  <si>
    <t>50.7 (±22.8)</t>
  </si>
  <si>
    <t>48.5 (±20.2)</t>
  </si>
  <si>
    <t>43.5 (±20.5)</t>
  </si>
  <si>
    <t>Supplementary Table 13</t>
  </si>
  <si>
    <t>Supplementary Table 14</t>
  </si>
  <si>
    <t>Supplementary Table 15</t>
  </si>
  <si>
    <t>Supplementary Table 16</t>
  </si>
  <si>
    <t>Supplementary Table 17</t>
  </si>
  <si>
    <t>Supplementary Table 18</t>
  </si>
  <si>
    <t>Supplementary Table 19</t>
  </si>
  <si>
    <t>Supplementary Table 20</t>
  </si>
  <si>
    <t>Ratio [%]</t>
  </si>
  <si>
    <t>UKB</t>
  </si>
  <si>
    <t xml:space="preserve">Assessment Features </t>
  </si>
  <si>
    <t>Single Nucleotide Polymorphisms Data</t>
  </si>
  <si>
    <t>Blood Count Features</t>
  </si>
  <si>
    <t>Metabolomics Features</t>
  </si>
  <si>
    <t>Model Performances Threshold-independent (AUROCs, AUPRCs)</t>
  </si>
  <si>
    <t>Mappings UKB_AOU MinMax Median Mean and Conversion</t>
  </si>
  <si>
    <t xml:space="preserve">Model performances threshhold-dependent </t>
  </si>
  <si>
    <t>Table 1 UKB Basic Demograhpy Strat. HCC, SEX, Cohort</t>
  </si>
  <si>
    <t>Table 1 AOU</t>
  </si>
  <si>
    <t>Table Blood Count/Biochemistry stratified for HCC and SEX</t>
  </si>
  <si>
    <t>AOU</t>
  </si>
  <si>
    <t>Table ICD</t>
  </si>
  <si>
    <t>Table 1</t>
  </si>
  <si>
    <t>4079</t>
  </si>
  <si>
    <t>Diastolic blood pressure, automated reading1</t>
  </si>
  <si>
    <t>Diastolic blood pressure</t>
  </si>
  <si>
    <t>Diastolic blood pressure, automated reading2</t>
  </si>
  <si>
    <t>94</t>
  </si>
  <si>
    <t>Diastolic blood pressure, manual reading</t>
  </si>
  <si>
    <t>4079-0.0</t>
  </si>
  <si>
    <t xml:space="preserve">'4079-0.0', </t>
  </si>
  <si>
    <t>4079-0.1</t>
  </si>
  <si>
    <t xml:space="preserve">'4079-0.1', </t>
  </si>
  <si>
    <t>94-0.0</t>
  </si>
  <si>
    <t xml:space="preserve">'94-0.0', </t>
  </si>
  <si>
    <t>x</t>
  </si>
  <si>
    <t>df_covariates</t>
  </si>
  <si>
    <t xml:space="preserve">     30.0000</t>
  </si>
  <si>
    <t>31.0000</t>
  </si>
  <si>
    <t xml:space="preserve">     76.4000</t>
  </si>
  <si>
    <t>81.8000</t>
  </si>
  <si>
    <t xml:space="preserve">     78.0465</t>
  </si>
  <si>
    <t>85.3105</t>
  </si>
  <si>
    <t xml:space="preserve">    197.7000</t>
  </si>
  <si>
    <t>249.5000</t>
  </si>
  <si>
    <t xml:space="preserve">     20.0000</t>
  </si>
  <si>
    <t>8.2500</t>
  </si>
  <si>
    <t xml:space="preserve">     90.0000</t>
  </si>
  <si>
    <t>97.0500</t>
  </si>
  <si>
    <t xml:space="preserve">     90.3108</t>
  </si>
  <si>
    <t>98.1892</t>
  </si>
  <si>
    <t xml:space="preserve">    197.0000</t>
  </si>
  <si>
    <t>254.0000</t>
  </si>
  <si>
    <t xml:space="preserve">     75.0000</t>
  </si>
  <si>
    <t>96.2000</t>
  </si>
  <si>
    <t xml:space="preserve">    168.0000</t>
  </si>
  <si>
    <t>166.8000</t>
  </si>
  <si>
    <t xml:space="preserve">    168.4416</t>
  </si>
  <si>
    <t>167.4005</t>
  </si>
  <si>
    <t xml:space="preserve">    209.0000</t>
  </si>
  <si>
    <t>223.5000</t>
  </si>
  <si>
    <t xml:space="preserve">      0.0000</t>
  </si>
  <si>
    <t>0.0000</t>
  </si>
  <si>
    <t xml:space="preserve">      8.2879</t>
  </si>
  <si>
    <t>6.2996</t>
  </si>
  <si>
    <t xml:space="preserve">    117.0000</t>
  </si>
  <si>
    <t>123.7500</t>
  </si>
  <si>
    <t xml:space="preserve">      0.6100</t>
  </si>
  <si>
    <t>0.1495</t>
  </si>
  <si>
    <t xml:space="preserve">     12.7600</t>
  </si>
  <si>
    <t>0.3002</t>
  </si>
  <si>
    <t xml:space="preserve">     17.2277</t>
  </si>
  <si>
    <t>0.3134</t>
  </si>
  <si>
    <t xml:space="preserve">     90.0489</t>
  </si>
  <si>
    <t>0.5756</t>
  </si>
  <si>
    <t>MultipleDeprivationIndex</t>
  </si>
  <si>
    <t xml:space="preserve">     12.1212</t>
  </si>
  <si>
    <t>11.4000</t>
  </si>
  <si>
    <t xml:space="preserve">     26.7484</t>
  </si>
  <si>
    <t>29.0000</t>
  </si>
  <si>
    <t xml:space="preserve">     27.4363</t>
  </si>
  <si>
    <t>30.3964</t>
  </si>
  <si>
    <t xml:space="preserve">     74.6837</t>
  </si>
  <si>
    <t>116.9000</t>
  </si>
  <si>
    <t xml:space="preserve">     65.0000</t>
  </si>
  <si>
    <t>2.0000</t>
  </si>
  <si>
    <t xml:space="preserve">    136.0000</t>
  </si>
  <si>
    <t>125.5000</t>
  </si>
  <si>
    <t xml:space="preserve">    137.7312</t>
  </si>
  <si>
    <t>126.9474</t>
  </si>
  <si>
    <t xml:space="preserve">    268.0000</t>
  </si>
  <si>
    <t>237.0000</t>
  </si>
  <si>
    <t>Bloodpressure_sys</t>
  </si>
  <si>
    <t xml:space="preserve">     32.0000</t>
  </si>
  <si>
    <t>1.0000</t>
  </si>
  <si>
    <t xml:space="preserve">     82.0000</t>
  </si>
  <si>
    <t>77.0000</t>
  </si>
  <si>
    <t xml:space="preserve">     82.2047</t>
  </si>
  <si>
    <t>77.5661</t>
  </si>
  <si>
    <t xml:space="preserve">    147.5000</t>
  </si>
  <si>
    <t>159.0000</t>
  </si>
  <si>
    <t>Bloodpressure_dia</t>
  </si>
  <si>
    <t xml:space="preserve">      6.4000</t>
  </si>
  <si>
    <t>0.6904</t>
  </si>
  <si>
    <t xml:space="preserve">     10.1690</t>
  </si>
  <si>
    <t>4.4953</t>
  </si>
  <si>
    <t xml:space="preserve">     97.8286</t>
  </si>
  <si>
    <t>80.0000</t>
  </si>
  <si>
    <t>Alk_g_d</t>
  </si>
  <si>
    <t xml:space="preserve">     37.0000</t>
  </si>
  <si>
    <t>17.6071</t>
  </si>
  <si>
    <t xml:space="preserve">     58.0000</t>
  </si>
  <si>
    <t>58.0698</t>
  </si>
  <si>
    <t xml:space="preserve">     56.5304</t>
  </si>
  <si>
    <t>55.9202</t>
  </si>
  <si>
    <t xml:space="preserve">     73.0000</t>
  </si>
  <si>
    <t>103.1485</t>
  </si>
  <si>
    <t>x*2.496</t>
  </si>
  <si>
    <t>df_blood</t>
  </si>
  <si>
    <t>ng/ml</t>
  </si>
  <si>
    <t>nmol/L</t>
  </si>
  <si>
    <t xml:space="preserve">     10.0000</t>
  </si>
  <si>
    <t xml:space="preserve">     48.6137</t>
  </si>
  <si>
    <t>32.5000</t>
  </si>
  <si>
    <t>32.8319</t>
  </si>
  <si>
    <t xml:space="preserve">    340.0000</t>
  </si>
  <si>
    <t>97.0000</t>
  </si>
  <si>
    <t>x*0.357</t>
  </si>
  <si>
    <t>mg/dl</t>
  </si>
  <si>
    <t>mmol/L</t>
  </si>
  <si>
    <t xml:space="preserve">      0.8100</t>
  </si>
  <si>
    <t>3.0000</t>
  </si>
  <si>
    <t xml:space="preserve">      5.3700</t>
  </si>
  <si>
    <t>15.0000</t>
  </si>
  <si>
    <t xml:space="preserve">      5.4036</t>
  </si>
  <si>
    <t>15.0042</t>
  </si>
  <si>
    <t xml:space="preserve">     41.8300</t>
  </si>
  <si>
    <t>37.0000</t>
  </si>
  <si>
    <t>x*59.48</t>
  </si>
  <si>
    <t>μmol/L</t>
  </si>
  <si>
    <t xml:space="preserve">     89.1000</t>
  </si>
  <si>
    <t xml:space="preserve">    309.2136</t>
  </si>
  <si>
    <t>5.2000</t>
  </si>
  <si>
    <t>5.2568</t>
  </si>
  <si>
    <t xml:space="preserve">   1067.5000</t>
  </si>
  <si>
    <t>13.5000</t>
  </si>
  <si>
    <t>x*0.0113</t>
  </si>
  <si>
    <t xml:space="preserve">      0.2310</t>
  </si>
  <si>
    <t>18.0000</t>
  </si>
  <si>
    <t xml:space="preserve">      1.5570</t>
  </si>
  <si>
    <t>107.0000</t>
  </si>
  <si>
    <t xml:space="preserve">      1.7476</t>
  </si>
  <si>
    <t>122.3731</t>
  </si>
  <si>
    <t xml:space="preserve">     11.2780</t>
  </si>
  <si>
    <t>6129.5000</t>
  </si>
  <si>
    <t>x * 10</t>
  </si>
  <si>
    <t>g/dl</t>
  </si>
  <si>
    <t>g/L</t>
  </si>
  <si>
    <t xml:space="preserve">     36.2700</t>
  </si>
  <si>
    <t>6.1000</t>
  </si>
  <si>
    <t xml:space="preserve">     72.5103</t>
  </si>
  <si>
    <t>7.1000</t>
  </si>
  <si>
    <t xml:space="preserve">    117.3600</t>
  </si>
  <si>
    <t>8.2000</t>
  </si>
  <si>
    <t>x*17.1</t>
  </si>
  <si>
    <t xml:space="preserve">      1.0800</t>
  </si>
  <si>
    <t xml:space="preserve">      8.3400</t>
  </si>
  <si>
    <t>0.5000</t>
  </si>
  <si>
    <t xml:space="preserve">      9.1251</t>
  </si>
  <si>
    <t>0.5562</t>
  </si>
  <si>
    <t xml:space="preserve">    144.5200</t>
  </si>
  <si>
    <t>5.6000</t>
  </si>
  <si>
    <t>x*0.0347</t>
  </si>
  <si>
    <t>ng/dl</t>
  </si>
  <si>
    <t xml:space="preserve">      0.3500</t>
  </si>
  <si>
    <t xml:space="preserve">      6.5581</t>
  </si>
  <si>
    <t>275.0000</t>
  </si>
  <si>
    <t>277.2227</t>
  </si>
  <si>
    <t xml:space="preserve">     54.3420</t>
  </si>
  <si>
    <t>5114.0000</t>
  </si>
  <si>
    <t xml:space="preserve">      0.3900</t>
  </si>
  <si>
    <t>2.4000</t>
  </si>
  <si>
    <t xml:space="preserve">     50.8000</t>
  </si>
  <si>
    <t>38.2500</t>
  </si>
  <si>
    <t xml:space="preserve">     51.6268</t>
  </si>
  <si>
    <t>38.5968</t>
  </si>
  <si>
    <t xml:space="preserve">    241.9200</t>
  </si>
  <si>
    <t>199.0000</t>
  </si>
  <si>
    <t>x/1000</t>
  </si>
  <si>
    <t>1000/µl</t>
  </si>
  <si>
    <t>x 10^12 cells/L</t>
  </si>
  <si>
    <t xml:space="preserve">      0.0590</t>
  </si>
  <si>
    <t>51.7000</t>
  </si>
  <si>
    <t xml:space="preserve">      0.0610</t>
  </si>
  <si>
    <t>51.8690</t>
  </si>
  <si>
    <t xml:space="preserve">      2.4330</t>
  </si>
  <si>
    <t>550.0000</t>
  </si>
  <si>
    <t>%</t>
  </si>
  <si>
    <t>0.0300</t>
  </si>
  <si>
    <t xml:space="preserve">      1.3000</t>
  </si>
  <si>
    <t>1.6000</t>
  </si>
  <si>
    <t xml:space="preserve">      1.3503</t>
  </si>
  <si>
    <t>1.6432</t>
  </si>
  <si>
    <t xml:space="preserve">     90.9090</t>
  </si>
  <si>
    <t>19.1000</t>
  </si>
  <si>
    <t>x 10^9 cells/L</t>
  </si>
  <si>
    <t xml:space="preserve">      0.3000</t>
  </si>
  <si>
    <t xml:space="preserve">    251.4000</t>
  </si>
  <si>
    <t>240.0000</t>
  </si>
  <si>
    <t xml:space="preserve">    252.9928</t>
  </si>
  <si>
    <t>244.5495</t>
  </si>
  <si>
    <t xml:space="preserve">   1821.0000</t>
  </si>
  <si>
    <t>649.0000</t>
  </si>
  <si>
    <t>x*0.323</t>
  </si>
  <si>
    <t xml:space="preserve">      0.3690</t>
  </si>
  <si>
    <t xml:space="preserve">      1.1593</t>
  </si>
  <si>
    <t>3.3000</t>
  </si>
  <si>
    <t>3.3299</t>
  </si>
  <si>
    <t xml:space="preserve">      4.7020</t>
  </si>
  <si>
    <t>8.1000</t>
  </si>
  <si>
    <t>10^9/L</t>
  </si>
  <si>
    <t xml:space="preserve">      0.0022</t>
  </si>
  <si>
    <t>0.0044</t>
  </si>
  <si>
    <t xml:space="preserve">      6.9000</t>
  </si>
  <si>
    <t xml:space="preserve">      0.0352</t>
  </si>
  <si>
    <t>0.0302</t>
  </si>
  <si>
    <t xml:space="preserve">     81.9700</t>
  </si>
  <si>
    <t>7.4000</t>
  </si>
  <si>
    <t>4.4000</t>
  </si>
  <si>
    <t xml:space="preserve">     60.8805</t>
  </si>
  <si>
    <t>61.0000</t>
  </si>
  <si>
    <t>61.0051</t>
  </si>
  <si>
    <t xml:space="preserve">     97.7000</t>
  </si>
  <si>
    <t>99.0000</t>
  </si>
  <si>
    <t xml:space="preserve">      4.1000</t>
  </si>
  <si>
    <t>4.2700</t>
  </si>
  <si>
    <t xml:space="preserve">      4.2278</t>
  </si>
  <si>
    <t>4.6868</t>
  </si>
  <si>
    <t xml:space="preserve">     76.4200</t>
  </si>
  <si>
    <t>42.9600</t>
  </si>
  <si>
    <t xml:space="preserve">      6.9900</t>
  </si>
  <si>
    <t>7.8000</t>
  </si>
  <si>
    <t xml:space="preserve">      7.0645</t>
  </si>
  <si>
    <t>7.8877</t>
  </si>
  <si>
    <t xml:space="preserve">     96.9000</t>
  </si>
  <si>
    <t>24.0000</t>
  </si>
  <si>
    <t xml:space="preserve">      0.4700</t>
  </si>
  <si>
    <t>0.5200</t>
  </si>
  <si>
    <t xml:space="preserve">      0.4760</t>
  </si>
  <si>
    <t>0.5950</t>
  </si>
  <si>
    <t xml:space="preserve">    113.3900</t>
  </si>
  <si>
    <t>128.0000</t>
  </si>
  <si>
    <t>fL</t>
  </si>
  <si>
    <t xml:space="preserve">      5.7300</t>
  </si>
  <si>
    <t>5.5000</t>
  </si>
  <si>
    <t xml:space="preserve">      9.2900</t>
  </si>
  <si>
    <t>9.5000</t>
  </si>
  <si>
    <t xml:space="preserve">      9.3329</t>
  </si>
  <si>
    <t>9.5120</t>
  </si>
  <si>
    <t xml:space="preserve">     16.5000</t>
  </si>
  <si>
    <t>15.3000</t>
  </si>
  <si>
    <t xml:space="preserve">     52.1000</t>
  </si>
  <si>
    <t>59.8000</t>
  </si>
  <si>
    <t xml:space="preserve">     91.1202</t>
  </si>
  <si>
    <t>89.7500</t>
  </si>
  <si>
    <t>89.3719</t>
  </si>
  <si>
    <t xml:space="preserve">    160.3000</t>
  </si>
  <si>
    <t>116.1000</t>
  </si>
  <si>
    <t>g/dL</t>
  </si>
  <si>
    <t xml:space="preserve">     16.1000</t>
  </si>
  <si>
    <t>26.3500</t>
  </si>
  <si>
    <t xml:space="preserve">     34.5000</t>
  </si>
  <si>
    <t>33.4000</t>
  </si>
  <si>
    <t xml:space="preserve">     34.5128</t>
  </si>
  <si>
    <t>33.2910</t>
  </si>
  <si>
    <t xml:space="preserve">     97.3000</t>
  </si>
  <si>
    <t>37.9000</t>
  </si>
  <si>
    <t>pg</t>
  </si>
  <si>
    <t xml:space="preserve">     31.4510</t>
  </si>
  <si>
    <t>30.0000</t>
  </si>
  <si>
    <t>29.8069</t>
  </si>
  <si>
    <t xml:space="preserve">     95.6700</t>
  </si>
  <si>
    <t>40.5000</t>
  </si>
  <si>
    <t xml:space="preserve">      1.9000</t>
  </si>
  <si>
    <t>1.7600</t>
  </si>
  <si>
    <t xml:space="preserve">      1.9660</t>
  </si>
  <si>
    <t>1.8541</t>
  </si>
  <si>
    <t xml:space="preserve">    196.4100</t>
  </si>
  <si>
    <t>156.0000</t>
  </si>
  <si>
    <t xml:space="preserve">     28.9130</t>
  </si>
  <si>
    <t>26.7000</t>
  </si>
  <si>
    <t>26.7436</t>
  </si>
  <si>
    <t xml:space="preserve">     98.7000</t>
  </si>
  <si>
    <t>x*2.5</t>
  </si>
  <si>
    <t>mg/dL</t>
  </si>
  <si>
    <t xml:space="preserve">      3.8000</t>
  </si>
  <si>
    <t xml:space="preserve">     43.0800</t>
  </si>
  <si>
    <t>20.0000</t>
  </si>
  <si>
    <t xml:space="preserve">     44.6439</t>
  </si>
  <si>
    <t>20.1774</t>
  </si>
  <si>
    <t xml:space="preserve">    189.0000</t>
  </si>
  <si>
    <t>297.0000</t>
  </si>
  <si>
    <t xml:space="preserve">      6.7600</t>
  </si>
  <si>
    <t>6.9100</t>
  </si>
  <si>
    <t xml:space="preserve">      6.8850</t>
  </si>
  <si>
    <t>7.3267</t>
  </si>
  <si>
    <t xml:space="preserve">    389.7000</t>
  </si>
  <si>
    <t>237.5500</t>
  </si>
  <si>
    <t>x / 38.67</t>
  </si>
  <si>
    <t xml:space="preserve">      0.2660</t>
  </si>
  <si>
    <t xml:space="preserve">      3.5564</t>
  </si>
  <si>
    <t>101.0000</t>
  </si>
  <si>
    <t>101.8537</t>
  </si>
  <si>
    <t xml:space="preserve">      9.7970</t>
  </si>
  <si>
    <t>249.0000</t>
  </si>
  <si>
    <t>x/100</t>
  </si>
  <si>
    <t>Ratio</t>
  </si>
  <si>
    <t xml:space="preserve">      0.2908</t>
  </si>
  <si>
    <t>12.6000</t>
  </si>
  <si>
    <t>12.6895</t>
  </si>
  <si>
    <t xml:space="preserve">      1.0000</t>
  </si>
  <si>
    <t>74.0000</t>
  </si>
  <si>
    <t>x*0.131</t>
  </si>
  <si>
    <t xml:space="preserve">      1.4450</t>
  </si>
  <si>
    <t>10.0000</t>
  </si>
  <si>
    <t xml:space="preserve">     21.3989</t>
  </si>
  <si>
    <t>133.5000</t>
  </si>
  <si>
    <t>133.7027</t>
  </si>
  <si>
    <t xml:space="preserve">    126.7660</t>
  </si>
  <si>
    <t>749.0000</t>
  </si>
  <si>
    <t>x/38.67</t>
  </si>
  <si>
    <t xml:space="preserve">      0.2190</t>
  </si>
  <si>
    <t xml:space="preserve">      1.4480</t>
  </si>
  <si>
    <t>51.0000</t>
  </si>
  <si>
    <t>53.0255</t>
  </si>
  <si>
    <t xml:space="preserve">      4.4010</t>
  </si>
  <si>
    <t>121.0000</t>
  </si>
  <si>
    <t>(x - 2.15) / 10.929</t>
  </si>
  <si>
    <t>mmol/mol</t>
  </si>
  <si>
    <t xml:space="preserve">     15.0000</t>
  </si>
  <si>
    <t xml:space="preserve">     35.6000</t>
  </si>
  <si>
    <t>5.7000</t>
  </si>
  <si>
    <t xml:space="preserve">     36.1182</t>
  </si>
  <si>
    <t>5.9484</t>
  </si>
  <si>
    <t xml:space="preserve">     96.6000</t>
  </si>
  <si>
    <t xml:space="preserve">      0.0900</t>
  </si>
  <si>
    <t>4.0000</t>
  </si>
  <si>
    <t xml:space="preserve">     14.1749</t>
  </si>
  <si>
    <t>13.1500</t>
  </si>
  <si>
    <t>13.0108</t>
  </si>
  <si>
    <t xml:space="preserve">     22.2700</t>
  </si>
  <si>
    <t>20.3000</t>
  </si>
  <si>
    <t>L/L</t>
  </si>
  <si>
    <t xml:space="preserve">      0.0500</t>
  </si>
  <si>
    <t>16.7000</t>
  </si>
  <si>
    <t xml:space="preserve">     41.0853</t>
  </si>
  <si>
    <t>39.4000</t>
  </si>
  <si>
    <t>39.0448</t>
  </si>
  <si>
    <t xml:space="preserve">     72.4800</t>
  </si>
  <si>
    <t>60.1000</t>
  </si>
  <si>
    <t>x*0.0555</t>
  </si>
  <si>
    <t xml:space="preserve">      0.9950</t>
  </si>
  <si>
    <t>0.0001</t>
  </si>
  <si>
    <t xml:space="preserve">      5.0410</t>
  </si>
  <si>
    <t>98.0000</t>
  </si>
  <si>
    <t xml:space="preserve">      5.1250</t>
  </si>
  <si>
    <t>106.6077</t>
  </si>
  <si>
    <t xml:space="preserve">     36.8130</t>
  </si>
  <si>
    <t>372.0000</t>
  </si>
  <si>
    <t>U/L</t>
  </si>
  <si>
    <t xml:space="preserve">      5.0000</t>
  </si>
  <si>
    <t xml:space="preserve">     27.7000</t>
  </si>
  <si>
    <t>28.0000</t>
  </si>
  <si>
    <t xml:space="preserve">     37.3911</t>
  </si>
  <si>
    <t>32.1672</t>
  </si>
  <si>
    <t xml:space="preserve">   1184.9000</t>
  </si>
  <si>
    <t>683.0000</t>
  </si>
  <si>
    <t>1000000/µl</t>
  </si>
  <si>
    <t xml:space="preserve">      0.0060</t>
  </si>
  <si>
    <t xml:space="preserve">      4.5169</t>
  </si>
  <si>
    <t>4.4150</t>
  </si>
  <si>
    <t>4.3856</t>
  </si>
  <si>
    <t xml:space="preserve">      7.9110</t>
  </si>
  <si>
    <t>7.4200</t>
  </si>
  <si>
    <t xml:space="preserve">      2.2800</t>
  </si>
  <si>
    <t>10.5000</t>
  </si>
  <si>
    <t xml:space="preserve">     13.4000</t>
  </si>
  <si>
    <t>13.5500</t>
  </si>
  <si>
    <t xml:space="preserve">     13.4933</t>
  </si>
  <si>
    <t>13.8728</t>
  </si>
  <si>
    <t xml:space="preserve">     38.9600</t>
  </si>
  <si>
    <t>25.2000</t>
  </si>
  <si>
    <t xml:space="preserve">      0.1500</t>
  </si>
  <si>
    <t>0.1050</t>
  </si>
  <si>
    <t xml:space="preserve">      0.1749</t>
  </si>
  <si>
    <t>0.2178</t>
  </si>
  <si>
    <t xml:space="preserve">      9.6000</t>
  </si>
  <si>
    <t xml:space="preserve">      2.2000</t>
  </si>
  <si>
    <t xml:space="preserve">      2.5725</t>
  </si>
  <si>
    <t>2.2253</t>
  </si>
  <si>
    <t xml:space="preserve">    100.0000</t>
  </si>
  <si>
    <t>12.3000</t>
  </si>
  <si>
    <t>x *17</t>
  </si>
  <si>
    <t>md/dl</t>
  </si>
  <si>
    <t xml:space="preserve">      1.8200</t>
  </si>
  <si>
    <t>0.1000</t>
  </si>
  <si>
    <t xml:space="preserve">      1.8336</t>
  </si>
  <si>
    <t>0.1400</t>
  </si>
  <si>
    <t xml:space="preserve">     70.0600</t>
  </si>
  <si>
    <t>mg/L</t>
  </si>
  <si>
    <t xml:space="preserve">      0.2950</t>
  </si>
  <si>
    <t xml:space="preserve">      0.8980</t>
  </si>
  <si>
    <t>1.3500</t>
  </si>
  <si>
    <t xml:space="preserve">      0.9075</t>
  </si>
  <si>
    <t>1.3535</t>
  </si>
  <si>
    <t xml:space="preserve">      7.4870</t>
  </si>
  <si>
    <t>8.0000</t>
  </si>
  <si>
    <t>x*88.4</t>
  </si>
  <si>
    <t xml:space="preserve">     10.7000</t>
  </si>
  <si>
    <t>0.0600</t>
  </si>
  <si>
    <t xml:space="preserve">     71.7000</t>
  </si>
  <si>
    <t>0.8400</t>
  </si>
  <si>
    <t xml:space="preserve">     72.3077</t>
  </si>
  <si>
    <t>0.9828</t>
  </si>
  <si>
    <t xml:space="preserve">   1499.3000</t>
  </si>
  <si>
    <t>47.2000</t>
  </si>
  <si>
    <t xml:space="preserve">      0.0800</t>
  </si>
  <si>
    <t xml:space="preserve">      1.4700</t>
  </si>
  <si>
    <t>4.5500</t>
  </si>
  <si>
    <t xml:space="preserve">      2.5988</t>
  </si>
  <si>
    <t>6.6677</t>
  </si>
  <si>
    <t xml:space="preserve">     79.9600</t>
  </si>
  <si>
    <t>86.5000</t>
  </si>
  <si>
    <t xml:space="preserve">      0.6010</t>
  </si>
  <si>
    <t>17.0000</t>
  </si>
  <si>
    <t xml:space="preserve">      5.6924</t>
  </si>
  <si>
    <t>181.0000</t>
  </si>
  <si>
    <t>180.9636</t>
  </si>
  <si>
    <t xml:space="preserve">     15.4600</t>
  </si>
  <si>
    <t>359.0000</t>
  </si>
  <si>
    <t>x/4</t>
  </si>
  <si>
    <t xml:space="preserve">      1.0500</t>
  </si>
  <si>
    <t>6.5000</t>
  </si>
  <si>
    <t xml:space="preserve">      2.3799</t>
  </si>
  <si>
    <t>9.3000</t>
  </si>
  <si>
    <t>9.2610</t>
  </si>
  <si>
    <t xml:space="preserve">      3.6110</t>
  </si>
  <si>
    <t>11.7000</t>
  </si>
  <si>
    <t xml:space="preserve">      0.0200</t>
  </si>
  <si>
    <t>0.0200</t>
  </si>
  <si>
    <t xml:space="preserve">      0.0341</t>
  </si>
  <si>
    <t>0.4097</t>
  </si>
  <si>
    <t xml:space="preserve">      3.0300</t>
  </si>
  <si>
    <t>22.0000</t>
  </si>
  <si>
    <t xml:space="preserve">      0.4500</t>
  </si>
  <si>
    <t>0.5500</t>
  </si>
  <si>
    <t xml:space="preserve">      0.5659</t>
  </si>
  <si>
    <t>0.5615</t>
  </si>
  <si>
    <t xml:space="preserve">      8.0669</t>
  </si>
  <si>
    <t>2.8000</t>
  </si>
  <si>
    <t xml:space="preserve">      3.3000</t>
  </si>
  <si>
    <t xml:space="preserve">     24.9000</t>
  </si>
  <si>
    <t>21.0000</t>
  </si>
  <si>
    <t xml:space="preserve">     26.2304</t>
  </si>
  <si>
    <t>23.7368</t>
  </si>
  <si>
    <t xml:space="preserve">    947.2000</t>
  </si>
  <si>
    <t>251.0000</t>
  </si>
  <si>
    <t>mg/ml</t>
  </si>
  <si>
    <t xml:space="preserve">      0.4000</t>
  </si>
  <si>
    <t>0.2500</t>
  </si>
  <si>
    <t xml:space="preserve">      1.0320</t>
  </si>
  <si>
    <t>0.8950</t>
  </si>
  <si>
    <t>0.8952</t>
  </si>
  <si>
    <t xml:space="preserve">      2.0000</t>
  </si>
  <si>
    <t>2.7100</t>
  </si>
  <si>
    <t xml:space="preserve">      0.4190</t>
  </si>
  <si>
    <t xml:space="preserve">      1.5377</t>
  </si>
  <si>
    <t>1.4600</t>
  </si>
  <si>
    <t>1.4602</t>
  </si>
  <si>
    <t xml:space="preserve">      2.5000</t>
  </si>
  <si>
    <t>3.2700</t>
  </si>
  <si>
    <t xml:space="preserve">      8.0000</t>
  </si>
  <si>
    <t xml:space="preserve">     82.2000</t>
  </si>
  <si>
    <t xml:space="preserve">     83.6699</t>
  </si>
  <si>
    <t>79.9473</t>
  </si>
  <si>
    <t xml:space="preserve">   1416.7000</t>
  </si>
  <si>
    <t>4166.5000</t>
  </si>
  <si>
    <t>x*10</t>
  </si>
  <si>
    <t xml:space="preserve">     17.3800</t>
  </si>
  <si>
    <t>1.3000</t>
  </si>
  <si>
    <t xml:space="preserve">     45.2100</t>
  </si>
  <si>
    <t>4.1000</t>
  </si>
  <si>
    <t>4.0410</t>
  </si>
  <si>
    <t xml:space="preserve">     59.8000</t>
  </si>
  <si>
    <t>6.4000</t>
  </si>
  <si>
    <t xml:space="preserve">      3.0100</t>
  </si>
  <si>
    <t xml:space="preserve">     20.9100</t>
  </si>
  <si>
    <t xml:space="preserve">     23.5466</t>
  </si>
  <si>
    <t>24.4526</t>
  </si>
  <si>
    <t xml:space="preserve">    495.1900</t>
  </si>
  <si>
    <t>312.0000</t>
  </si>
  <si>
    <t>lower_limit</t>
  </si>
  <si>
    <t>upper_limit</t>
  </si>
  <si>
    <t>adjust_unit</t>
  </si>
  <si>
    <t>source_df</t>
  </si>
  <si>
    <t>Unit_aou</t>
  </si>
  <si>
    <t>min_ukb</t>
  </si>
  <si>
    <t>min_aou</t>
  </si>
  <si>
    <t>median_ukb</t>
  </si>
  <si>
    <t>median_aou</t>
  </si>
  <si>
    <t>mean_ukb</t>
  </si>
  <si>
    <t>mean_aou</t>
  </si>
  <si>
    <t>max_ukb</t>
  </si>
  <si>
    <t>max_aou</t>
  </si>
  <si>
    <t>column</t>
  </si>
  <si>
    <t>Unit_ukb</t>
  </si>
  <si>
    <t>Held-Out test set</t>
  </si>
  <si>
    <t>Model</t>
  </si>
  <si>
    <t>Name</t>
  </si>
  <si>
    <t>Mean Importance</t>
  </si>
  <si>
    <t>df_diagnosis</t>
  </si>
  <si>
    <t>DM</t>
  </si>
  <si>
    <t>df_metadata</t>
  </si>
  <si>
    <t>split_int</t>
  </si>
  <si>
    <t>TOP15</t>
  </si>
  <si>
    <t>Rank</t>
  </si>
  <si>
    <t>TOP30</t>
  </si>
  <si>
    <t>Family_diabetes</t>
  </si>
  <si>
    <t>TOP75</t>
  </si>
  <si>
    <t>Reduced Models</t>
  </si>
  <si>
    <t>Medication_Metabolic</t>
  </si>
  <si>
    <t>Medication_No Medication</t>
  </si>
  <si>
    <t>Smoking status_Previous</t>
  </si>
  <si>
    <t>Smoking status_Never</t>
  </si>
  <si>
    <t>Ever smoked_0</t>
  </si>
  <si>
    <t>High_Alk_1</t>
  </si>
  <si>
    <t>High_Alk_0</t>
  </si>
  <si>
    <t>Ever smoked_1</t>
  </si>
  <si>
    <t>Medication_Hormones</t>
  </si>
  <si>
    <t>High_Alk_Unknown</t>
  </si>
  <si>
    <t>Path_Alk_0</t>
  </si>
  <si>
    <t>Ever smoked_Unknown</t>
  </si>
  <si>
    <t>Path_Alk_Unknown</t>
  </si>
  <si>
    <t>Smoking status_Unknown</t>
  </si>
  <si>
    <t>Path_Alk_1</t>
  </si>
  <si>
    <t>Smoking status_Current</t>
  </si>
  <si>
    <t>Model A</t>
  </si>
  <si>
    <t>Model E</t>
  </si>
  <si>
    <t>Model B</t>
  </si>
  <si>
    <t>Incremental Models (A-C)</t>
  </si>
  <si>
    <t>Model C</t>
  </si>
  <si>
    <t>Incremental Models (D, E)</t>
  </si>
  <si>
    <t>df_snp</t>
  </si>
  <si>
    <t>rs738409_G_hom</t>
  </si>
  <si>
    <t>rs2642438_A_wt</t>
  </si>
  <si>
    <t>rs72613567_TA_wt</t>
  </si>
  <si>
    <t>rs780094_T_wt</t>
  </si>
  <si>
    <t>rs1260326_T_wt</t>
  </si>
  <si>
    <t>rs2642438_A_het</t>
  </si>
  <si>
    <t>rs2856718_T_het</t>
  </si>
  <si>
    <t>rs10069690_T_unknown</t>
  </si>
  <si>
    <t>rs72613567_TA_het</t>
  </si>
  <si>
    <t>rs2642438_A_unknown</t>
  </si>
  <si>
    <t>rs429358_C_het</t>
  </si>
  <si>
    <t>rs9277535_G_het</t>
  </si>
  <si>
    <t>rs72613567_TA_hom</t>
  </si>
  <si>
    <t>rs3077_G_hom</t>
  </si>
  <si>
    <t>rs7453920_A_het</t>
  </si>
  <si>
    <t>rs7453920_A_hom</t>
  </si>
  <si>
    <t>rs7453920_A_unknown</t>
  </si>
  <si>
    <t>rs7453920_A_wt</t>
  </si>
  <si>
    <t>rs3077_G_het</t>
  </si>
  <si>
    <t>rs3077_G_unknown</t>
  </si>
  <si>
    <t>rs2856718_T_unknown</t>
  </si>
  <si>
    <t>rs3077_G_wt</t>
  </si>
  <si>
    <t>rs9277535_G_hom</t>
  </si>
  <si>
    <t>rs9277535_G_unknown</t>
  </si>
  <si>
    <t>rs9277535_G_wt</t>
  </si>
  <si>
    <t>rs2856718_T_wt</t>
  </si>
  <si>
    <t>rs10069690_T_hom</t>
  </si>
  <si>
    <t>rs2856718_T_hom</t>
  </si>
  <si>
    <t>rs10069690_T_wt</t>
  </si>
  <si>
    <t>rs2642438_A_hom</t>
  </si>
  <si>
    <t>rs1260326_T_het</t>
  </si>
  <si>
    <t>rs1260326_T_hom</t>
  </si>
  <si>
    <t>rs1260326_T_unknown</t>
  </si>
  <si>
    <t>rs780094_T_het</t>
  </si>
  <si>
    <t>rs780094_T_hom</t>
  </si>
  <si>
    <t>rs780094_T_unknown</t>
  </si>
  <si>
    <t>rs72613567_TA_unknown</t>
  </si>
  <si>
    <t>rs10069690_T_het</t>
  </si>
  <si>
    <t>rs58542926_T_hom</t>
  </si>
  <si>
    <t>rs58542926_T_het</t>
  </si>
  <si>
    <t>rs58542926_T_wt</t>
  </si>
  <si>
    <t>rs58542926_T_unknown</t>
  </si>
  <si>
    <t>rs429358_C_hom</t>
  </si>
  <si>
    <t>rs429358_C_unknown</t>
  </si>
  <si>
    <t>rs429358_C_wt</t>
  </si>
  <si>
    <t>rs455804_A_het</t>
  </si>
  <si>
    <t>rs455804_A_hom</t>
  </si>
  <si>
    <t>rs455804_A_unknown</t>
  </si>
  <si>
    <t>rs455804_A_wt</t>
  </si>
  <si>
    <t>rs738409_G_het</t>
  </si>
  <si>
    <t>rs738409_G_unknown</t>
  </si>
  <si>
    <t>rs738409_G_wt</t>
  </si>
  <si>
    <t>Model D</t>
  </si>
  <si>
    <t>df_metabolomics</t>
  </si>
  <si>
    <t>UKB Assessment Center</t>
  </si>
  <si>
    <t>N per center</t>
  </si>
  <si>
    <t>Ratio (%)</t>
  </si>
  <si>
    <t>Mean</t>
  </si>
  <si>
    <t>mmHg</t>
  </si>
  <si>
    <t>kg/m²</t>
  </si>
  <si>
    <r>
      <t>n = 130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273115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408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228620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t>124 (&lt;0.1%)</t>
  </si>
  <si>
    <t>0 (0%)</t>
  </si>
  <si>
    <t>110 (&lt;0.1%)</t>
  </si>
  <si>
    <t>4 (1.0%)</t>
  </si>
  <si>
    <t>106 (&lt;0.1%)</t>
  </si>
  <si>
    <t>1,396 (0.5%)</t>
  </si>
  <si>
    <t>3 (2.3%)</t>
  </si>
  <si>
    <t>1,393 (0.5%)</t>
  </si>
  <si>
    <t>2,592 (1.1%)</t>
  </si>
  <si>
    <t>17 (4.2%)</t>
  </si>
  <si>
    <t>2,575 (1.1%)</t>
  </si>
  <si>
    <t>78 (&lt;0.1%)</t>
  </si>
  <si>
    <t>4 (3.1%)</t>
  </si>
  <si>
    <t>74 (&lt;0.1%)</t>
  </si>
  <si>
    <t>281 (0.1%)</t>
  </si>
  <si>
    <t>26 (6.4%)</t>
  </si>
  <si>
    <t>255 (0.1%)</t>
  </si>
  <si>
    <t>167 (&lt;0.1%)</t>
  </si>
  <si>
    <t>164 (&lt;0.1%)</t>
  </si>
  <si>
    <t>660 (0.3%)</t>
  </si>
  <si>
    <t>28 (6.9%)</t>
  </si>
  <si>
    <t>632 (0.3%)</t>
  </si>
  <si>
    <t>1,128 (0.4%)</t>
  </si>
  <si>
    <t>1,124 (0.4%)</t>
  </si>
  <si>
    <t>3,658 (1.6%)</t>
  </si>
  <si>
    <t>45 (11%)</t>
  </si>
  <si>
    <t>3,613 (1.6%)</t>
  </si>
  <si>
    <t>7,672 (2.8%)</t>
  </si>
  <si>
    <t>12 (9.2%)</t>
  </si>
  <si>
    <t>7,660 (2.8%)</t>
  </si>
  <si>
    <t>5,053 (2.2%)</t>
  </si>
  <si>
    <t>31 (7.6%)</t>
  </si>
  <si>
    <t>5,022 (2.2%)</t>
  </si>
  <si>
    <t>72,404 (26%)</t>
  </si>
  <si>
    <t>63 (48%)</t>
  </si>
  <si>
    <t>72,341 (26%)</t>
  </si>
  <si>
    <t>80,225 (35%)</t>
  </si>
  <si>
    <t>253 (62%)</t>
  </si>
  <si>
    <t>79,972 (35%)</t>
  </si>
  <si>
    <t>818 (0.3%)</t>
  </si>
  <si>
    <t>7 (5.4%)</t>
  </si>
  <si>
    <t>811 (0.3%)</t>
  </si>
  <si>
    <t>725 (0.3%)</t>
  </si>
  <si>
    <t>34 (8.3%)</t>
  </si>
  <si>
    <t>691 (0.3%)</t>
  </si>
  <si>
    <t>129 (&lt;0.1%)</t>
  </si>
  <si>
    <t>126 (&lt;0.1%)</t>
  </si>
  <si>
    <t>28 (&lt;0.1%)</t>
  </si>
  <si>
    <t>1 (0.2%)</t>
  </si>
  <si>
    <t>27 (&lt;0.1%)</t>
  </si>
  <si>
    <t>48 (&lt;0.1%)</t>
  </si>
  <si>
    <t>1 (0.8%)</t>
  </si>
  <si>
    <t>47 (&lt;0.1%)</t>
  </si>
  <si>
    <t>0.071</t>
  </si>
  <si>
    <t>15 (&lt;0.1%)</t>
  </si>
  <si>
    <t>2 (0.5%)</t>
  </si>
  <si>
    <t>13 (&lt;0.1%)</t>
  </si>
  <si>
    <t>12,671 (4.6%)</t>
  </si>
  <si>
    <t>25 (19%)</t>
  </si>
  <si>
    <t>12,646 (4.6%)</t>
  </si>
  <si>
    <t>4,634 (2.0%)</t>
  </si>
  <si>
    <t>4,608 (2.0%)</t>
  </si>
  <si>
    <t>190 (&lt;0.1%)</t>
  </si>
  <si>
    <t>186 (&lt;0.1%)</t>
  </si>
  <si>
    <t>267 (0.1%)</t>
  </si>
  <si>
    <t>7 (1.7%)</t>
  </si>
  <si>
    <t>260 (0.1%)</t>
  </si>
  <si>
    <t>83 (&lt;0.1%)</t>
  </si>
  <si>
    <t>161 (&lt;0.1%)</t>
  </si>
  <si>
    <t>5 (1.2%)</t>
  </si>
  <si>
    <t>156 (&lt;0.1%)</t>
  </si>
  <si>
    <t>150 (&lt;0.1%)</t>
  </si>
  <si>
    <t>143 (&lt;0.1%)</t>
  </si>
  <si>
    <t>291 (0.1%)</t>
  </si>
  <si>
    <t>27 (6.6%)</t>
  </si>
  <si>
    <t>264 (0.1%)</t>
  </si>
  <si>
    <t>2,139 (0.8%)</t>
  </si>
  <si>
    <t>5 (3.8%)</t>
  </si>
  <si>
    <t>2,134 (0.8%)</t>
  </si>
  <si>
    <t>3,009 (1.3%)</t>
  </si>
  <si>
    <t>13 (3.2%)</t>
  </si>
  <si>
    <t>2,996 (1.3%)</t>
  </si>
  <si>
    <t>0.085</t>
  </si>
  <si>
    <t>1,899 (0.7%)</t>
  </si>
  <si>
    <t>2,585 (1.1%)</t>
  </si>
  <si>
    <t>11 (&lt;0.1%)</t>
  </si>
  <si>
    <t>9,585 (3.5%)</t>
  </si>
  <si>
    <t>27 (21%)</t>
  </si>
  <si>
    <t>9,558 (3.5%)</t>
  </si>
  <si>
    <t>14,711 (6.4%)</t>
  </si>
  <si>
    <t>132 (32%)</t>
  </si>
  <si>
    <t>14,579 (6.4%)</t>
  </si>
  <si>
    <t>168 (&lt;0.1%)</t>
  </si>
  <si>
    <t>0.14</t>
  </si>
  <si>
    <t>510 (0.2%)</t>
  </si>
  <si>
    <t>49 (&lt;0.1%)</t>
  </si>
  <si>
    <t>79 (&lt;0.1%)</t>
  </si>
  <si>
    <t>75 (&lt;0.1%)</t>
  </si>
  <si>
    <t>154 (&lt;0.1%)</t>
  </si>
  <si>
    <t>373 (0.2%)</t>
  </si>
  <si>
    <t>3 (0.7%)</t>
  </si>
  <si>
    <t>370 (0.2%)</t>
  </si>
  <si>
    <t>10 (&lt;0.1%)</t>
  </si>
  <si>
    <t>14 (&lt;0.1%)</t>
  </si>
  <si>
    <t>217 (&lt;0.1%)</t>
  </si>
  <si>
    <t>491 (0.2%)</t>
  </si>
  <si>
    <t>21 (5.1%)</t>
  </si>
  <si>
    <t>470 (0.2%)</t>
  </si>
  <si>
    <t>12 (&lt;0.1%)</t>
  </si>
  <si>
    <t>36 (&lt;0.1%)</t>
  </si>
  <si>
    <t>35 (&lt;0.1%)</t>
  </si>
  <si>
    <t>237 (&lt;0.1%)</t>
  </si>
  <si>
    <t>6 (4.6%)</t>
  </si>
  <si>
    <t>231 (&lt;0.1%)</t>
  </si>
  <si>
    <t>420 (0.2%)</t>
  </si>
  <si>
    <t>14 (3.4%)</t>
  </si>
  <si>
    <t>406 (0.2%)</t>
  </si>
  <si>
    <t>3,347 (1.2%)</t>
  </si>
  <si>
    <t>3,341 (1.2%)</t>
  </si>
  <si>
    <t>0.082</t>
  </si>
  <si>
    <t>3,043 (1.3%)</t>
  </si>
  <si>
    <t>9 (2.2%)</t>
  </si>
  <si>
    <t>3,034 (1.3%)</t>
  </si>
  <si>
    <t>371 (0.1%)</t>
  </si>
  <si>
    <t>366 (0.1%)</t>
  </si>
  <si>
    <t>334 (0.1%)</t>
  </si>
  <si>
    <t>6 (1.5%)</t>
  </si>
  <si>
    <t>328 (0.1%)</t>
  </si>
  <si>
    <t>599 (0.2%)</t>
  </si>
  <si>
    <t>596 (0.2%)</t>
  </si>
  <si>
    <t>756 (0.3%)</t>
  </si>
  <si>
    <t>743 (0.3%)</t>
  </si>
  <si>
    <t>324 (0.1%)</t>
  </si>
  <si>
    <t>20 (15%)</t>
  </si>
  <si>
    <t>304 (0.1%)</t>
  </si>
  <si>
    <t>454 (0.2%)</t>
  </si>
  <si>
    <t>66 (16%)</t>
  </si>
  <si>
    <t>388 (0.2%)</t>
  </si>
  <si>
    <t>715 (0.3%)</t>
  </si>
  <si>
    <t>10 (7.7%)</t>
  </si>
  <si>
    <t>705 (0.3%)</t>
  </si>
  <si>
    <t>736 (0.3%)</t>
  </si>
  <si>
    <t>709 (0.3%)</t>
  </si>
  <si>
    <t>753 (0.3%)</t>
  </si>
  <si>
    <t>750 (0.3%)</t>
  </si>
  <si>
    <t>0.015</t>
  </si>
  <si>
    <t>842 (0.4%)</t>
  </si>
  <si>
    <t>821 (0.4%)</t>
  </si>
  <si>
    <t>66 (&lt;0.1%)</t>
  </si>
  <si>
    <t>62 (&lt;0.1%)</t>
  </si>
  <si>
    <t>11 (2.7%)</t>
  </si>
  <si>
    <t>64 (&lt;0.1%)</t>
  </si>
  <si>
    <t>180 (&lt;0.1%)</t>
  </si>
  <si>
    <t>173 (&lt;0.1%)</t>
  </si>
  <si>
    <t>333 (0.1%)</t>
  </si>
  <si>
    <t>36 (8.8%)</t>
  </si>
  <si>
    <t>297 (0.1%)</t>
  </si>
  <si>
    <t>263 (&lt;0.1%)</t>
  </si>
  <si>
    <t>2 (1.5%)</t>
  </si>
  <si>
    <t>261 (&lt;0.1%)</t>
  </si>
  <si>
    <t>270 (0.1%)</t>
  </si>
  <si>
    <t>269 (0.1%)</t>
  </si>
  <si>
    <t>2,269 (0.8%)</t>
  </si>
  <si>
    <t>2,265 (0.8%)</t>
  </si>
  <si>
    <t>0.019</t>
  </si>
  <si>
    <t>2,857 (1.2%)</t>
  </si>
  <si>
    <t>2,843 (1.2%)</t>
  </si>
  <si>
    <t>219 (&lt;0.1%)</t>
  </si>
  <si>
    <t>213 (&lt;0.1%)</t>
  </si>
  <si>
    <t>40 (&lt;0.1%)</t>
  </si>
  <si>
    <t>3 (&lt;0.1%)</t>
  </si>
  <si>
    <t>1 (&lt;0.1%)</t>
  </si>
  <si>
    <t>18 (&lt;0.1%)</t>
  </si>
  <si>
    <t>26 (&lt;0.1%)</t>
  </si>
  <si>
    <t>5 (&lt;0.1%)</t>
  </si>
  <si>
    <t>4 (&lt;0.1%)</t>
  </si>
  <si>
    <t>1,831 (0.7%)</t>
  </si>
  <si>
    <t>1,825 (0.7%)</t>
  </si>
  <si>
    <t>2,026 (0.9%)</t>
  </si>
  <si>
    <t>2,015 (0.9%)</t>
  </si>
  <si>
    <t>77 (&lt;0.1%)</t>
  </si>
  <si>
    <t>100 (&lt;0.1%)</t>
  </si>
  <si>
    <t>99 (&lt;0.1%)</t>
  </si>
  <si>
    <t>27,750 (10%)</t>
  </si>
  <si>
    <t>31 (24%)</t>
  </si>
  <si>
    <t>27,719 (10%)</t>
  </si>
  <si>
    <t>23,630 (10%)</t>
  </si>
  <si>
    <t>96 (24%)</t>
  </si>
  <si>
    <t>23,534 (10%)</t>
  </si>
  <si>
    <t>772 (0.3%)</t>
  </si>
  <si>
    <t>769 (0.3%)</t>
  </si>
  <si>
    <t>778 (0.3%)</t>
  </si>
  <si>
    <t>18 (4.4%)</t>
  </si>
  <si>
    <t>760 (0.3%)</t>
  </si>
  <si>
    <t>33 (&lt;0.1%)</t>
  </si>
  <si>
    <t>58 (&lt;0.1%)</t>
  </si>
  <si>
    <t>6 (&lt;0.1%)</t>
  </si>
  <si>
    <r>
      <t>1</t>
    </r>
    <r>
      <rPr>
        <sz val="11"/>
        <color theme="1"/>
        <rFont val="Aptos Narrow"/>
        <family val="2"/>
        <scheme val="minor"/>
      </rPr>
      <t xml:space="preserve"> n (%)</t>
    </r>
  </si>
  <si>
    <r>
      <t>2</t>
    </r>
    <r>
      <rPr>
        <sz val="11"/>
        <color theme="1"/>
        <rFont val="Aptos Narrow"/>
        <family val="2"/>
        <scheme val="minor"/>
      </rPr>
      <t xml:space="preserve"> Pearson’s Chi-squared test</t>
    </r>
  </si>
  <si>
    <t>0.6 (±0.6)</t>
  </si>
  <si>
    <t>0.067</t>
  </si>
  <si>
    <t>0.029</t>
  </si>
  <si>
    <t>0.049</t>
  </si>
  <si>
    <t>35.8 (±5.6)</t>
  </si>
  <si>
    <t>36.5 (±7.1)</t>
  </si>
  <si>
    <t>42.3 (±13.0)</t>
  </si>
  <si>
    <t>0.042</t>
  </si>
  <si>
    <t>y</t>
  </si>
  <si>
    <r>
      <t>N = 78710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179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78531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48186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266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r>
      <t>n = 47920</t>
    </r>
    <r>
      <rPr>
        <i/>
        <vertAlign val="superscript"/>
        <sz val="11"/>
        <color theme="1"/>
        <rFont val="Aptos Narrow"/>
        <family val="2"/>
        <scheme val="minor"/>
      </rPr>
      <t>1</t>
    </r>
  </si>
  <si>
    <t>1,747 (2.2%)</t>
  </si>
  <si>
    <t>28 (16%)</t>
  </si>
  <si>
    <t>1,719 (2.2%)</t>
  </si>
  <si>
    <t>1,184 (2.5%)</t>
  </si>
  <si>
    <t>26 (9.8%)</t>
  </si>
  <si>
    <t>1,158 (2.4%)</t>
  </si>
  <si>
    <t>7,809 (9.9%)</t>
  </si>
  <si>
    <t>74 (41%)</t>
  </si>
  <si>
    <t>7,735 (9.8%)</t>
  </si>
  <si>
    <t>8,771 (18%)</t>
  </si>
  <si>
    <t>113 (42%)</t>
  </si>
  <si>
    <t>8,658 (18%)</t>
  </si>
  <si>
    <t>365 (0.5%)</t>
  </si>
  <si>
    <t>43 (24%)</t>
  </si>
  <si>
    <t>322 (0.4%)</t>
  </si>
  <si>
    <t>775 (1.6%)</t>
  </si>
  <si>
    <t>94 (35%)</t>
  </si>
  <si>
    <t>681 (1.4%)</t>
  </si>
  <si>
    <t>559 (0.7%)</t>
  </si>
  <si>
    <t>&lt;20</t>
  </si>
  <si>
    <t>545 (0.7%)</t>
  </si>
  <si>
    <t>810 (1.7%)</t>
  </si>
  <si>
    <t>29 (11%)</t>
  </si>
  <si>
    <t>781 (1.6%)</t>
  </si>
  <si>
    <t>3,611 (4.6%)</t>
  </si>
  <si>
    <t>41 (23%)</t>
  </si>
  <si>
    <t>3,570 (4.5%)</t>
  </si>
  <si>
    <t>6,017 (12%)</t>
  </si>
  <si>
    <t>87 (33%)</t>
  </si>
  <si>
    <t>5,930 (12%)</t>
  </si>
  <si>
    <t>19,956 (25%)</t>
  </si>
  <si>
    <t>91 (51%)</t>
  </si>
  <si>
    <t>19,865 (25%)</t>
  </si>
  <si>
    <t>11,804 (24%)</t>
  </si>
  <si>
    <t>125 (47%)</t>
  </si>
  <si>
    <t>11,679 (24%)</t>
  </si>
  <si>
    <t>39,961 (51%)</t>
  </si>
  <si>
    <t>142 (79%)</t>
  </si>
  <si>
    <t>39,819 (51%)</t>
  </si>
  <si>
    <t>30,803 (64%)</t>
  </si>
  <si>
    <t>224 (84%)</t>
  </si>
  <si>
    <t>30,579 (64%)</t>
  </si>
  <si>
    <t>22 (&lt;0.1%)</t>
  </si>
  <si>
    <t>21 (&lt;0.1%)</t>
  </si>
  <si>
    <t>30 (&lt;0.1%)</t>
  </si>
  <si>
    <t>251 (0.3%)</t>
  </si>
  <si>
    <t>240 (0.3%)</t>
  </si>
  <si>
    <t>84 (0.2%)</t>
  </si>
  <si>
    <t>81 (0.2%)</t>
  </si>
  <si>
    <t>94 (0.1%)</t>
  </si>
  <si>
    <t>90 (0.1%)</t>
  </si>
  <si>
    <t>39 (&lt;0.1%)</t>
  </si>
  <si>
    <t>6,369 (8.1%)</t>
  </si>
  <si>
    <t>83 (46%)</t>
  </si>
  <si>
    <t>6,286 (8.0%)</t>
  </si>
  <si>
    <t>3,409 (7.1%)</t>
  </si>
  <si>
    <t>101 (38%)</t>
  </si>
  <si>
    <t>3,308 (6.9%)</t>
  </si>
  <si>
    <t>265 (0.3%)</t>
  </si>
  <si>
    <t>256 (0.3%)</t>
  </si>
  <si>
    <t>258 (0.5%)</t>
  </si>
  <si>
    <t>240 (0.5%)</t>
  </si>
  <si>
    <t>258 (0.3%)</t>
  </si>
  <si>
    <t>246 (0.3%)</t>
  </si>
  <si>
    <t>378 (0.8%)</t>
  </si>
  <si>
    <t>33 (12%)</t>
  </si>
  <si>
    <t>345 (0.7%)</t>
  </si>
  <si>
    <t>1,497 (1.9%)</t>
  </si>
  <si>
    <t>71 (40%)</t>
  </si>
  <si>
    <t>1,426 (1.8%)</t>
  </si>
  <si>
    <t>2,049 (4.3%)</t>
  </si>
  <si>
    <t>128 (48%)</t>
  </si>
  <si>
    <t>1,921 (4.0%)</t>
  </si>
  <si>
    <t>8,788 (11%)</t>
  </si>
  <si>
    <t>58 (32%)</t>
  </si>
  <si>
    <t>8,730 (11%)</t>
  </si>
  <si>
    <t>9,291 (19%)</t>
  </si>
  <si>
    <t>95 (36%)</t>
  </si>
  <si>
    <t>9,196 (19%)</t>
  </si>
  <si>
    <t>875 (1.1%)</t>
  </si>
  <si>
    <t>865 (1.1%)</t>
  </si>
  <si>
    <t>687 (1.4%)</t>
  </si>
  <si>
    <t>678 (1.4%)</t>
  </si>
  <si>
    <t>    0</t>
  </si>
  <si>
    <t>48,186 (100%)</t>
  </si>
  <si>
    <t>266 (100%)</t>
  </si>
  <si>
    <t>47,920 (100%)</t>
  </si>
  <si>
    <t>21,829 (28%)</t>
  </si>
  <si>
    <t>99 (55%)</t>
  </si>
  <si>
    <t>21,730 (28%)</t>
  </si>
  <si>
    <t>16,285 (34%)</t>
  </si>
  <si>
    <t>139 (52%)</t>
  </si>
  <si>
    <t>16,146 (34%)</t>
  </si>
  <si>
    <t>65 (&lt;0.1%)</t>
  </si>
  <si>
    <t>171 (0.4%)</t>
  </si>
  <si>
    <t>168 (0.4%)</t>
  </si>
  <si>
    <t>458 (0.6%)</t>
  </si>
  <si>
    <t>446 (0.6%)</t>
  </si>
  <si>
    <t>386 (0.8%)</t>
  </si>
  <si>
    <t>24 (9.0%)</t>
  </si>
  <si>
    <t>362 (0.8%)</t>
  </si>
  <si>
    <t>124 (0.2%)</t>
  </si>
  <si>
    <t>123 (0.2%)</t>
  </si>
  <si>
    <t>131 (0.3%)</t>
  </si>
  <si>
    <t>129 (0.3%)</t>
  </si>
  <si>
    <t>31 (&lt;0.1%)</t>
  </si>
  <si>
    <t>547 (0.7%)</t>
  </si>
  <si>
    <t>542 (0.7%)</t>
  </si>
  <si>
    <t>443 (0.9%)</t>
  </si>
  <si>
    <t>429 (0.9%)</t>
  </si>
  <si>
    <t>303 (0.4%)</t>
  </si>
  <si>
    <t>179 (100%)</t>
  </si>
  <si>
    <t>361 (0.7%)</t>
  </si>
  <si>
    <t>95 (0.2%)</t>
  </si>
  <si>
    <t>73 (&lt;0.1%)</t>
  </si>
  <si>
    <t>123 (0.3%)</t>
  </si>
  <si>
    <t>20 (7.5%)</t>
  </si>
  <si>
    <t>103 (0.2%)</t>
  </si>
  <si>
    <t>3,517 (4.5%)</t>
  </si>
  <si>
    <t>92 (51%)</t>
  </si>
  <si>
    <t>3,425 (4.4%)</t>
  </si>
  <si>
    <t>2,459 (5.1%)</t>
  </si>
  <si>
    <t>142 (53%)</t>
  </si>
  <si>
    <t>2,317 (4.8%)</t>
  </si>
  <si>
    <t>2,232 (2.8%)</t>
  </si>
  <si>
    <t>2,226 (2.8%)</t>
  </si>
  <si>
    <t>1,437 (3.0%)</t>
  </si>
  <si>
    <t>1,426 (3.0%)</t>
  </si>
  <si>
    <t>593 (0.8%)</t>
  </si>
  <si>
    <t>581 (0.7%)</t>
  </si>
  <si>
    <t>427 (0.9%)</t>
  </si>
  <si>
    <t>410 (0.9%)</t>
  </si>
  <si>
    <t>812 (1.0%)</t>
  </si>
  <si>
    <t>796 (1.0%)</t>
  </si>
  <si>
    <t>926 (1.9%)</t>
  </si>
  <si>
    <t>893 (1.9%)</t>
  </si>
  <si>
    <t>1,659 (2.1%)</t>
  </si>
  <si>
    <t>130 (73%)</t>
  </si>
  <si>
    <t>1,529 (1.9%)</t>
  </si>
  <si>
    <t>1,914 (4.0%)</t>
  </si>
  <si>
    <t>210 (79%)</t>
  </si>
  <si>
    <t>1,704 (3.6%)</t>
  </si>
  <si>
    <t>3,034 (3.9%)</t>
  </si>
  <si>
    <t>122 (68%)</t>
  </si>
  <si>
    <t>2,912 (3.7%)</t>
  </si>
  <si>
    <t>1,939 (4.0%)</t>
  </si>
  <si>
    <t>143 (54%)</t>
  </si>
  <si>
    <t>1,796 (3.7%)</t>
  </si>
  <si>
    <t>7,950 (10%)</t>
  </si>
  <si>
    <t>64 (36%)</t>
  </si>
  <si>
    <t>7,886 (10%)</t>
  </si>
  <si>
    <t>4,797 (10.0%)</t>
  </si>
  <si>
    <t>63 (24%)</t>
  </si>
  <si>
    <t>4,734 (9.9%)</t>
  </si>
  <si>
    <t>1,299 (1.7%)</t>
  </si>
  <si>
    <t>47 (26%)</t>
  </si>
  <si>
    <t>1,252 (1.6%)</t>
  </si>
  <si>
    <t>847 (1.8%)</t>
  </si>
  <si>
    <t>53 (20%)</t>
  </si>
  <si>
    <t>794 (1.7%)</t>
  </si>
  <si>
    <t>78,710 (100%)</t>
  </si>
  <si>
    <t>78,531 (100%)</t>
  </si>
  <si>
    <t>280 (0.4%)</t>
  </si>
  <si>
    <t>275 (0.4%)</t>
  </si>
  <si>
    <t>272 (0.6%)</t>
  </si>
  <si>
    <t>265 (0.6%)</t>
  </si>
  <si>
    <t>4,065 (5.2%)</t>
  </si>
  <si>
    <t>53 (30%)</t>
  </si>
  <si>
    <t>4,012 (5.1%)</t>
  </si>
  <si>
    <t>3,845 (8.0%)</t>
  </si>
  <si>
    <t>73 (27%)</t>
  </si>
  <si>
    <t>3,772 (7.9%)</t>
  </si>
  <si>
    <t>191 (0.2%)</t>
  </si>
  <si>
    <t>185 (0.2%)</t>
  </si>
  <si>
    <t>41 (&lt;0.1%)</t>
  </si>
  <si>
    <t>20 (&lt;0.1%)</t>
  </si>
  <si>
    <t>5,303 (6.7%)</t>
  </si>
  <si>
    <t>51 (28%)</t>
  </si>
  <si>
    <t>5,252 (6.7%)</t>
  </si>
  <si>
    <t>4,708 (9.8%)</t>
  </si>
  <si>
    <t>59 (22%)</t>
  </si>
  <si>
    <t>4,649 (9.7%)</t>
  </si>
  <si>
    <t>69 (&lt;0.1%)</t>
  </si>
  <si>
    <t>68 (&lt;0.1%)</t>
  </si>
  <si>
    <t>59 (0.1%)</t>
  </si>
  <si>
    <t>58 (0.1%)</t>
  </si>
  <si>
    <t>33,476 (43%)</t>
  </si>
  <si>
    <t>117 (65%)</t>
  </si>
  <si>
    <t>33,359 (42%)</t>
  </si>
  <si>
    <t>18,156 (38%)</t>
  </si>
  <si>
    <t>151 (57%)</t>
  </si>
  <si>
    <t>18,005 (38%)</t>
  </si>
  <si>
    <t>3,617 (4.6%)</t>
  </si>
  <si>
    <t>66 (37%)</t>
  </si>
  <si>
    <t>3,551 (4.5%)</t>
  </si>
  <si>
    <t>4,036 (8.4%)</t>
  </si>
  <si>
    <t>106 (40%)</t>
  </si>
  <si>
    <t>3,930 (8.2%)</t>
  </si>
  <si>
    <t>408 (0.5%)</t>
  </si>
  <si>
    <t>56 (31%)</t>
  </si>
  <si>
    <t>352 (0.4%)</t>
  </si>
  <si>
    <t>564 (1.2%)</t>
  </si>
  <si>
    <t>102 (38%)</t>
  </si>
  <si>
    <t>462 (1.0%)</t>
  </si>
  <si>
    <t>22.1 (±14.8)</t>
  </si>
  <si>
    <t>32.4 (±25.2)</t>
  </si>
  <si>
    <t>28.3 (±18.3)</t>
  </si>
  <si>
    <t>36.6 (±23.1)</t>
  </si>
  <si>
    <t>28.2 (±18.2)</t>
  </si>
  <si>
    <t>40.3 (±4.5)</t>
  </si>
  <si>
    <t>35.7 (±6.0)</t>
  </si>
  <si>
    <t>40.6 (±5.0)</t>
  </si>
  <si>
    <t>36.2 (±5.8)</t>
  </si>
  <si>
    <t>40.6 (±4.9)</t>
  </si>
  <si>
    <t>80.3 (±36.4)</t>
  </si>
  <si>
    <t>116.6 (±59.1)</t>
  </si>
  <si>
    <t>80.2 (±36.3)</t>
  </si>
  <si>
    <t>79.4 (±43.4)</t>
  </si>
  <si>
    <t>117.8 (±96.7)</t>
  </si>
  <si>
    <t>79.2 (±42.8)</t>
  </si>
  <si>
    <t>1.5 (±0.0)</t>
  </si>
  <si>
    <t>1.5 (±0.1)</t>
  </si>
  <si>
    <t>0.055</t>
  </si>
  <si>
    <t>0.9 (±0.0)</t>
  </si>
  <si>
    <t>22.2 (±11.3)</t>
  </si>
  <si>
    <t>37.9 (±19.2)</t>
  </si>
  <si>
    <t>26.2 (±14.8)</t>
  </si>
  <si>
    <t>42.7 (±25.8)</t>
  </si>
  <si>
    <t>26.1 (±14.6)</t>
  </si>
  <si>
    <t>0.6 (±0.4)</t>
  </si>
  <si>
    <t>0.5 (±2.6)</t>
  </si>
  <si>
    <t>0.3 (±2.3)</t>
  </si>
  <si>
    <t>6.3 (±8.4)</t>
  </si>
  <si>
    <t>9.2 (±12.8)</t>
  </si>
  <si>
    <t>7.2 (±10.7)</t>
  </si>
  <si>
    <t>8.6 (±11.9)</t>
  </si>
  <si>
    <t>0.060</t>
  </si>
  <si>
    <t>2.3 (±0.1)</t>
  </si>
  <si>
    <t>2.2 (±0.1)</t>
  </si>
  <si>
    <t>4.8 (±0.8)</t>
  </si>
  <si>
    <t>4.3 (±0.9)</t>
  </si>
  <si>
    <t>4.5 (±0.9)</t>
  </si>
  <si>
    <t>4.2 (±0.9)</t>
  </si>
  <si>
    <t>76.8 (±83.8)</t>
  </si>
  <si>
    <t>100.0 (±142.5)</t>
  </si>
  <si>
    <t>76.7 (±83.6)</t>
  </si>
  <si>
    <t>103.3 (±116.2)</t>
  </si>
  <si>
    <t>100.8 (±69.6)</t>
  </si>
  <si>
    <t>103.4 (±116.4)</t>
  </si>
  <si>
    <t>1.4 (±0.1)</t>
  </si>
  <si>
    <t>1.4 (±0.0)</t>
  </si>
  <si>
    <t>2.2 (±2.5)</t>
  </si>
  <si>
    <t>5.8 (±8.1)</t>
  </si>
  <si>
    <t>2.7 (±3.6)</t>
  </si>
  <si>
    <t>6.7 (±8.3)</t>
  </si>
  <si>
    <t>2.7 (±3.5)</t>
  </si>
  <si>
    <t>2.1 (±1.4)</t>
  </si>
  <si>
    <t>2.5 (±1.2)</t>
  </si>
  <si>
    <t>2.4 (±1.6)</t>
  </si>
  <si>
    <t>0.2 (±1.3)</t>
  </si>
  <si>
    <t>0.2 (±0.9)</t>
  </si>
  <si>
    <t>13.9 (±1.4)</t>
  </si>
  <si>
    <t>15.1 (±1.6)</t>
  </si>
  <si>
    <t>14.9 (±1.8)</t>
  </si>
  <si>
    <t>4.3 (±0.5)</t>
  </si>
  <si>
    <t>3.9 (±0.7)</t>
  </si>
  <si>
    <t>4.6 (±0.6)</t>
  </si>
  <si>
    <t>31.1 (±30.3)</t>
  </si>
  <si>
    <t>56.6 (±74.0)</t>
  </si>
  <si>
    <t>31.0 (±30.1)</t>
  </si>
  <si>
    <t>33.9 (±38.7)</t>
  </si>
  <si>
    <t>72.4 (±97.5)</t>
  </si>
  <si>
    <t>33.7 (±38.0)</t>
  </si>
  <si>
    <t>5.8 (±1.6)</t>
  </si>
  <si>
    <t>6.3 (±1.7)</t>
  </si>
  <si>
    <t>6.2 (±1.7)</t>
  </si>
  <si>
    <t>6.7 (±1.8)</t>
  </si>
  <si>
    <t>38.0 (±3.9)</t>
  </si>
  <si>
    <t>34.6 (±5.2)</t>
  </si>
  <si>
    <t>40.8 (±5.2)</t>
  </si>
  <si>
    <t>36.7 (±6.1)</t>
  </si>
  <si>
    <t>40.8 (±5.1)</t>
  </si>
  <si>
    <t>12.6 (±1.4)</t>
  </si>
  <si>
    <t>11.5 (±1.8)</t>
  </si>
  <si>
    <t>13.7 (±1.8)</t>
  </si>
  <si>
    <t>12.4 (±2.1)</t>
  </si>
  <si>
    <t>41.0 (±11.1)</t>
  </si>
  <si>
    <t>42.3 (±13.3)</t>
  </si>
  <si>
    <t>42.4 (±12.3)</t>
  </si>
  <si>
    <t>42.6 (±13.7)</t>
  </si>
  <si>
    <t>1.2 (±0.4)</t>
  </si>
  <si>
    <t>17.5 (±1.2)</t>
  </si>
  <si>
    <t>17.4 (±0.6)</t>
  </si>
  <si>
    <t>0.066</t>
  </si>
  <si>
    <t>17.4 (±0.9)</t>
  </si>
  <si>
    <t>0.089</t>
  </si>
  <si>
    <t>2.7 (±0.7)</t>
  </si>
  <si>
    <t>2.4 (±0.7)</t>
  </si>
  <si>
    <t>2.5 (±0.7)</t>
  </si>
  <si>
    <t>2.3 (±0.8)</t>
  </si>
  <si>
    <t>7.4 (±2.7)</t>
  </si>
  <si>
    <t>6.3 (±2.2)</t>
  </si>
  <si>
    <t>7.4 (±2.8)</t>
  </si>
  <si>
    <t>7.3 (±3.1)</t>
  </si>
  <si>
    <t>6.4 (±2.3)</t>
  </si>
  <si>
    <t>50.5 (±12.4)</t>
  </si>
  <si>
    <t>50.8 (±10.7)</t>
  </si>
  <si>
    <t>50.4 (±11.6)</t>
  </si>
  <si>
    <t>50.4 (±9.3)</t>
  </si>
  <si>
    <t>27.6 (±8.7)</t>
  </si>
  <si>
    <t>25.6 (±9.6)</t>
  </si>
  <si>
    <t>25.3 (±9.2)</t>
  </si>
  <si>
    <t>22.7 (±9.1)</t>
  </si>
  <si>
    <t>1.8 (±1.6)</t>
  </si>
  <si>
    <t>1.3 (±0.6)</t>
  </si>
  <si>
    <t>29.6 (±2.2)</t>
  </si>
  <si>
    <t>30.0 (±2.3)</t>
  </si>
  <si>
    <t>30.2 (±2.1)</t>
  </si>
  <si>
    <t>30.6 (±2.7)</t>
  </si>
  <si>
    <t>33.1 (±1.0)</t>
  </si>
  <si>
    <t>33.5 (±1.0)</t>
  </si>
  <si>
    <t>33.5 (±1.1)</t>
  </si>
  <si>
    <t>89.0 (±5.6)</t>
  </si>
  <si>
    <t>90.5 (±6.2)</t>
  </si>
  <si>
    <t>89.9 (±5.3)</t>
  </si>
  <si>
    <t>91.2 (±6.5)</t>
  </si>
  <si>
    <t>9.5 (±1.2)</t>
  </si>
  <si>
    <t>9.9 (±1.3)</t>
  </si>
  <si>
    <t>0.6 (±2.1)</t>
  </si>
  <si>
    <t>0.6 (±1.0)</t>
  </si>
  <si>
    <t>7.5 (±1.9)</t>
  </si>
  <si>
    <t>8.8 (±2.3)</t>
  </si>
  <si>
    <t>8.6 (±2.1)</t>
  </si>
  <si>
    <t>9.5 (±2.3)</t>
  </si>
  <si>
    <t>4.7 (±2.1)</t>
  </si>
  <si>
    <t>4.0 (±1.8)</t>
  </si>
  <si>
    <t>4.7 (±2.2)</t>
  </si>
  <si>
    <t>4.1 (±2.0)</t>
  </si>
  <si>
    <t>60.8 (±8.8)</t>
  </si>
  <si>
    <t>60.6 (±8.6)</t>
  </si>
  <si>
    <t>61.3 (±9.0)</t>
  </si>
  <si>
    <t>61.7 (±9.9)</t>
  </si>
  <si>
    <t>0.0 (±0.2)</t>
  </si>
  <si>
    <t>0.1 (±0.4)</t>
  </si>
  <si>
    <t>0.1 (±0.3)</t>
  </si>
  <si>
    <t>1.1 (±0.1)</t>
  </si>
  <si>
    <t>0.056</t>
  </si>
  <si>
    <t>0.048</t>
  </si>
  <si>
    <t>256.8 (±65.2)</t>
  </si>
  <si>
    <t>178.7 (±84.6)</t>
  </si>
  <si>
    <t>257.0 (±65.0)</t>
  </si>
  <si>
    <t>224.5 (±62.7)</t>
  </si>
  <si>
    <t>163.3 (±78.0)</t>
  </si>
  <si>
    <t>224.8 (±62.4)</t>
  </si>
  <si>
    <t>1.6 (±0.5)</t>
  </si>
  <si>
    <t>1.8 (±0.8)</t>
  </si>
  <si>
    <t>1.8 (±0.9)</t>
  </si>
  <si>
    <t>0.032</t>
  </si>
  <si>
    <t>38.7 (±6.4)</t>
  </si>
  <si>
    <t>38.5 (±2.9)</t>
  </si>
  <si>
    <t>38.5 (±6.4)</t>
  </si>
  <si>
    <t>41.1 (±16.3)</t>
  </si>
  <si>
    <t>38.5 (±6.3)</t>
  </si>
  <si>
    <t>9.1 (±2.1)</t>
  </si>
  <si>
    <t>9.1 (±1.8)</t>
  </si>
  <si>
    <t>10.5 (±5.8)</t>
  </si>
  <si>
    <t>10.6 (±4.9)</t>
  </si>
  <si>
    <t>8.5 (±4.7)</t>
  </si>
  <si>
    <t>14.3 (±11.2)</t>
  </si>
  <si>
    <t>11.2 (±6.2)</t>
  </si>
  <si>
    <t>17.5 (±12.8)</t>
  </si>
  <si>
    <t>11.1 (±6.1)</t>
  </si>
  <si>
    <t>71.0 (±0.0)</t>
  </si>
  <si>
    <t>71.0 (±0.1)</t>
  </si>
  <si>
    <t>1.3 (±0.8)</t>
  </si>
  <si>
    <t>1.3 (±0.7)</t>
  </si>
  <si>
    <t>1.5 (±1.0)</t>
  </si>
  <si>
    <t>305.2 (±46.1)</t>
  </si>
  <si>
    <t>311.1 (±58.7)</t>
  </si>
  <si>
    <t>305.1 (±46.1)</t>
  </si>
  <si>
    <t>325.0 (±56.6)</t>
  </si>
  <si>
    <t>331.9 (±70.4)</t>
  </si>
  <si>
    <t>324.9 (±56.5)</t>
  </si>
  <si>
    <t>5.4 (±0.2)</t>
  </si>
  <si>
    <t>5.4 (±0.3)</t>
  </si>
  <si>
    <t>82.4 (±18.5)</t>
  </si>
  <si>
    <t>83.7 (±20.6)</t>
  </si>
  <si>
    <t>81.2 (±14.9)</t>
  </si>
  <si>
    <t>79.6 (±14.6)</t>
  </si>
  <si>
    <t>0.070</t>
  </si>
  <si>
    <t>Dataset</t>
  </si>
  <si>
    <t>Metric</t>
  </si>
  <si>
    <t>Std. Dev.</t>
  </si>
  <si>
    <t>Fold 1</t>
  </si>
  <si>
    <t>Fold 2</t>
  </si>
  <si>
    <t>Fold 3</t>
  </si>
  <si>
    <t>Fold 4</t>
  </si>
  <si>
    <t>Fold 5</t>
  </si>
  <si>
    <t>Model_A</t>
  </si>
  <si>
    <t>AUROC</t>
  </si>
  <si>
    <t>AUPRC</t>
  </si>
  <si>
    <t>Model_B</t>
  </si>
  <si>
    <t>Model_C</t>
  </si>
  <si>
    <t>Model_D</t>
  </si>
  <si>
    <t>Model_E</t>
  </si>
  <si>
    <t>Model_TOP75</t>
  </si>
  <si>
    <t>Model_TOP30</t>
  </si>
  <si>
    <t>Model_TOP15</t>
  </si>
  <si>
    <t>Model_AMAP-RFC</t>
  </si>
  <si>
    <t>par</t>
  </si>
  <si>
    <t>Threshold</t>
  </si>
  <si>
    <t>Precision</t>
  </si>
  <si>
    <t>Recall</t>
  </si>
  <si>
    <t>Accuracy</t>
  </si>
  <si>
    <t>F1 Score</t>
  </si>
  <si>
    <t>F-beta Score (beta=10)</t>
  </si>
  <si>
    <t>Balanced Accuracy</t>
  </si>
  <si>
    <t>PPV</t>
  </si>
  <si>
    <t>NPV</t>
  </si>
  <si>
    <t>NNS</t>
  </si>
  <si>
    <t>TP</t>
  </si>
  <si>
    <t>FP</t>
  </si>
  <si>
    <t>FN</t>
  </si>
  <si>
    <t>TN</t>
  </si>
  <si>
    <t>TP %</t>
  </si>
  <si>
    <t>FN %</t>
  </si>
  <si>
    <t>NNS (Number needed to screen)</t>
  </si>
  <si>
    <t>Sheet</t>
  </si>
  <si>
    <t>Condition</t>
  </si>
  <si>
    <t>AOU Mean (SD)</t>
  </si>
  <si>
    <t>UKB Mean (SD)</t>
  </si>
  <si>
    <t>P-value</t>
  </si>
  <si>
    <t>Corrected P-value</t>
  </si>
  <si>
    <t>all_Model_AMAP-RFC</t>
  </si>
  <si>
    <t>0.3808 (0.1577)</t>
  </si>
  <si>
    <t>0.3784 (0.1289)</t>
  </si>
  <si>
    <t>0.3799 (0.1570)</t>
  </si>
  <si>
    <t>0.3782 (0.1286)</t>
  </si>
  <si>
    <t>0.6154 (0.1899)</t>
  </si>
  <si>
    <t>0.5646 (0.1665)</t>
  </si>
  <si>
    <t>all_Model_TOP15</t>
  </si>
  <si>
    <t>0.3805 (0.1459)</t>
  </si>
  <si>
    <t>0.3263 (0.1310)</t>
  </si>
  <si>
    <t>0.3795 (0.1446)</t>
  </si>
  <si>
    <t>0.3259 (0.1303)</t>
  </si>
  <si>
    <t>0.6785 (0.1864)</t>
  </si>
  <si>
    <t>0.6198 (0.2176)</t>
  </si>
  <si>
    <t>all_Model_TOP30</t>
  </si>
  <si>
    <t>0.4043 (0.1298)</t>
  </si>
  <si>
    <t>0.3407 (0.1175)</t>
  </si>
  <si>
    <t>0.4034 (0.1288)</t>
  </si>
  <si>
    <t>0.3404 (0.1170)</t>
  </si>
  <si>
    <t>0.6617 (0.1551)</t>
  </si>
  <si>
    <t>0.6066 (0.1968)</t>
  </si>
  <si>
    <t>all_Model_TOP75</t>
  </si>
  <si>
    <t>0.4547 (0.1036)</t>
  </si>
  <si>
    <t>0.3530 (0.1022)</t>
  </si>
  <si>
    <t>0.4540 (0.1029)</t>
  </si>
  <si>
    <t>0.3527 (0.1017)</t>
  </si>
  <si>
    <t>0.6490 (0.1151)</t>
  </si>
  <si>
    <t>0.5893 (0.1717)</t>
  </si>
  <si>
    <t>Estimator</t>
  </si>
  <si>
    <t>Model1</t>
  </si>
  <si>
    <t>Model2</t>
  </si>
  <si>
    <t>Z-statistic</t>
  </si>
  <si>
    <t>p-value</t>
  </si>
  <si>
    <t>Mean AUC Difference</t>
  </si>
  <si>
    <t>SE of Difference</t>
  </si>
  <si>
    <t>Bonferroni-adjusted p-value</t>
  </si>
  <si>
    <t>Significant (α=0.05)</t>
  </si>
  <si>
    <t>RFC</t>
  </si>
  <si>
    <t>C</t>
  </si>
  <si>
    <t>AMAP-RFC</t>
  </si>
  <si>
    <t>PAR</t>
  </si>
  <si>
    <t>Test Construction</t>
  </si>
  <si>
    <t>All-pairs</t>
  </si>
  <si>
    <t>Single-reference</t>
  </si>
  <si>
    <t>A</t>
  </si>
  <si>
    <t>B</t>
  </si>
  <si>
    <t>D</t>
  </si>
  <si>
    <t>E</t>
  </si>
  <si>
    <t>UKB/AOU</t>
  </si>
  <si>
    <t>Supplementary Table 21</t>
  </si>
  <si>
    <t>Supplementary Table 22</t>
  </si>
  <si>
    <t>Prediction Value Comparison</t>
  </si>
  <si>
    <t>Supplementary Table 23</t>
  </si>
  <si>
    <t>Delong Tests</t>
  </si>
  <si>
    <t>Supplementary Table 24</t>
  </si>
  <si>
    <t>Supplementary Table 25</t>
  </si>
  <si>
    <t>Feature Importances Model A-E + TOP75-TOP15 UKB</t>
  </si>
  <si>
    <t>Table 2</t>
  </si>
  <si>
    <t>Table 3</t>
  </si>
  <si>
    <t>Table TP FN Sub-Analysis</t>
  </si>
  <si>
    <t>* Subsets in Bold are used in the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3"/>
      <color rgb="FF000000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  <font>
      <u/>
      <sz val="11"/>
      <color rgb="FF0563C1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rial"/>
      <family val="2"/>
    </font>
    <font>
      <i/>
      <vertAlign val="super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202122"/>
      <name val="Arial"/>
      <family val="2"/>
    </font>
    <font>
      <i/>
      <sz val="11"/>
      <color theme="1"/>
      <name val="Aptos Narrow"/>
      <family val="2"/>
      <scheme val="minor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A5A5A5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rgb="FFC9C9C9"/>
      </left>
      <right/>
      <top style="thin">
        <color rgb="FFC9C9C9"/>
      </top>
      <bottom style="thin">
        <color rgb="FFC9C9C9"/>
      </bottom>
      <diagonal/>
    </border>
    <border>
      <left/>
      <right/>
      <top style="thin">
        <color rgb="FFC9C9C9"/>
      </top>
      <bottom style="thin">
        <color rgb="FFC9C9C9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000000"/>
      </top>
      <bottom/>
      <diagonal/>
    </border>
    <border>
      <left style="medium">
        <color rgb="FFFFFFFF"/>
      </left>
      <right/>
      <top/>
      <bottom/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/>
      <top/>
      <bottom style="medium">
        <color rgb="FF000000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indexed="64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13" fillId="0" borderId="0"/>
  </cellStyleXfs>
  <cellXfs count="72">
    <xf numFmtId="0" fontId="0" fillId="0" borderId="0" xfId="0"/>
    <xf numFmtId="0" fontId="1" fillId="0" borderId="1" xfId="0" applyFont="1" applyBorder="1"/>
    <xf numFmtId="0" fontId="0" fillId="3" borderId="0" xfId="0" applyFill="1"/>
    <xf numFmtId="0" fontId="0" fillId="2" borderId="0" xfId="0" applyFill="1" applyAlignment="1">
      <alignment vertical="top"/>
    </xf>
    <xf numFmtId="0" fontId="0" fillId="2" borderId="0" xfId="0" applyFill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vertical="top"/>
    </xf>
    <xf numFmtId="0" fontId="1" fillId="0" borderId="0" xfId="0" applyFont="1"/>
    <xf numFmtId="0" fontId="0" fillId="2" borderId="0" xfId="0" applyFill="1" applyAlignment="1">
      <alignment horizontal="left" vertical="top"/>
    </xf>
    <xf numFmtId="0" fontId="0" fillId="0" borderId="0" xfId="0" applyAlignment="1">
      <alignment horizontal="left" vertical="center" indent="1"/>
    </xf>
    <xf numFmtId="0" fontId="3" fillId="0" borderId="0" xfId="2" applyAlignment="1">
      <alignment vertical="center" wrapText="1"/>
    </xf>
    <xf numFmtId="49" fontId="4" fillId="4" borderId="0" xfId="0" applyNumberFormat="1" applyFont="1" applyFill="1" applyAlignment="1">
      <alignment horizontal="center" vertical="center"/>
    </xf>
    <xf numFmtId="49" fontId="5" fillId="0" borderId="0" xfId="0" applyNumberFormat="1" applyFont="1"/>
    <xf numFmtId="0" fontId="5" fillId="0" borderId="0" xfId="0" applyFont="1"/>
    <xf numFmtId="0" fontId="6" fillId="0" borderId="0" xfId="1" applyFont="1"/>
    <xf numFmtId="0" fontId="7" fillId="0" borderId="0" xfId="2" applyFont="1" applyFill="1" applyBorder="1" applyAlignment="1">
      <alignment vertical="center" wrapText="1"/>
    </xf>
    <xf numFmtId="49" fontId="5" fillId="0" borderId="3" xfId="0" applyNumberFormat="1" applyFont="1" applyBorder="1"/>
    <xf numFmtId="49" fontId="5" fillId="0" borderId="4" xfId="0" applyNumberFormat="1" applyFont="1" applyBorder="1"/>
    <xf numFmtId="0" fontId="7" fillId="0" borderId="4" xfId="0" applyFont="1" applyBorder="1"/>
    <xf numFmtId="0" fontId="5" fillId="0" borderId="4" xfId="0" applyFont="1" applyBorder="1"/>
    <xf numFmtId="0" fontId="6" fillId="0" borderId="4" xfId="0" applyFont="1" applyBorder="1"/>
    <xf numFmtId="0" fontId="8" fillId="0" borderId="0" xfId="0" applyFont="1"/>
    <xf numFmtId="0" fontId="7" fillId="0" borderId="0" xfId="2" applyFont="1" applyFill="1" applyBorder="1"/>
    <xf numFmtId="0" fontId="0" fillId="0" borderId="0" xfId="0" applyAlignment="1">
      <alignment vertical="center" wrapText="1"/>
    </xf>
    <xf numFmtId="0" fontId="9" fillId="0" borderId="0" xfId="0" applyFont="1"/>
    <xf numFmtId="0" fontId="5" fillId="5" borderId="0" xfId="0" applyFont="1" applyFill="1"/>
    <xf numFmtId="0" fontId="7" fillId="0" borderId="0" xfId="2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0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5" xfId="0" applyFont="1" applyBorder="1" applyAlignment="1">
      <alignment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7" xfId="0" applyFont="1" applyBorder="1" applyAlignment="1">
      <alignment vertical="center" wrapText="1"/>
    </xf>
    <xf numFmtId="0" fontId="10" fillId="0" borderId="17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6" borderId="0" xfId="0" applyFill="1"/>
    <xf numFmtId="0" fontId="13" fillId="0" borderId="0" xfId="3"/>
    <xf numFmtId="0" fontId="1" fillId="0" borderId="0" xfId="0" applyFont="1" applyAlignment="1">
      <alignment horizontal="center"/>
    </xf>
    <xf numFmtId="0" fontId="0" fillId="7" borderId="0" xfId="0" applyFill="1"/>
    <xf numFmtId="0" fontId="1" fillId="7" borderId="0" xfId="0" applyFont="1" applyFill="1"/>
    <xf numFmtId="3" fontId="1" fillId="7" borderId="0" xfId="0" applyNumberFormat="1" applyFont="1" applyFill="1"/>
    <xf numFmtId="0" fontId="14" fillId="0" borderId="0" xfId="0" applyFont="1"/>
    <xf numFmtId="0" fontId="15" fillId="0" borderId="0" xfId="0" applyFont="1" applyAlignment="1">
      <alignment vertical="center" wrapText="1"/>
    </xf>
    <xf numFmtId="0" fontId="16" fillId="0" borderId="19" xfId="0" applyFont="1" applyBorder="1" applyAlignment="1">
      <alignment horizontal="center" vertical="top"/>
    </xf>
    <xf numFmtId="0" fontId="16" fillId="0" borderId="20" xfId="0" applyFont="1" applyBorder="1" applyAlignment="1">
      <alignment horizontal="center" vertical="top"/>
    </xf>
    <xf numFmtId="0" fontId="16" fillId="0" borderId="20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3" borderId="0" xfId="0" applyFill="1" applyAlignment="1">
      <alignment horizontal="left" vertical="top"/>
    </xf>
    <xf numFmtId="0" fontId="0" fillId="3" borderId="0" xfId="0" applyFill="1" applyAlignment="1">
      <alignment vertical="top"/>
    </xf>
    <xf numFmtId="0" fontId="1" fillId="0" borderId="2" xfId="0" applyFont="1" applyBorder="1"/>
    <xf numFmtId="0" fontId="9" fillId="4" borderId="0" xfId="0" applyFont="1" applyFill="1" applyAlignment="1">
      <alignment horizontal="center" vertical="center"/>
    </xf>
    <xf numFmtId="49" fontId="9" fillId="4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top"/>
    </xf>
    <xf numFmtId="0" fontId="1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4">
    <cellStyle name="Link" xfId="2" builtinId="8"/>
    <cellStyle name="Normal 2" xfId="3" xr:uid="{2B745A05-BFE4-429E-B87C-98935942552E}"/>
    <cellStyle name="Standard" xfId="0" builtinId="0"/>
    <cellStyle name="Standard 2" xfId="1" xr:uid="{08FDE5CC-4AF5-4749-9FE4-8CCC8EC54796}"/>
  </cellStyles>
  <dxfs count="42">
    <dxf>
      <fill>
        <patternFill>
          <bgColor rgb="FFFFFF00"/>
        </patternFill>
      </fill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strike val="0"/>
        <condense val="0"/>
        <extend val="0"/>
        <outline val="0"/>
        <shadow val="0"/>
        <vertAlign val="baseline"/>
        <sz val="11"/>
        <color auto="1"/>
        <name val="Calibri"/>
      </font>
      <alignment horizontal="center" vertical="top" textRotation="0" wrapText="1" indent="0" justifyLastLine="0" shrinkToFit="0" readingOrder="0"/>
      <border outline="0">
        <left style="thin">
          <color auto="1"/>
        </left>
        <right style="thin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medium">
          <color rgb="FFFFFFFF"/>
        </left>
        <right/>
        <top/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border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border outline="0"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medium">
          <color rgb="FFFFFFFF"/>
        </left>
        <right style="medium">
          <color rgb="FFFFFFF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rgb="FF0563C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rgb="FF0563C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rgb="FF0563C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rgb="FF0563C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rgb="FF0563C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solid">
          <fgColor rgb="FF000000"/>
          <bgColor rgb="FFA5A5A5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 tint="-4.9989318521683403E-2"/>
        </patternFill>
      </fill>
    </dxf>
    <dxf>
      <alignment horizontal="left" vertical="top" textRotation="0" wrapText="0" indent="0" justifyLastLine="0" shrinkToFit="0" readingOrder="0"/>
    </dxf>
    <dxf>
      <fill>
        <patternFill patternType="solid">
          <fgColor indexed="64"/>
          <bgColor theme="0" tint="-4.9989318521683403E-2"/>
        </patternFill>
      </fill>
    </dxf>
    <dxf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border outline="0">
        <bottom style="thin">
          <color theme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ADF7A66-C3AD-411A-B968-41E48D0F434A}" name="Tabelle210" displayName="Tabelle210" ref="A1:C30" totalsRowShown="0">
  <autoFilter ref="A1:C30" xr:uid="{EADF7A66-C3AD-411A-B968-41E48D0F434A}"/>
  <tableColumns count="3">
    <tableColumn id="1" xr3:uid="{57C91F84-D7B9-43AD-B774-D07A4A87E2BF}" name="Table"/>
    <tableColumn id="2" xr3:uid="{19861898-066E-462D-87A2-98B141F85AA6}" name="Legend"/>
    <tableColumn id="3" xr3:uid="{D786EF73-194D-49E4-A587-227AA8991BAE}" name="Cohort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5BF2228-DDAC-4723-AE68-240C32AFD8B8}" name="Tabelle17" displayName="Tabelle17" ref="A1:O1048575" totalsRowShown="0" headerRowDxfId="7">
  <autoFilter ref="A1:O1048575" xr:uid="{8BF14300-6D88-4956-91F0-3693CD97DBA4}"/>
  <sortState xmlns:xlrd2="http://schemas.microsoft.com/office/spreadsheetml/2017/richdata2" ref="A2:L64">
    <sortCondition ref="L2:L64"/>
    <sortCondition ref="A2:A64"/>
  </sortState>
  <tableColumns count="15">
    <tableColumn id="1" xr3:uid="{A9BACF26-F5C3-4F8D-A9BF-9DFA055C5324}" name="column"/>
    <tableColumn id="2" xr3:uid="{5BE07674-AB53-4857-AF42-A45E7949A564}" name="max_aou"/>
    <tableColumn id="3" xr3:uid="{EDB11706-E511-48F4-8EFF-9858C6B11F6C}" name="max_ukb"/>
    <tableColumn id="4" xr3:uid="{14858C97-1BE3-4021-85D7-CB9832A77D93}" name="mean_aou"/>
    <tableColumn id="5" xr3:uid="{AB90F214-C972-4324-9666-C3ACF5097D49}" name="mean_ukb"/>
    <tableColumn id="6" xr3:uid="{43D4CEF5-0784-44AA-AF25-CD7680190449}" name="median_aou"/>
    <tableColumn id="7" xr3:uid="{7897E2CA-EBE0-4674-B8AC-C4B53ABB7346}" name="median_ukb"/>
    <tableColumn id="8" xr3:uid="{4AED2DB2-CF4D-4A6B-B0EF-6C3905384225}" name="min_aou"/>
    <tableColumn id="9" xr3:uid="{278B1C55-A71C-48B2-B15C-0BF89628F6D8}" name="min_ukb"/>
    <tableColumn id="10" xr3:uid="{2428F50A-3383-4F24-860F-21435F895666}" name="Unit_ukb"/>
    <tableColumn id="11" xr3:uid="{9CF8367E-2756-4BA4-9988-CD2B31762928}" name="Unit_aou"/>
    <tableColumn id="12" xr3:uid="{95C65D28-883C-4132-90F2-2D5E4C1E3AB2}" name="source_df"/>
    <tableColumn id="13" xr3:uid="{2F1B10E7-382C-46A2-99FB-9C108AC5590D}" name="adjust_unit"/>
    <tableColumn id="14" xr3:uid="{FC24B7CC-BE8A-454C-AEB9-CCE62822BE5C}" name="upper_limit"/>
    <tableColumn id="15" xr3:uid="{8F020013-867E-48A7-A0C1-D5C5D0A70BCF}" name="lower_limit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67CA3BB-B9F1-4CAC-AFDE-6EE4661ACEA4}" name="Tabelle18" displayName="Tabelle18" ref="A1:R379" totalsRowShown="0" headerRowDxfId="6" headerRowBorderDxfId="5" tableBorderDxfId="4">
  <autoFilter ref="A1:R379" xr:uid="{00000000-0009-0000-0100-000001000000}"/>
  <tableColumns count="18">
    <tableColumn id="1" xr3:uid="{C57B72F6-266F-45A2-99BC-5F59C73DDFDF}" name="Model"/>
    <tableColumn id="2" xr3:uid="{2AA25F1C-4308-4A30-83F8-57C27E0894A0}" name="Dataset"/>
    <tableColumn id="3" xr3:uid="{D009233D-A2A7-4221-AF59-B80001AA906B}" name="Threshold"/>
    <tableColumn id="4" xr3:uid="{6897CE1A-A90E-4CAE-9920-17E134D70930}" name="Precision"/>
    <tableColumn id="5" xr3:uid="{5D720F2C-FB03-483E-8D4F-6CFA47E5BD2D}" name="Recall"/>
    <tableColumn id="6" xr3:uid="{CE147B15-5236-4BB6-A9C9-0F527E9C13AF}" name="Accuracy"/>
    <tableColumn id="7" xr3:uid="{6B24CADD-2905-431A-BFD8-B8C3650EE50A}" name="F1 Score"/>
    <tableColumn id="8" xr3:uid="{CAE75D25-576B-4A8C-B5FF-93C1B9D8F0BF}" name="F-beta Score (beta=10)"/>
    <tableColumn id="9" xr3:uid="{24DA2C3F-FC42-488C-B360-33DDDC25D46F}" name="Balanced Accuracy"/>
    <tableColumn id="10" xr3:uid="{AEF439C0-D3D9-4B58-B8EB-0589F7A82E5C}" name="PPV"/>
    <tableColumn id="11" xr3:uid="{35018ECE-01F3-4D70-B460-DF3B9243E3F6}" name="NPV"/>
    <tableColumn id="12" xr3:uid="{668ED2C3-FD5C-4B82-BF1E-6140F681B6DA}" name="NNS (Number needed to screen)"/>
    <tableColumn id="13" xr3:uid="{A60F1733-67B5-4AEE-9F8D-5EE725C5EEBD}" name="TP"/>
    <tableColumn id="14" xr3:uid="{A77EE58A-4FEA-440E-BB2F-BFD0EA559DDC}" name="FP"/>
    <tableColumn id="15" xr3:uid="{2E96506D-4933-487A-A0BE-D80905F6885B}" name="FN"/>
    <tableColumn id="16" xr3:uid="{84C9382F-14DC-4E46-9E45-908084182D9F}" name="TN"/>
    <tableColumn id="17" xr3:uid="{F4B96749-3A5A-44B0-9D1A-6316039F5E92}" name="TP %"/>
    <tableColumn id="18" xr3:uid="{E1CDA104-BF5A-47A1-9EEE-028A7B69D1D8}" name="FN %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BFA9FA5-8A5E-470F-8793-08816927411E}" name="Tabelle19" displayName="Tabelle19" ref="A1:F13" totalsRowShown="0" headerRowDxfId="3" headerRowBorderDxfId="2" tableBorderDxfId="1">
  <autoFilter ref="A1:F13" xr:uid="{E809AE30-F538-4BCF-95EF-913113C97FF6}"/>
  <tableColumns count="6">
    <tableColumn id="1" xr3:uid="{5731F405-81AF-4590-B485-5A193E75EC7F}" name="Sheet"/>
    <tableColumn id="2" xr3:uid="{E9D78BB7-B797-4070-85B8-71DF52DF277E}" name="Condition"/>
    <tableColumn id="3" xr3:uid="{BA7EDA91-979B-4975-99B3-58AF6D38A59F}" name="AOU Mean (SD)"/>
    <tableColumn id="4" xr3:uid="{3645F9FE-D2DD-47D0-A78F-A80195FC4BE6}" name="UKB Mean (SD)"/>
    <tableColumn id="5" xr3:uid="{98124B9D-B469-476A-B820-E388D6074462}" name="P-value"/>
    <tableColumn id="6" xr3:uid="{9B36B5F4-0862-453C-ABC8-BBE25A40C8DB}" name="Corrected P-valu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5C989528-B134-4ABB-A370-E2DB4FBB56D1}" name="Tabelle10" displayName="Tabelle10" ref="A1:C34" totalsRowShown="0" headerRowBorderDxfId="41" tableBorderDxfId="40">
  <autoFilter ref="A1:C34" xr:uid="{5C989528-B134-4ABB-A370-E2DB4FBB56D1}"/>
  <tableColumns count="3">
    <tableColumn id="1" xr3:uid="{DF9EE938-665E-4BBD-A252-E204BAA7B815}" name="Group" dataDxfId="39"/>
    <tableColumn id="2" xr3:uid="{D31B5F0B-8C48-476B-BE55-A365E13A29EB}" name="Diagnosis"/>
    <tableColumn id="3" xr3:uid="{7953D573-7B86-48BA-9B48-8910DF521439}" name="ICD10" dataDxfId="3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B30C585-C276-44B2-96BF-F103E47DBAA8}" name="Tabelle2" displayName="Tabelle2" ref="A1:C30" totalsRowShown="0">
  <autoFilter ref="A1:C30" xr:uid="{EB30C585-C276-44B2-96BF-F103E47DBAA8}"/>
  <tableColumns count="3">
    <tableColumn id="1" xr3:uid="{25D29B9B-7AAE-4033-9122-F5F2420EC52F}" name="Group"/>
    <tableColumn id="2" xr3:uid="{B51CA625-B685-40F4-8C07-BE228022EC00}" name="Diagnosis" dataDxfId="37"/>
    <tableColumn id="3" xr3:uid="{521BA5D2-9481-4E7A-B853-6A7E8C7DED83}" name="ICD1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1B857F5-A77B-4099-BC76-E43FE17AEFFE}" name="Tabelle11" displayName="Tabelle11" ref="A1:C108" totalsRowShown="0">
  <autoFilter ref="A1:C108" xr:uid="{C1B857F5-A77B-4099-BC76-E43FE17AEFFE}"/>
  <tableColumns count="3">
    <tableColumn id="1" xr3:uid="{7C943501-011F-4ED9-8735-B6E6BFDF6D6F}" name="Group" dataDxfId="36"/>
    <tableColumn id="2" xr3:uid="{2505142C-3FFC-4192-B0E0-562E3B44D919}" name="Diagnosis" dataDxfId="35"/>
    <tableColumn id="3" xr3:uid="{0D97A9E6-F4DE-4D76-918A-A3E67925FB3F}" name="ICD10" dataDxfId="34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1457173-4BC4-4CEE-856D-112102A10927}" name="Tabelle12" displayName="Tabelle12" ref="A1:I57" totalsRowShown="0" headerRowDxfId="33">
  <autoFilter ref="A1:I57" xr:uid="{41457173-4BC4-4CEE-856D-112102A10927}"/>
  <tableColumns count="9">
    <tableColumn id="1" xr3:uid="{47EA9C54-4DA3-4BA6-88A4-D5EDCBF115B4}" name="ID"/>
    <tableColumn id="2" xr3:uid="{B007F3A7-AFC2-47CB-943B-848DBCD1E2DE}" name="suffix"/>
    <tableColumn id="3" xr3:uid="{8D3E8E03-D793-4BE4-8068-F60668C12FD9}" name="datafield1"/>
    <tableColumn id="4" xr3:uid="{2AF308F8-526C-4CC5-A36D-3163EECAC8E7}" name="datafield2"/>
    <tableColumn id="5" xr3:uid="{A2639958-DD0C-41BC-911E-7E83829692FD}" name="Assessment"/>
    <tableColumn id="6" xr3:uid="{49BF54E7-B31A-4ED8-BFE1-C7B026257345}" name="Predictor"/>
    <tableColumn id="7" xr3:uid="{94D66724-F4EA-4B35-9ED9-FE0DFD6C1BE1}" name="Unit"/>
    <tableColumn id="8" xr3:uid="{699B541E-8BEC-40EF-BF5B-8A89A9228B2B}" name="Variable"/>
    <tableColumn id="9" xr3:uid="{876AB235-CA66-42F5-9B18-7DB4597F2CFD}" name="Source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36C0F07-31CC-424D-BCCD-6B6D01330F6E}" name="Table2" displayName="Table2" ref="A1:E62" totalsRowShown="0" dataDxfId="32">
  <autoFilter ref="A1:E62" xr:uid="{936C0F07-31CC-424D-BCCD-6B6D01330F6E}"/>
  <sortState xmlns:xlrd2="http://schemas.microsoft.com/office/spreadsheetml/2017/richdata2" ref="A2:E62">
    <sortCondition descending="1" ref="E2:E62"/>
    <sortCondition ref="B2:B62"/>
  </sortState>
  <tableColumns count="5">
    <tableColumn id="1" xr3:uid="{7974BBE4-8BE8-4784-96CF-60D4C58ADF58}" name="datafield" dataDxfId="31"/>
    <tableColumn id="2" xr3:uid="{9127F809-5D68-4ABD-95DF-012CF81D7B17}" name="Description" dataDxfId="30"/>
    <tableColumn id="3" xr3:uid="{86E05998-C04C-4F12-ACD9-E53FB9509217}" name="groupset" dataDxfId="29"/>
    <tableColumn id="4" xr3:uid="{0E6A54DF-A21E-4F70-9252-186CEAC8DDE0}" name="Description_ICD10" dataDxfId="28"/>
    <tableColumn id="5" xr3:uid="{F622C4D7-1819-46A1-A3AF-5439B3569C78}" name="Subgroup" dataDxfId="27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2B17774-6958-47CF-AB5A-F9F728C0E306}" name="Tabelle4" displayName="Tabelle4" ref="A1:K250" totalsRowShown="0" headerRowDxfId="26">
  <autoFilter ref="A1:K250" xr:uid="{D2B17774-6958-47CF-AB5A-F9F728C0E306}"/>
  <tableColumns count="11">
    <tableColumn id="1" xr3:uid="{A18B3610-F035-47F4-9F59-BFA1ADC25E1C}" name="id_name_s" dataDxfId="25"/>
    <tableColumn id="2" xr3:uid="{423E4693-6640-44B3-8D76-CCC396208271}" name="Marker Level 1" dataDxfId="24"/>
    <tableColumn id="3" xr3:uid="{8AA8F7CF-2665-4E8E-9903-03F83E2EC1FF}" name="Marker Level 2" dataDxfId="23"/>
    <tableColumn id="4" xr3:uid="{0821E4C5-5E83-4D46-AD4D-D4C3F3FA63F3}" name="Marker Level 3 Short" dataDxfId="22"/>
    <tableColumn id="5" xr3:uid="{D3BE49A1-CA8A-412D-AA85-80FA100F7B63}" name="Marker Level 3 Long" dataDxfId="21"/>
    <tableColumn id="6" xr3:uid="{027D98F5-19AF-4CB1-8679-49DD93D8BAA0}" name="datafield_ukb" dataDxfId="20"/>
    <tableColumn id="7" xr3:uid="{1106D794-7253-4204-99F2-98E2BA59DBDD}" name="suffix" dataDxfId="19"/>
    <tableColumn id="8" xr3:uid="{D27B84AF-3EE3-4CBC-9EED-C75273302CFE}" name="datafield1" dataDxfId="18">
      <calculatedColumnFormula xml:space="preserve"> _xlfn.CONCAT("", F2, G2,"")</calculatedColumnFormula>
    </tableColumn>
    <tableColumn id="9" xr3:uid="{9F927EDF-6795-4531-8A52-445F7662E28C}" name="name_ukb" dataDxfId="17"/>
    <tableColumn id="10" xr3:uid="{9CF76BE2-0B60-46BE-9148-E67B92CC835D}" name="groupset" dataDxfId="16"/>
    <tableColumn id="11" xr3:uid="{9B046862-A21B-4331-96A5-B78E61EBF868}" name="name_processing" dataDxfId="15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16F45E3-2137-4A6B-8745-9AC3F8F95A19}" name="Tabelle1" displayName="Tabelle1" ref="A1:K29" totalsRowShown="0">
  <autoFilter ref="A1:K29" xr:uid="{A16F45E3-2137-4A6B-8745-9AC3F8F95A19}"/>
  <sortState xmlns:xlrd2="http://schemas.microsoft.com/office/spreadsheetml/2017/richdata2" ref="A2:K29">
    <sortCondition ref="F1:F29"/>
  </sortState>
  <tableColumns count="11">
    <tableColumn id="1" xr3:uid="{3723BFE4-CE18-4818-84CB-B09748F059BF}" name="Gene"/>
    <tableColumn id="2" xr3:uid="{6AC6BB13-FB73-4600-AE36-2B4A84B3D048}" name="SNPs"/>
    <tableColumn id="3" xr3:uid="{EF655DCC-EF60-4865-BC48-CD900F0F3CD6}" name="SNP"/>
    <tableColumn id="4" xr3:uid="{333B6812-A444-41D8-BBD5-1579F01C029A}" name="Allele"/>
    <tableColumn id="5" xr3:uid="{FACA9E01-5C1F-40FF-A4CF-2FEEEB97587E}" name="p"/>
    <tableColumn id="6" xr3:uid="{FB7F5C5E-3565-41CD-BA87-42BCD79AC312}" name="OR"/>
    <tableColumn id="7" xr3:uid="{74CD6017-6BF7-4BCB-B9D7-C4B1A5E09D09}" name="CI5"/>
    <tableColumn id="8" xr3:uid="{64633646-7C28-4F70-8EF8-B95C84F9CC89}" name="CI95"/>
    <tableColumn id="9" xr3:uid="{FF75E163-960F-4BF8-8772-37A04DF79376}" name="Cohort"/>
    <tableColumn id="10" xr3:uid="{DEB6E81B-099C-458E-A275-563EA9ADE134}" name="Absolute"/>
    <tableColumn id="11" xr3:uid="{98A9431F-328E-4412-84C0-941171CFD61B}" name="Prevalence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FFDCE2-47F4-438B-8A63-20CBCD596DE6}" name="Tabelle3" displayName="Tabelle3" ref="A1:D7" totalsRowShown="0" headerRowDxfId="14" headerRowBorderDxfId="13" tableBorderDxfId="12">
  <autoFilter ref="A1:D7" xr:uid="{4AFFDCE2-47F4-438B-8A63-20CBCD596DE6}"/>
  <tableColumns count="4">
    <tableColumn id="1" xr3:uid="{6A315FC9-994D-40F9-997D-A848C77851A7}" name="Fold" dataDxfId="11"/>
    <tableColumn id="2" xr3:uid="{FE9C780B-AADB-4F01-8833-609BF5D17B0F}" name="Centers" dataDxfId="10"/>
    <tableColumn id="3" xr3:uid="{F4B06AAF-8D04-42AD-B242-4F5161AA3214}" name="Cases of HCC" dataDxfId="9"/>
    <tableColumn id="4" xr3:uid="{DCF369A7-4829-4127-9D0D-4F21DC7B827E}" name="Sum" dataDxfId="8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biobank.ctsu.ox.ac.uk/crystal/field.cgi?id=1598" TargetMode="External"/><Relationship Id="rId18" Type="http://schemas.openxmlformats.org/officeDocument/2006/relationships/hyperlink" Target="https://biobank.ctsu.ox.ac.uk/crystal/field.cgi?id=2664" TargetMode="External"/><Relationship Id="rId26" Type="http://schemas.openxmlformats.org/officeDocument/2006/relationships/hyperlink" Target="https://biobank.ctsu.ox.ac.uk/crystal/field.cgi?id=20110" TargetMode="External"/><Relationship Id="rId21" Type="http://schemas.openxmlformats.org/officeDocument/2006/relationships/hyperlink" Target="https://biobank.ctsu.ox.ac.uk/crystal/field.cgi?id=10853" TargetMode="External"/><Relationship Id="rId34" Type="http://schemas.openxmlformats.org/officeDocument/2006/relationships/hyperlink" Target="https://biobank.ndph.ox.ac.uk/ukb/field.cgi?id=93" TargetMode="External"/><Relationship Id="rId7" Type="http://schemas.openxmlformats.org/officeDocument/2006/relationships/hyperlink" Target="https://biobank.ctsu.ox.ac.uk/crystal/field.cgi?id=4440" TargetMode="External"/><Relationship Id="rId12" Type="http://schemas.openxmlformats.org/officeDocument/2006/relationships/hyperlink" Target="https://biobank.ctsu.ox.ac.uk/crystal/field.cgi?id=1588" TargetMode="External"/><Relationship Id="rId17" Type="http://schemas.openxmlformats.org/officeDocument/2006/relationships/hyperlink" Target="https://biobank.ctsu.ox.ac.uk/crystal/field.cgi?id=1628" TargetMode="External"/><Relationship Id="rId25" Type="http://schemas.openxmlformats.org/officeDocument/2006/relationships/hyperlink" Target="https://biobank.ctsu.ox.ac.uk/crystal/field.cgi?id=20107" TargetMode="External"/><Relationship Id="rId33" Type="http://schemas.openxmlformats.org/officeDocument/2006/relationships/hyperlink" Target="https://biobank.ctsu.ox.ac.uk/crystal/field.cgi?id=90087" TargetMode="External"/><Relationship Id="rId38" Type="http://schemas.openxmlformats.org/officeDocument/2006/relationships/table" Target="../tables/table5.xml"/><Relationship Id="rId2" Type="http://schemas.openxmlformats.org/officeDocument/2006/relationships/hyperlink" Target="https://biobank.ctsu.ox.ac.uk/crystal/field.cgi?id=1558" TargetMode="External"/><Relationship Id="rId16" Type="http://schemas.openxmlformats.org/officeDocument/2006/relationships/hyperlink" Target="https://biobank.ctsu.ox.ac.uk/crystal/field.cgi?id=1618" TargetMode="External"/><Relationship Id="rId20" Type="http://schemas.openxmlformats.org/officeDocument/2006/relationships/hyperlink" Target="https://biobank.ctsu.ox.ac.uk/crystal/field.cgi?id=3859" TargetMode="External"/><Relationship Id="rId29" Type="http://schemas.openxmlformats.org/officeDocument/2006/relationships/hyperlink" Target="https://biobank.ndph.ox.ac.uk/ukb/field.cgi?id=6153" TargetMode="External"/><Relationship Id="rId1" Type="http://schemas.openxmlformats.org/officeDocument/2006/relationships/hyperlink" Target="https://biobank.ctsu.ox.ac.uk/crystal/field.cgi?id=20117" TargetMode="External"/><Relationship Id="rId6" Type="http://schemas.openxmlformats.org/officeDocument/2006/relationships/hyperlink" Target="https://biobank.ctsu.ox.ac.uk/crystal/field.cgi?id=4429" TargetMode="External"/><Relationship Id="rId11" Type="http://schemas.openxmlformats.org/officeDocument/2006/relationships/hyperlink" Target="https://biobank.ctsu.ox.ac.uk/crystal/field.cgi?id=1578" TargetMode="External"/><Relationship Id="rId24" Type="http://schemas.openxmlformats.org/officeDocument/2006/relationships/hyperlink" Target="https://biobank.ctsu.ox.ac.uk/crystal/field.cgi?id=4080" TargetMode="External"/><Relationship Id="rId32" Type="http://schemas.openxmlformats.org/officeDocument/2006/relationships/hyperlink" Target="https://biobank.ndph.ox.ac.uk/ukb/field.cgi?id=26426" TargetMode="External"/><Relationship Id="rId37" Type="http://schemas.openxmlformats.org/officeDocument/2006/relationships/hyperlink" Target="https://biobank.ndph.ox.ac.uk/ukb/field.cgi?id=47" TargetMode="External"/><Relationship Id="rId5" Type="http://schemas.openxmlformats.org/officeDocument/2006/relationships/hyperlink" Target="https://biobank.ctsu.ox.ac.uk/crystal/field.cgi?id=4418" TargetMode="External"/><Relationship Id="rId15" Type="http://schemas.openxmlformats.org/officeDocument/2006/relationships/hyperlink" Target="https://biobank.ctsu.ox.ac.uk/crystal/field.cgi?id=5364" TargetMode="External"/><Relationship Id="rId23" Type="http://schemas.openxmlformats.org/officeDocument/2006/relationships/hyperlink" Target="https://biobank.ctsu.ox.ac.uk/crystal/field.cgi?id=4080" TargetMode="External"/><Relationship Id="rId28" Type="http://schemas.openxmlformats.org/officeDocument/2006/relationships/hyperlink" Target="https://biobank.ndph.ox.ac.uk/ukb/field.cgi?id=6177" TargetMode="External"/><Relationship Id="rId36" Type="http://schemas.openxmlformats.org/officeDocument/2006/relationships/hyperlink" Target="https://biobank.ndph.ox.ac.uk/ukb/field.cgi?id=46" TargetMode="External"/><Relationship Id="rId10" Type="http://schemas.openxmlformats.org/officeDocument/2006/relationships/hyperlink" Target="https://biobank.ctsu.ox.ac.uk/crystal/field.cgi?id=1568" TargetMode="External"/><Relationship Id="rId19" Type="http://schemas.openxmlformats.org/officeDocument/2006/relationships/hyperlink" Target="https://biobank.ctsu.ox.ac.uk/crystal/field.cgi?id=10818" TargetMode="External"/><Relationship Id="rId31" Type="http://schemas.openxmlformats.org/officeDocument/2006/relationships/hyperlink" Target="https://biobank.ndph.ox.ac.uk/ukb/field.cgi?id=26427" TargetMode="External"/><Relationship Id="rId4" Type="http://schemas.openxmlformats.org/officeDocument/2006/relationships/hyperlink" Target="https://biobank.ctsu.ox.ac.uk/crystal/field.cgi?id=4407" TargetMode="External"/><Relationship Id="rId9" Type="http://schemas.openxmlformats.org/officeDocument/2006/relationships/hyperlink" Target="https://biobank.ctsu.ox.ac.uk/crystal/field.cgi?id=4462" TargetMode="External"/><Relationship Id="rId14" Type="http://schemas.openxmlformats.org/officeDocument/2006/relationships/hyperlink" Target="https://biobank.ctsu.ox.ac.uk/crystal/field.cgi?id=1608" TargetMode="External"/><Relationship Id="rId22" Type="http://schemas.openxmlformats.org/officeDocument/2006/relationships/hyperlink" Target="https://biobank.ndph.ox.ac.uk/ukb/field.cgi?id=2443" TargetMode="External"/><Relationship Id="rId27" Type="http://schemas.openxmlformats.org/officeDocument/2006/relationships/hyperlink" Target="https://biobank.ctsu.ox.ac.uk/crystal/field.cgi?id=20111" TargetMode="External"/><Relationship Id="rId30" Type="http://schemas.openxmlformats.org/officeDocument/2006/relationships/hyperlink" Target="https://biobank.ndph.ox.ac.uk/ukb/field.cgi?id=26410" TargetMode="External"/><Relationship Id="rId35" Type="http://schemas.openxmlformats.org/officeDocument/2006/relationships/hyperlink" Target="https://biobank.ndph.ox.ac.uk/ukb/field.cgi?id=93" TargetMode="External"/><Relationship Id="rId8" Type="http://schemas.openxmlformats.org/officeDocument/2006/relationships/hyperlink" Target="https://biobank.ctsu.ox.ac.uk/crystal/field.cgi?id=4451" TargetMode="External"/><Relationship Id="rId3" Type="http://schemas.openxmlformats.org/officeDocument/2006/relationships/hyperlink" Target="https://biobank.ctsu.ox.ac.uk/crystal/field.cgi?id=3731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biobank.ndph.ox.ac.uk/ukb/field.cgi?id=30110" TargetMode="External"/><Relationship Id="rId117" Type="http://schemas.openxmlformats.org/officeDocument/2006/relationships/hyperlink" Target="https://biobank.ndph.ox.ac.uk/ukb/field.cgi?id=30840" TargetMode="External"/><Relationship Id="rId21" Type="http://schemas.openxmlformats.org/officeDocument/2006/relationships/hyperlink" Target="https://biobank.ndph.ox.ac.uk/ukb/field.cgi?id=30200" TargetMode="External"/><Relationship Id="rId42" Type="http://schemas.openxmlformats.org/officeDocument/2006/relationships/hyperlink" Target="https://biobank.ndph.ox.ac.uk/ukb/field.cgi?id=30720" TargetMode="External"/><Relationship Id="rId47" Type="http://schemas.openxmlformats.org/officeDocument/2006/relationships/hyperlink" Target="https://biobank.ndph.ox.ac.uk/ukb/field.cgi?id=30760" TargetMode="External"/><Relationship Id="rId63" Type="http://schemas.openxmlformats.org/officeDocument/2006/relationships/hyperlink" Target="https://biobank.ndph.ox.ac.uk/ukb/field.cgi?id=30220" TargetMode="External"/><Relationship Id="rId68" Type="http://schemas.openxmlformats.org/officeDocument/2006/relationships/hyperlink" Target="https://biobank.ndph.ox.ac.uk/ukb/field.cgi?id=30300" TargetMode="External"/><Relationship Id="rId84" Type="http://schemas.openxmlformats.org/officeDocument/2006/relationships/hyperlink" Target="https://biobank.ndph.ox.ac.uk/ukb/field.cgi?id=30230" TargetMode="External"/><Relationship Id="rId89" Type="http://schemas.openxmlformats.org/officeDocument/2006/relationships/hyperlink" Target="https://biobank.ndph.ox.ac.uk/ukb/field.cgi?id=30070" TargetMode="External"/><Relationship Id="rId112" Type="http://schemas.openxmlformats.org/officeDocument/2006/relationships/hyperlink" Target="https://biobank.ndph.ox.ac.uk/ukb/field.cgi?id=30800" TargetMode="External"/><Relationship Id="rId16" Type="http://schemas.openxmlformats.org/officeDocument/2006/relationships/hyperlink" Target="https://biobank.ndph.ox.ac.uk/ukb/field.cgi?id=30260" TargetMode="External"/><Relationship Id="rId107" Type="http://schemas.openxmlformats.org/officeDocument/2006/relationships/hyperlink" Target="https://biobank.ndph.ox.ac.uk/ukb/field.cgi?id=30750" TargetMode="External"/><Relationship Id="rId11" Type="http://schemas.openxmlformats.org/officeDocument/2006/relationships/hyperlink" Target="https://biobank.ndph.ox.ac.uk/ukb/field.cgi?id=30180" TargetMode="External"/><Relationship Id="rId32" Type="http://schemas.openxmlformats.org/officeDocument/2006/relationships/hyperlink" Target="https://biobank.ndph.ox.ac.uk/ukb/field.cgi?id=30620" TargetMode="External"/><Relationship Id="rId37" Type="http://schemas.openxmlformats.org/officeDocument/2006/relationships/hyperlink" Target="https://biobank.ndph.ox.ac.uk/ukb/field.cgi?id=30650" TargetMode="External"/><Relationship Id="rId53" Type="http://schemas.openxmlformats.org/officeDocument/2006/relationships/hyperlink" Target="https://biobank.ndph.ox.ac.uk/ukb/field.cgi?id=30820" TargetMode="External"/><Relationship Id="rId58" Type="http://schemas.openxmlformats.org/officeDocument/2006/relationships/hyperlink" Target="https://biobank.ndph.ox.ac.uk/ukb/field.cgi?id=30870" TargetMode="External"/><Relationship Id="rId74" Type="http://schemas.openxmlformats.org/officeDocument/2006/relationships/hyperlink" Target="https://biobank.ndph.ox.ac.uk/ukb/field.cgi?id=30060" TargetMode="External"/><Relationship Id="rId79" Type="http://schemas.openxmlformats.org/officeDocument/2006/relationships/hyperlink" Target="https://biobank.ndph.ox.ac.uk/ukb/field.cgi?id=30130" TargetMode="External"/><Relationship Id="rId102" Type="http://schemas.openxmlformats.org/officeDocument/2006/relationships/hyperlink" Target="https://biobank.ndph.ox.ac.uk/ukb/field.cgi?id=30700" TargetMode="External"/><Relationship Id="rId123" Type="http://schemas.openxmlformats.org/officeDocument/2006/relationships/table" Target="../tables/table6.xml"/><Relationship Id="rId5" Type="http://schemas.openxmlformats.org/officeDocument/2006/relationships/hyperlink" Target="https://biobank.ndph.ox.ac.uk/ukb/field.cgi?id=30030" TargetMode="External"/><Relationship Id="rId90" Type="http://schemas.openxmlformats.org/officeDocument/2006/relationships/hyperlink" Target="https://biobank.ndph.ox.ac.uk/ukb/field.cgi?id=30250" TargetMode="External"/><Relationship Id="rId95" Type="http://schemas.openxmlformats.org/officeDocument/2006/relationships/hyperlink" Target="https://biobank.ndph.ox.ac.uk/ukb/field.cgi?id=30610" TargetMode="External"/><Relationship Id="rId22" Type="http://schemas.openxmlformats.org/officeDocument/2006/relationships/hyperlink" Target="https://biobank.ndph.ox.ac.uk/ukb/field.cgi?id=30170" TargetMode="External"/><Relationship Id="rId27" Type="http://schemas.openxmlformats.org/officeDocument/2006/relationships/hyperlink" Target="https://biobank.ndph.ox.ac.uk/ukb/field.cgi?id=30010" TargetMode="External"/><Relationship Id="rId43" Type="http://schemas.openxmlformats.org/officeDocument/2006/relationships/hyperlink" Target="https://biobank.ndph.ox.ac.uk/ukb/field.cgi?id=30660" TargetMode="External"/><Relationship Id="rId48" Type="http://schemas.openxmlformats.org/officeDocument/2006/relationships/hyperlink" Target="https://biobank.ndph.ox.ac.uk/ukb/field.cgi?id=30770" TargetMode="External"/><Relationship Id="rId64" Type="http://schemas.openxmlformats.org/officeDocument/2006/relationships/hyperlink" Target="https://biobank.ndph.ox.ac.uk/ukb/field.cgi?id=30150" TargetMode="External"/><Relationship Id="rId69" Type="http://schemas.openxmlformats.org/officeDocument/2006/relationships/hyperlink" Target="https://biobank.ndph.ox.ac.uk/ukb/field.cgi?id=30290" TargetMode="External"/><Relationship Id="rId113" Type="http://schemas.openxmlformats.org/officeDocument/2006/relationships/hyperlink" Target="https://biobank.ndph.ox.ac.uk/ukb/field.cgi?id=30810" TargetMode="External"/><Relationship Id="rId118" Type="http://schemas.openxmlformats.org/officeDocument/2006/relationships/hyperlink" Target="https://biobank.ndph.ox.ac.uk/ukb/field.cgi?id=30860" TargetMode="External"/><Relationship Id="rId80" Type="http://schemas.openxmlformats.org/officeDocument/2006/relationships/hyperlink" Target="https://biobank.ndph.ox.ac.uk/ukb/field.cgi?id=30190" TargetMode="External"/><Relationship Id="rId85" Type="http://schemas.openxmlformats.org/officeDocument/2006/relationships/hyperlink" Target="https://biobank.ndph.ox.ac.uk/ukb/field.cgi?id=30080" TargetMode="External"/><Relationship Id="rId12" Type="http://schemas.openxmlformats.org/officeDocument/2006/relationships/hyperlink" Target="https://biobank.ndph.ox.ac.uk/ukb/field.cgi?id=30050" TargetMode="External"/><Relationship Id="rId17" Type="http://schemas.openxmlformats.org/officeDocument/2006/relationships/hyperlink" Target="https://biobank.ndph.ox.ac.uk/ukb/field.cgi?id=30270" TargetMode="External"/><Relationship Id="rId33" Type="http://schemas.openxmlformats.org/officeDocument/2006/relationships/hyperlink" Target="https://biobank.ndph.ox.ac.uk/ukb/field.cgi?id=30600" TargetMode="External"/><Relationship Id="rId38" Type="http://schemas.openxmlformats.org/officeDocument/2006/relationships/hyperlink" Target="https://biobank.ndph.ox.ac.uk/ukb/field.cgi?id=30710" TargetMode="External"/><Relationship Id="rId59" Type="http://schemas.openxmlformats.org/officeDocument/2006/relationships/hyperlink" Target="https://biobank.ndph.ox.ac.uk/ukb/field.cgi?id=30880" TargetMode="External"/><Relationship Id="rId103" Type="http://schemas.openxmlformats.org/officeDocument/2006/relationships/hyperlink" Target="https://biobank.ndph.ox.ac.uk/ukb/field.cgi?id=30720" TargetMode="External"/><Relationship Id="rId108" Type="http://schemas.openxmlformats.org/officeDocument/2006/relationships/hyperlink" Target="https://biobank.ndph.ox.ac.uk/ukb/field.cgi?id=30760" TargetMode="External"/><Relationship Id="rId54" Type="http://schemas.openxmlformats.org/officeDocument/2006/relationships/hyperlink" Target="https://biobank.ndph.ox.ac.uk/ukb/field.cgi?id=30830" TargetMode="External"/><Relationship Id="rId70" Type="http://schemas.openxmlformats.org/officeDocument/2006/relationships/hyperlink" Target="https://biobank.ndph.ox.ac.uk/ukb/field.cgi?id=30280" TargetMode="External"/><Relationship Id="rId75" Type="http://schemas.openxmlformats.org/officeDocument/2006/relationships/hyperlink" Target="https://biobank.ndph.ox.ac.uk/ukb/field.cgi?id=30040" TargetMode="External"/><Relationship Id="rId91" Type="http://schemas.openxmlformats.org/officeDocument/2006/relationships/hyperlink" Target="https://biobank.ndph.ox.ac.uk/ukb/field.cgi?id=30240" TargetMode="External"/><Relationship Id="rId96" Type="http://schemas.openxmlformats.org/officeDocument/2006/relationships/hyperlink" Target="https://biobank.ndph.ox.ac.uk/ukb/field.cgi?id=30630" TargetMode="External"/><Relationship Id="rId1" Type="http://schemas.openxmlformats.org/officeDocument/2006/relationships/hyperlink" Target="https://biobank.ndph.ox.ac.uk/ukb/field.cgi?id=30160" TargetMode="External"/><Relationship Id="rId6" Type="http://schemas.openxmlformats.org/officeDocument/2006/relationships/hyperlink" Target="https://biobank.ndph.ox.ac.uk/ukb/field.cgi?id=30020" TargetMode="External"/><Relationship Id="rId23" Type="http://schemas.openxmlformats.org/officeDocument/2006/relationships/hyperlink" Target="https://biobank.ndph.ox.ac.uk/ukb/field.cgi?id=30230" TargetMode="External"/><Relationship Id="rId28" Type="http://schemas.openxmlformats.org/officeDocument/2006/relationships/hyperlink" Target="https://biobank.ndph.ox.ac.uk/ukb/field.cgi?id=30070" TargetMode="External"/><Relationship Id="rId49" Type="http://schemas.openxmlformats.org/officeDocument/2006/relationships/hyperlink" Target="https://biobank.ndph.ox.ac.uk/ukb/field.cgi?id=30780" TargetMode="External"/><Relationship Id="rId114" Type="http://schemas.openxmlformats.org/officeDocument/2006/relationships/hyperlink" Target="https://biobank.ndph.ox.ac.uk/ukb/field.cgi?id=30820" TargetMode="External"/><Relationship Id="rId119" Type="http://schemas.openxmlformats.org/officeDocument/2006/relationships/hyperlink" Target="https://biobank.ndph.ox.ac.uk/ukb/field.cgi?id=30870" TargetMode="External"/><Relationship Id="rId44" Type="http://schemas.openxmlformats.org/officeDocument/2006/relationships/hyperlink" Target="https://biobank.ndph.ox.ac.uk/ukb/field.cgi?id=30730" TargetMode="External"/><Relationship Id="rId60" Type="http://schemas.openxmlformats.org/officeDocument/2006/relationships/hyperlink" Target="https://biobank.ndph.ox.ac.uk/ukb/field.cgi?id=30670" TargetMode="External"/><Relationship Id="rId65" Type="http://schemas.openxmlformats.org/officeDocument/2006/relationships/hyperlink" Target="https://biobank.ndph.ox.ac.uk/ukb/field.cgi?id=30210" TargetMode="External"/><Relationship Id="rId81" Type="http://schemas.openxmlformats.org/officeDocument/2006/relationships/hyperlink" Target="https://biobank.ndph.ox.ac.uk/ukb/field.cgi?id=30140" TargetMode="External"/><Relationship Id="rId86" Type="http://schemas.openxmlformats.org/officeDocument/2006/relationships/hyperlink" Target="https://biobank.ndph.ox.ac.uk/ukb/field.cgi?id=30090" TargetMode="External"/><Relationship Id="rId4" Type="http://schemas.openxmlformats.org/officeDocument/2006/relationships/hyperlink" Target="https://biobank.ndph.ox.ac.uk/ukb/field.cgi?id=30210" TargetMode="External"/><Relationship Id="rId9" Type="http://schemas.openxmlformats.org/officeDocument/2006/relationships/hyperlink" Target="https://biobank.ndph.ox.ac.uk/ukb/field.cgi?id=30280" TargetMode="External"/><Relationship Id="rId13" Type="http://schemas.openxmlformats.org/officeDocument/2006/relationships/hyperlink" Target="https://biobank.ndph.ox.ac.uk/ukb/field.cgi?id=30060" TargetMode="External"/><Relationship Id="rId18" Type="http://schemas.openxmlformats.org/officeDocument/2006/relationships/hyperlink" Target="https://biobank.ndph.ox.ac.uk/ukb/field.cgi?id=30130" TargetMode="External"/><Relationship Id="rId39" Type="http://schemas.openxmlformats.org/officeDocument/2006/relationships/hyperlink" Target="https://biobank.ndph.ox.ac.uk/ukb/field.cgi?id=30680" TargetMode="External"/><Relationship Id="rId109" Type="http://schemas.openxmlformats.org/officeDocument/2006/relationships/hyperlink" Target="https://biobank.ndph.ox.ac.uk/ukb/field.cgi?id=30770" TargetMode="External"/><Relationship Id="rId34" Type="http://schemas.openxmlformats.org/officeDocument/2006/relationships/hyperlink" Target="https://biobank.ndph.ox.ac.uk/ukb/field.cgi?id=30610" TargetMode="External"/><Relationship Id="rId50" Type="http://schemas.openxmlformats.org/officeDocument/2006/relationships/hyperlink" Target="https://biobank.ndph.ox.ac.uk/ukb/field.cgi?id=30790" TargetMode="External"/><Relationship Id="rId55" Type="http://schemas.openxmlformats.org/officeDocument/2006/relationships/hyperlink" Target="https://biobank.ndph.ox.ac.uk/ukb/field.cgi?id=30850" TargetMode="External"/><Relationship Id="rId76" Type="http://schemas.openxmlformats.org/officeDocument/2006/relationships/hyperlink" Target="https://biobank.ndph.ox.ac.uk/ukb/field.cgi?id=30100" TargetMode="External"/><Relationship Id="rId97" Type="http://schemas.openxmlformats.org/officeDocument/2006/relationships/hyperlink" Target="https://biobank.ndph.ox.ac.uk/ukb/field.cgi?id=30640" TargetMode="External"/><Relationship Id="rId104" Type="http://schemas.openxmlformats.org/officeDocument/2006/relationships/hyperlink" Target="https://biobank.ndph.ox.ac.uk/ukb/field.cgi?id=30660" TargetMode="External"/><Relationship Id="rId120" Type="http://schemas.openxmlformats.org/officeDocument/2006/relationships/hyperlink" Target="https://biobank.ndph.ox.ac.uk/ukb/field.cgi?id=30880" TargetMode="External"/><Relationship Id="rId7" Type="http://schemas.openxmlformats.org/officeDocument/2006/relationships/hyperlink" Target="https://biobank.ndph.ox.ac.uk/ukb/field.cgi?id=30300" TargetMode="External"/><Relationship Id="rId71" Type="http://schemas.openxmlformats.org/officeDocument/2006/relationships/hyperlink" Target="https://biobank.ndph.ox.ac.uk/ukb/field.cgi?id=30120" TargetMode="External"/><Relationship Id="rId92" Type="http://schemas.openxmlformats.org/officeDocument/2006/relationships/hyperlink" Target="https://biobank.ndph.ox.ac.uk/ukb/field.cgi?id=30000" TargetMode="External"/><Relationship Id="rId2" Type="http://schemas.openxmlformats.org/officeDocument/2006/relationships/hyperlink" Target="https://biobank.ndph.ox.ac.uk/ukb/field.cgi?id=30220" TargetMode="External"/><Relationship Id="rId29" Type="http://schemas.openxmlformats.org/officeDocument/2006/relationships/hyperlink" Target="https://biobank.ndph.ox.ac.uk/ukb/field.cgi?id=30250" TargetMode="External"/><Relationship Id="rId24" Type="http://schemas.openxmlformats.org/officeDocument/2006/relationships/hyperlink" Target="https://biobank.ndph.ox.ac.uk/ukb/field.cgi?id=30080" TargetMode="External"/><Relationship Id="rId40" Type="http://schemas.openxmlformats.org/officeDocument/2006/relationships/hyperlink" Target="https://biobank.ndph.ox.ac.uk/ukb/field.cgi?id=30690" TargetMode="External"/><Relationship Id="rId45" Type="http://schemas.openxmlformats.org/officeDocument/2006/relationships/hyperlink" Target="https://biobank.ndph.ox.ac.uk/ukb/field.cgi?id=30740" TargetMode="External"/><Relationship Id="rId66" Type="http://schemas.openxmlformats.org/officeDocument/2006/relationships/hyperlink" Target="https://biobank.ndph.ox.ac.uk/ukb/field.cgi?id=30030" TargetMode="External"/><Relationship Id="rId87" Type="http://schemas.openxmlformats.org/officeDocument/2006/relationships/hyperlink" Target="https://biobank.ndph.ox.ac.uk/ukb/field.cgi?id=30110" TargetMode="External"/><Relationship Id="rId110" Type="http://schemas.openxmlformats.org/officeDocument/2006/relationships/hyperlink" Target="https://biobank.ndph.ox.ac.uk/ukb/field.cgi?id=30780" TargetMode="External"/><Relationship Id="rId115" Type="http://schemas.openxmlformats.org/officeDocument/2006/relationships/hyperlink" Target="https://biobank.ndph.ox.ac.uk/ukb/field.cgi?id=30830" TargetMode="External"/><Relationship Id="rId61" Type="http://schemas.openxmlformats.org/officeDocument/2006/relationships/hyperlink" Target="https://biobank.ndph.ox.ac.uk/ukb/field.cgi?id=30890" TargetMode="External"/><Relationship Id="rId82" Type="http://schemas.openxmlformats.org/officeDocument/2006/relationships/hyperlink" Target="https://biobank.ndph.ox.ac.uk/ukb/field.cgi?id=30200" TargetMode="External"/><Relationship Id="rId19" Type="http://schemas.openxmlformats.org/officeDocument/2006/relationships/hyperlink" Target="https://biobank.ndph.ox.ac.uk/ukb/field.cgi?id=30190" TargetMode="External"/><Relationship Id="rId14" Type="http://schemas.openxmlformats.org/officeDocument/2006/relationships/hyperlink" Target="https://biobank.ndph.ox.ac.uk/ukb/field.cgi?id=30040" TargetMode="External"/><Relationship Id="rId30" Type="http://schemas.openxmlformats.org/officeDocument/2006/relationships/hyperlink" Target="https://biobank.ndph.ox.ac.uk/ukb/field.cgi?id=30240" TargetMode="External"/><Relationship Id="rId35" Type="http://schemas.openxmlformats.org/officeDocument/2006/relationships/hyperlink" Target="https://biobank.ndph.ox.ac.uk/ukb/field.cgi?id=30630" TargetMode="External"/><Relationship Id="rId56" Type="http://schemas.openxmlformats.org/officeDocument/2006/relationships/hyperlink" Target="https://biobank.ndph.ox.ac.uk/ukb/field.cgi?id=30840" TargetMode="External"/><Relationship Id="rId77" Type="http://schemas.openxmlformats.org/officeDocument/2006/relationships/hyperlink" Target="https://biobank.ndph.ox.ac.uk/ukb/field.cgi?id=30260" TargetMode="External"/><Relationship Id="rId100" Type="http://schemas.openxmlformats.org/officeDocument/2006/relationships/hyperlink" Target="https://biobank.ndph.ox.ac.uk/ukb/field.cgi?id=30680" TargetMode="External"/><Relationship Id="rId105" Type="http://schemas.openxmlformats.org/officeDocument/2006/relationships/hyperlink" Target="https://biobank.ndph.ox.ac.uk/ukb/field.cgi?id=30730" TargetMode="External"/><Relationship Id="rId8" Type="http://schemas.openxmlformats.org/officeDocument/2006/relationships/hyperlink" Target="https://biobank.ndph.ox.ac.uk/ukb/field.cgi?id=30290" TargetMode="External"/><Relationship Id="rId51" Type="http://schemas.openxmlformats.org/officeDocument/2006/relationships/hyperlink" Target="https://biobank.ndph.ox.ac.uk/ukb/field.cgi?id=30800" TargetMode="External"/><Relationship Id="rId72" Type="http://schemas.openxmlformats.org/officeDocument/2006/relationships/hyperlink" Target="https://biobank.ndph.ox.ac.uk/ukb/field.cgi?id=30180" TargetMode="External"/><Relationship Id="rId93" Type="http://schemas.openxmlformats.org/officeDocument/2006/relationships/hyperlink" Target="https://biobank.ndph.ox.ac.uk/ukb/field.cgi?id=30620" TargetMode="External"/><Relationship Id="rId98" Type="http://schemas.openxmlformats.org/officeDocument/2006/relationships/hyperlink" Target="https://biobank.ndph.ox.ac.uk/ukb/field.cgi?id=30650" TargetMode="External"/><Relationship Id="rId121" Type="http://schemas.openxmlformats.org/officeDocument/2006/relationships/hyperlink" Target="https://biobank.ndph.ox.ac.uk/ukb/field.cgi?id=30670" TargetMode="External"/><Relationship Id="rId3" Type="http://schemas.openxmlformats.org/officeDocument/2006/relationships/hyperlink" Target="https://biobank.ndph.ox.ac.uk/ukb/field.cgi?id=30150" TargetMode="External"/><Relationship Id="rId25" Type="http://schemas.openxmlformats.org/officeDocument/2006/relationships/hyperlink" Target="https://biobank.ndph.ox.ac.uk/ukb/field.cgi?id=30090" TargetMode="External"/><Relationship Id="rId46" Type="http://schemas.openxmlformats.org/officeDocument/2006/relationships/hyperlink" Target="https://biobank.ndph.ox.ac.uk/ukb/field.cgi?id=30750" TargetMode="External"/><Relationship Id="rId67" Type="http://schemas.openxmlformats.org/officeDocument/2006/relationships/hyperlink" Target="https://biobank.ndph.ox.ac.uk/ukb/field.cgi?id=30020" TargetMode="External"/><Relationship Id="rId116" Type="http://schemas.openxmlformats.org/officeDocument/2006/relationships/hyperlink" Target="https://biobank.ndph.ox.ac.uk/ukb/field.cgi?id=30850" TargetMode="External"/><Relationship Id="rId20" Type="http://schemas.openxmlformats.org/officeDocument/2006/relationships/hyperlink" Target="https://biobank.ndph.ox.ac.uk/ukb/field.cgi?id=30140" TargetMode="External"/><Relationship Id="rId41" Type="http://schemas.openxmlformats.org/officeDocument/2006/relationships/hyperlink" Target="https://biobank.ndph.ox.ac.uk/ukb/field.cgi?id=30700" TargetMode="External"/><Relationship Id="rId62" Type="http://schemas.openxmlformats.org/officeDocument/2006/relationships/hyperlink" Target="https://biobank.ndph.ox.ac.uk/ukb/field.cgi?id=30160" TargetMode="External"/><Relationship Id="rId83" Type="http://schemas.openxmlformats.org/officeDocument/2006/relationships/hyperlink" Target="https://biobank.ndph.ox.ac.uk/ukb/field.cgi?id=30170" TargetMode="External"/><Relationship Id="rId88" Type="http://schemas.openxmlformats.org/officeDocument/2006/relationships/hyperlink" Target="https://biobank.ndph.ox.ac.uk/ukb/field.cgi?id=30010" TargetMode="External"/><Relationship Id="rId111" Type="http://schemas.openxmlformats.org/officeDocument/2006/relationships/hyperlink" Target="https://biobank.ndph.ox.ac.uk/ukb/field.cgi?id=30790" TargetMode="External"/><Relationship Id="rId15" Type="http://schemas.openxmlformats.org/officeDocument/2006/relationships/hyperlink" Target="https://biobank.ndph.ox.ac.uk/ukb/field.cgi?id=30100" TargetMode="External"/><Relationship Id="rId36" Type="http://schemas.openxmlformats.org/officeDocument/2006/relationships/hyperlink" Target="https://biobank.ndph.ox.ac.uk/ukb/field.cgi?id=30640" TargetMode="External"/><Relationship Id="rId57" Type="http://schemas.openxmlformats.org/officeDocument/2006/relationships/hyperlink" Target="https://biobank.ndph.ox.ac.uk/ukb/field.cgi?id=30860" TargetMode="External"/><Relationship Id="rId106" Type="http://schemas.openxmlformats.org/officeDocument/2006/relationships/hyperlink" Target="https://biobank.ndph.ox.ac.uk/ukb/field.cgi?id=30740" TargetMode="External"/><Relationship Id="rId10" Type="http://schemas.openxmlformats.org/officeDocument/2006/relationships/hyperlink" Target="https://biobank.ndph.ox.ac.uk/ukb/field.cgi?id=30120" TargetMode="External"/><Relationship Id="rId31" Type="http://schemas.openxmlformats.org/officeDocument/2006/relationships/hyperlink" Target="https://biobank.ndph.ox.ac.uk/ukb/field.cgi?id=30000" TargetMode="External"/><Relationship Id="rId52" Type="http://schemas.openxmlformats.org/officeDocument/2006/relationships/hyperlink" Target="https://biobank.ndph.ox.ac.uk/ukb/field.cgi?id=30810" TargetMode="External"/><Relationship Id="rId73" Type="http://schemas.openxmlformats.org/officeDocument/2006/relationships/hyperlink" Target="https://biobank.ndph.ox.ac.uk/ukb/field.cgi?id=30050" TargetMode="External"/><Relationship Id="rId78" Type="http://schemas.openxmlformats.org/officeDocument/2006/relationships/hyperlink" Target="https://biobank.ndph.ox.ac.uk/ukb/field.cgi?id=30270" TargetMode="External"/><Relationship Id="rId94" Type="http://schemas.openxmlformats.org/officeDocument/2006/relationships/hyperlink" Target="https://biobank.ndph.ox.ac.uk/ukb/field.cgi?id=30600" TargetMode="External"/><Relationship Id="rId99" Type="http://schemas.openxmlformats.org/officeDocument/2006/relationships/hyperlink" Target="https://biobank.ndph.ox.ac.uk/ukb/field.cgi?id=30710" TargetMode="External"/><Relationship Id="rId101" Type="http://schemas.openxmlformats.org/officeDocument/2006/relationships/hyperlink" Target="https://biobank.ndph.ox.ac.uk/ukb/field.cgi?id=30690" TargetMode="External"/><Relationship Id="rId122" Type="http://schemas.openxmlformats.org/officeDocument/2006/relationships/hyperlink" Target="https://biobank.ndph.ox.ac.uk/ukb/field.cgi?id=30890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biobank.ndph.ox.ac.uk/ukb/field.cgi?id=23515" TargetMode="External"/><Relationship Id="rId671" Type="http://schemas.openxmlformats.org/officeDocument/2006/relationships/hyperlink" Target="https://biobank.ndph.ox.ac.uk/ukb/field.cgi?id=23423" TargetMode="External"/><Relationship Id="rId769" Type="http://schemas.openxmlformats.org/officeDocument/2006/relationships/hyperlink" Target="https://biobank.ndph.ox.ac.uk/ukb/field.cgi?id=23515" TargetMode="External"/><Relationship Id="rId21" Type="http://schemas.openxmlformats.org/officeDocument/2006/relationships/hyperlink" Target="https://biobank.ndph.ox.ac.uk/ukb/field.cgi?id=23555" TargetMode="External"/><Relationship Id="rId324" Type="http://schemas.openxmlformats.org/officeDocument/2006/relationships/hyperlink" Target="https://biobank.ndph.ox.ac.uk/ukb/field.cgi?id=23443" TargetMode="External"/><Relationship Id="rId531" Type="http://schemas.openxmlformats.org/officeDocument/2006/relationships/hyperlink" Target="https://biobank.ndph.ox.ac.uk/ukb/field.cgi?id=23602" TargetMode="External"/><Relationship Id="rId629" Type="http://schemas.openxmlformats.org/officeDocument/2006/relationships/hyperlink" Target="https://biobank.ndph.ox.ac.uk/ukb/field.cgi?id=23637" TargetMode="External"/><Relationship Id="rId170" Type="http://schemas.openxmlformats.org/officeDocument/2006/relationships/hyperlink" Target="https://biobank.ndph.ox.ac.uk/ukb/field.cgi?id=23497" TargetMode="External"/><Relationship Id="rId836" Type="http://schemas.openxmlformats.org/officeDocument/2006/relationships/hyperlink" Target="https://biobank.ndph.ox.ac.uk/ukb/field.cgi?id=23465" TargetMode="External"/><Relationship Id="rId268" Type="http://schemas.openxmlformats.org/officeDocument/2006/relationships/hyperlink" Target="https://biobank.ndph.ox.ac.uk/ukb/field.cgi?id=23480" TargetMode="External"/><Relationship Id="rId475" Type="http://schemas.openxmlformats.org/officeDocument/2006/relationships/hyperlink" Target="https://biobank.ndph.ox.ac.uk/ukb/field.cgi?id=23635" TargetMode="External"/><Relationship Id="rId682" Type="http://schemas.openxmlformats.org/officeDocument/2006/relationships/hyperlink" Target="https://biobank.ndph.ox.ac.uk/ukb/field.cgi?id=23618" TargetMode="External"/><Relationship Id="rId903" Type="http://schemas.openxmlformats.org/officeDocument/2006/relationships/hyperlink" Target="https://biobank.ndph.ox.ac.uk/ukb/field.cgi?id=23599" TargetMode="External"/><Relationship Id="rId32" Type="http://schemas.openxmlformats.org/officeDocument/2006/relationships/hyperlink" Target="https://biobank.ndph.ox.ac.uk/ukb/field.cgi?id=23475" TargetMode="External"/><Relationship Id="rId128" Type="http://schemas.openxmlformats.org/officeDocument/2006/relationships/hyperlink" Target="https://biobank.ndph.ox.ac.uk/ukb/field.cgi?id=23550" TargetMode="External"/><Relationship Id="rId335" Type="http://schemas.openxmlformats.org/officeDocument/2006/relationships/hyperlink" Target="https://biobank.ndph.ox.ac.uk/ukb/field.cgi?id=23637" TargetMode="External"/><Relationship Id="rId542" Type="http://schemas.openxmlformats.org/officeDocument/2006/relationships/hyperlink" Target="https://biobank.ndph.ox.ac.uk/ukb/field.cgi?id=23609" TargetMode="External"/><Relationship Id="rId181" Type="http://schemas.openxmlformats.org/officeDocument/2006/relationships/hyperlink" Target="https://biobank.ndph.ox.ac.uk/ukb/field.cgi?id=23539" TargetMode="External"/><Relationship Id="rId402" Type="http://schemas.openxmlformats.org/officeDocument/2006/relationships/hyperlink" Target="https://biobank.ndph.ox.ac.uk/ukb/field.cgi?id=23402" TargetMode="External"/><Relationship Id="rId847" Type="http://schemas.openxmlformats.org/officeDocument/2006/relationships/hyperlink" Target="https://biobank.ndph.ox.ac.uk/ukb/field.cgi?id=23467" TargetMode="External"/><Relationship Id="rId279" Type="http://schemas.openxmlformats.org/officeDocument/2006/relationships/hyperlink" Target="https://biobank.ndph.ox.ac.uk/ukb/field.cgi?id=23467" TargetMode="External"/><Relationship Id="rId486" Type="http://schemas.openxmlformats.org/officeDocument/2006/relationships/hyperlink" Target="https://biobank.ndph.ox.ac.uk/ukb/field.cgi?id=23595" TargetMode="External"/><Relationship Id="rId693" Type="http://schemas.openxmlformats.org/officeDocument/2006/relationships/hyperlink" Target="https://biobank.ndph.ox.ac.uk/ukb/field.cgi?id=23403" TargetMode="External"/><Relationship Id="rId707" Type="http://schemas.openxmlformats.org/officeDocument/2006/relationships/hyperlink" Target="https://biobank.ndph.ox.ac.uk/ukb/field.cgi?id=23600" TargetMode="External"/><Relationship Id="rId914" Type="http://schemas.openxmlformats.org/officeDocument/2006/relationships/hyperlink" Target="https://biobank.ndph.ox.ac.uk/ukb/field.cgi?id=23419" TargetMode="External"/><Relationship Id="rId43" Type="http://schemas.openxmlformats.org/officeDocument/2006/relationships/hyperlink" Target="https://biobank.ndph.ox.ac.uk/ukb/field.cgi?id=23439" TargetMode="External"/><Relationship Id="rId139" Type="http://schemas.openxmlformats.org/officeDocument/2006/relationships/hyperlink" Target="https://biobank.ndph.ox.ac.uk/ukb/field.cgi?id=23489" TargetMode="External"/><Relationship Id="rId346" Type="http://schemas.openxmlformats.org/officeDocument/2006/relationships/hyperlink" Target="https://biobank.ndph.ox.ac.uk/ukb/field.cgi?id=23597" TargetMode="External"/><Relationship Id="rId553" Type="http://schemas.openxmlformats.org/officeDocument/2006/relationships/hyperlink" Target="https://biobank.ndph.ox.ac.uk/ukb/field.cgi?id=23584" TargetMode="External"/><Relationship Id="rId760" Type="http://schemas.openxmlformats.org/officeDocument/2006/relationships/hyperlink" Target="https://biobank.ndph.ox.ac.uk/ukb/field.cgi?id=23549" TargetMode="External"/><Relationship Id="rId192" Type="http://schemas.openxmlformats.org/officeDocument/2006/relationships/hyperlink" Target="https://biobank.ndph.ox.ac.uk/ukb/field.cgi?id=23574" TargetMode="External"/><Relationship Id="rId206" Type="http://schemas.openxmlformats.org/officeDocument/2006/relationships/hyperlink" Target="https://biobank.ndph.ox.ac.uk/ukb/field.cgi?id=23523" TargetMode="External"/><Relationship Id="rId413" Type="http://schemas.openxmlformats.org/officeDocument/2006/relationships/hyperlink" Target="https://biobank.ndph.ox.ac.uk/ukb/field.cgi?id=23419" TargetMode="External"/><Relationship Id="rId858" Type="http://schemas.openxmlformats.org/officeDocument/2006/relationships/hyperlink" Target="https://biobank.ndph.ox.ac.uk/ukb/field.cgi?id=23596" TargetMode="External"/><Relationship Id="rId497" Type="http://schemas.openxmlformats.org/officeDocument/2006/relationships/hyperlink" Target="https://biobank.ndph.ox.ac.uk/ukb/field.cgi?id=23605" TargetMode="External"/><Relationship Id="rId620" Type="http://schemas.openxmlformats.org/officeDocument/2006/relationships/hyperlink" Target="https://biobank.ndph.ox.ac.uk/ukb/field.cgi?id=23430" TargetMode="External"/><Relationship Id="rId718" Type="http://schemas.openxmlformats.org/officeDocument/2006/relationships/hyperlink" Target="https://biobank.ndph.ox.ac.uk/ukb/field.cgi?id=23534" TargetMode="External"/><Relationship Id="rId925" Type="http://schemas.openxmlformats.org/officeDocument/2006/relationships/hyperlink" Target="https://biobank.ndph.ox.ac.uk/ukb/field.cgi?id=23583" TargetMode="External"/><Relationship Id="rId357" Type="http://schemas.openxmlformats.org/officeDocument/2006/relationships/hyperlink" Target="https://biobank.ndph.ox.ac.uk/ukb/field.cgi?id=23607" TargetMode="External"/><Relationship Id="rId54" Type="http://schemas.openxmlformats.org/officeDocument/2006/relationships/hyperlink" Target="https://biobank.ndph.ox.ac.uk/ukb/field.cgi?id=23484" TargetMode="External"/><Relationship Id="rId217" Type="http://schemas.openxmlformats.org/officeDocument/2006/relationships/hyperlink" Target="https://biobank.ndph.ox.ac.uk/ukb/field.cgi?id=23565" TargetMode="External"/><Relationship Id="rId564" Type="http://schemas.openxmlformats.org/officeDocument/2006/relationships/hyperlink" Target="https://biobank.ndph.ox.ac.uk/ukb/field.cgi?id=23425" TargetMode="External"/><Relationship Id="rId771" Type="http://schemas.openxmlformats.org/officeDocument/2006/relationships/hyperlink" Target="https://biobank.ndph.ox.ac.uk/ukb/field.cgi?id=23529" TargetMode="External"/><Relationship Id="rId869" Type="http://schemas.openxmlformats.org/officeDocument/2006/relationships/hyperlink" Target="https://biobank.ndph.ox.ac.uk/ukb/field.cgi?id=23443" TargetMode="External"/><Relationship Id="rId424" Type="http://schemas.openxmlformats.org/officeDocument/2006/relationships/hyperlink" Target="https://biobank.ndph.ox.ac.uk/ukb/field.cgi?id=23411" TargetMode="External"/><Relationship Id="rId631" Type="http://schemas.openxmlformats.org/officeDocument/2006/relationships/hyperlink" Target="https://biobank.ndph.ox.ac.uk/ukb/field.cgi?id=23592" TargetMode="External"/><Relationship Id="rId729" Type="http://schemas.openxmlformats.org/officeDocument/2006/relationships/hyperlink" Target="https://biobank.ndph.ox.ac.uk/ukb/field.cgi?id=23460" TargetMode="External"/><Relationship Id="rId270" Type="http://schemas.openxmlformats.org/officeDocument/2006/relationships/hyperlink" Target="https://biobank.ndph.ox.ac.uk/ukb/field.cgi?id=23437" TargetMode="External"/><Relationship Id="rId936" Type="http://schemas.openxmlformats.org/officeDocument/2006/relationships/hyperlink" Target="https://biobank.ndph.ox.ac.uk/ukb/field.cgi?id=23633" TargetMode="External"/><Relationship Id="rId65" Type="http://schemas.openxmlformats.org/officeDocument/2006/relationships/hyperlink" Target="https://biobank.ndph.ox.ac.uk/ukb/field.cgi?id=23519" TargetMode="External"/><Relationship Id="rId130" Type="http://schemas.openxmlformats.org/officeDocument/2006/relationships/hyperlink" Target="https://biobank.ndph.ox.ac.uk/ukb/field.cgi?id=23557" TargetMode="External"/><Relationship Id="rId368" Type="http://schemas.openxmlformats.org/officeDocument/2006/relationships/hyperlink" Target="https://biobank.ndph.ox.ac.uk/ukb/field.cgi?id=23413" TargetMode="External"/><Relationship Id="rId575" Type="http://schemas.openxmlformats.org/officeDocument/2006/relationships/hyperlink" Target="https://biobank.ndph.ox.ac.uk/ukb/field.cgi?id=23638" TargetMode="External"/><Relationship Id="rId782" Type="http://schemas.openxmlformats.org/officeDocument/2006/relationships/hyperlink" Target="https://biobank.ndph.ox.ac.uk/ukb/field.cgi?id=23503" TargetMode="External"/><Relationship Id="rId228" Type="http://schemas.openxmlformats.org/officeDocument/2006/relationships/hyperlink" Target="https://biobank.ndph.ox.ac.uk/ukb/field.cgi?id=23455" TargetMode="External"/><Relationship Id="rId435" Type="http://schemas.openxmlformats.org/officeDocument/2006/relationships/hyperlink" Target="https://biobank.ndph.ox.ac.uk/ukb/field.cgi?id=23583" TargetMode="External"/><Relationship Id="rId642" Type="http://schemas.openxmlformats.org/officeDocument/2006/relationships/hyperlink" Target="https://biobank.ndph.ox.ac.uk/ukb/field.cgi?id=23405" TargetMode="External"/><Relationship Id="rId281" Type="http://schemas.openxmlformats.org/officeDocument/2006/relationships/hyperlink" Target="https://biobank.ndph.ox.ac.uk/ukb/field.cgi?id=23469" TargetMode="External"/><Relationship Id="rId502" Type="http://schemas.openxmlformats.org/officeDocument/2006/relationships/hyperlink" Target="https://biobank.ndph.ox.ac.uk/ukb/field.cgi?id=23616" TargetMode="External"/><Relationship Id="rId947" Type="http://schemas.openxmlformats.org/officeDocument/2006/relationships/hyperlink" Target="https://biobank.ndph.ox.ac.uk/ukb/field.cgi?id=23590" TargetMode="External"/><Relationship Id="rId76" Type="http://schemas.openxmlformats.org/officeDocument/2006/relationships/hyperlink" Target="https://biobank.ndph.ox.ac.uk/ukb/field.cgi?id=23561" TargetMode="External"/><Relationship Id="rId141" Type="http://schemas.openxmlformats.org/officeDocument/2006/relationships/hyperlink" Target="https://biobank.ndph.ox.ac.uk/ukb/field.cgi?id=23496" TargetMode="External"/><Relationship Id="rId379" Type="http://schemas.openxmlformats.org/officeDocument/2006/relationships/hyperlink" Target="https://biobank.ndph.ox.ac.uk/ukb/field.cgi?id=23589" TargetMode="External"/><Relationship Id="rId586" Type="http://schemas.openxmlformats.org/officeDocument/2006/relationships/hyperlink" Target="https://biobank.ndph.ox.ac.uk/ukb/field.cgi?id=23608" TargetMode="External"/><Relationship Id="rId793" Type="http://schemas.openxmlformats.org/officeDocument/2006/relationships/hyperlink" Target="https://biobank.ndph.ox.ac.uk/ukb/field.cgi?id=23483" TargetMode="External"/><Relationship Id="rId807" Type="http://schemas.openxmlformats.org/officeDocument/2006/relationships/hyperlink" Target="https://biobank.ndph.ox.ac.uk/ukb/field.cgi?id=23481" TargetMode="External"/><Relationship Id="rId7" Type="http://schemas.openxmlformats.org/officeDocument/2006/relationships/hyperlink" Target="https://biobank.ndph.ox.ac.uk/ukb/field.cgi?id=23506" TargetMode="External"/><Relationship Id="rId239" Type="http://schemas.openxmlformats.org/officeDocument/2006/relationships/hyperlink" Target="https://biobank.ndph.ox.ac.uk/ukb/field.cgi?id=23445" TargetMode="External"/><Relationship Id="rId446" Type="http://schemas.openxmlformats.org/officeDocument/2006/relationships/hyperlink" Target="https://biobank.ndph.ox.ac.uk/ukb/field.cgi?id=23643" TargetMode="External"/><Relationship Id="rId653" Type="http://schemas.openxmlformats.org/officeDocument/2006/relationships/hyperlink" Target="https://biobank.ndph.ox.ac.uk/ukb/field.cgi?id=23619" TargetMode="External"/><Relationship Id="rId292" Type="http://schemas.openxmlformats.org/officeDocument/2006/relationships/hyperlink" Target="https://biobank.ndph.ox.ac.uk/ukb/field.cgi?id=23636" TargetMode="External"/><Relationship Id="rId306" Type="http://schemas.openxmlformats.org/officeDocument/2006/relationships/hyperlink" Target="https://biobank.ndph.ox.ac.uk/ukb/field.cgi?id=23626" TargetMode="External"/><Relationship Id="rId860" Type="http://schemas.openxmlformats.org/officeDocument/2006/relationships/hyperlink" Target="https://biobank.ndph.ox.ac.uk/ukb/field.cgi?id=23626" TargetMode="External"/><Relationship Id="rId958" Type="http://schemas.openxmlformats.org/officeDocument/2006/relationships/table" Target="../tables/table7.xml"/><Relationship Id="rId87" Type="http://schemas.openxmlformats.org/officeDocument/2006/relationships/hyperlink" Target="https://biobank.ndph.ox.ac.uk/ukb/field.cgi?id=23507" TargetMode="External"/><Relationship Id="rId513" Type="http://schemas.openxmlformats.org/officeDocument/2006/relationships/hyperlink" Target="https://biobank.ndph.ox.ac.uk/ukb/field.cgi?id=23404" TargetMode="External"/><Relationship Id="rId597" Type="http://schemas.openxmlformats.org/officeDocument/2006/relationships/hyperlink" Target="https://biobank.ndph.ox.ac.uk/ukb/field.cgi?id=23620" TargetMode="External"/><Relationship Id="rId720" Type="http://schemas.openxmlformats.org/officeDocument/2006/relationships/hyperlink" Target="https://biobank.ndph.ox.ac.uk/ukb/field.cgi?id=23548" TargetMode="External"/><Relationship Id="rId818" Type="http://schemas.openxmlformats.org/officeDocument/2006/relationships/hyperlink" Target="https://biobank.ndph.ox.ac.uk/ukb/field.cgi?id=23558" TargetMode="External"/><Relationship Id="rId152" Type="http://schemas.openxmlformats.org/officeDocument/2006/relationships/hyperlink" Target="https://biobank.ndph.ox.ac.uk/ukb/field.cgi?id=23531" TargetMode="External"/><Relationship Id="rId457" Type="http://schemas.openxmlformats.org/officeDocument/2006/relationships/hyperlink" Target="https://biobank.ndph.ox.ac.uk/ukb/field.cgi?id=23633" TargetMode="External"/><Relationship Id="rId664" Type="http://schemas.openxmlformats.org/officeDocument/2006/relationships/hyperlink" Target="https://biobank.ndph.ox.ac.uk/ukb/field.cgi?id=23401" TargetMode="External"/><Relationship Id="rId871" Type="http://schemas.openxmlformats.org/officeDocument/2006/relationships/hyperlink" Target="https://biobank.ndph.ox.ac.uk/ukb/field.cgi?id=23421" TargetMode="External"/><Relationship Id="rId14" Type="http://schemas.openxmlformats.org/officeDocument/2006/relationships/hyperlink" Target="https://biobank.ndph.ox.ac.uk/ukb/field.cgi?id=23527" TargetMode="External"/><Relationship Id="rId317" Type="http://schemas.openxmlformats.org/officeDocument/2006/relationships/hyperlink" Target="https://biobank.ndph.ox.ac.uk/ukb/field.cgi?id=23430" TargetMode="External"/><Relationship Id="rId524" Type="http://schemas.openxmlformats.org/officeDocument/2006/relationships/hyperlink" Target="https://biobank.ndph.ox.ac.uk/ukb/field.cgi?id=23617" TargetMode="External"/><Relationship Id="rId731" Type="http://schemas.openxmlformats.org/officeDocument/2006/relationships/hyperlink" Target="https://biobank.ndph.ox.ac.uk/ukb/field.cgi?id=23440" TargetMode="External"/><Relationship Id="rId98" Type="http://schemas.openxmlformats.org/officeDocument/2006/relationships/hyperlink" Target="https://biobank.ndph.ox.ac.uk/ukb/field.cgi?id=23542" TargetMode="External"/><Relationship Id="rId163" Type="http://schemas.openxmlformats.org/officeDocument/2006/relationships/hyperlink" Target="https://biobank.ndph.ox.ac.uk/ukb/field.cgi?id=23573" TargetMode="External"/><Relationship Id="rId370" Type="http://schemas.openxmlformats.org/officeDocument/2006/relationships/hyperlink" Target="https://biobank.ndph.ox.ac.uk/ukb/field.cgi?id=23412" TargetMode="External"/><Relationship Id="rId829" Type="http://schemas.openxmlformats.org/officeDocument/2006/relationships/hyperlink" Target="https://biobank.ndph.ox.ac.uk/ukb/field.cgi?id=23452" TargetMode="External"/><Relationship Id="rId230" Type="http://schemas.openxmlformats.org/officeDocument/2006/relationships/hyperlink" Target="https://biobank.ndph.ox.ac.uk/ukb/field.cgi?id=23436" TargetMode="External"/><Relationship Id="rId468" Type="http://schemas.openxmlformats.org/officeDocument/2006/relationships/hyperlink" Target="https://biobank.ndph.ox.ac.uk/ukb/field.cgi?id=23417" TargetMode="External"/><Relationship Id="rId675" Type="http://schemas.openxmlformats.org/officeDocument/2006/relationships/hyperlink" Target="https://biobank.ndph.ox.ac.uk/ukb/field.cgi?id=23410" TargetMode="External"/><Relationship Id="rId882" Type="http://schemas.openxmlformats.org/officeDocument/2006/relationships/hyperlink" Target="https://biobank.ndph.ox.ac.uk/ukb/field.cgi?id=23627" TargetMode="External"/><Relationship Id="rId25" Type="http://schemas.openxmlformats.org/officeDocument/2006/relationships/hyperlink" Target="https://biobank.ndph.ox.ac.uk/ukb/field.cgi?id=23569" TargetMode="External"/><Relationship Id="rId328" Type="http://schemas.openxmlformats.org/officeDocument/2006/relationships/hyperlink" Target="https://biobank.ndph.ox.ac.uk/ukb/field.cgi?id=23421" TargetMode="External"/><Relationship Id="rId535" Type="http://schemas.openxmlformats.org/officeDocument/2006/relationships/hyperlink" Target="https://biobank.ndph.ox.ac.uk/ukb/field.cgi?id=23406" TargetMode="External"/><Relationship Id="rId742" Type="http://schemas.openxmlformats.org/officeDocument/2006/relationships/hyperlink" Target="https://biobank.ndph.ox.ac.uk/ukb/field.cgi?id=23512" TargetMode="External"/><Relationship Id="rId174" Type="http://schemas.openxmlformats.org/officeDocument/2006/relationships/hyperlink" Target="https://biobank.ndph.ox.ac.uk/ukb/field.cgi?id=23511" TargetMode="External"/><Relationship Id="rId381" Type="http://schemas.openxmlformats.org/officeDocument/2006/relationships/hyperlink" Target="https://biobank.ndph.ox.ac.uk/ukb/field.cgi?id=23639" TargetMode="External"/><Relationship Id="rId602" Type="http://schemas.openxmlformats.org/officeDocument/2006/relationships/hyperlink" Target="https://biobank.ndph.ox.ac.uk/ukb/field.cgi?id=23630" TargetMode="External"/><Relationship Id="rId241" Type="http://schemas.openxmlformats.org/officeDocument/2006/relationships/hyperlink" Target="https://biobank.ndph.ox.ac.uk/ukb/field.cgi?id=23452" TargetMode="External"/><Relationship Id="rId479" Type="http://schemas.openxmlformats.org/officeDocument/2006/relationships/hyperlink" Target="https://biobank.ndph.ox.ac.uk/ukb/field.cgi?id=23590" TargetMode="External"/><Relationship Id="rId686" Type="http://schemas.openxmlformats.org/officeDocument/2006/relationships/hyperlink" Target="https://biobank.ndph.ox.ac.uk/ukb/field.cgi?id=23598" TargetMode="External"/><Relationship Id="rId893" Type="http://schemas.openxmlformats.org/officeDocument/2006/relationships/hyperlink" Target="https://biobank.ndph.ox.ac.uk/ukb/field.cgi?id=23579" TargetMode="External"/><Relationship Id="rId907" Type="http://schemas.openxmlformats.org/officeDocument/2006/relationships/hyperlink" Target="https://biobank.ndph.ox.ac.uk/ukb/field.cgi?id=23458" TargetMode="External"/><Relationship Id="rId36" Type="http://schemas.openxmlformats.org/officeDocument/2006/relationships/hyperlink" Target="https://biobank.ndph.ox.ac.uk/ukb/field.cgi?id=23477" TargetMode="External"/><Relationship Id="rId339" Type="http://schemas.openxmlformats.org/officeDocument/2006/relationships/hyperlink" Target="https://biobank.ndph.ox.ac.uk/ukb/field.cgi?id=23592" TargetMode="External"/><Relationship Id="rId546" Type="http://schemas.openxmlformats.org/officeDocument/2006/relationships/hyperlink" Target="https://biobank.ndph.ox.ac.uk/ukb/field.cgi?id=23639" TargetMode="External"/><Relationship Id="rId753" Type="http://schemas.openxmlformats.org/officeDocument/2006/relationships/hyperlink" Target="https://biobank.ndph.ox.ac.uk/ukb/field.cgi?id=23500" TargetMode="External"/><Relationship Id="rId101" Type="http://schemas.openxmlformats.org/officeDocument/2006/relationships/hyperlink" Target="https://biobank.ndph.ox.ac.uk/ukb/field.cgi?id=23556" TargetMode="External"/><Relationship Id="rId185" Type="http://schemas.openxmlformats.org/officeDocument/2006/relationships/hyperlink" Target="https://biobank.ndph.ox.ac.uk/ukb/field.cgi?id=23553" TargetMode="External"/><Relationship Id="rId406" Type="http://schemas.openxmlformats.org/officeDocument/2006/relationships/hyperlink" Target="https://biobank.ndph.ox.ac.uk/ukb/field.cgi?id=23401" TargetMode="External"/><Relationship Id="rId392" Type="http://schemas.openxmlformats.org/officeDocument/2006/relationships/hyperlink" Target="https://biobank.ndph.ox.ac.uk/ukb/field.cgi?id=23599" TargetMode="External"/><Relationship Id="rId613" Type="http://schemas.openxmlformats.org/officeDocument/2006/relationships/hyperlink" Target="https://biobank.ndph.ox.ac.uk/ukb/field.cgi?id=23646" TargetMode="External"/><Relationship Id="rId697" Type="http://schemas.openxmlformats.org/officeDocument/2006/relationships/hyperlink" Target="https://biobank.ndph.ox.ac.uk/ukb/field.cgi?id=23580" TargetMode="External"/><Relationship Id="rId820" Type="http://schemas.openxmlformats.org/officeDocument/2006/relationships/hyperlink" Target="https://biobank.ndph.ox.ac.uk/ukb/field.cgi?id=23572" TargetMode="External"/><Relationship Id="rId918" Type="http://schemas.openxmlformats.org/officeDocument/2006/relationships/hyperlink" Target="https://biobank.ndph.ox.ac.uk/ukb/field.cgi?id=23424" TargetMode="External"/><Relationship Id="rId252" Type="http://schemas.openxmlformats.org/officeDocument/2006/relationships/hyperlink" Target="https://biobank.ndph.ox.ac.uk/ukb/field.cgi?id=23470" TargetMode="External"/><Relationship Id="rId47" Type="http://schemas.openxmlformats.org/officeDocument/2006/relationships/hyperlink" Target="https://biobank.ndph.ox.ac.uk/ukb/field.cgi?id=23433" TargetMode="External"/><Relationship Id="rId112" Type="http://schemas.openxmlformats.org/officeDocument/2006/relationships/hyperlink" Target="https://biobank.ndph.ox.ac.uk/ukb/field.cgi?id=23494" TargetMode="External"/><Relationship Id="rId557" Type="http://schemas.openxmlformats.org/officeDocument/2006/relationships/hyperlink" Target="https://biobank.ndph.ox.ac.uk/ukb/field.cgi?id=23400" TargetMode="External"/><Relationship Id="rId764" Type="http://schemas.openxmlformats.org/officeDocument/2006/relationships/hyperlink" Target="https://biobank.ndph.ox.ac.uk/ukb/field.cgi?id=23577" TargetMode="External"/><Relationship Id="rId196" Type="http://schemas.openxmlformats.org/officeDocument/2006/relationships/hyperlink" Target="https://biobank.ndph.ox.ac.uk/ukb/field.cgi?id=23488" TargetMode="External"/><Relationship Id="rId417" Type="http://schemas.openxmlformats.org/officeDocument/2006/relationships/hyperlink" Target="https://biobank.ndph.ox.ac.uk/ukb/field.cgi?id=23425" TargetMode="External"/><Relationship Id="rId624" Type="http://schemas.openxmlformats.org/officeDocument/2006/relationships/hyperlink" Target="https://biobank.ndph.ox.ac.uk/ukb/field.cgi?id=23422" TargetMode="External"/><Relationship Id="rId831" Type="http://schemas.openxmlformats.org/officeDocument/2006/relationships/hyperlink" Target="https://biobank.ndph.ox.ac.uk/ukb/field.cgi?id=23449" TargetMode="External"/><Relationship Id="rId263" Type="http://schemas.openxmlformats.org/officeDocument/2006/relationships/hyperlink" Target="https://biobank.ndph.ox.ac.uk/ukb/field.cgi?id=23463" TargetMode="External"/><Relationship Id="rId470" Type="http://schemas.openxmlformats.org/officeDocument/2006/relationships/hyperlink" Target="https://biobank.ndph.ox.ac.uk/ukb/field.cgi?id=23418" TargetMode="External"/><Relationship Id="rId929" Type="http://schemas.openxmlformats.org/officeDocument/2006/relationships/hyperlink" Target="https://biobank.ndph.ox.ac.uk/ukb/field.cgi?id=23593" TargetMode="External"/><Relationship Id="rId58" Type="http://schemas.openxmlformats.org/officeDocument/2006/relationships/hyperlink" Target="https://biobank.ndph.ox.ac.uk/ukb/field.cgi?id=23491" TargetMode="External"/><Relationship Id="rId123" Type="http://schemas.openxmlformats.org/officeDocument/2006/relationships/hyperlink" Target="https://biobank.ndph.ox.ac.uk/ukb/field.cgi?id=23536" TargetMode="External"/><Relationship Id="rId330" Type="http://schemas.openxmlformats.org/officeDocument/2006/relationships/hyperlink" Target="https://biobank.ndph.ox.ac.uk/ukb/field.cgi?id=23420" TargetMode="External"/><Relationship Id="rId568" Type="http://schemas.openxmlformats.org/officeDocument/2006/relationships/hyperlink" Target="https://biobank.ndph.ox.ac.uk/ukb/field.cgi?id=23407" TargetMode="External"/><Relationship Id="rId775" Type="http://schemas.openxmlformats.org/officeDocument/2006/relationships/hyperlink" Target="https://biobank.ndph.ox.ac.uk/ukb/field.cgi?id=23557" TargetMode="External"/><Relationship Id="rId428" Type="http://schemas.openxmlformats.org/officeDocument/2006/relationships/hyperlink" Target="https://biobank.ndph.ox.ac.uk/ukb/field.cgi?id=23410" TargetMode="External"/><Relationship Id="rId635" Type="http://schemas.openxmlformats.org/officeDocument/2006/relationships/hyperlink" Target="https://biobank.ndph.ox.ac.uk/ukb/field.cgi?id=23647" TargetMode="External"/><Relationship Id="rId842" Type="http://schemas.openxmlformats.org/officeDocument/2006/relationships/hyperlink" Target="https://biobank.ndph.ox.ac.uk/ukb/field.cgi?id=23437" TargetMode="External"/><Relationship Id="rId274" Type="http://schemas.openxmlformats.org/officeDocument/2006/relationships/hyperlink" Target="https://biobank.ndph.ox.ac.uk/ukb/field.cgi?id=23438" TargetMode="External"/><Relationship Id="rId481" Type="http://schemas.openxmlformats.org/officeDocument/2006/relationships/hyperlink" Target="https://biobank.ndph.ox.ac.uk/ukb/field.cgi?id=23640" TargetMode="External"/><Relationship Id="rId702" Type="http://schemas.openxmlformats.org/officeDocument/2006/relationships/hyperlink" Target="https://biobank.ndph.ox.ac.uk/ukb/field.cgi?id=23640" TargetMode="External"/><Relationship Id="rId69" Type="http://schemas.openxmlformats.org/officeDocument/2006/relationships/hyperlink" Target="https://biobank.ndph.ox.ac.uk/ukb/field.cgi?id=23540" TargetMode="External"/><Relationship Id="rId134" Type="http://schemas.openxmlformats.org/officeDocument/2006/relationships/hyperlink" Target="https://biobank.ndph.ox.ac.uk/ukb/field.cgi?id=23571" TargetMode="External"/><Relationship Id="rId579" Type="http://schemas.openxmlformats.org/officeDocument/2006/relationships/hyperlink" Target="https://biobank.ndph.ox.ac.uk/ukb/field.cgi?id=23623" TargetMode="External"/><Relationship Id="rId786" Type="http://schemas.openxmlformats.org/officeDocument/2006/relationships/hyperlink" Target="https://biobank.ndph.ox.ac.uk/ukb/field.cgi?id=23531" TargetMode="External"/><Relationship Id="rId341" Type="http://schemas.openxmlformats.org/officeDocument/2006/relationships/hyperlink" Target="https://biobank.ndph.ox.ac.uk/ukb/field.cgi?id=23642" TargetMode="External"/><Relationship Id="rId439" Type="http://schemas.openxmlformats.org/officeDocument/2006/relationships/hyperlink" Target="https://biobank.ndph.ox.ac.uk/ukb/field.cgi?id=23638" TargetMode="External"/><Relationship Id="rId646" Type="http://schemas.openxmlformats.org/officeDocument/2006/relationships/hyperlink" Target="https://biobank.ndph.ox.ac.uk/ukb/field.cgi?id=23412" TargetMode="External"/><Relationship Id="rId201" Type="http://schemas.openxmlformats.org/officeDocument/2006/relationships/hyperlink" Target="https://biobank.ndph.ox.ac.uk/ukb/field.cgi?id=23509" TargetMode="External"/><Relationship Id="rId285" Type="http://schemas.openxmlformats.org/officeDocument/2006/relationships/hyperlink" Target="https://biobank.ndph.ox.ac.uk/ukb/field.cgi?id=23478" TargetMode="External"/><Relationship Id="rId506" Type="http://schemas.openxmlformats.org/officeDocument/2006/relationships/hyperlink" Target="https://biobank.ndph.ox.ac.uk/ukb/field.cgi?id=23596" TargetMode="External"/><Relationship Id="rId853" Type="http://schemas.openxmlformats.org/officeDocument/2006/relationships/hyperlink" Target="https://biobank.ndph.ox.ac.uk/ukb/field.cgi?id=23636" TargetMode="External"/><Relationship Id="rId492" Type="http://schemas.openxmlformats.org/officeDocument/2006/relationships/hyperlink" Target="https://biobank.ndph.ox.ac.uk/ukb/field.cgi?id=23600" TargetMode="External"/><Relationship Id="rId713" Type="http://schemas.openxmlformats.org/officeDocument/2006/relationships/hyperlink" Target="https://biobank.ndph.ox.ac.uk/ukb/field.cgi?id=23499" TargetMode="External"/><Relationship Id="rId797" Type="http://schemas.openxmlformats.org/officeDocument/2006/relationships/hyperlink" Target="https://biobank.ndph.ox.ac.uk/ukb/field.cgi?id=23511" TargetMode="External"/><Relationship Id="rId920" Type="http://schemas.openxmlformats.org/officeDocument/2006/relationships/hyperlink" Target="https://biobank.ndph.ox.ac.uk/ukb/field.cgi?id=23407" TargetMode="External"/><Relationship Id="rId145" Type="http://schemas.openxmlformats.org/officeDocument/2006/relationships/hyperlink" Target="https://biobank.ndph.ox.ac.uk/ukb/field.cgi?id=23510" TargetMode="External"/><Relationship Id="rId352" Type="http://schemas.openxmlformats.org/officeDocument/2006/relationships/hyperlink" Target="https://biobank.ndph.ox.ac.uk/ukb/field.cgi?id=23602" TargetMode="External"/><Relationship Id="rId212" Type="http://schemas.openxmlformats.org/officeDocument/2006/relationships/hyperlink" Target="https://biobank.ndph.ox.ac.uk/ukb/field.cgi?id=23544" TargetMode="External"/><Relationship Id="rId657" Type="http://schemas.openxmlformats.org/officeDocument/2006/relationships/hyperlink" Target="https://biobank.ndph.ox.ac.uk/ukb/field.cgi?id=23599" TargetMode="External"/><Relationship Id="rId864" Type="http://schemas.openxmlformats.org/officeDocument/2006/relationships/hyperlink" Target="https://biobank.ndph.ox.ac.uk/ukb/field.cgi?id=23606" TargetMode="External"/><Relationship Id="rId296" Type="http://schemas.openxmlformats.org/officeDocument/2006/relationships/hyperlink" Target="https://biobank.ndph.ox.ac.uk/ukb/field.cgi?id=23591" TargetMode="External"/><Relationship Id="rId517" Type="http://schemas.openxmlformats.org/officeDocument/2006/relationships/hyperlink" Target="https://biobank.ndph.ox.ac.uk/ukb/field.cgi?id=23443" TargetMode="External"/><Relationship Id="rId724" Type="http://schemas.openxmlformats.org/officeDocument/2006/relationships/hyperlink" Target="https://biobank.ndph.ox.ac.uk/ukb/field.cgi?id=23576" TargetMode="External"/><Relationship Id="rId931" Type="http://schemas.openxmlformats.org/officeDocument/2006/relationships/hyperlink" Target="https://biobank.ndph.ox.ac.uk/ukb/field.cgi?id=23623" TargetMode="External"/><Relationship Id="rId60" Type="http://schemas.openxmlformats.org/officeDocument/2006/relationships/hyperlink" Target="https://biobank.ndph.ox.ac.uk/ukb/field.cgi?id=23498" TargetMode="External"/><Relationship Id="rId156" Type="http://schemas.openxmlformats.org/officeDocument/2006/relationships/hyperlink" Target="https://biobank.ndph.ox.ac.uk/ukb/field.cgi?id=23545" TargetMode="External"/><Relationship Id="rId363" Type="http://schemas.openxmlformats.org/officeDocument/2006/relationships/hyperlink" Target="https://biobank.ndph.ox.ac.uk/ukb/field.cgi?id=23459" TargetMode="External"/><Relationship Id="rId570" Type="http://schemas.openxmlformats.org/officeDocument/2006/relationships/hyperlink" Target="https://biobank.ndph.ox.ac.uk/ukb/field.cgi?id=23409" TargetMode="External"/><Relationship Id="rId223" Type="http://schemas.openxmlformats.org/officeDocument/2006/relationships/hyperlink" Target="https://biobank.ndph.ox.ac.uk/ukb/field.cgi?id=23453" TargetMode="External"/><Relationship Id="rId430" Type="http://schemas.openxmlformats.org/officeDocument/2006/relationships/hyperlink" Target="https://biobank.ndph.ox.ac.uk/ukb/field.cgi?id=23409" TargetMode="External"/><Relationship Id="rId668" Type="http://schemas.openxmlformats.org/officeDocument/2006/relationships/hyperlink" Target="https://biobank.ndph.ox.ac.uk/ukb/field.cgi?id=23419" TargetMode="External"/><Relationship Id="rId875" Type="http://schemas.openxmlformats.org/officeDocument/2006/relationships/hyperlink" Target="https://biobank.ndph.ox.ac.uk/ukb/field.cgi?id=23637" TargetMode="External"/><Relationship Id="rId18" Type="http://schemas.openxmlformats.org/officeDocument/2006/relationships/hyperlink" Target="https://biobank.ndph.ox.ac.uk/ukb/field.cgi?id=23541" TargetMode="External"/><Relationship Id="rId528" Type="http://schemas.openxmlformats.org/officeDocument/2006/relationships/hyperlink" Target="https://biobank.ndph.ox.ac.uk/ukb/field.cgi?id=23597" TargetMode="External"/><Relationship Id="rId735" Type="http://schemas.openxmlformats.org/officeDocument/2006/relationships/hyperlink" Target="https://biobank.ndph.ox.ac.uk/ukb/field.cgi?id=23432" TargetMode="External"/><Relationship Id="rId942" Type="http://schemas.openxmlformats.org/officeDocument/2006/relationships/hyperlink" Target="https://biobank.ndph.ox.ac.uk/ukb/field.cgi?id=23418" TargetMode="External"/><Relationship Id="rId167" Type="http://schemas.openxmlformats.org/officeDocument/2006/relationships/hyperlink" Target="https://biobank.ndph.ox.ac.uk/ukb/field.cgi?id=23490" TargetMode="External"/><Relationship Id="rId374" Type="http://schemas.openxmlformats.org/officeDocument/2006/relationships/hyperlink" Target="https://biobank.ndph.ox.ac.uk/ukb/field.cgi?id=23609" TargetMode="External"/><Relationship Id="rId581" Type="http://schemas.openxmlformats.org/officeDocument/2006/relationships/hyperlink" Target="https://biobank.ndph.ox.ac.uk/ukb/field.cgi?id=23648" TargetMode="External"/><Relationship Id="rId71" Type="http://schemas.openxmlformats.org/officeDocument/2006/relationships/hyperlink" Target="https://biobank.ndph.ox.ac.uk/ukb/field.cgi?id=23547" TargetMode="External"/><Relationship Id="rId234" Type="http://schemas.openxmlformats.org/officeDocument/2006/relationships/hyperlink" Target="https://biobank.ndph.ox.ac.uk/ukb/field.cgi?id=23454" TargetMode="External"/><Relationship Id="rId679" Type="http://schemas.openxmlformats.org/officeDocument/2006/relationships/hyperlink" Target="https://biobank.ndph.ox.ac.uk/ukb/field.cgi?id=23583" TargetMode="External"/><Relationship Id="rId802" Type="http://schemas.openxmlformats.org/officeDocument/2006/relationships/hyperlink" Target="https://biobank.ndph.ox.ac.uk/ukb/field.cgi?id=23546" TargetMode="External"/><Relationship Id="rId886" Type="http://schemas.openxmlformats.org/officeDocument/2006/relationships/hyperlink" Target="https://biobank.ndph.ox.ac.uk/ukb/field.cgi?id=23607" TargetMode="External"/><Relationship Id="rId2" Type="http://schemas.openxmlformats.org/officeDocument/2006/relationships/hyperlink" Target="https://biobank.ndph.ox.ac.uk/ukb/field.cgi?id=23485" TargetMode="External"/><Relationship Id="rId29" Type="http://schemas.openxmlformats.org/officeDocument/2006/relationships/hyperlink" Target="https://biobank.ndph.ox.ac.uk/ukb/field.cgi?id=23474" TargetMode="External"/><Relationship Id="rId441" Type="http://schemas.openxmlformats.org/officeDocument/2006/relationships/hyperlink" Target="https://biobank.ndph.ox.ac.uk/ukb/field.cgi?id=23618" TargetMode="External"/><Relationship Id="rId539" Type="http://schemas.openxmlformats.org/officeDocument/2006/relationships/hyperlink" Target="https://biobank.ndph.ox.ac.uk/ukb/field.cgi?id=23413" TargetMode="External"/><Relationship Id="rId746" Type="http://schemas.openxmlformats.org/officeDocument/2006/relationships/hyperlink" Target="https://biobank.ndph.ox.ac.uk/ukb/field.cgi?id=23547" TargetMode="External"/><Relationship Id="rId178" Type="http://schemas.openxmlformats.org/officeDocument/2006/relationships/hyperlink" Target="https://biobank.ndph.ox.ac.uk/ukb/field.cgi?id=23525" TargetMode="External"/><Relationship Id="rId301" Type="http://schemas.openxmlformats.org/officeDocument/2006/relationships/hyperlink" Target="https://biobank.ndph.ox.ac.uk/ukb/field.cgi?id=23596" TargetMode="External"/><Relationship Id="rId953" Type="http://schemas.openxmlformats.org/officeDocument/2006/relationships/hyperlink" Target="https://biobank.ndph.ox.ac.uk/ukb/field.cgi?id=23600" TargetMode="External"/><Relationship Id="rId82" Type="http://schemas.openxmlformats.org/officeDocument/2006/relationships/hyperlink" Target="https://biobank.ndph.ox.ac.uk/ukb/field.cgi?id=23486" TargetMode="External"/><Relationship Id="rId385" Type="http://schemas.openxmlformats.org/officeDocument/2006/relationships/hyperlink" Target="https://biobank.ndph.ox.ac.uk/ukb/field.cgi?id=23594" TargetMode="External"/><Relationship Id="rId592" Type="http://schemas.openxmlformats.org/officeDocument/2006/relationships/hyperlink" Target="https://biobank.ndph.ox.ac.uk/ukb/field.cgi?id=23610" TargetMode="External"/><Relationship Id="rId606" Type="http://schemas.openxmlformats.org/officeDocument/2006/relationships/hyperlink" Target="https://biobank.ndph.ox.ac.uk/ukb/field.cgi?id=23611" TargetMode="External"/><Relationship Id="rId813" Type="http://schemas.openxmlformats.org/officeDocument/2006/relationships/hyperlink" Target="https://biobank.ndph.ox.ac.uk/ukb/field.cgi?id=23523" TargetMode="External"/><Relationship Id="rId245" Type="http://schemas.openxmlformats.org/officeDocument/2006/relationships/hyperlink" Target="https://biobank.ndph.ox.ac.uk/ukb/field.cgi?id=23457" TargetMode="External"/><Relationship Id="rId452" Type="http://schemas.openxmlformats.org/officeDocument/2006/relationships/hyperlink" Target="https://biobank.ndph.ox.ac.uk/ukb/field.cgi?id=23648" TargetMode="External"/><Relationship Id="rId897" Type="http://schemas.openxmlformats.org/officeDocument/2006/relationships/hyperlink" Target="https://biobank.ndph.ox.ac.uk/ukb/field.cgi?id=23589" TargetMode="External"/><Relationship Id="rId105" Type="http://schemas.openxmlformats.org/officeDocument/2006/relationships/hyperlink" Target="https://biobank.ndph.ox.ac.uk/ukb/field.cgi?id=23570" TargetMode="External"/><Relationship Id="rId312" Type="http://schemas.openxmlformats.org/officeDocument/2006/relationships/hyperlink" Target="https://biobank.ndph.ox.ac.uk/ukb/field.cgi?id=23586" TargetMode="External"/><Relationship Id="rId757" Type="http://schemas.openxmlformats.org/officeDocument/2006/relationships/hyperlink" Target="https://biobank.ndph.ox.ac.uk/ukb/field.cgi?id=23528" TargetMode="External"/><Relationship Id="rId93" Type="http://schemas.openxmlformats.org/officeDocument/2006/relationships/hyperlink" Target="https://biobank.ndph.ox.ac.uk/ukb/field.cgi?id=23528" TargetMode="External"/><Relationship Id="rId189" Type="http://schemas.openxmlformats.org/officeDocument/2006/relationships/hyperlink" Target="https://biobank.ndph.ox.ac.uk/ukb/field.cgi?id=23567" TargetMode="External"/><Relationship Id="rId396" Type="http://schemas.openxmlformats.org/officeDocument/2006/relationships/hyperlink" Target="https://biobank.ndph.ox.ac.uk/ukb/field.cgi?id=23584" TargetMode="External"/><Relationship Id="rId617" Type="http://schemas.openxmlformats.org/officeDocument/2006/relationships/hyperlink" Target="https://biobank.ndph.ox.ac.uk/ukb/field.cgi?id=23586" TargetMode="External"/><Relationship Id="rId824" Type="http://schemas.openxmlformats.org/officeDocument/2006/relationships/hyperlink" Target="https://biobank.ndph.ox.ac.uk/ukb/field.cgi?id=23436" TargetMode="External"/><Relationship Id="rId256" Type="http://schemas.openxmlformats.org/officeDocument/2006/relationships/hyperlink" Target="https://biobank.ndph.ox.ac.uk/ukb/field.cgi?id=23462" TargetMode="External"/><Relationship Id="rId463" Type="http://schemas.openxmlformats.org/officeDocument/2006/relationships/hyperlink" Target="https://biobank.ndph.ox.ac.uk/ukb/field.cgi?id=23403" TargetMode="External"/><Relationship Id="rId670" Type="http://schemas.openxmlformats.org/officeDocument/2006/relationships/hyperlink" Target="https://biobank.ndph.ox.ac.uk/ukb/field.cgi?id=23425" TargetMode="External"/><Relationship Id="rId116" Type="http://schemas.openxmlformats.org/officeDocument/2006/relationships/hyperlink" Target="https://biobank.ndph.ox.ac.uk/ukb/field.cgi?id=23508" TargetMode="External"/><Relationship Id="rId323" Type="http://schemas.openxmlformats.org/officeDocument/2006/relationships/hyperlink" Target="https://biobank.ndph.ox.ac.uk/ukb/field.cgi?id=23443" TargetMode="External"/><Relationship Id="rId530" Type="http://schemas.openxmlformats.org/officeDocument/2006/relationships/hyperlink" Target="https://biobank.ndph.ox.ac.uk/ukb/field.cgi?id=23627" TargetMode="External"/><Relationship Id="rId768" Type="http://schemas.openxmlformats.org/officeDocument/2006/relationships/hyperlink" Target="https://biobank.ndph.ox.ac.uk/ukb/field.cgi?id=23508" TargetMode="External"/><Relationship Id="rId20" Type="http://schemas.openxmlformats.org/officeDocument/2006/relationships/hyperlink" Target="https://biobank.ndph.ox.ac.uk/ukb/field.cgi?id=23548" TargetMode="External"/><Relationship Id="rId628" Type="http://schemas.openxmlformats.org/officeDocument/2006/relationships/hyperlink" Target="https://biobank.ndph.ox.ac.uk/ukb/field.cgi?id=23612" TargetMode="External"/><Relationship Id="rId835" Type="http://schemas.openxmlformats.org/officeDocument/2006/relationships/hyperlink" Target="https://biobank.ndph.ox.ac.uk/ukb/field.cgi?id=23462" TargetMode="External"/><Relationship Id="rId267" Type="http://schemas.openxmlformats.org/officeDocument/2006/relationships/hyperlink" Target="https://biobank.ndph.ox.ac.uk/ukb/field.cgi?id=23480" TargetMode="External"/><Relationship Id="rId474" Type="http://schemas.openxmlformats.org/officeDocument/2006/relationships/hyperlink" Target="https://biobank.ndph.ox.ac.uk/ukb/field.cgi?id=23610" TargetMode="External"/><Relationship Id="rId127" Type="http://schemas.openxmlformats.org/officeDocument/2006/relationships/hyperlink" Target="https://biobank.ndph.ox.ac.uk/ukb/field.cgi?id=23550" TargetMode="External"/><Relationship Id="rId681" Type="http://schemas.openxmlformats.org/officeDocument/2006/relationships/hyperlink" Target="https://biobank.ndph.ox.ac.uk/ukb/field.cgi?id=23638" TargetMode="External"/><Relationship Id="rId779" Type="http://schemas.openxmlformats.org/officeDocument/2006/relationships/hyperlink" Target="https://biobank.ndph.ox.ac.uk/ukb/field.cgi?id=23482" TargetMode="External"/><Relationship Id="rId902" Type="http://schemas.openxmlformats.org/officeDocument/2006/relationships/hyperlink" Target="https://biobank.ndph.ox.ac.uk/ukb/field.cgi?id=23624" TargetMode="External"/><Relationship Id="rId31" Type="http://schemas.openxmlformats.org/officeDocument/2006/relationships/hyperlink" Target="https://biobank.ndph.ox.ac.uk/ukb/field.cgi?id=23475" TargetMode="External"/><Relationship Id="rId334" Type="http://schemas.openxmlformats.org/officeDocument/2006/relationships/hyperlink" Target="https://biobank.ndph.ox.ac.uk/ukb/field.cgi?id=23612" TargetMode="External"/><Relationship Id="rId541" Type="http://schemas.openxmlformats.org/officeDocument/2006/relationships/hyperlink" Target="https://biobank.ndph.ox.ac.uk/ukb/field.cgi?id=23579" TargetMode="External"/><Relationship Id="rId639" Type="http://schemas.openxmlformats.org/officeDocument/2006/relationships/hyperlink" Target="https://biobank.ndph.ox.ac.uk/ukb/field.cgi?id=23587" TargetMode="External"/><Relationship Id="rId180" Type="http://schemas.openxmlformats.org/officeDocument/2006/relationships/hyperlink" Target="https://biobank.ndph.ox.ac.uk/ukb/field.cgi?id=23532" TargetMode="External"/><Relationship Id="rId278" Type="http://schemas.openxmlformats.org/officeDocument/2006/relationships/hyperlink" Target="https://biobank.ndph.ox.ac.uk/ukb/field.cgi?id=23473" TargetMode="External"/><Relationship Id="rId401" Type="http://schemas.openxmlformats.org/officeDocument/2006/relationships/hyperlink" Target="https://biobank.ndph.ox.ac.uk/ukb/field.cgi?id=23402" TargetMode="External"/><Relationship Id="rId846" Type="http://schemas.openxmlformats.org/officeDocument/2006/relationships/hyperlink" Target="https://biobank.ndph.ox.ac.uk/ukb/field.cgi?id=23473" TargetMode="External"/><Relationship Id="rId485" Type="http://schemas.openxmlformats.org/officeDocument/2006/relationships/hyperlink" Target="https://biobank.ndph.ox.ac.uk/ukb/field.cgi?id=23595" TargetMode="External"/><Relationship Id="rId692" Type="http://schemas.openxmlformats.org/officeDocument/2006/relationships/hyperlink" Target="https://biobank.ndph.ox.ac.uk/ukb/field.cgi?id=23608" TargetMode="External"/><Relationship Id="rId706" Type="http://schemas.openxmlformats.org/officeDocument/2006/relationships/hyperlink" Target="https://biobank.ndph.ox.ac.uk/ukb/field.cgi?id=23625" TargetMode="External"/><Relationship Id="rId913" Type="http://schemas.openxmlformats.org/officeDocument/2006/relationships/hyperlink" Target="https://biobank.ndph.ox.ac.uk/ukb/field.cgi?id=23415" TargetMode="External"/><Relationship Id="rId42" Type="http://schemas.openxmlformats.org/officeDocument/2006/relationships/hyperlink" Target="https://biobank.ndph.ox.ac.uk/ukb/field.cgi?id=23440" TargetMode="External"/><Relationship Id="rId138" Type="http://schemas.openxmlformats.org/officeDocument/2006/relationships/hyperlink" Target="https://biobank.ndph.ox.ac.uk/ukb/field.cgi?id=23482" TargetMode="External"/><Relationship Id="rId345" Type="http://schemas.openxmlformats.org/officeDocument/2006/relationships/hyperlink" Target="https://biobank.ndph.ox.ac.uk/ukb/field.cgi?id=23597" TargetMode="External"/><Relationship Id="rId552" Type="http://schemas.openxmlformats.org/officeDocument/2006/relationships/hyperlink" Target="https://biobank.ndph.ox.ac.uk/ukb/field.cgi?id=23629" TargetMode="External"/><Relationship Id="rId191" Type="http://schemas.openxmlformats.org/officeDocument/2006/relationships/hyperlink" Target="https://biobank.ndph.ox.ac.uk/ukb/field.cgi?id=23574" TargetMode="External"/><Relationship Id="rId205" Type="http://schemas.openxmlformats.org/officeDocument/2006/relationships/hyperlink" Target="https://biobank.ndph.ox.ac.uk/ukb/field.cgi?id=23523" TargetMode="External"/><Relationship Id="rId412" Type="http://schemas.openxmlformats.org/officeDocument/2006/relationships/hyperlink" Target="https://biobank.ndph.ox.ac.uk/ukb/field.cgi?id=23415" TargetMode="External"/><Relationship Id="rId857" Type="http://schemas.openxmlformats.org/officeDocument/2006/relationships/hyperlink" Target="https://biobank.ndph.ox.ac.uk/ukb/field.cgi?id=23621" TargetMode="External"/><Relationship Id="rId289" Type="http://schemas.openxmlformats.org/officeDocument/2006/relationships/hyperlink" Target="https://biobank.ndph.ox.ac.uk/ukb/field.cgi?id=23611" TargetMode="External"/><Relationship Id="rId496" Type="http://schemas.openxmlformats.org/officeDocument/2006/relationships/hyperlink" Target="https://biobank.ndph.ox.ac.uk/ukb/field.cgi?id=23585" TargetMode="External"/><Relationship Id="rId717" Type="http://schemas.openxmlformats.org/officeDocument/2006/relationships/hyperlink" Target="https://biobank.ndph.ox.ac.uk/ukb/field.cgi?id=23527" TargetMode="External"/><Relationship Id="rId924" Type="http://schemas.openxmlformats.org/officeDocument/2006/relationships/hyperlink" Target="https://biobank.ndph.ox.ac.uk/ukb/field.cgi?id=23435" TargetMode="External"/><Relationship Id="rId53" Type="http://schemas.openxmlformats.org/officeDocument/2006/relationships/hyperlink" Target="https://biobank.ndph.ox.ac.uk/ukb/field.cgi?id=23484" TargetMode="External"/><Relationship Id="rId149" Type="http://schemas.openxmlformats.org/officeDocument/2006/relationships/hyperlink" Target="https://biobank.ndph.ox.ac.uk/ukb/field.cgi?id=23524" TargetMode="External"/><Relationship Id="rId356" Type="http://schemas.openxmlformats.org/officeDocument/2006/relationships/hyperlink" Target="https://biobank.ndph.ox.ac.uk/ukb/field.cgi?id=23587" TargetMode="External"/><Relationship Id="rId563" Type="http://schemas.openxmlformats.org/officeDocument/2006/relationships/hyperlink" Target="https://biobank.ndph.ox.ac.uk/ukb/field.cgi?id=23426" TargetMode="External"/><Relationship Id="rId770" Type="http://schemas.openxmlformats.org/officeDocument/2006/relationships/hyperlink" Target="https://biobank.ndph.ox.ac.uk/ukb/field.cgi?id=23522" TargetMode="External"/><Relationship Id="rId216" Type="http://schemas.openxmlformats.org/officeDocument/2006/relationships/hyperlink" Target="https://biobank.ndph.ox.ac.uk/ukb/field.cgi?id=23558" TargetMode="External"/><Relationship Id="rId423" Type="http://schemas.openxmlformats.org/officeDocument/2006/relationships/hyperlink" Target="https://biobank.ndph.ox.ac.uk/ukb/field.cgi?id=23411" TargetMode="External"/><Relationship Id="rId868" Type="http://schemas.openxmlformats.org/officeDocument/2006/relationships/hyperlink" Target="https://biobank.ndph.ox.ac.uk/ukb/field.cgi?id=23428" TargetMode="External"/><Relationship Id="rId630" Type="http://schemas.openxmlformats.org/officeDocument/2006/relationships/hyperlink" Target="https://biobank.ndph.ox.ac.uk/ukb/field.cgi?id=23617" TargetMode="External"/><Relationship Id="rId728" Type="http://schemas.openxmlformats.org/officeDocument/2006/relationships/hyperlink" Target="https://biobank.ndph.ox.ac.uk/ukb/field.cgi?id=23477" TargetMode="External"/><Relationship Id="rId935" Type="http://schemas.openxmlformats.org/officeDocument/2006/relationships/hyperlink" Target="https://biobank.ndph.ox.ac.uk/ukb/field.cgi?id=23603" TargetMode="External"/><Relationship Id="rId64" Type="http://schemas.openxmlformats.org/officeDocument/2006/relationships/hyperlink" Target="https://biobank.ndph.ox.ac.uk/ukb/field.cgi?id=23512" TargetMode="External"/><Relationship Id="rId367" Type="http://schemas.openxmlformats.org/officeDocument/2006/relationships/hyperlink" Target="https://biobank.ndph.ox.ac.uk/ukb/field.cgi?id=23413" TargetMode="External"/><Relationship Id="rId574" Type="http://schemas.openxmlformats.org/officeDocument/2006/relationships/hyperlink" Target="https://biobank.ndph.ox.ac.uk/ukb/field.cgi?id=23613" TargetMode="External"/><Relationship Id="rId227" Type="http://schemas.openxmlformats.org/officeDocument/2006/relationships/hyperlink" Target="https://biobank.ndph.ox.ac.uk/ukb/field.cgi?id=23455" TargetMode="External"/><Relationship Id="rId781" Type="http://schemas.openxmlformats.org/officeDocument/2006/relationships/hyperlink" Target="https://biobank.ndph.ox.ac.uk/ukb/field.cgi?id=23496" TargetMode="External"/><Relationship Id="rId879" Type="http://schemas.openxmlformats.org/officeDocument/2006/relationships/hyperlink" Target="https://biobank.ndph.ox.ac.uk/ukb/field.cgi?id=23622" TargetMode="External"/><Relationship Id="rId434" Type="http://schemas.openxmlformats.org/officeDocument/2006/relationships/hyperlink" Target="https://biobank.ndph.ox.ac.uk/ukb/field.cgi?id=23435" TargetMode="External"/><Relationship Id="rId641" Type="http://schemas.openxmlformats.org/officeDocument/2006/relationships/hyperlink" Target="https://biobank.ndph.ox.ac.uk/ukb/field.cgi?id=23406" TargetMode="External"/><Relationship Id="rId739" Type="http://schemas.openxmlformats.org/officeDocument/2006/relationships/hyperlink" Target="https://biobank.ndph.ox.ac.uk/ukb/field.cgi?id=23491" TargetMode="External"/><Relationship Id="rId280" Type="http://schemas.openxmlformats.org/officeDocument/2006/relationships/hyperlink" Target="https://biobank.ndph.ox.ac.uk/ukb/field.cgi?id=23467" TargetMode="External"/><Relationship Id="rId501" Type="http://schemas.openxmlformats.org/officeDocument/2006/relationships/hyperlink" Target="https://biobank.ndph.ox.ac.uk/ukb/field.cgi?id=23636" TargetMode="External"/><Relationship Id="rId946" Type="http://schemas.openxmlformats.org/officeDocument/2006/relationships/hyperlink" Target="https://biobank.ndph.ox.ac.uk/ukb/field.cgi?id=23615" TargetMode="External"/><Relationship Id="rId75" Type="http://schemas.openxmlformats.org/officeDocument/2006/relationships/hyperlink" Target="https://biobank.ndph.ox.ac.uk/ukb/field.cgi?id=23561" TargetMode="External"/><Relationship Id="rId140" Type="http://schemas.openxmlformats.org/officeDocument/2006/relationships/hyperlink" Target="https://biobank.ndph.ox.ac.uk/ukb/field.cgi?id=23489" TargetMode="External"/><Relationship Id="rId378" Type="http://schemas.openxmlformats.org/officeDocument/2006/relationships/hyperlink" Target="https://biobank.ndph.ox.ac.uk/ukb/field.cgi?id=23614" TargetMode="External"/><Relationship Id="rId585" Type="http://schemas.openxmlformats.org/officeDocument/2006/relationships/hyperlink" Target="https://biobank.ndph.ox.ac.uk/ukb/field.cgi?id=23588" TargetMode="External"/><Relationship Id="rId792" Type="http://schemas.openxmlformats.org/officeDocument/2006/relationships/hyperlink" Target="https://biobank.ndph.ox.ac.uk/ukb/field.cgi?id=23573" TargetMode="External"/><Relationship Id="rId806" Type="http://schemas.openxmlformats.org/officeDocument/2006/relationships/hyperlink" Target="https://biobank.ndph.ox.ac.uk/ukb/field.cgi?id=23574" TargetMode="External"/><Relationship Id="rId6" Type="http://schemas.openxmlformats.org/officeDocument/2006/relationships/hyperlink" Target="https://biobank.ndph.ox.ac.uk/ukb/field.cgi?id=23499" TargetMode="External"/><Relationship Id="rId238" Type="http://schemas.openxmlformats.org/officeDocument/2006/relationships/hyperlink" Target="https://biobank.ndph.ox.ac.uk/ukb/field.cgi?id=23451" TargetMode="External"/><Relationship Id="rId445" Type="http://schemas.openxmlformats.org/officeDocument/2006/relationships/hyperlink" Target="https://biobank.ndph.ox.ac.uk/ukb/field.cgi?id=23643" TargetMode="External"/><Relationship Id="rId652" Type="http://schemas.openxmlformats.org/officeDocument/2006/relationships/hyperlink" Target="https://biobank.ndph.ox.ac.uk/ukb/field.cgi?id=23639" TargetMode="External"/><Relationship Id="rId291" Type="http://schemas.openxmlformats.org/officeDocument/2006/relationships/hyperlink" Target="https://biobank.ndph.ox.ac.uk/ukb/field.cgi?id=23636" TargetMode="External"/><Relationship Id="rId305" Type="http://schemas.openxmlformats.org/officeDocument/2006/relationships/hyperlink" Target="https://biobank.ndph.ox.ac.uk/ukb/field.cgi?id=23626" TargetMode="External"/><Relationship Id="rId512" Type="http://schemas.openxmlformats.org/officeDocument/2006/relationships/hyperlink" Target="https://biobank.ndph.ox.ac.uk/ukb/field.cgi?id=23606" TargetMode="External"/><Relationship Id="rId957" Type="http://schemas.openxmlformats.org/officeDocument/2006/relationships/hyperlink" Target="https://biobank.ndph.ox.ac.uk/ukb/field.cgi?id=23457" TargetMode="External"/><Relationship Id="rId86" Type="http://schemas.openxmlformats.org/officeDocument/2006/relationships/hyperlink" Target="https://biobank.ndph.ox.ac.uk/ukb/field.cgi?id=23500" TargetMode="External"/><Relationship Id="rId151" Type="http://schemas.openxmlformats.org/officeDocument/2006/relationships/hyperlink" Target="https://biobank.ndph.ox.ac.uk/ukb/field.cgi?id=23531" TargetMode="External"/><Relationship Id="rId389" Type="http://schemas.openxmlformats.org/officeDocument/2006/relationships/hyperlink" Target="https://biobank.ndph.ox.ac.uk/ukb/field.cgi?id=23624" TargetMode="External"/><Relationship Id="rId596" Type="http://schemas.openxmlformats.org/officeDocument/2006/relationships/hyperlink" Target="https://biobank.ndph.ox.ac.uk/ukb/field.cgi?id=23640" TargetMode="External"/><Relationship Id="rId817" Type="http://schemas.openxmlformats.org/officeDocument/2006/relationships/hyperlink" Target="https://biobank.ndph.ox.ac.uk/ukb/field.cgi?id=23551" TargetMode="External"/><Relationship Id="rId249" Type="http://schemas.openxmlformats.org/officeDocument/2006/relationships/hyperlink" Target="https://biobank.ndph.ox.ac.uk/ukb/field.cgi?id=23456" TargetMode="External"/><Relationship Id="rId456" Type="http://schemas.openxmlformats.org/officeDocument/2006/relationships/hyperlink" Target="https://biobank.ndph.ox.ac.uk/ukb/field.cgi?id=23603" TargetMode="External"/><Relationship Id="rId663" Type="http://schemas.openxmlformats.org/officeDocument/2006/relationships/hyperlink" Target="https://biobank.ndph.ox.ac.uk/ukb/field.cgi?id=23400" TargetMode="External"/><Relationship Id="rId870" Type="http://schemas.openxmlformats.org/officeDocument/2006/relationships/hyperlink" Target="https://biobank.ndph.ox.ac.uk/ukb/field.cgi?id=23422" TargetMode="External"/><Relationship Id="rId13" Type="http://schemas.openxmlformats.org/officeDocument/2006/relationships/hyperlink" Target="https://biobank.ndph.ox.ac.uk/ukb/field.cgi?id=23527" TargetMode="External"/><Relationship Id="rId109" Type="http://schemas.openxmlformats.org/officeDocument/2006/relationships/hyperlink" Target="https://biobank.ndph.ox.ac.uk/ukb/field.cgi?id=23487" TargetMode="External"/><Relationship Id="rId316" Type="http://schemas.openxmlformats.org/officeDocument/2006/relationships/hyperlink" Target="https://biobank.ndph.ox.ac.uk/ukb/field.cgi?id=23404" TargetMode="External"/><Relationship Id="rId523" Type="http://schemas.openxmlformats.org/officeDocument/2006/relationships/hyperlink" Target="https://biobank.ndph.ox.ac.uk/ukb/field.cgi?id=23637" TargetMode="External"/><Relationship Id="rId97" Type="http://schemas.openxmlformats.org/officeDocument/2006/relationships/hyperlink" Target="https://biobank.ndph.ox.ac.uk/ukb/field.cgi?id=23542" TargetMode="External"/><Relationship Id="rId730" Type="http://schemas.openxmlformats.org/officeDocument/2006/relationships/hyperlink" Target="https://biobank.ndph.ox.ac.uk/ukb/field.cgi?id=23479" TargetMode="External"/><Relationship Id="rId828" Type="http://schemas.openxmlformats.org/officeDocument/2006/relationships/hyperlink" Target="https://biobank.ndph.ox.ac.uk/ukb/field.cgi?id=23445" TargetMode="External"/><Relationship Id="rId162" Type="http://schemas.openxmlformats.org/officeDocument/2006/relationships/hyperlink" Target="https://biobank.ndph.ox.ac.uk/ukb/field.cgi?id=23566" TargetMode="External"/><Relationship Id="rId467" Type="http://schemas.openxmlformats.org/officeDocument/2006/relationships/hyperlink" Target="https://biobank.ndph.ox.ac.uk/ukb/field.cgi?id=23417" TargetMode="External"/><Relationship Id="rId674" Type="http://schemas.openxmlformats.org/officeDocument/2006/relationships/hyperlink" Target="https://biobank.ndph.ox.ac.uk/ukb/field.cgi?id=23407" TargetMode="External"/><Relationship Id="rId881" Type="http://schemas.openxmlformats.org/officeDocument/2006/relationships/hyperlink" Target="https://biobank.ndph.ox.ac.uk/ukb/field.cgi?id=23647" TargetMode="External"/><Relationship Id="rId24" Type="http://schemas.openxmlformats.org/officeDocument/2006/relationships/hyperlink" Target="https://biobank.ndph.ox.ac.uk/ukb/field.cgi?id=23562" TargetMode="External"/><Relationship Id="rId327" Type="http://schemas.openxmlformats.org/officeDocument/2006/relationships/hyperlink" Target="https://biobank.ndph.ox.ac.uk/ukb/field.cgi?id=23421" TargetMode="External"/><Relationship Id="rId534" Type="http://schemas.openxmlformats.org/officeDocument/2006/relationships/hyperlink" Target="https://biobank.ndph.ox.ac.uk/ukb/field.cgi?id=23607" TargetMode="External"/><Relationship Id="rId741" Type="http://schemas.openxmlformats.org/officeDocument/2006/relationships/hyperlink" Target="https://biobank.ndph.ox.ac.uk/ukb/field.cgi?id=23505" TargetMode="External"/><Relationship Id="rId839" Type="http://schemas.openxmlformats.org/officeDocument/2006/relationships/hyperlink" Target="https://biobank.ndph.ox.ac.uk/ukb/field.cgi?id=23463" TargetMode="External"/><Relationship Id="rId173" Type="http://schemas.openxmlformats.org/officeDocument/2006/relationships/hyperlink" Target="https://biobank.ndph.ox.ac.uk/ukb/field.cgi?id=23511" TargetMode="External"/><Relationship Id="rId380" Type="http://schemas.openxmlformats.org/officeDocument/2006/relationships/hyperlink" Target="https://biobank.ndph.ox.ac.uk/ukb/field.cgi?id=23589" TargetMode="External"/><Relationship Id="rId601" Type="http://schemas.openxmlformats.org/officeDocument/2006/relationships/hyperlink" Target="https://biobank.ndph.ox.ac.uk/ukb/field.cgi?id=23600" TargetMode="External"/><Relationship Id="rId240" Type="http://schemas.openxmlformats.org/officeDocument/2006/relationships/hyperlink" Target="https://biobank.ndph.ox.ac.uk/ukb/field.cgi?id=23445" TargetMode="External"/><Relationship Id="rId478" Type="http://schemas.openxmlformats.org/officeDocument/2006/relationships/hyperlink" Target="https://biobank.ndph.ox.ac.uk/ukb/field.cgi?id=23615" TargetMode="External"/><Relationship Id="rId685" Type="http://schemas.openxmlformats.org/officeDocument/2006/relationships/hyperlink" Target="https://biobank.ndph.ox.ac.uk/ukb/field.cgi?id=23623" TargetMode="External"/><Relationship Id="rId892" Type="http://schemas.openxmlformats.org/officeDocument/2006/relationships/hyperlink" Target="https://biobank.ndph.ox.ac.uk/ukb/field.cgi?id=23412" TargetMode="External"/><Relationship Id="rId906" Type="http://schemas.openxmlformats.org/officeDocument/2006/relationships/hyperlink" Target="https://biobank.ndph.ox.ac.uk/ukb/field.cgi?id=23604" TargetMode="External"/><Relationship Id="rId35" Type="http://schemas.openxmlformats.org/officeDocument/2006/relationships/hyperlink" Target="https://biobank.ndph.ox.ac.uk/ukb/field.cgi?id=23477" TargetMode="External"/><Relationship Id="rId100" Type="http://schemas.openxmlformats.org/officeDocument/2006/relationships/hyperlink" Target="https://biobank.ndph.ox.ac.uk/ukb/field.cgi?id=23549" TargetMode="External"/><Relationship Id="rId338" Type="http://schemas.openxmlformats.org/officeDocument/2006/relationships/hyperlink" Target="https://biobank.ndph.ox.ac.uk/ukb/field.cgi?id=23617" TargetMode="External"/><Relationship Id="rId545" Type="http://schemas.openxmlformats.org/officeDocument/2006/relationships/hyperlink" Target="https://biobank.ndph.ox.ac.uk/ukb/field.cgi?id=23589" TargetMode="External"/><Relationship Id="rId752" Type="http://schemas.openxmlformats.org/officeDocument/2006/relationships/hyperlink" Target="https://biobank.ndph.ox.ac.uk/ukb/field.cgi?id=23493" TargetMode="External"/><Relationship Id="rId184" Type="http://schemas.openxmlformats.org/officeDocument/2006/relationships/hyperlink" Target="https://biobank.ndph.ox.ac.uk/ukb/field.cgi?id=23546" TargetMode="External"/><Relationship Id="rId391" Type="http://schemas.openxmlformats.org/officeDocument/2006/relationships/hyperlink" Target="https://biobank.ndph.ox.ac.uk/ukb/field.cgi?id=23599" TargetMode="External"/><Relationship Id="rId405" Type="http://schemas.openxmlformats.org/officeDocument/2006/relationships/hyperlink" Target="https://biobank.ndph.ox.ac.uk/ukb/field.cgi?id=23401" TargetMode="External"/><Relationship Id="rId612" Type="http://schemas.openxmlformats.org/officeDocument/2006/relationships/hyperlink" Target="https://biobank.ndph.ox.ac.uk/ukb/field.cgi?id=23596" TargetMode="External"/><Relationship Id="rId251" Type="http://schemas.openxmlformats.org/officeDocument/2006/relationships/hyperlink" Target="https://biobank.ndph.ox.ac.uk/ukb/field.cgi?id=23470" TargetMode="External"/><Relationship Id="rId489" Type="http://schemas.openxmlformats.org/officeDocument/2006/relationships/hyperlink" Target="https://biobank.ndph.ox.ac.uk/ukb/field.cgi?id=23625" TargetMode="External"/><Relationship Id="rId696" Type="http://schemas.openxmlformats.org/officeDocument/2006/relationships/hyperlink" Target="https://biobank.ndph.ox.ac.uk/ukb/field.cgi?id=23418" TargetMode="External"/><Relationship Id="rId917" Type="http://schemas.openxmlformats.org/officeDocument/2006/relationships/hyperlink" Target="https://biobank.ndph.ox.ac.uk/ukb/field.cgi?id=23423" TargetMode="External"/><Relationship Id="rId46" Type="http://schemas.openxmlformats.org/officeDocument/2006/relationships/hyperlink" Target="https://biobank.ndph.ox.ac.uk/ukb/field.cgi?id=23441" TargetMode="External"/><Relationship Id="rId349" Type="http://schemas.openxmlformats.org/officeDocument/2006/relationships/hyperlink" Target="https://biobank.ndph.ox.ac.uk/ukb/field.cgi?id=23627" TargetMode="External"/><Relationship Id="rId556" Type="http://schemas.openxmlformats.org/officeDocument/2006/relationships/hyperlink" Target="https://biobank.ndph.ox.ac.uk/ukb/field.cgi?id=23402" TargetMode="External"/><Relationship Id="rId763" Type="http://schemas.openxmlformats.org/officeDocument/2006/relationships/hyperlink" Target="https://biobank.ndph.ox.ac.uk/ukb/field.cgi?id=23570" TargetMode="External"/><Relationship Id="rId111" Type="http://schemas.openxmlformats.org/officeDocument/2006/relationships/hyperlink" Target="https://biobank.ndph.ox.ac.uk/ukb/field.cgi?id=23494" TargetMode="External"/><Relationship Id="rId195" Type="http://schemas.openxmlformats.org/officeDocument/2006/relationships/hyperlink" Target="https://biobank.ndph.ox.ac.uk/ukb/field.cgi?id=23488" TargetMode="External"/><Relationship Id="rId209" Type="http://schemas.openxmlformats.org/officeDocument/2006/relationships/hyperlink" Target="https://biobank.ndph.ox.ac.uk/ukb/field.cgi?id=23537" TargetMode="External"/><Relationship Id="rId416" Type="http://schemas.openxmlformats.org/officeDocument/2006/relationships/hyperlink" Target="https://biobank.ndph.ox.ac.uk/ukb/field.cgi?id=23426" TargetMode="External"/><Relationship Id="rId623" Type="http://schemas.openxmlformats.org/officeDocument/2006/relationships/hyperlink" Target="https://biobank.ndph.ox.ac.uk/ukb/field.cgi?id=23443" TargetMode="External"/><Relationship Id="rId830" Type="http://schemas.openxmlformats.org/officeDocument/2006/relationships/hyperlink" Target="https://biobank.ndph.ox.ac.uk/ukb/field.cgi?id=23450" TargetMode="External"/><Relationship Id="rId928" Type="http://schemas.openxmlformats.org/officeDocument/2006/relationships/hyperlink" Target="https://biobank.ndph.ox.ac.uk/ukb/field.cgi?id=23618" TargetMode="External"/><Relationship Id="rId57" Type="http://schemas.openxmlformats.org/officeDocument/2006/relationships/hyperlink" Target="https://biobank.ndph.ox.ac.uk/ukb/field.cgi?id=23491" TargetMode="External"/><Relationship Id="rId262" Type="http://schemas.openxmlformats.org/officeDocument/2006/relationships/hyperlink" Target="https://biobank.ndph.ox.ac.uk/ukb/field.cgi?id=23471" TargetMode="External"/><Relationship Id="rId567" Type="http://schemas.openxmlformats.org/officeDocument/2006/relationships/hyperlink" Target="https://biobank.ndph.ox.ac.uk/ukb/field.cgi?id=23411" TargetMode="External"/><Relationship Id="rId122" Type="http://schemas.openxmlformats.org/officeDocument/2006/relationships/hyperlink" Target="https://biobank.ndph.ox.ac.uk/ukb/field.cgi?id=23529" TargetMode="External"/><Relationship Id="rId774" Type="http://schemas.openxmlformats.org/officeDocument/2006/relationships/hyperlink" Target="https://biobank.ndph.ox.ac.uk/ukb/field.cgi?id=23550" TargetMode="External"/><Relationship Id="rId427" Type="http://schemas.openxmlformats.org/officeDocument/2006/relationships/hyperlink" Target="https://biobank.ndph.ox.ac.uk/ukb/field.cgi?id=23410" TargetMode="External"/><Relationship Id="rId634" Type="http://schemas.openxmlformats.org/officeDocument/2006/relationships/hyperlink" Target="https://biobank.ndph.ox.ac.uk/ukb/field.cgi?id=23597" TargetMode="External"/><Relationship Id="rId841" Type="http://schemas.openxmlformats.org/officeDocument/2006/relationships/hyperlink" Target="https://biobank.ndph.ox.ac.uk/ukb/field.cgi?id=23480" TargetMode="External"/><Relationship Id="rId273" Type="http://schemas.openxmlformats.org/officeDocument/2006/relationships/hyperlink" Target="https://biobank.ndph.ox.ac.uk/ukb/field.cgi?id=23438" TargetMode="External"/><Relationship Id="rId480" Type="http://schemas.openxmlformats.org/officeDocument/2006/relationships/hyperlink" Target="https://biobank.ndph.ox.ac.uk/ukb/field.cgi?id=23590" TargetMode="External"/><Relationship Id="rId701" Type="http://schemas.openxmlformats.org/officeDocument/2006/relationships/hyperlink" Target="https://biobank.ndph.ox.ac.uk/ukb/field.cgi?id=23590" TargetMode="External"/><Relationship Id="rId939" Type="http://schemas.openxmlformats.org/officeDocument/2006/relationships/hyperlink" Target="https://biobank.ndph.ox.ac.uk/ukb/field.cgi?id=23403" TargetMode="External"/><Relationship Id="rId68" Type="http://schemas.openxmlformats.org/officeDocument/2006/relationships/hyperlink" Target="https://biobank.ndph.ox.ac.uk/ukb/field.cgi?id=23533" TargetMode="External"/><Relationship Id="rId133" Type="http://schemas.openxmlformats.org/officeDocument/2006/relationships/hyperlink" Target="https://biobank.ndph.ox.ac.uk/ukb/field.cgi?id=23571" TargetMode="External"/><Relationship Id="rId340" Type="http://schemas.openxmlformats.org/officeDocument/2006/relationships/hyperlink" Target="https://biobank.ndph.ox.ac.uk/ukb/field.cgi?id=23592" TargetMode="External"/><Relationship Id="rId578" Type="http://schemas.openxmlformats.org/officeDocument/2006/relationships/hyperlink" Target="https://biobank.ndph.ox.ac.uk/ukb/field.cgi?id=23643" TargetMode="External"/><Relationship Id="rId785" Type="http://schemas.openxmlformats.org/officeDocument/2006/relationships/hyperlink" Target="https://biobank.ndph.ox.ac.uk/ukb/field.cgi?id=23524" TargetMode="External"/><Relationship Id="rId200" Type="http://schemas.openxmlformats.org/officeDocument/2006/relationships/hyperlink" Target="https://biobank.ndph.ox.ac.uk/ukb/field.cgi?id=23502" TargetMode="External"/><Relationship Id="rId438" Type="http://schemas.openxmlformats.org/officeDocument/2006/relationships/hyperlink" Target="https://biobank.ndph.ox.ac.uk/ukb/field.cgi?id=23613" TargetMode="External"/><Relationship Id="rId645" Type="http://schemas.openxmlformats.org/officeDocument/2006/relationships/hyperlink" Target="https://biobank.ndph.ox.ac.uk/ukb/field.cgi?id=23413" TargetMode="External"/><Relationship Id="rId852" Type="http://schemas.openxmlformats.org/officeDocument/2006/relationships/hyperlink" Target="https://biobank.ndph.ox.ac.uk/ukb/field.cgi?id=23611" TargetMode="External"/><Relationship Id="rId284" Type="http://schemas.openxmlformats.org/officeDocument/2006/relationships/hyperlink" Target="https://biobank.ndph.ox.ac.uk/ukb/field.cgi?id=23472" TargetMode="External"/><Relationship Id="rId491" Type="http://schemas.openxmlformats.org/officeDocument/2006/relationships/hyperlink" Target="https://biobank.ndph.ox.ac.uk/ukb/field.cgi?id=23600" TargetMode="External"/><Relationship Id="rId505" Type="http://schemas.openxmlformats.org/officeDocument/2006/relationships/hyperlink" Target="https://biobank.ndph.ox.ac.uk/ukb/field.cgi?id=23621" TargetMode="External"/><Relationship Id="rId712" Type="http://schemas.openxmlformats.org/officeDocument/2006/relationships/hyperlink" Target="https://biobank.ndph.ox.ac.uk/ukb/field.cgi?id=23492" TargetMode="External"/><Relationship Id="rId79" Type="http://schemas.openxmlformats.org/officeDocument/2006/relationships/hyperlink" Target="https://biobank.ndph.ox.ac.uk/ukb/field.cgi?id=23575" TargetMode="External"/><Relationship Id="rId144" Type="http://schemas.openxmlformats.org/officeDocument/2006/relationships/hyperlink" Target="https://biobank.ndph.ox.ac.uk/ukb/field.cgi?id=23503" TargetMode="External"/><Relationship Id="rId589" Type="http://schemas.openxmlformats.org/officeDocument/2006/relationships/hyperlink" Target="https://biobank.ndph.ox.ac.uk/ukb/field.cgi?id=23417" TargetMode="External"/><Relationship Id="rId796" Type="http://schemas.openxmlformats.org/officeDocument/2006/relationships/hyperlink" Target="https://biobank.ndph.ox.ac.uk/ukb/field.cgi?id=23504" TargetMode="External"/><Relationship Id="rId351" Type="http://schemas.openxmlformats.org/officeDocument/2006/relationships/hyperlink" Target="https://biobank.ndph.ox.ac.uk/ukb/field.cgi?id=23602" TargetMode="External"/><Relationship Id="rId449" Type="http://schemas.openxmlformats.org/officeDocument/2006/relationships/hyperlink" Target="https://biobank.ndph.ox.ac.uk/ukb/field.cgi?id=23598" TargetMode="External"/><Relationship Id="rId656" Type="http://schemas.openxmlformats.org/officeDocument/2006/relationships/hyperlink" Target="https://biobank.ndph.ox.ac.uk/ukb/field.cgi?id=23624" TargetMode="External"/><Relationship Id="rId863" Type="http://schemas.openxmlformats.org/officeDocument/2006/relationships/hyperlink" Target="https://biobank.ndph.ox.ac.uk/ukb/field.cgi?id=23586" TargetMode="External"/><Relationship Id="rId211" Type="http://schemas.openxmlformats.org/officeDocument/2006/relationships/hyperlink" Target="https://biobank.ndph.ox.ac.uk/ukb/field.cgi?id=23544" TargetMode="External"/><Relationship Id="rId295" Type="http://schemas.openxmlformats.org/officeDocument/2006/relationships/hyperlink" Target="https://biobank.ndph.ox.ac.uk/ukb/field.cgi?id=23591" TargetMode="External"/><Relationship Id="rId309" Type="http://schemas.openxmlformats.org/officeDocument/2006/relationships/hyperlink" Target="https://biobank.ndph.ox.ac.uk/ukb/field.cgi?id=23631" TargetMode="External"/><Relationship Id="rId516" Type="http://schemas.openxmlformats.org/officeDocument/2006/relationships/hyperlink" Target="https://biobank.ndph.ox.ac.uk/ukb/field.cgi?id=23428" TargetMode="External"/><Relationship Id="rId723" Type="http://schemas.openxmlformats.org/officeDocument/2006/relationships/hyperlink" Target="https://biobank.ndph.ox.ac.uk/ukb/field.cgi?id=23569" TargetMode="External"/><Relationship Id="rId930" Type="http://schemas.openxmlformats.org/officeDocument/2006/relationships/hyperlink" Target="https://biobank.ndph.ox.ac.uk/ukb/field.cgi?id=23643" TargetMode="External"/><Relationship Id="rId155" Type="http://schemas.openxmlformats.org/officeDocument/2006/relationships/hyperlink" Target="https://biobank.ndph.ox.ac.uk/ukb/field.cgi?id=23545" TargetMode="External"/><Relationship Id="rId362" Type="http://schemas.openxmlformats.org/officeDocument/2006/relationships/hyperlink" Target="https://biobank.ndph.ox.ac.uk/ukb/field.cgi?id=23405" TargetMode="External"/><Relationship Id="rId222" Type="http://schemas.openxmlformats.org/officeDocument/2006/relationships/hyperlink" Target="https://biobank.ndph.ox.ac.uk/ukb/field.cgi?id=23446" TargetMode="External"/><Relationship Id="rId667" Type="http://schemas.openxmlformats.org/officeDocument/2006/relationships/hyperlink" Target="https://biobank.ndph.ox.ac.uk/ukb/field.cgi?id=23415" TargetMode="External"/><Relationship Id="rId874" Type="http://schemas.openxmlformats.org/officeDocument/2006/relationships/hyperlink" Target="https://biobank.ndph.ox.ac.uk/ukb/field.cgi?id=23612" TargetMode="External"/><Relationship Id="rId17" Type="http://schemas.openxmlformats.org/officeDocument/2006/relationships/hyperlink" Target="https://biobank.ndph.ox.ac.uk/ukb/field.cgi?id=23541" TargetMode="External"/><Relationship Id="rId527" Type="http://schemas.openxmlformats.org/officeDocument/2006/relationships/hyperlink" Target="https://biobank.ndph.ox.ac.uk/ukb/field.cgi?id=23622" TargetMode="External"/><Relationship Id="rId734" Type="http://schemas.openxmlformats.org/officeDocument/2006/relationships/hyperlink" Target="https://biobank.ndph.ox.ac.uk/ukb/field.cgi?id=23433" TargetMode="External"/><Relationship Id="rId941" Type="http://schemas.openxmlformats.org/officeDocument/2006/relationships/hyperlink" Target="https://biobank.ndph.ox.ac.uk/ukb/field.cgi?id=23417" TargetMode="External"/><Relationship Id="rId70" Type="http://schemas.openxmlformats.org/officeDocument/2006/relationships/hyperlink" Target="https://biobank.ndph.ox.ac.uk/ukb/field.cgi?id=23540" TargetMode="External"/><Relationship Id="rId166" Type="http://schemas.openxmlformats.org/officeDocument/2006/relationships/hyperlink" Target="https://biobank.ndph.ox.ac.uk/ukb/field.cgi?id=23483" TargetMode="External"/><Relationship Id="rId373" Type="http://schemas.openxmlformats.org/officeDocument/2006/relationships/hyperlink" Target="https://biobank.ndph.ox.ac.uk/ukb/field.cgi?id=23609" TargetMode="External"/><Relationship Id="rId580" Type="http://schemas.openxmlformats.org/officeDocument/2006/relationships/hyperlink" Target="https://biobank.ndph.ox.ac.uk/ukb/field.cgi?id=23598" TargetMode="External"/><Relationship Id="rId801" Type="http://schemas.openxmlformats.org/officeDocument/2006/relationships/hyperlink" Target="https://biobank.ndph.ox.ac.uk/ukb/field.cgi?id=23539" TargetMode="External"/><Relationship Id="rId1" Type="http://schemas.openxmlformats.org/officeDocument/2006/relationships/hyperlink" Target="https://biobank.ndph.ox.ac.uk/ukb/field.cgi?id=23485" TargetMode="External"/><Relationship Id="rId233" Type="http://schemas.openxmlformats.org/officeDocument/2006/relationships/hyperlink" Target="https://biobank.ndph.ox.ac.uk/ukb/field.cgi?id=23454" TargetMode="External"/><Relationship Id="rId440" Type="http://schemas.openxmlformats.org/officeDocument/2006/relationships/hyperlink" Target="https://biobank.ndph.ox.ac.uk/ukb/field.cgi?id=23638" TargetMode="External"/><Relationship Id="rId678" Type="http://schemas.openxmlformats.org/officeDocument/2006/relationships/hyperlink" Target="https://biobank.ndph.ox.ac.uk/ukb/field.cgi?id=23435" TargetMode="External"/><Relationship Id="rId885" Type="http://schemas.openxmlformats.org/officeDocument/2006/relationships/hyperlink" Target="https://biobank.ndph.ox.ac.uk/ukb/field.cgi?id=23587" TargetMode="External"/><Relationship Id="rId28" Type="http://schemas.openxmlformats.org/officeDocument/2006/relationships/hyperlink" Target="https://biobank.ndph.ox.ac.uk/ukb/field.cgi?id=23576" TargetMode="External"/><Relationship Id="rId300" Type="http://schemas.openxmlformats.org/officeDocument/2006/relationships/hyperlink" Target="https://biobank.ndph.ox.ac.uk/ukb/field.cgi?id=23621" TargetMode="External"/><Relationship Id="rId538" Type="http://schemas.openxmlformats.org/officeDocument/2006/relationships/hyperlink" Target="https://biobank.ndph.ox.ac.uk/ukb/field.cgi?id=23414" TargetMode="External"/><Relationship Id="rId745" Type="http://schemas.openxmlformats.org/officeDocument/2006/relationships/hyperlink" Target="https://biobank.ndph.ox.ac.uk/ukb/field.cgi?id=23540" TargetMode="External"/><Relationship Id="rId952" Type="http://schemas.openxmlformats.org/officeDocument/2006/relationships/hyperlink" Target="https://biobank.ndph.ox.ac.uk/ukb/field.cgi?id=23625" TargetMode="External"/><Relationship Id="rId81" Type="http://schemas.openxmlformats.org/officeDocument/2006/relationships/hyperlink" Target="https://biobank.ndph.ox.ac.uk/ukb/field.cgi?id=23486" TargetMode="External"/><Relationship Id="rId177" Type="http://schemas.openxmlformats.org/officeDocument/2006/relationships/hyperlink" Target="https://biobank.ndph.ox.ac.uk/ukb/field.cgi?id=23525" TargetMode="External"/><Relationship Id="rId384" Type="http://schemas.openxmlformats.org/officeDocument/2006/relationships/hyperlink" Target="https://biobank.ndph.ox.ac.uk/ukb/field.cgi?id=23619" TargetMode="External"/><Relationship Id="rId591" Type="http://schemas.openxmlformats.org/officeDocument/2006/relationships/hyperlink" Target="https://biobank.ndph.ox.ac.uk/ukb/field.cgi?id=23580" TargetMode="External"/><Relationship Id="rId605" Type="http://schemas.openxmlformats.org/officeDocument/2006/relationships/hyperlink" Target="https://biobank.ndph.ox.ac.uk/ukb/field.cgi?id=23581" TargetMode="External"/><Relationship Id="rId812" Type="http://schemas.openxmlformats.org/officeDocument/2006/relationships/hyperlink" Target="https://biobank.ndph.ox.ac.uk/ukb/field.cgi?id=23516" TargetMode="External"/><Relationship Id="rId244" Type="http://schemas.openxmlformats.org/officeDocument/2006/relationships/hyperlink" Target="https://biobank.ndph.ox.ac.uk/ukb/field.cgi?id=23450" TargetMode="External"/><Relationship Id="rId689" Type="http://schemas.openxmlformats.org/officeDocument/2006/relationships/hyperlink" Target="https://biobank.ndph.ox.ac.uk/ukb/field.cgi?id=23603" TargetMode="External"/><Relationship Id="rId896" Type="http://schemas.openxmlformats.org/officeDocument/2006/relationships/hyperlink" Target="https://biobank.ndph.ox.ac.uk/ukb/field.cgi?id=23614" TargetMode="External"/><Relationship Id="rId39" Type="http://schemas.openxmlformats.org/officeDocument/2006/relationships/hyperlink" Target="https://biobank.ndph.ox.ac.uk/ukb/field.cgi?id=23479" TargetMode="External"/><Relationship Id="rId286" Type="http://schemas.openxmlformats.org/officeDocument/2006/relationships/hyperlink" Target="https://biobank.ndph.ox.ac.uk/ukb/field.cgi?id=23478" TargetMode="External"/><Relationship Id="rId451" Type="http://schemas.openxmlformats.org/officeDocument/2006/relationships/hyperlink" Target="https://biobank.ndph.ox.ac.uk/ukb/field.cgi?id=23648" TargetMode="External"/><Relationship Id="rId493" Type="http://schemas.openxmlformats.org/officeDocument/2006/relationships/hyperlink" Target="https://biobank.ndph.ox.ac.uk/ukb/field.cgi?id=23630" TargetMode="External"/><Relationship Id="rId507" Type="http://schemas.openxmlformats.org/officeDocument/2006/relationships/hyperlink" Target="https://biobank.ndph.ox.ac.uk/ukb/field.cgi?id=23646" TargetMode="External"/><Relationship Id="rId549" Type="http://schemas.openxmlformats.org/officeDocument/2006/relationships/hyperlink" Target="https://biobank.ndph.ox.ac.uk/ukb/field.cgi?id=23644" TargetMode="External"/><Relationship Id="rId714" Type="http://schemas.openxmlformats.org/officeDocument/2006/relationships/hyperlink" Target="https://biobank.ndph.ox.ac.uk/ukb/field.cgi?id=23506" TargetMode="External"/><Relationship Id="rId756" Type="http://schemas.openxmlformats.org/officeDocument/2006/relationships/hyperlink" Target="https://biobank.ndph.ox.ac.uk/ukb/field.cgi?id=23521" TargetMode="External"/><Relationship Id="rId921" Type="http://schemas.openxmlformats.org/officeDocument/2006/relationships/hyperlink" Target="https://biobank.ndph.ox.ac.uk/ukb/field.cgi?id=23410" TargetMode="External"/><Relationship Id="rId50" Type="http://schemas.openxmlformats.org/officeDocument/2006/relationships/hyperlink" Target="https://biobank.ndph.ox.ac.uk/ukb/field.cgi?id=23432" TargetMode="External"/><Relationship Id="rId104" Type="http://schemas.openxmlformats.org/officeDocument/2006/relationships/hyperlink" Target="https://biobank.ndph.ox.ac.uk/ukb/field.cgi?id=23563" TargetMode="External"/><Relationship Id="rId146" Type="http://schemas.openxmlformats.org/officeDocument/2006/relationships/hyperlink" Target="https://biobank.ndph.ox.ac.uk/ukb/field.cgi?id=23510" TargetMode="External"/><Relationship Id="rId188" Type="http://schemas.openxmlformats.org/officeDocument/2006/relationships/hyperlink" Target="https://biobank.ndph.ox.ac.uk/ukb/field.cgi?id=23560" TargetMode="External"/><Relationship Id="rId311" Type="http://schemas.openxmlformats.org/officeDocument/2006/relationships/hyperlink" Target="https://biobank.ndph.ox.ac.uk/ukb/field.cgi?id=23586" TargetMode="External"/><Relationship Id="rId353" Type="http://schemas.openxmlformats.org/officeDocument/2006/relationships/hyperlink" Target="https://biobank.ndph.ox.ac.uk/ukb/field.cgi?id=23632" TargetMode="External"/><Relationship Id="rId395" Type="http://schemas.openxmlformats.org/officeDocument/2006/relationships/hyperlink" Target="https://biobank.ndph.ox.ac.uk/ukb/field.cgi?id=23584" TargetMode="External"/><Relationship Id="rId409" Type="http://schemas.openxmlformats.org/officeDocument/2006/relationships/hyperlink" Target="https://biobank.ndph.ox.ac.uk/ukb/field.cgi?id=23427" TargetMode="External"/><Relationship Id="rId560" Type="http://schemas.openxmlformats.org/officeDocument/2006/relationships/hyperlink" Target="https://biobank.ndph.ox.ac.uk/ukb/field.cgi?id=23427" TargetMode="External"/><Relationship Id="rId798" Type="http://schemas.openxmlformats.org/officeDocument/2006/relationships/hyperlink" Target="https://biobank.ndph.ox.ac.uk/ukb/field.cgi?id=23518" TargetMode="External"/><Relationship Id="rId92" Type="http://schemas.openxmlformats.org/officeDocument/2006/relationships/hyperlink" Target="https://biobank.ndph.ox.ac.uk/ukb/field.cgi?id=23521" TargetMode="External"/><Relationship Id="rId213" Type="http://schemas.openxmlformats.org/officeDocument/2006/relationships/hyperlink" Target="https://biobank.ndph.ox.ac.uk/ukb/field.cgi?id=23551" TargetMode="External"/><Relationship Id="rId420" Type="http://schemas.openxmlformats.org/officeDocument/2006/relationships/hyperlink" Target="https://biobank.ndph.ox.ac.uk/ukb/field.cgi?id=23423" TargetMode="External"/><Relationship Id="rId616" Type="http://schemas.openxmlformats.org/officeDocument/2006/relationships/hyperlink" Target="https://biobank.ndph.ox.ac.uk/ukb/field.cgi?id=23631" TargetMode="External"/><Relationship Id="rId658" Type="http://schemas.openxmlformats.org/officeDocument/2006/relationships/hyperlink" Target="https://biobank.ndph.ox.ac.uk/ukb/field.cgi?id=23629" TargetMode="External"/><Relationship Id="rId823" Type="http://schemas.openxmlformats.org/officeDocument/2006/relationships/hyperlink" Target="https://biobank.ndph.ox.ac.uk/ukb/field.cgi?id=23455" TargetMode="External"/><Relationship Id="rId865" Type="http://schemas.openxmlformats.org/officeDocument/2006/relationships/hyperlink" Target="https://biobank.ndph.ox.ac.uk/ukb/field.cgi?id=23404" TargetMode="External"/><Relationship Id="rId255" Type="http://schemas.openxmlformats.org/officeDocument/2006/relationships/hyperlink" Target="https://biobank.ndph.ox.ac.uk/ukb/field.cgi?id=23462" TargetMode="External"/><Relationship Id="rId297" Type="http://schemas.openxmlformats.org/officeDocument/2006/relationships/hyperlink" Target="https://biobank.ndph.ox.ac.uk/ukb/field.cgi?id=23641" TargetMode="External"/><Relationship Id="rId462" Type="http://schemas.openxmlformats.org/officeDocument/2006/relationships/hyperlink" Target="https://biobank.ndph.ox.ac.uk/ukb/field.cgi?id=23608" TargetMode="External"/><Relationship Id="rId518" Type="http://schemas.openxmlformats.org/officeDocument/2006/relationships/hyperlink" Target="https://biobank.ndph.ox.ac.uk/ukb/field.cgi?id=23422" TargetMode="External"/><Relationship Id="rId725" Type="http://schemas.openxmlformats.org/officeDocument/2006/relationships/hyperlink" Target="https://biobank.ndph.ox.ac.uk/ukb/field.cgi?id=23474" TargetMode="External"/><Relationship Id="rId932" Type="http://schemas.openxmlformats.org/officeDocument/2006/relationships/hyperlink" Target="https://biobank.ndph.ox.ac.uk/ukb/field.cgi?id=23598" TargetMode="External"/><Relationship Id="rId115" Type="http://schemas.openxmlformats.org/officeDocument/2006/relationships/hyperlink" Target="https://biobank.ndph.ox.ac.uk/ukb/field.cgi?id=23508" TargetMode="External"/><Relationship Id="rId157" Type="http://schemas.openxmlformats.org/officeDocument/2006/relationships/hyperlink" Target="https://biobank.ndph.ox.ac.uk/ukb/field.cgi?id=23552" TargetMode="External"/><Relationship Id="rId322" Type="http://schemas.openxmlformats.org/officeDocument/2006/relationships/hyperlink" Target="https://biobank.ndph.ox.ac.uk/ukb/field.cgi?id=23428" TargetMode="External"/><Relationship Id="rId364" Type="http://schemas.openxmlformats.org/officeDocument/2006/relationships/hyperlink" Target="https://biobank.ndph.ox.ac.uk/ukb/field.cgi?id=23459" TargetMode="External"/><Relationship Id="rId767" Type="http://schemas.openxmlformats.org/officeDocument/2006/relationships/hyperlink" Target="https://biobank.ndph.ox.ac.uk/ukb/field.cgi?id=23501" TargetMode="External"/><Relationship Id="rId61" Type="http://schemas.openxmlformats.org/officeDocument/2006/relationships/hyperlink" Target="https://biobank.ndph.ox.ac.uk/ukb/field.cgi?id=23505" TargetMode="External"/><Relationship Id="rId199" Type="http://schemas.openxmlformats.org/officeDocument/2006/relationships/hyperlink" Target="https://biobank.ndph.ox.ac.uk/ukb/field.cgi?id=23502" TargetMode="External"/><Relationship Id="rId571" Type="http://schemas.openxmlformats.org/officeDocument/2006/relationships/hyperlink" Target="https://biobank.ndph.ox.ac.uk/ukb/field.cgi?id=23408" TargetMode="External"/><Relationship Id="rId627" Type="http://schemas.openxmlformats.org/officeDocument/2006/relationships/hyperlink" Target="https://biobank.ndph.ox.ac.uk/ukb/field.cgi?id=23582" TargetMode="External"/><Relationship Id="rId669" Type="http://schemas.openxmlformats.org/officeDocument/2006/relationships/hyperlink" Target="https://biobank.ndph.ox.ac.uk/ukb/field.cgi?id=23426" TargetMode="External"/><Relationship Id="rId834" Type="http://schemas.openxmlformats.org/officeDocument/2006/relationships/hyperlink" Target="https://biobank.ndph.ox.ac.uk/ukb/field.cgi?id=23461" TargetMode="External"/><Relationship Id="rId876" Type="http://schemas.openxmlformats.org/officeDocument/2006/relationships/hyperlink" Target="https://biobank.ndph.ox.ac.uk/ukb/field.cgi?id=23617" TargetMode="External"/><Relationship Id="rId19" Type="http://schemas.openxmlformats.org/officeDocument/2006/relationships/hyperlink" Target="https://biobank.ndph.ox.ac.uk/ukb/field.cgi?id=23548" TargetMode="External"/><Relationship Id="rId224" Type="http://schemas.openxmlformats.org/officeDocument/2006/relationships/hyperlink" Target="https://biobank.ndph.ox.ac.uk/ukb/field.cgi?id=23453" TargetMode="External"/><Relationship Id="rId266" Type="http://schemas.openxmlformats.org/officeDocument/2006/relationships/hyperlink" Target="https://biobank.ndph.ox.ac.uk/ukb/field.cgi?id=23468" TargetMode="External"/><Relationship Id="rId431" Type="http://schemas.openxmlformats.org/officeDocument/2006/relationships/hyperlink" Target="https://biobank.ndph.ox.ac.uk/ukb/field.cgi?id=23408" TargetMode="External"/><Relationship Id="rId473" Type="http://schemas.openxmlformats.org/officeDocument/2006/relationships/hyperlink" Target="https://biobank.ndph.ox.ac.uk/ukb/field.cgi?id=23610" TargetMode="External"/><Relationship Id="rId529" Type="http://schemas.openxmlformats.org/officeDocument/2006/relationships/hyperlink" Target="https://biobank.ndph.ox.ac.uk/ukb/field.cgi?id=23647" TargetMode="External"/><Relationship Id="rId680" Type="http://schemas.openxmlformats.org/officeDocument/2006/relationships/hyperlink" Target="https://biobank.ndph.ox.ac.uk/ukb/field.cgi?id=23613" TargetMode="External"/><Relationship Id="rId736" Type="http://schemas.openxmlformats.org/officeDocument/2006/relationships/hyperlink" Target="https://biobank.ndph.ox.ac.uk/ukb/field.cgi?id=23431" TargetMode="External"/><Relationship Id="rId901" Type="http://schemas.openxmlformats.org/officeDocument/2006/relationships/hyperlink" Target="https://biobank.ndph.ox.ac.uk/ukb/field.cgi?id=23644" TargetMode="External"/><Relationship Id="rId30" Type="http://schemas.openxmlformats.org/officeDocument/2006/relationships/hyperlink" Target="https://biobank.ndph.ox.ac.uk/ukb/field.cgi?id=23474" TargetMode="External"/><Relationship Id="rId126" Type="http://schemas.openxmlformats.org/officeDocument/2006/relationships/hyperlink" Target="https://biobank.ndph.ox.ac.uk/ukb/field.cgi?id=23543" TargetMode="External"/><Relationship Id="rId168" Type="http://schemas.openxmlformats.org/officeDocument/2006/relationships/hyperlink" Target="https://biobank.ndph.ox.ac.uk/ukb/field.cgi?id=23490" TargetMode="External"/><Relationship Id="rId333" Type="http://schemas.openxmlformats.org/officeDocument/2006/relationships/hyperlink" Target="https://biobank.ndph.ox.ac.uk/ukb/field.cgi?id=23612" TargetMode="External"/><Relationship Id="rId540" Type="http://schemas.openxmlformats.org/officeDocument/2006/relationships/hyperlink" Target="https://biobank.ndph.ox.ac.uk/ukb/field.cgi?id=23412" TargetMode="External"/><Relationship Id="rId778" Type="http://schemas.openxmlformats.org/officeDocument/2006/relationships/hyperlink" Target="https://biobank.ndph.ox.ac.uk/ukb/field.cgi?id=23578" TargetMode="External"/><Relationship Id="rId943" Type="http://schemas.openxmlformats.org/officeDocument/2006/relationships/hyperlink" Target="https://biobank.ndph.ox.ac.uk/ukb/field.cgi?id=23580" TargetMode="External"/><Relationship Id="rId72" Type="http://schemas.openxmlformats.org/officeDocument/2006/relationships/hyperlink" Target="https://biobank.ndph.ox.ac.uk/ukb/field.cgi?id=23547" TargetMode="External"/><Relationship Id="rId375" Type="http://schemas.openxmlformats.org/officeDocument/2006/relationships/hyperlink" Target="https://biobank.ndph.ox.ac.uk/ukb/field.cgi?id=23634" TargetMode="External"/><Relationship Id="rId582" Type="http://schemas.openxmlformats.org/officeDocument/2006/relationships/hyperlink" Target="https://biobank.ndph.ox.ac.uk/ukb/field.cgi?id=23628" TargetMode="External"/><Relationship Id="rId638" Type="http://schemas.openxmlformats.org/officeDocument/2006/relationships/hyperlink" Target="https://biobank.ndph.ox.ac.uk/ukb/field.cgi?id=23632" TargetMode="External"/><Relationship Id="rId803" Type="http://schemas.openxmlformats.org/officeDocument/2006/relationships/hyperlink" Target="https://biobank.ndph.ox.ac.uk/ukb/field.cgi?id=23553" TargetMode="External"/><Relationship Id="rId845" Type="http://schemas.openxmlformats.org/officeDocument/2006/relationships/hyperlink" Target="https://biobank.ndph.ox.ac.uk/ukb/field.cgi?id=23434" TargetMode="External"/><Relationship Id="rId3" Type="http://schemas.openxmlformats.org/officeDocument/2006/relationships/hyperlink" Target="https://biobank.ndph.ox.ac.uk/ukb/field.cgi?id=23492" TargetMode="External"/><Relationship Id="rId235" Type="http://schemas.openxmlformats.org/officeDocument/2006/relationships/hyperlink" Target="https://biobank.ndph.ox.ac.uk/ukb/field.cgi?id=23444" TargetMode="External"/><Relationship Id="rId277" Type="http://schemas.openxmlformats.org/officeDocument/2006/relationships/hyperlink" Target="https://biobank.ndph.ox.ac.uk/ukb/field.cgi?id=23473" TargetMode="External"/><Relationship Id="rId400" Type="http://schemas.openxmlformats.org/officeDocument/2006/relationships/hyperlink" Target="https://biobank.ndph.ox.ac.uk/ukb/field.cgi?id=23458" TargetMode="External"/><Relationship Id="rId442" Type="http://schemas.openxmlformats.org/officeDocument/2006/relationships/hyperlink" Target="https://biobank.ndph.ox.ac.uk/ukb/field.cgi?id=23618" TargetMode="External"/><Relationship Id="rId484" Type="http://schemas.openxmlformats.org/officeDocument/2006/relationships/hyperlink" Target="https://biobank.ndph.ox.ac.uk/ukb/field.cgi?id=23620" TargetMode="External"/><Relationship Id="rId705" Type="http://schemas.openxmlformats.org/officeDocument/2006/relationships/hyperlink" Target="https://biobank.ndph.ox.ac.uk/ukb/field.cgi?id=23645" TargetMode="External"/><Relationship Id="rId887" Type="http://schemas.openxmlformats.org/officeDocument/2006/relationships/hyperlink" Target="https://biobank.ndph.ox.ac.uk/ukb/field.cgi?id=23406" TargetMode="External"/><Relationship Id="rId137" Type="http://schemas.openxmlformats.org/officeDocument/2006/relationships/hyperlink" Target="https://biobank.ndph.ox.ac.uk/ukb/field.cgi?id=23482" TargetMode="External"/><Relationship Id="rId302" Type="http://schemas.openxmlformats.org/officeDocument/2006/relationships/hyperlink" Target="https://biobank.ndph.ox.ac.uk/ukb/field.cgi?id=23596" TargetMode="External"/><Relationship Id="rId344" Type="http://schemas.openxmlformats.org/officeDocument/2006/relationships/hyperlink" Target="https://biobank.ndph.ox.ac.uk/ukb/field.cgi?id=23622" TargetMode="External"/><Relationship Id="rId691" Type="http://schemas.openxmlformats.org/officeDocument/2006/relationships/hyperlink" Target="https://biobank.ndph.ox.ac.uk/ukb/field.cgi?id=23588" TargetMode="External"/><Relationship Id="rId747" Type="http://schemas.openxmlformats.org/officeDocument/2006/relationships/hyperlink" Target="https://biobank.ndph.ox.ac.uk/ukb/field.cgi?id=23554" TargetMode="External"/><Relationship Id="rId789" Type="http://schemas.openxmlformats.org/officeDocument/2006/relationships/hyperlink" Target="https://biobank.ndph.ox.ac.uk/ukb/field.cgi?id=23552" TargetMode="External"/><Relationship Id="rId912" Type="http://schemas.openxmlformats.org/officeDocument/2006/relationships/hyperlink" Target="https://biobank.ndph.ox.ac.uk/ukb/field.cgi?id=23427" TargetMode="External"/><Relationship Id="rId954" Type="http://schemas.openxmlformats.org/officeDocument/2006/relationships/hyperlink" Target="https://biobank.ndph.ox.ac.uk/ukb/field.cgi?id=23630" TargetMode="External"/><Relationship Id="rId41" Type="http://schemas.openxmlformats.org/officeDocument/2006/relationships/hyperlink" Target="https://biobank.ndph.ox.ac.uk/ukb/field.cgi?id=23440" TargetMode="External"/><Relationship Id="rId83" Type="http://schemas.openxmlformats.org/officeDocument/2006/relationships/hyperlink" Target="https://biobank.ndph.ox.ac.uk/ukb/field.cgi?id=23493" TargetMode="External"/><Relationship Id="rId179" Type="http://schemas.openxmlformats.org/officeDocument/2006/relationships/hyperlink" Target="https://biobank.ndph.ox.ac.uk/ukb/field.cgi?id=23532" TargetMode="External"/><Relationship Id="rId386" Type="http://schemas.openxmlformats.org/officeDocument/2006/relationships/hyperlink" Target="https://biobank.ndph.ox.ac.uk/ukb/field.cgi?id=23594" TargetMode="External"/><Relationship Id="rId551" Type="http://schemas.openxmlformats.org/officeDocument/2006/relationships/hyperlink" Target="https://biobank.ndph.ox.ac.uk/ukb/field.cgi?id=23599" TargetMode="External"/><Relationship Id="rId593" Type="http://schemas.openxmlformats.org/officeDocument/2006/relationships/hyperlink" Target="https://biobank.ndph.ox.ac.uk/ukb/field.cgi?id=23635" TargetMode="External"/><Relationship Id="rId607" Type="http://schemas.openxmlformats.org/officeDocument/2006/relationships/hyperlink" Target="https://biobank.ndph.ox.ac.uk/ukb/field.cgi?id=23636" TargetMode="External"/><Relationship Id="rId649" Type="http://schemas.openxmlformats.org/officeDocument/2006/relationships/hyperlink" Target="https://biobank.ndph.ox.ac.uk/ukb/field.cgi?id=23634" TargetMode="External"/><Relationship Id="rId814" Type="http://schemas.openxmlformats.org/officeDocument/2006/relationships/hyperlink" Target="https://biobank.ndph.ox.ac.uk/ukb/field.cgi?id=23530" TargetMode="External"/><Relationship Id="rId856" Type="http://schemas.openxmlformats.org/officeDocument/2006/relationships/hyperlink" Target="https://biobank.ndph.ox.ac.uk/ukb/field.cgi?id=23641" TargetMode="External"/><Relationship Id="rId190" Type="http://schemas.openxmlformats.org/officeDocument/2006/relationships/hyperlink" Target="https://biobank.ndph.ox.ac.uk/ukb/field.cgi?id=23567" TargetMode="External"/><Relationship Id="rId204" Type="http://schemas.openxmlformats.org/officeDocument/2006/relationships/hyperlink" Target="https://biobank.ndph.ox.ac.uk/ukb/field.cgi?id=23516" TargetMode="External"/><Relationship Id="rId246" Type="http://schemas.openxmlformats.org/officeDocument/2006/relationships/hyperlink" Target="https://biobank.ndph.ox.ac.uk/ukb/field.cgi?id=23457" TargetMode="External"/><Relationship Id="rId288" Type="http://schemas.openxmlformats.org/officeDocument/2006/relationships/hyperlink" Target="https://biobank.ndph.ox.ac.uk/ukb/field.cgi?id=23581" TargetMode="External"/><Relationship Id="rId411" Type="http://schemas.openxmlformats.org/officeDocument/2006/relationships/hyperlink" Target="https://biobank.ndph.ox.ac.uk/ukb/field.cgi?id=23415" TargetMode="External"/><Relationship Id="rId453" Type="http://schemas.openxmlformats.org/officeDocument/2006/relationships/hyperlink" Target="https://biobank.ndph.ox.ac.uk/ukb/field.cgi?id=23628" TargetMode="External"/><Relationship Id="rId509" Type="http://schemas.openxmlformats.org/officeDocument/2006/relationships/hyperlink" Target="https://biobank.ndph.ox.ac.uk/ukb/field.cgi?id=23601" TargetMode="External"/><Relationship Id="rId660" Type="http://schemas.openxmlformats.org/officeDocument/2006/relationships/hyperlink" Target="https://biobank.ndph.ox.ac.uk/ukb/field.cgi?id=23604" TargetMode="External"/><Relationship Id="rId898" Type="http://schemas.openxmlformats.org/officeDocument/2006/relationships/hyperlink" Target="https://biobank.ndph.ox.ac.uk/ukb/field.cgi?id=23639" TargetMode="External"/><Relationship Id="rId106" Type="http://schemas.openxmlformats.org/officeDocument/2006/relationships/hyperlink" Target="https://biobank.ndph.ox.ac.uk/ukb/field.cgi?id=23570" TargetMode="External"/><Relationship Id="rId313" Type="http://schemas.openxmlformats.org/officeDocument/2006/relationships/hyperlink" Target="https://biobank.ndph.ox.ac.uk/ukb/field.cgi?id=23606" TargetMode="External"/><Relationship Id="rId495" Type="http://schemas.openxmlformats.org/officeDocument/2006/relationships/hyperlink" Target="https://biobank.ndph.ox.ac.uk/ukb/field.cgi?id=23585" TargetMode="External"/><Relationship Id="rId716" Type="http://schemas.openxmlformats.org/officeDocument/2006/relationships/hyperlink" Target="https://biobank.ndph.ox.ac.uk/ukb/field.cgi?id=23520" TargetMode="External"/><Relationship Id="rId758" Type="http://schemas.openxmlformats.org/officeDocument/2006/relationships/hyperlink" Target="https://biobank.ndph.ox.ac.uk/ukb/field.cgi?id=23535" TargetMode="External"/><Relationship Id="rId923" Type="http://schemas.openxmlformats.org/officeDocument/2006/relationships/hyperlink" Target="https://biobank.ndph.ox.ac.uk/ukb/field.cgi?id=23408" TargetMode="External"/><Relationship Id="rId10" Type="http://schemas.openxmlformats.org/officeDocument/2006/relationships/hyperlink" Target="https://biobank.ndph.ox.ac.uk/ukb/field.cgi?id=23513" TargetMode="External"/><Relationship Id="rId52" Type="http://schemas.openxmlformats.org/officeDocument/2006/relationships/hyperlink" Target="https://biobank.ndph.ox.ac.uk/ukb/field.cgi?id=23431" TargetMode="External"/><Relationship Id="rId94" Type="http://schemas.openxmlformats.org/officeDocument/2006/relationships/hyperlink" Target="https://biobank.ndph.ox.ac.uk/ukb/field.cgi?id=23528" TargetMode="External"/><Relationship Id="rId148" Type="http://schemas.openxmlformats.org/officeDocument/2006/relationships/hyperlink" Target="https://biobank.ndph.ox.ac.uk/ukb/field.cgi?id=23517" TargetMode="External"/><Relationship Id="rId355" Type="http://schemas.openxmlformats.org/officeDocument/2006/relationships/hyperlink" Target="https://biobank.ndph.ox.ac.uk/ukb/field.cgi?id=23587" TargetMode="External"/><Relationship Id="rId397" Type="http://schemas.openxmlformats.org/officeDocument/2006/relationships/hyperlink" Target="https://biobank.ndph.ox.ac.uk/ukb/field.cgi?id=23604" TargetMode="External"/><Relationship Id="rId520" Type="http://schemas.openxmlformats.org/officeDocument/2006/relationships/hyperlink" Target="https://biobank.ndph.ox.ac.uk/ukb/field.cgi?id=23420" TargetMode="External"/><Relationship Id="rId562" Type="http://schemas.openxmlformats.org/officeDocument/2006/relationships/hyperlink" Target="https://biobank.ndph.ox.ac.uk/ukb/field.cgi?id=23419" TargetMode="External"/><Relationship Id="rId618" Type="http://schemas.openxmlformats.org/officeDocument/2006/relationships/hyperlink" Target="https://biobank.ndph.ox.ac.uk/ukb/field.cgi?id=23606" TargetMode="External"/><Relationship Id="rId825" Type="http://schemas.openxmlformats.org/officeDocument/2006/relationships/hyperlink" Target="https://biobank.ndph.ox.ac.uk/ukb/field.cgi?id=23447" TargetMode="External"/><Relationship Id="rId215" Type="http://schemas.openxmlformats.org/officeDocument/2006/relationships/hyperlink" Target="https://biobank.ndph.ox.ac.uk/ukb/field.cgi?id=23558" TargetMode="External"/><Relationship Id="rId257" Type="http://schemas.openxmlformats.org/officeDocument/2006/relationships/hyperlink" Target="https://biobank.ndph.ox.ac.uk/ukb/field.cgi?id=23465" TargetMode="External"/><Relationship Id="rId422" Type="http://schemas.openxmlformats.org/officeDocument/2006/relationships/hyperlink" Target="https://biobank.ndph.ox.ac.uk/ukb/field.cgi?id=23424" TargetMode="External"/><Relationship Id="rId464" Type="http://schemas.openxmlformats.org/officeDocument/2006/relationships/hyperlink" Target="https://biobank.ndph.ox.ac.uk/ukb/field.cgi?id=23403" TargetMode="External"/><Relationship Id="rId867" Type="http://schemas.openxmlformats.org/officeDocument/2006/relationships/hyperlink" Target="https://biobank.ndph.ox.ac.uk/ukb/field.cgi?id=23429" TargetMode="External"/><Relationship Id="rId299" Type="http://schemas.openxmlformats.org/officeDocument/2006/relationships/hyperlink" Target="https://biobank.ndph.ox.ac.uk/ukb/field.cgi?id=23621" TargetMode="External"/><Relationship Id="rId727" Type="http://schemas.openxmlformats.org/officeDocument/2006/relationships/hyperlink" Target="https://biobank.ndph.ox.ac.uk/ukb/field.cgi?id=23476" TargetMode="External"/><Relationship Id="rId934" Type="http://schemas.openxmlformats.org/officeDocument/2006/relationships/hyperlink" Target="https://biobank.ndph.ox.ac.uk/ukb/field.cgi?id=23628" TargetMode="External"/><Relationship Id="rId63" Type="http://schemas.openxmlformats.org/officeDocument/2006/relationships/hyperlink" Target="https://biobank.ndph.ox.ac.uk/ukb/field.cgi?id=23512" TargetMode="External"/><Relationship Id="rId159" Type="http://schemas.openxmlformats.org/officeDocument/2006/relationships/hyperlink" Target="https://biobank.ndph.ox.ac.uk/ukb/field.cgi?id=23559" TargetMode="External"/><Relationship Id="rId366" Type="http://schemas.openxmlformats.org/officeDocument/2006/relationships/hyperlink" Target="https://biobank.ndph.ox.ac.uk/ukb/field.cgi?id=23414" TargetMode="External"/><Relationship Id="rId573" Type="http://schemas.openxmlformats.org/officeDocument/2006/relationships/hyperlink" Target="https://biobank.ndph.ox.ac.uk/ukb/field.cgi?id=23583" TargetMode="External"/><Relationship Id="rId780" Type="http://schemas.openxmlformats.org/officeDocument/2006/relationships/hyperlink" Target="https://biobank.ndph.ox.ac.uk/ukb/field.cgi?id=23489" TargetMode="External"/><Relationship Id="rId226" Type="http://schemas.openxmlformats.org/officeDocument/2006/relationships/hyperlink" Target="https://biobank.ndph.ox.ac.uk/ukb/field.cgi?id=23448" TargetMode="External"/><Relationship Id="rId433" Type="http://schemas.openxmlformats.org/officeDocument/2006/relationships/hyperlink" Target="https://biobank.ndph.ox.ac.uk/ukb/field.cgi?id=23435" TargetMode="External"/><Relationship Id="rId878" Type="http://schemas.openxmlformats.org/officeDocument/2006/relationships/hyperlink" Target="https://biobank.ndph.ox.ac.uk/ukb/field.cgi?id=23642" TargetMode="External"/><Relationship Id="rId640" Type="http://schemas.openxmlformats.org/officeDocument/2006/relationships/hyperlink" Target="https://biobank.ndph.ox.ac.uk/ukb/field.cgi?id=23607" TargetMode="External"/><Relationship Id="rId738" Type="http://schemas.openxmlformats.org/officeDocument/2006/relationships/hyperlink" Target="https://biobank.ndph.ox.ac.uk/ukb/field.cgi?id=23526" TargetMode="External"/><Relationship Id="rId945" Type="http://schemas.openxmlformats.org/officeDocument/2006/relationships/hyperlink" Target="https://biobank.ndph.ox.ac.uk/ukb/field.cgi?id=23635" TargetMode="External"/><Relationship Id="rId74" Type="http://schemas.openxmlformats.org/officeDocument/2006/relationships/hyperlink" Target="https://biobank.ndph.ox.ac.uk/ukb/field.cgi?id=23554" TargetMode="External"/><Relationship Id="rId377" Type="http://schemas.openxmlformats.org/officeDocument/2006/relationships/hyperlink" Target="https://biobank.ndph.ox.ac.uk/ukb/field.cgi?id=23614" TargetMode="External"/><Relationship Id="rId500" Type="http://schemas.openxmlformats.org/officeDocument/2006/relationships/hyperlink" Target="https://biobank.ndph.ox.ac.uk/ukb/field.cgi?id=23611" TargetMode="External"/><Relationship Id="rId584" Type="http://schemas.openxmlformats.org/officeDocument/2006/relationships/hyperlink" Target="https://biobank.ndph.ox.ac.uk/ukb/field.cgi?id=23633" TargetMode="External"/><Relationship Id="rId805" Type="http://schemas.openxmlformats.org/officeDocument/2006/relationships/hyperlink" Target="https://biobank.ndph.ox.ac.uk/ukb/field.cgi?id=23567" TargetMode="External"/><Relationship Id="rId5" Type="http://schemas.openxmlformats.org/officeDocument/2006/relationships/hyperlink" Target="https://biobank.ndph.ox.ac.uk/ukb/field.cgi?id=23499" TargetMode="External"/><Relationship Id="rId237" Type="http://schemas.openxmlformats.org/officeDocument/2006/relationships/hyperlink" Target="https://biobank.ndph.ox.ac.uk/ukb/field.cgi?id=23451" TargetMode="External"/><Relationship Id="rId791" Type="http://schemas.openxmlformats.org/officeDocument/2006/relationships/hyperlink" Target="https://biobank.ndph.ox.ac.uk/ukb/field.cgi?id=23566" TargetMode="External"/><Relationship Id="rId889" Type="http://schemas.openxmlformats.org/officeDocument/2006/relationships/hyperlink" Target="https://biobank.ndph.ox.ac.uk/ukb/field.cgi?id=23459" TargetMode="External"/><Relationship Id="rId444" Type="http://schemas.openxmlformats.org/officeDocument/2006/relationships/hyperlink" Target="https://biobank.ndph.ox.ac.uk/ukb/field.cgi?id=23593" TargetMode="External"/><Relationship Id="rId651" Type="http://schemas.openxmlformats.org/officeDocument/2006/relationships/hyperlink" Target="https://biobank.ndph.ox.ac.uk/ukb/field.cgi?id=23589" TargetMode="External"/><Relationship Id="rId749" Type="http://schemas.openxmlformats.org/officeDocument/2006/relationships/hyperlink" Target="https://biobank.ndph.ox.ac.uk/ukb/field.cgi?id=23568" TargetMode="External"/><Relationship Id="rId290" Type="http://schemas.openxmlformats.org/officeDocument/2006/relationships/hyperlink" Target="https://biobank.ndph.ox.ac.uk/ukb/field.cgi?id=23611" TargetMode="External"/><Relationship Id="rId304" Type="http://schemas.openxmlformats.org/officeDocument/2006/relationships/hyperlink" Target="https://biobank.ndph.ox.ac.uk/ukb/field.cgi?id=23646" TargetMode="External"/><Relationship Id="rId388" Type="http://schemas.openxmlformats.org/officeDocument/2006/relationships/hyperlink" Target="https://biobank.ndph.ox.ac.uk/ukb/field.cgi?id=23644" TargetMode="External"/><Relationship Id="rId511" Type="http://schemas.openxmlformats.org/officeDocument/2006/relationships/hyperlink" Target="https://biobank.ndph.ox.ac.uk/ukb/field.cgi?id=23586" TargetMode="External"/><Relationship Id="rId609" Type="http://schemas.openxmlformats.org/officeDocument/2006/relationships/hyperlink" Target="https://biobank.ndph.ox.ac.uk/ukb/field.cgi?id=23591" TargetMode="External"/><Relationship Id="rId956" Type="http://schemas.openxmlformats.org/officeDocument/2006/relationships/hyperlink" Target="https://biobank.ndph.ox.ac.uk/ukb/field.cgi?id=23605" TargetMode="External"/><Relationship Id="rId85" Type="http://schemas.openxmlformats.org/officeDocument/2006/relationships/hyperlink" Target="https://biobank.ndph.ox.ac.uk/ukb/field.cgi?id=23500" TargetMode="External"/><Relationship Id="rId150" Type="http://schemas.openxmlformats.org/officeDocument/2006/relationships/hyperlink" Target="https://biobank.ndph.ox.ac.uk/ukb/field.cgi?id=23524" TargetMode="External"/><Relationship Id="rId595" Type="http://schemas.openxmlformats.org/officeDocument/2006/relationships/hyperlink" Target="https://biobank.ndph.ox.ac.uk/ukb/field.cgi?id=23590" TargetMode="External"/><Relationship Id="rId816" Type="http://schemas.openxmlformats.org/officeDocument/2006/relationships/hyperlink" Target="https://biobank.ndph.ox.ac.uk/ukb/field.cgi?id=23544" TargetMode="External"/><Relationship Id="rId248" Type="http://schemas.openxmlformats.org/officeDocument/2006/relationships/hyperlink" Target="https://biobank.ndph.ox.ac.uk/ukb/field.cgi?id=23449" TargetMode="External"/><Relationship Id="rId455" Type="http://schemas.openxmlformats.org/officeDocument/2006/relationships/hyperlink" Target="https://biobank.ndph.ox.ac.uk/ukb/field.cgi?id=23603" TargetMode="External"/><Relationship Id="rId662" Type="http://schemas.openxmlformats.org/officeDocument/2006/relationships/hyperlink" Target="https://biobank.ndph.ox.ac.uk/ukb/field.cgi?id=23402" TargetMode="External"/><Relationship Id="rId12" Type="http://schemas.openxmlformats.org/officeDocument/2006/relationships/hyperlink" Target="https://biobank.ndph.ox.ac.uk/ukb/field.cgi?id=23520" TargetMode="External"/><Relationship Id="rId108" Type="http://schemas.openxmlformats.org/officeDocument/2006/relationships/hyperlink" Target="https://biobank.ndph.ox.ac.uk/ukb/field.cgi?id=23577" TargetMode="External"/><Relationship Id="rId315" Type="http://schemas.openxmlformats.org/officeDocument/2006/relationships/hyperlink" Target="https://biobank.ndph.ox.ac.uk/ukb/field.cgi?id=23404" TargetMode="External"/><Relationship Id="rId522" Type="http://schemas.openxmlformats.org/officeDocument/2006/relationships/hyperlink" Target="https://biobank.ndph.ox.ac.uk/ukb/field.cgi?id=23612" TargetMode="External"/><Relationship Id="rId96" Type="http://schemas.openxmlformats.org/officeDocument/2006/relationships/hyperlink" Target="https://biobank.ndph.ox.ac.uk/ukb/field.cgi?id=23535" TargetMode="External"/><Relationship Id="rId161" Type="http://schemas.openxmlformats.org/officeDocument/2006/relationships/hyperlink" Target="https://biobank.ndph.ox.ac.uk/ukb/field.cgi?id=23566" TargetMode="External"/><Relationship Id="rId399" Type="http://schemas.openxmlformats.org/officeDocument/2006/relationships/hyperlink" Target="https://biobank.ndph.ox.ac.uk/ukb/field.cgi?id=23458" TargetMode="External"/><Relationship Id="rId827" Type="http://schemas.openxmlformats.org/officeDocument/2006/relationships/hyperlink" Target="https://biobank.ndph.ox.ac.uk/ukb/field.cgi?id=23451" TargetMode="External"/><Relationship Id="rId259" Type="http://schemas.openxmlformats.org/officeDocument/2006/relationships/hyperlink" Target="https://biobank.ndph.ox.ac.uk/ukb/field.cgi?id=23466" TargetMode="External"/><Relationship Id="rId466" Type="http://schemas.openxmlformats.org/officeDocument/2006/relationships/hyperlink" Target="https://biobank.ndph.ox.ac.uk/ukb/field.cgi?id=23416" TargetMode="External"/><Relationship Id="rId673" Type="http://schemas.openxmlformats.org/officeDocument/2006/relationships/hyperlink" Target="https://biobank.ndph.ox.ac.uk/ukb/field.cgi?id=23411" TargetMode="External"/><Relationship Id="rId880" Type="http://schemas.openxmlformats.org/officeDocument/2006/relationships/hyperlink" Target="https://biobank.ndph.ox.ac.uk/ukb/field.cgi?id=23597" TargetMode="External"/><Relationship Id="rId23" Type="http://schemas.openxmlformats.org/officeDocument/2006/relationships/hyperlink" Target="https://biobank.ndph.ox.ac.uk/ukb/field.cgi?id=23562" TargetMode="External"/><Relationship Id="rId119" Type="http://schemas.openxmlformats.org/officeDocument/2006/relationships/hyperlink" Target="https://biobank.ndph.ox.ac.uk/ukb/field.cgi?id=23522" TargetMode="External"/><Relationship Id="rId326" Type="http://schemas.openxmlformats.org/officeDocument/2006/relationships/hyperlink" Target="https://biobank.ndph.ox.ac.uk/ukb/field.cgi?id=23422" TargetMode="External"/><Relationship Id="rId533" Type="http://schemas.openxmlformats.org/officeDocument/2006/relationships/hyperlink" Target="https://biobank.ndph.ox.ac.uk/ukb/field.cgi?id=23587" TargetMode="External"/><Relationship Id="rId740" Type="http://schemas.openxmlformats.org/officeDocument/2006/relationships/hyperlink" Target="https://biobank.ndph.ox.ac.uk/ukb/field.cgi?id=23498" TargetMode="External"/><Relationship Id="rId838" Type="http://schemas.openxmlformats.org/officeDocument/2006/relationships/hyperlink" Target="https://biobank.ndph.ox.ac.uk/ukb/field.cgi?id=23471" TargetMode="External"/><Relationship Id="rId172" Type="http://schemas.openxmlformats.org/officeDocument/2006/relationships/hyperlink" Target="https://biobank.ndph.ox.ac.uk/ukb/field.cgi?id=23504" TargetMode="External"/><Relationship Id="rId477" Type="http://schemas.openxmlformats.org/officeDocument/2006/relationships/hyperlink" Target="https://biobank.ndph.ox.ac.uk/ukb/field.cgi?id=23615" TargetMode="External"/><Relationship Id="rId600" Type="http://schemas.openxmlformats.org/officeDocument/2006/relationships/hyperlink" Target="https://biobank.ndph.ox.ac.uk/ukb/field.cgi?id=23625" TargetMode="External"/><Relationship Id="rId684" Type="http://schemas.openxmlformats.org/officeDocument/2006/relationships/hyperlink" Target="https://biobank.ndph.ox.ac.uk/ukb/field.cgi?id=23643" TargetMode="External"/><Relationship Id="rId337" Type="http://schemas.openxmlformats.org/officeDocument/2006/relationships/hyperlink" Target="https://biobank.ndph.ox.ac.uk/ukb/field.cgi?id=23617" TargetMode="External"/><Relationship Id="rId891" Type="http://schemas.openxmlformats.org/officeDocument/2006/relationships/hyperlink" Target="https://biobank.ndph.ox.ac.uk/ukb/field.cgi?id=23413" TargetMode="External"/><Relationship Id="rId905" Type="http://schemas.openxmlformats.org/officeDocument/2006/relationships/hyperlink" Target="https://biobank.ndph.ox.ac.uk/ukb/field.cgi?id=23584" TargetMode="External"/><Relationship Id="rId34" Type="http://schemas.openxmlformats.org/officeDocument/2006/relationships/hyperlink" Target="https://biobank.ndph.ox.ac.uk/ukb/field.cgi?id=23476" TargetMode="External"/><Relationship Id="rId544" Type="http://schemas.openxmlformats.org/officeDocument/2006/relationships/hyperlink" Target="https://biobank.ndph.ox.ac.uk/ukb/field.cgi?id=23614" TargetMode="External"/><Relationship Id="rId751" Type="http://schemas.openxmlformats.org/officeDocument/2006/relationships/hyperlink" Target="https://biobank.ndph.ox.ac.uk/ukb/field.cgi?id=23486" TargetMode="External"/><Relationship Id="rId849" Type="http://schemas.openxmlformats.org/officeDocument/2006/relationships/hyperlink" Target="https://biobank.ndph.ox.ac.uk/ukb/field.cgi?id=23472" TargetMode="External"/><Relationship Id="rId183" Type="http://schemas.openxmlformats.org/officeDocument/2006/relationships/hyperlink" Target="https://biobank.ndph.ox.ac.uk/ukb/field.cgi?id=23546" TargetMode="External"/><Relationship Id="rId390" Type="http://schemas.openxmlformats.org/officeDocument/2006/relationships/hyperlink" Target="https://biobank.ndph.ox.ac.uk/ukb/field.cgi?id=23624" TargetMode="External"/><Relationship Id="rId404" Type="http://schemas.openxmlformats.org/officeDocument/2006/relationships/hyperlink" Target="https://biobank.ndph.ox.ac.uk/ukb/field.cgi?id=23400" TargetMode="External"/><Relationship Id="rId611" Type="http://schemas.openxmlformats.org/officeDocument/2006/relationships/hyperlink" Target="https://biobank.ndph.ox.ac.uk/ukb/field.cgi?id=23621" TargetMode="External"/><Relationship Id="rId250" Type="http://schemas.openxmlformats.org/officeDocument/2006/relationships/hyperlink" Target="https://biobank.ndph.ox.ac.uk/ukb/field.cgi?id=23456" TargetMode="External"/><Relationship Id="rId488" Type="http://schemas.openxmlformats.org/officeDocument/2006/relationships/hyperlink" Target="https://biobank.ndph.ox.ac.uk/ukb/field.cgi?id=23645" TargetMode="External"/><Relationship Id="rId695" Type="http://schemas.openxmlformats.org/officeDocument/2006/relationships/hyperlink" Target="https://biobank.ndph.ox.ac.uk/ukb/field.cgi?id=23417" TargetMode="External"/><Relationship Id="rId709" Type="http://schemas.openxmlformats.org/officeDocument/2006/relationships/hyperlink" Target="https://biobank.ndph.ox.ac.uk/ukb/field.cgi?id=23585" TargetMode="External"/><Relationship Id="rId916" Type="http://schemas.openxmlformats.org/officeDocument/2006/relationships/hyperlink" Target="https://biobank.ndph.ox.ac.uk/ukb/field.cgi?id=23425" TargetMode="External"/><Relationship Id="rId45" Type="http://schemas.openxmlformats.org/officeDocument/2006/relationships/hyperlink" Target="https://biobank.ndph.ox.ac.uk/ukb/field.cgi?id=23441" TargetMode="External"/><Relationship Id="rId110" Type="http://schemas.openxmlformats.org/officeDocument/2006/relationships/hyperlink" Target="https://biobank.ndph.ox.ac.uk/ukb/field.cgi?id=23487" TargetMode="External"/><Relationship Id="rId348" Type="http://schemas.openxmlformats.org/officeDocument/2006/relationships/hyperlink" Target="https://biobank.ndph.ox.ac.uk/ukb/field.cgi?id=23647" TargetMode="External"/><Relationship Id="rId555" Type="http://schemas.openxmlformats.org/officeDocument/2006/relationships/hyperlink" Target="https://biobank.ndph.ox.ac.uk/ukb/field.cgi?id=23458" TargetMode="External"/><Relationship Id="rId762" Type="http://schemas.openxmlformats.org/officeDocument/2006/relationships/hyperlink" Target="https://biobank.ndph.ox.ac.uk/ukb/field.cgi?id=23563" TargetMode="External"/><Relationship Id="rId194" Type="http://schemas.openxmlformats.org/officeDocument/2006/relationships/hyperlink" Target="https://biobank.ndph.ox.ac.uk/ukb/field.cgi?id=23481" TargetMode="External"/><Relationship Id="rId208" Type="http://schemas.openxmlformats.org/officeDocument/2006/relationships/hyperlink" Target="https://biobank.ndph.ox.ac.uk/ukb/field.cgi?id=23530" TargetMode="External"/><Relationship Id="rId415" Type="http://schemas.openxmlformats.org/officeDocument/2006/relationships/hyperlink" Target="https://biobank.ndph.ox.ac.uk/ukb/field.cgi?id=23426" TargetMode="External"/><Relationship Id="rId622" Type="http://schemas.openxmlformats.org/officeDocument/2006/relationships/hyperlink" Target="https://biobank.ndph.ox.ac.uk/ukb/field.cgi?id=23428" TargetMode="External"/><Relationship Id="rId261" Type="http://schemas.openxmlformats.org/officeDocument/2006/relationships/hyperlink" Target="https://biobank.ndph.ox.ac.uk/ukb/field.cgi?id=23471" TargetMode="External"/><Relationship Id="rId499" Type="http://schemas.openxmlformats.org/officeDocument/2006/relationships/hyperlink" Target="https://biobank.ndph.ox.ac.uk/ukb/field.cgi?id=23581" TargetMode="External"/><Relationship Id="rId927" Type="http://schemas.openxmlformats.org/officeDocument/2006/relationships/hyperlink" Target="https://biobank.ndph.ox.ac.uk/ukb/field.cgi?id=23638" TargetMode="External"/><Relationship Id="rId56" Type="http://schemas.openxmlformats.org/officeDocument/2006/relationships/hyperlink" Target="https://biobank.ndph.ox.ac.uk/ukb/field.cgi?id=23526" TargetMode="External"/><Relationship Id="rId359" Type="http://schemas.openxmlformats.org/officeDocument/2006/relationships/hyperlink" Target="https://biobank.ndph.ox.ac.uk/ukb/field.cgi?id=23406" TargetMode="External"/><Relationship Id="rId566" Type="http://schemas.openxmlformats.org/officeDocument/2006/relationships/hyperlink" Target="https://biobank.ndph.ox.ac.uk/ukb/field.cgi?id=23424" TargetMode="External"/><Relationship Id="rId773" Type="http://schemas.openxmlformats.org/officeDocument/2006/relationships/hyperlink" Target="https://biobank.ndph.ox.ac.uk/ukb/field.cgi?id=23543" TargetMode="External"/><Relationship Id="rId121" Type="http://schemas.openxmlformats.org/officeDocument/2006/relationships/hyperlink" Target="https://biobank.ndph.ox.ac.uk/ukb/field.cgi?id=23529" TargetMode="External"/><Relationship Id="rId219" Type="http://schemas.openxmlformats.org/officeDocument/2006/relationships/hyperlink" Target="https://biobank.ndph.ox.ac.uk/ukb/field.cgi?id=23572" TargetMode="External"/><Relationship Id="rId426" Type="http://schemas.openxmlformats.org/officeDocument/2006/relationships/hyperlink" Target="https://biobank.ndph.ox.ac.uk/ukb/field.cgi?id=23407" TargetMode="External"/><Relationship Id="rId633" Type="http://schemas.openxmlformats.org/officeDocument/2006/relationships/hyperlink" Target="https://biobank.ndph.ox.ac.uk/ukb/field.cgi?id=23622" TargetMode="External"/><Relationship Id="rId840" Type="http://schemas.openxmlformats.org/officeDocument/2006/relationships/hyperlink" Target="https://biobank.ndph.ox.ac.uk/ukb/field.cgi?id=23468" TargetMode="External"/><Relationship Id="rId938" Type="http://schemas.openxmlformats.org/officeDocument/2006/relationships/hyperlink" Target="https://biobank.ndph.ox.ac.uk/ukb/field.cgi?id=23608" TargetMode="External"/><Relationship Id="rId67" Type="http://schemas.openxmlformats.org/officeDocument/2006/relationships/hyperlink" Target="https://biobank.ndph.ox.ac.uk/ukb/field.cgi?id=23533" TargetMode="External"/><Relationship Id="rId272" Type="http://schemas.openxmlformats.org/officeDocument/2006/relationships/hyperlink" Target="https://biobank.ndph.ox.ac.uk/ukb/field.cgi?id=23442" TargetMode="External"/><Relationship Id="rId577" Type="http://schemas.openxmlformats.org/officeDocument/2006/relationships/hyperlink" Target="https://biobank.ndph.ox.ac.uk/ukb/field.cgi?id=23593" TargetMode="External"/><Relationship Id="rId700" Type="http://schemas.openxmlformats.org/officeDocument/2006/relationships/hyperlink" Target="https://biobank.ndph.ox.ac.uk/ukb/field.cgi?id=23615" TargetMode="External"/><Relationship Id="rId132" Type="http://schemas.openxmlformats.org/officeDocument/2006/relationships/hyperlink" Target="https://biobank.ndph.ox.ac.uk/ukb/field.cgi?id=23564" TargetMode="External"/><Relationship Id="rId784" Type="http://schemas.openxmlformats.org/officeDocument/2006/relationships/hyperlink" Target="https://biobank.ndph.ox.ac.uk/ukb/field.cgi?id=23517" TargetMode="External"/><Relationship Id="rId437" Type="http://schemas.openxmlformats.org/officeDocument/2006/relationships/hyperlink" Target="https://biobank.ndph.ox.ac.uk/ukb/field.cgi?id=23613" TargetMode="External"/><Relationship Id="rId644" Type="http://schemas.openxmlformats.org/officeDocument/2006/relationships/hyperlink" Target="https://biobank.ndph.ox.ac.uk/ukb/field.cgi?id=23414" TargetMode="External"/><Relationship Id="rId851" Type="http://schemas.openxmlformats.org/officeDocument/2006/relationships/hyperlink" Target="https://biobank.ndph.ox.ac.uk/ukb/field.cgi?id=23581" TargetMode="External"/><Relationship Id="rId283" Type="http://schemas.openxmlformats.org/officeDocument/2006/relationships/hyperlink" Target="https://biobank.ndph.ox.ac.uk/ukb/field.cgi?id=23472" TargetMode="External"/><Relationship Id="rId490" Type="http://schemas.openxmlformats.org/officeDocument/2006/relationships/hyperlink" Target="https://biobank.ndph.ox.ac.uk/ukb/field.cgi?id=23625" TargetMode="External"/><Relationship Id="rId504" Type="http://schemas.openxmlformats.org/officeDocument/2006/relationships/hyperlink" Target="https://biobank.ndph.ox.ac.uk/ukb/field.cgi?id=23641" TargetMode="External"/><Relationship Id="rId711" Type="http://schemas.openxmlformats.org/officeDocument/2006/relationships/hyperlink" Target="https://biobank.ndph.ox.ac.uk/ukb/field.cgi?id=23485" TargetMode="External"/><Relationship Id="rId949" Type="http://schemas.openxmlformats.org/officeDocument/2006/relationships/hyperlink" Target="https://biobank.ndph.ox.ac.uk/ukb/field.cgi?id=23620" TargetMode="External"/><Relationship Id="rId78" Type="http://schemas.openxmlformats.org/officeDocument/2006/relationships/hyperlink" Target="https://biobank.ndph.ox.ac.uk/ukb/field.cgi?id=23568" TargetMode="External"/><Relationship Id="rId143" Type="http://schemas.openxmlformats.org/officeDocument/2006/relationships/hyperlink" Target="https://biobank.ndph.ox.ac.uk/ukb/field.cgi?id=23503" TargetMode="External"/><Relationship Id="rId350" Type="http://schemas.openxmlformats.org/officeDocument/2006/relationships/hyperlink" Target="https://biobank.ndph.ox.ac.uk/ukb/field.cgi?id=23627" TargetMode="External"/><Relationship Id="rId588" Type="http://schemas.openxmlformats.org/officeDocument/2006/relationships/hyperlink" Target="https://biobank.ndph.ox.ac.uk/ukb/field.cgi?id=23416" TargetMode="External"/><Relationship Id="rId795" Type="http://schemas.openxmlformats.org/officeDocument/2006/relationships/hyperlink" Target="https://biobank.ndph.ox.ac.uk/ukb/field.cgi?id=23497" TargetMode="External"/><Relationship Id="rId809" Type="http://schemas.openxmlformats.org/officeDocument/2006/relationships/hyperlink" Target="https://biobank.ndph.ox.ac.uk/ukb/field.cgi?id=23495" TargetMode="External"/><Relationship Id="rId9" Type="http://schemas.openxmlformats.org/officeDocument/2006/relationships/hyperlink" Target="https://biobank.ndph.ox.ac.uk/ukb/field.cgi?id=23513" TargetMode="External"/><Relationship Id="rId210" Type="http://schemas.openxmlformats.org/officeDocument/2006/relationships/hyperlink" Target="https://biobank.ndph.ox.ac.uk/ukb/field.cgi?id=23537" TargetMode="External"/><Relationship Id="rId448" Type="http://schemas.openxmlformats.org/officeDocument/2006/relationships/hyperlink" Target="https://biobank.ndph.ox.ac.uk/ukb/field.cgi?id=23623" TargetMode="External"/><Relationship Id="rId655" Type="http://schemas.openxmlformats.org/officeDocument/2006/relationships/hyperlink" Target="https://biobank.ndph.ox.ac.uk/ukb/field.cgi?id=23644" TargetMode="External"/><Relationship Id="rId862" Type="http://schemas.openxmlformats.org/officeDocument/2006/relationships/hyperlink" Target="https://biobank.ndph.ox.ac.uk/ukb/field.cgi?id=23631" TargetMode="External"/><Relationship Id="rId294" Type="http://schemas.openxmlformats.org/officeDocument/2006/relationships/hyperlink" Target="https://biobank.ndph.ox.ac.uk/ukb/field.cgi?id=23616" TargetMode="External"/><Relationship Id="rId308" Type="http://schemas.openxmlformats.org/officeDocument/2006/relationships/hyperlink" Target="https://biobank.ndph.ox.ac.uk/ukb/field.cgi?id=23601" TargetMode="External"/><Relationship Id="rId515" Type="http://schemas.openxmlformats.org/officeDocument/2006/relationships/hyperlink" Target="https://biobank.ndph.ox.ac.uk/ukb/field.cgi?id=23429" TargetMode="External"/><Relationship Id="rId722" Type="http://schemas.openxmlformats.org/officeDocument/2006/relationships/hyperlink" Target="https://biobank.ndph.ox.ac.uk/ukb/field.cgi?id=23562" TargetMode="External"/><Relationship Id="rId89" Type="http://schemas.openxmlformats.org/officeDocument/2006/relationships/hyperlink" Target="https://biobank.ndph.ox.ac.uk/ukb/field.cgi?id=23514" TargetMode="External"/><Relationship Id="rId154" Type="http://schemas.openxmlformats.org/officeDocument/2006/relationships/hyperlink" Target="https://biobank.ndph.ox.ac.uk/ukb/field.cgi?id=23538" TargetMode="External"/><Relationship Id="rId361" Type="http://schemas.openxmlformats.org/officeDocument/2006/relationships/hyperlink" Target="https://biobank.ndph.ox.ac.uk/ukb/field.cgi?id=23405" TargetMode="External"/><Relationship Id="rId599" Type="http://schemas.openxmlformats.org/officeDocument/2006/relationships/hyperlink" Target="https://biobank.ndph.ox.ac.uk/ukb/field.cgi?id=23645" TargetMode="External"/><Relationship Id="rId459" Type="http://schemas.openxmlformats.org/officeDocument/2006/relationships/hyperlink" Target="https://biobank.ndph.ox.ac.uk/ukb/field.cgi?id=23588" TargetMode="External"/><Relationship Id="rId666" Type="http://schemas.openxmlformats.org/officeDocument/2006/relationships/hyperlink" Target="https://biobank.ndph.ox.ac.uk/ukb/field.cgi?id=23427" TargetMode="External"/><Relationship Id="rId873" Type="http://schemas.openxmlformats.org/officeDocument/2006/relationships/hyperlink" Target="https://biobank.ndph.ox.ac.uk/ukb/field.cgi?id=23582" TargetMode="External"/><Relationship Id="rId16" Type="http://schemas.openxmlformats.org/officeDocument/2006/relationships/hyperlink" Target="https://biobank.ndph.ox.ac.uk/ukb/field.cgi?id=23534" TargetMode="External"/><Relationship Id="rId221" Type="http://schemas.openxmlformats.org/officeDocument/2006/relationships/hyperlink" Target="https://biobank.ndph.ox.ac.uk/ukb/field.cgi?id=23446" TargetMode="External"/><Relationship Id="rId319" Type="http://schemas.openxmlformats.org/officeDocument/2006/relationships/hyperlink" Target="https://biobank.ndph.ox.ac.uk/ukb/field.cgi?id=23429" TargetMode="External"/><Relationship Id="rId526" Type="http://schemas.openxmlformats.org/officeDocument/2006/relationships/hyperlink" Target="https://biobank.ndph.ox.ac.uk/ukb/field.cgi?id=23642" TargetMode="External"/><Relationship Id="rId733" Type="http://schemas.openxmlformats.org/officeDocument/2006/relationships/hyperlink" Target="https://biobank.ndph.ox.ac.uk/ukb/field.cgi?id=23441" TargetMode="External"/><Relationship Id="rId940" Type="http://schemas.openxmlformats.org/officeDocument/2006/relationships/hyperlink" Target="https://biobank.ndph.ox.ac.uk/ukb/field.cgi?id=23416" TargetMode="External"/><Relationship Id="rId165" Type="http://schemas.openxmlformats.org/officeDocument/2006/relationships/hyperlink" Target="https://biobank.ndph.ox.ac.uk/ukb/field.cgi?id=23483" TargetMode="External"/><Relationship Id="rId372" Type="http://schemas.openxmlformats.org/officeDocument/2006/relationships/hyperlink" Target="https://biobank.ndph.ox.ac.uk/ukb/field.cgi?id=23579" TargetMode="External"/><Relationship Id="rId677" Type="http://schemas.openxmlformats.org/officeDocument/2006/relationships/hyperlink" Target="https://biobank.ndph.ox.ac.uk/ukb/field.cgi?id=23408" TargetMode="External"/><Relationship Id="rId800" Type="http://schemas.openxmlformats.org/officeDocument/2006/relationships/hyperlink" Target="https://biobank.ndph.ox.ac.uk/ukb/field.cgi?id=23532" TargetMode="External"/><Relationship Id="rId232" Type="http://schemas.openxmlformats.org/officeDocument/2006/relationships/hyperlink" Target="https://biobank.ndph.ox.ac.uk/ukb/field.cgi?id=23447" TargetMode="External"/><Relationship Id="rId884" Type="http://schemas.openxmlformats.org/officeDocument/2006/relationships/hyperlink" Target="https://biobank.ndph.ox.ac.uk/ukb/field.cgi?id=23632" TargetMode="External"/><Relationship Id="rId27" Type="http://schemas.openxmlformats.org/officeDocument/2006/relationships/hyperlink" Target="https://biobank.ndph.ox.ac.uk/ukb/field.cgi?id=23576" TargetMode="External"/><Relationship Id="rId537" Type="http://schemas.openxmlformats.org/officeDocument/2006/relationships/hyperlink" Target="https://biobank.ndph.ox.ac.uk/ukb/field.cgi?id=23459" TargetMode="External"/><Relationship Id="rId744" Type="http://schemas.openxmlformats.org/officeDocument/2006/relationships/hyperlink" Target="https://biobank.ndph.ox.ac.uk/ukb/field.cgi?id=23533" TargetMode="External"/><Relationship Id="rId951" Type="http://schemas.openxmlformats.org/officeDocument/2006/relationships/hyperlink" Target="https://biobank.ndph.ox.ac.uk/ukb/field.cgi?id=23645" TargetMode="External"/><Relationship Id="rId80" Type="http://schemas.openxmlformats.org/officeDocument/2006/relationships/hyperlink" Target="https://biobank.ndph.ox.ac.uk/ukb/field.cgi?id=23575" TargetMode="External"/><Relationship Id="rId176" Type="http://schemas.openxmlformats.org/officeDocument/2006/relationships/hyperlink" Target="https://biobank.ndph.ox.ac.uk/ukb/field.cgi?id=23518" TargetMode="External"/><Relationship Id="rId383" Type="http://schemas.openxmlformats.org/officeDocument/2006/relationships/hyperlink" Target="https://biobank.ndph.ox.ac.uk/ukb/field.cgi?id=23619" TargetMode="External"/><Relationship Id="rId590" Type="http://schemas.openxmlformats.org/officeDocument/2006/relationships/hyperlink" Target="https://biobank.ndph.ox.ac.uk/ukb/field.cgi?id=23418" TargetMode="External"/><Relationship Id="rId604" Type="http://schemas.openxmlformats.org/officeDocument/2006/relationships/hyperlink" Target="https://biobank.ndph.ox.ac.uk/ukb/field.cgi?id=23605" TargetMode="External"/><Relationship Id="rId811" Type="http://schemas.openxmlformats.org/officeDocument/2006/relationships/hyperlink" Target="https://biobank.ndph.ox.ac.uk/ukb/field.cgi?id=23509" TargetMode="External"/><Relationship Id="rId243" Type="http://schemas.openxmlformats.org/officeDocument/2006/relationships/hyperlink" Target="https://biobank.ndph.ox.ac.uk/ukb/field.cgi?id=23450" TargetMode="External"/><Relationship Id="rId450" Type="http://schemas.openxmlformats.org/officeDocument/2006/relationships/hyperlink" Target="https://biobank.ndph.ox.ac.uk/ukb/field.cgi?id=23598" TargetMode="External"/><Relationship Id="rId688" Type="http://schemas.openxmlformats.org/officeDocument/2006/relationships/hyperlink" Target="https://biobank.ndph.ox.ac.uk/ukb/field.cgi?id=23628" TargetMode="External"/><Relationship Id="rId895" Type="http://schemas.openxmlformats.org/officeDocument/2006/relationships/hyperlink" Target="https://biobank.ndph.ox.ac.uk/ukb/field.cgi?id=23634" TargetMode="External"/><Relationship Id="rId909" Type="http://schemas.openxmlformats.org/officeDocument/2006/relationships/hyperlink" Target="https://biobank.ndph.ox.ac.uk/ukb/field.cgi?id=23400" TargetMode="External"/><Relationship Id="rId38" Type="http://schemas.openxmlformats.org/officeDocument/2006/relationships/hyperlink" Target="https://biobank.ndph.ox.ac.uk/ukb/field.cgi?id=23460" TargetMode="External"/><Relationship Id="rId103" Type="http://schemas.openxmlformats.org/officeDocument/2006/relationships/hyperlink" Target="https://biobank.ndph.ox.ac.uk/ukb/field.cgi?id=23563" TargetMode="External"/><Relationship Id="rId310" Type="http://schemas.openxmlformats.org/officeDocument/2006/relationships/hyperlink" Target="https://biobank.ndph.ox.ac.uk/ukb/field.cgi?id=23631" TargetMode="External"/><Relationship Id="rId548" Type="http://schemas.openxmlformats.org/officeDocument/2006/relationships/hyperlink" Target="https://biobank.ndph.ox.ac.uk/ukb/field.cgi?id=23594" TargetMode="External"/><Relationship Id="rId755" Type="http://schemas.openxmlformats.org/officeDocument/2006/relationships/hyperlink" Target="https://biobank.ndph.ox.ac.uk/ukb/field.cgi?id=23514" TargetMode="External"/><Relationship Id="rId91" Type="http://schemas.openxmlformats.org/officeDocument/2006/relationships/hyperlink" Target="https://biobank.ndph.ox.ac.uk/ukb/field.cgi?id=23521" TargetMode="External"/><Relationship Id="rId187" Type="http://schemas.openxmlformats.org/officeDocument/2006/relationships/hyperlink" Target="https://biobank.ndph.ox.ac.uk/ukb/field.cgi?id=23560" TargetMode="External"/><Relationship Id="rId394" Type="http://schemas.openxmlformats.org/officeDocument/2006/relationships/hyperlink" Target="https://biobank.ndph.ox.ac.uk/ukb/field.cgi?id=23629" TargetMode="External"/><Relationship Id="rId408" Type="http://schemas.openxmlformats.org/officeDocument/2006/relationships/hyperlink" Target="https://biobank.ndph.ox.ac.uk/ukb/field.cgi?id=23464" TargetMode="External"/><Relationship Id="rId615" Type="http://schemas.openxmlformats.org/officeDocument/2006/relationships/hyperlink" Target="https://biobank.ndph.ox.ac.uk/ukb/field.cgi?id=23601" TargetMode="External"/><Relationship Id="rId822" Type="http://schemas.openxmlformats.org/officeDocument/2006/relationships/hyperlink" Target="https://biobank.ndph.ox.ac.uk/ukb/field.cgi?id=23448" TargetMode="External"/><Relationship Id="rId254" Type="http://schemas.openxmlformats.org/officeDocument/2006/relationships/hyperlink" Target="https://biobank.ndph.ox.ac.uk/ukb/field.cgi?id=23461" TargetMode="External"/><Relationship Id="rId699" Type="http://schemas.openxmlformats.org/officeDocument/2006/relationships/hyperlink" Target="https://biobank.ndph.ox.ac.uk/ukb/field.cgi?id=23635" TargetMode="External"/><Relationship Id="rId49" Type="http://schemas.openxmlformats.org/officeDocument/2006/relationships/hyperlink" Target="https://biobank.ndph.ox.ac.uk/ukb/field.cgi?id=23432" TargetMode="External"/><Relationship Id="rId114" Type="http://schemas.openxmlformats.org/officeDocument/2006/relationships/hyperlink" Target="https://biobank.ndph.ox.ac.uk/ukb/field.cgi?id=23501" TargetMode="External"/><Relationship Id="rId461" Type="http://schemas.openxmlformats.org/officeDocument/2006/relationships/hyperlink" Target="https://biobank.ndph.ox.ac.uk/ukb/field.cgi?id=23608" TargetMode="External"/><Relationship Id="rId559" Type="http://schemas.openxmlformats.org/officeDocument/2006/relationships/hyperlink" Target="https://biobank.ndph.ox.ac.uk/ukb/field.cgi?id=23464" TargetMode="External"/><Relationship Id="rId766" Type="http://schemas.openxmlformats.org/officeDocument/2006/relationships/hyperlink" Target="https://biobank.ndph.ox.ac.uk/ukb/field.cgi?id=23494" TargetMode="External"/><Relationship Id="rId198" Type="http://schemas.openxmlformats.org/officeDocument/2006/relationships/hyperlink" Target="https://biobank.ndph.ox.ac.uk/ukb/field.cgi?id=23495" TargetMode="External"/><Relationship Id="rId321" Type="http://schemas.openxmlformats.org/officeDocument/2006/relationships/hyperlink" Target="https://biobank.ndph.ox.ac.uk/ukb/field.cgi?id=23428" TargetMode="External"/><Relationship Id="rId419" Type="http://schemas.openxmlformats.org/officeDocument/2006/relationships/hyperlink" Target="https://biobank.ndph.ox.ac.uk/ukb/field.cgi?id=23423" TargetMode="External"/><Relationship Id="rId626" Type="http://schemas.openxmlformats.org/officeDocument/2006/relationships/hyperlink" Target="https://biobank.ndph.ox.ac.uk/ukb/field.cgi?id=23420" TargetMode="External"/><Relationship Id="rId833" Type="http://schemas.openxmlformats.org/officeDocument/2006/relationships/hyperlink" Target="https://biobank.ndph.ox.ac.uk/ukb/field.cgi?id=23470" TargetMode="External"/><Relationship Id="rId265" Type="http://schemas.openxmlformats.org/officeDocument/2006/relationships/hyperlink" Target="https://biobank.ndph.ox.ac.uk/ukb/field.cgi?id=23468" TargetMode="External"/><Relationship Id="rId472" Type="http://schemas.openxmlformats.org/officeDocument/2006/relationships/hyperlink" Target="https://biobank.ndph.ox.ac.uk/ukb/field.cgi?id=23580" TargetMode="External"/><Relationship Id="rId900" Type="http://schemas.openxmlformats.org/officeDocument/2006/relationships/hyperlink" Target="https://biobank.ndph.ox.ac.uk/ukb/field.cgi?id=23594" TargetMode="External"/><Relationship Id="rId125" Type="http://schemas.openxmlformats.org/officeDocument/2006/relationships/hyperlink" Target="https://biobank.ndph.ox.ac.uk/ukb/field.cgi?id=23543" TargetMode="External"/><Relationship Id="rId332" Type="http://schemas.openxmlformats.org/officeDocument/2006/relationships/hyperlink" Target="https://biobank.ndph.ox.ac.uk/ukb/field.cgi?id=23582" TargetMode="External"/><Relationship Id="rId777" Type="http://schemas.openxmlformats.org/officeDocument/2006/relationships/hyperlink" Target="https://biobank.ndph.ox.ac.uk/ukb/field.cgi?id=23571" TargetMode="External"/><Relationship Id="rId637" Type="http://schemas.openxmlformats.org/officeDocument/2006/relationships/hyperlink" Target="https://biobank.ndph.ox.ac.uk/ukb/field.cgi?id=23602" TargetMode="External"/><Relationship Id="rId844" Type="http://schemas.openxmlformats.org/officeDocument/2006/relationships/hyperlink" Target="https://biobank.ndph.ox.ac.uk/ukb/field.cgi?id=23438" TargetMode="External"/><Relationship Id="rId276" Type="http://schemas.openxmlformats.org/officeDocument/2006/relationships/hyperlink" Target="https://biobank.ndph.ox.ac.uk/ukb/field.cgi?id=23434" TargetMode="External"/><Relationship Id="rId483" Type="http://schemas.openxmlformats.org/officeDocument/2006/relationships/hyperlink" Target="https://biobank.ndph.ox.ac.uk/ukb/field.cgi?id=23620" TargetMode="External"/><Relationship Id="rId690" Type="http://schemas.openxmlformats.org/officeDocument/2006/relationships/hyperlink" Target="https://biobank.ndph.ox.ac.uk/ukb/field.cgi?id=23633" TargetMode="External"/><Relationship Id="rId704" Type="http://schemas.openxmlformats.org/officeDocument/2006/relationships/hyperlink" Target="https://biobank.ndph.ox.ac.uk/ukb/field.cgi?id=23595" TargetMode="External"/><Relationship Id="rId911" Type="http://schemas.openxmlformats.org/officeDocument/2006/relationships/hyperlink" Target="https://biobank.ndph.ox.ac.uk/ukb/field.cgi?id=23464" TargetMode="External"/><Relationship Id="rId40" Type="http://schemas.openxmlformats.org/officeDocument/2006/relationships/hyperlink" Target="https://biobank.ndph.ox.ac.uk/ukb/field.cgi?id=23479" TargetMode="External"/><Relationship Id="rId136" Type="http://schemas.openxmlformats.org/officeDocument/2006/relationships/hyperlink" Target="https://biobank.ndph.ox.ac.uk/ukb/field.cgi?id=23578" TargetMode="External"/><Relationship Id="rId343" Type="http://schemas.openxmlformats.org/officeDocument/2006/relationships/hyperlink" Target="https://biobank.ndph.ox.ac.uk/ukb/field.cgi?id=23622" TargetMode="External"/><Relationship Id="rId550" Type="http://schemas.openxmlformats.org/officeDocument/2006/relationships/hyperlink" Target="https://biobank.ndph.ox.ac.uk/ukb/field.cgi?id=23624" TargetMode="External"/><Relationship Id="rId788" Type="http://schemas.openxmlformats.org/officeDocument/2006/relationships/hyperlink" Target="https://biobank.ndph.ox.ac.uk/ukb/field.cgi?id=23545" TargetMode="External"/><Relationship Id="rId203" Type="http://schemas.openxmlformats.org/officeDocument/2006/relationships/hyperlink" Target="https://biobank.ndph.ox.ac.uk/ukb/field.cgi?id=23516" TargetMode="External"/><Relationship Id="rId648" Type="http://schemas.openxmlformats.org/officeDocument/2006/relationships/hyperlink" Target="https://biobank.ndph.ox.ac.uk/ukb/field.cgi?id=23609" TargetMode="External"/><Relationship Id="rId855" Type="http://schemas.openxmlformats.org/officeDocument/2006/relationships/hyperlink" Target="https://biobank.ndph.ox.ac.uk/ukb/field.cgi?id=23591" TargetMode="External"/><Relationship Id="rId287" Type="http://schemas.openxmlformats.org/officeDocument/2006/relationships/hyperlink" Target="https://biobank.ndph.ox.ac.uk/ukb/field.cgi?id=23581" TargetMode="External"/><Relationship Id="rId410" Type="http://schemas.openxmlformats.org/officeDocument/2006/relationships/hyperlink" Target="https://biobank.ndph.ox.ac.uk/ukb/field.cgi?id=23427" TargetMode="External"/><Relationship Id="rId494" Type="http://schemas.openxmlformats.org/officeDocument/2006/relationships/hyperlink" Target="https://biobank.ndph.ox.ac.uk/ukb/field.cgi?id=23630" TargetMode="External"/><Relationship Id="rId508" Type="http://schemas.openxmlformats.org/officeDocument/2006/relationships/hyperlink" Target="https://biobank.ndph.ox.ac.uk/ukb/field.cgi?id=23626" TargetMode="External"/><Relationship Id="rId715" Type="http://schemas.openxmlformats.org/officeDocument/2006/relationships/hyperlink" Target="https://biobank.ndph.ox.ac.uk/ukb/field.cgi?id=23513" TargetMode="External"/><Relationship Id="rId922" Type="http://schemas.openxmlformats.org/officeDocument/2006/relationships/hyperlink" Target="https://biobank.ndph.ox.ac.uk/ukb/field.cgi?id=23409" TargetMode="External"/><Relationship Id="rId147" Type="http://schemas.openxmlformats.org/officeDocument/2006/relationships/hyperlink" Target="https://biobank.ndph.ox.ac.uk/ukb/field.cgi?id=23517" TargetMode="External"/><Relationship Id="rId354" Type="http://schemas.openxmlformats.org/officeDocument/2006/relationships/hyperlink" Target="https://biobank.ndph.ox.ac.uk/ukb/field.cgi?id=23632" TargetMode="External"/><Relationship Id="rId799" Type="http://schemas.openxmlformats.org/officeDocument/2006/relationships/hyperlink" Target="https://biobank.ndph.ox.ac.uk/ukb/field.cgi?id=23525" TargetMode="External"/><Relationship Id="rId51" Type="http://schemas.openxmlformats.org/officeDocument/2006/relationships/hyperlink" Target="https://biobank.ndph.ox.ac.uk/ukb/field.cgi?id=23431" TargetMode="External"/><Relationship Id="rId561" Type="http://schemas.openxmlformats.org/officeDocument/2006/relationships/hyperlink" Target="https://biobank.ndph.ox.ac.uk/ukb/field.cgi?id=23415" TargetMode="External"/><Relationship Id="rId659" Type="http://schemas.openxmlformats.org/officeDocument/2006/relationships/hyperlink" Target="https://biobank.ndph.ox.ac.uk/ukb/field.cgi?id=23584" TargetMode="External"/><Relationship Id="rId866" Type="http://schemas.openxmlformats.org/officeDocument/2006/relationships/hyperlink" Target="https://biobank.ndph.ox.ac.uk/ukb/field.cgi?id=23430" TargetMode="External"/><Relationship Id="rId214" Type="http://schemas.openxmlformats.org/officeDocument/2006/relationships/hyperlink" Target="https://biobank.ndph.ox.ac.uk/ukb/field.cgi?id=23551" TargetMode="External"/><Relationship Id="rId298" Type="http://schemas.openxmlformats.org/officeDocument/2006/relationships/hyperlink" Target="https://biobank.ndph.ox.ac.uk/ukb/field.cgi?id=23641" TargetMode="External"/><Relationship Id="rId421" Type="http://schemas.openxmlformats.org/officeDocument/2006/relationships/hyperlink" Target="https://biobank.ndph.ox.ac.uk/ukb/field.cgi?id=23424" TargetMode="External"/><Relationship Id="rId519" Type="http://schemas.openxmlformats.org/officeDocument/2006/relationships/hyperlink" Target="https://biobank.ndph.ox.ac.uk/ukb/field.cgi?id=23421" TargetMode="External"/><Relationship Id="rId158" Type="http://schemas.openxmlformats.org/officeDocument/2006/relationships/hyperlink" Target="https://biobank.ndph.ox.ac.uk/ukb/field.cgi?id=23552" TargetMode="External"/><Relationship Id="rId726" Type="http://schemas.openxmlformats.org/officeDocument/2006/relationships/hyperlink" Target="https://biobank.ndph.ox.ac.uk/ukb/field.cgi?id=23475" TargetMode="External"/><Relationship Id="rId933" Type="http://schemas.openxmlformats.org/officeDocument/2006/relationships/hyperlink" Target="https://biobank.ndph.ox.ac.uk/ukb/field.cgi?id=23648" TargetMode="External"/><Relationship Id="rId62" Type="http://schemas.openxmlformats.org/officeDocument/2006/relationships/hyperlink" Target="https://biobank.ndph.ox.ac.uk/ukb/field.cgi?id=23505" TargetMode="External"/><Relationship Id="rId365" Type="http://schemas.openxmlformats.org/officeDocument/2006/relationships/hyperlink" Target="https://biobank.ndph.ox.ac.uk/ukb/field.cgi?id=23414" TargetMode="External"/><Relationship Id="rId572" Type="http://schemas.openxmlformats.org/officeDocument/2006/relationships/hyperlink" Target="https://biobank.ndph.ox.ac.uk/ukb/field.cgi?id=23435" TargetMode="External"/><Relationship Id="rId225" Type="http://schemas.openxmlformats.org/officeDocument/2006/relationships/hyperlink" Target="https://biobank.ndph.ox.ac.uk/ukb/field.cgi?id=23448" TargetMode="External"/><Relationship Id="rId432" Type="http://schemas.openxmlformats.org/officeDocument/2006/relationships/hyperlink" Target="https://biobank.ndph.ox.ac.uk/ukb/field.cgi?id=23408" TargetMode="External"/><Relationship Id="rId877" Type="http://schemas.openxmlformats.org/officeDocument/2006/relationships/hyperlink" Target="https://biobank.ndph.ox.ac.uk/ukb/field.cgi?id=23592" TargetMode="External"/><Relationship Id="rId737" Type="http://schemas.openxmlformats.org/officeDocument/2006/relationships/hyperlink" Target="https://biobank.ndph.ox.ac.uk/ukb/field.cgi?id=23484" TargetMode="External"/><Relationship Id="rId944" Type="http://schemas.openxmlformats.org/officeDocument/2006/relationships/hyperlink" Target="https://biobank.ndph.ox.ac.uk/ukb/field.cgi?id=23610" TargetMode="External"/><Relationship Id="rId73" Type="http://schemas.openxmlformats.org/officeDocument/2006/relationships/hyperlink" Target="https://biobank.ndph.ox.ac.uk/ukb/field.cgi?id=23554" TargetMode="External"/><Relationship Id="rId169" Type="http://schemas.openxmlformats.org/officeDocument/2006/relationships/hyperlink" Target="https://biobank.ndph.ox.ac.uk/ukb/field.cgi?id=23497" TargetMode="External"/><Relationship Id="rId376" Type="http://schemas.openxmlformats.org/officeDocument/2006/relationships/hyperlink" Target="https://biobank.ndph.ox.ac.uk/ukb/field.cgi?id=23634" TargetMode="External"/><Relationship Id="rId583" Type="http://schemas.openxmlformats.org/officeDocument/2006/relationships/hyperlink" Target="https://biobank.ndph.ox.ac.uk/ukb/field.cgi?id=23603" TargetMode="External"/><Relationship Id="rId790" Type="http://schemas.openxmlformats.org/officeDocument/2006/relationships/hyperlink" Target="https://biobank.ndph.ox.ac.uk/ukb/field.cgi?id=23559" TargetMode="External"/><Relationship Id="rId804" Type="http://schemas.openxmlformats.org/officeDocument/2006/relationships/hyperlink" Target="https://biobank.ndph.ox.ac.uk/ukb/field.cgi?id=23560" TargetMode="External"/><Relationship Id="rId4" Type="http://schemas.openxmlformats.org/officeDocument/2006/relationships/hyperlink" Target="https://biobank.ndph.ox.ac.uk/ukb/field.cgi?id=23492" TargetMode="External"/><Relationship Id="rId236" Type="http://schemas.openxmlformats.org/officeDocument/2006/relationships/hyperlink" Target="https://biobank.ndph.ox.ac.uk/ukb/field.cgi?id=23444" TargetMode="External"/><Relationship Id="rId443" Type="http://schemas.openxmlformats.org/officeDocument/2006/relationships/hyperlink" Target="https://biobank.ndph.ox.ac.uk/ukb/field.cgi?id=23593" TargetMode="External"/><Relationship Id="rId650" Type="http://schemas.openxmlformats.org/officeDocument/2006/relationships/hyperlink" Target="https://biobank.ndph.ox.ac.uk/ukb/field.cgi?id=23614" TargetMode="External"/><Relationship Id="rId888" Type="http://schemas.openxmlformats.org/officeDocument/2006/relationships/hyperlink" Target="https://biobank.ndph.ox.ac.uk/ukb/field.cgi?id=23405" TargetMode="External"/><Relationship Id="rId303" Type="http://schemas.openxmlformats.org/officeDocument/2006/relationships/hyperlink" Target="https://biobank.ndph.ox.ac.uk/ukb/field.cgi?id=23646" TargetMode="External"/><Relationship Id="rId748" Type="http://schemas.openxmlformats.org/officeDocument/2006/relationships/hyperlink" Target="https://biobank.ndph.ox.ac.uk/ukb/field.cgi?id=23561" TargetMode="External"/><Relationship Id="rId955" Type="http://schemas.openxmlformats.org/officeDocument/2006/relationships/hyperlink" Target="https://biobank.ndph.ox.ac.uk/ukb/field.cgi?id=23585" TargetMode="External"/><Relationship Id="rId84" Type="http://schemas.openxmlformats.org/officeDocument/2006/relationships/hyperlink" Target="https://biobank.ndph.ox.ac.uk/ukb/field.cgi?id=23493" TargetMode="External"/><Relationship Id="rId387" Type="http://schemas.openxmlformats.org/officeDocument/2006/relationships/hyperlink" Target="https://biobank.ndph.ox.ac.uk/ukb/field.cgi?id=23644" TargetMode="External"/><Relationship Id="rId510" Type="http://schemas.openxmlformats.org/officeDocument/2006/relationships/hyperlink" Target="https://biobank.ndph.ox.ac.uk/ukb/field.cgi?id=23631" TargetMode="External"/><Relationship Id="rId594" Type="http://schemas.openxmlformats.org/officeDocument/2006/relationships/hyperlink" Target="https://biobank.ndph.ox.ac.uk/ukb/field.cgi?id=23615" TargetMode="External"/><Relationship Id="rId608" Type="http://schemas.openxmlformats.org/officeDocument/2006/relationships/hyperlink" Target="https://biobank.ndph.ox.ac.uk/ukb/field.cgi?id=23616" TargetMode="External"/><Relationship Id="rId815" Type="http://schemas.openxmlformats.org/officeDocument/2006/relationships/hyperlink" Target="https://biobank.ndph.ox.ac.uk/ukb/field.cgi?id=23537" TargetMode="External"/><Relationship Id="rId247" Type="http://schemas.openxmlformats.org/officeDocument/2006/relationships/hyperlink" Target="https://biobank.ndph.ox.ac.uk/ukb/field.cgi?id=23449" TargetMode="External"/><Relationship Id="rId899" Type="http://schemas.openxmlformats.org/officeDocument/2006/relationships/hyperlink" Target="https://biobank.ndph.ox.ac.uk/ukb/field.cgi?id=23619" TargetMode="External"/><Relationship Id="rId107" Type="http://schemas.openxmlformats.org/officeDocument/2006/relationships/hyperlink" Target="https://biobank.ndph.ox.ac.uk/ukb/field.cgi?id=23577" TargetMode="External"/><Relationship Id="rId454" Type="http://schemas.openxmlformats.org/officeDocument/2006/relationships/hyperlink" Target="https://biobank.ndph.ox.ac.uk/ukb/field.cgi?id=23628" TargetMode="External"/><Relationship Id="rId661" Type="http://schemas.openxmlformats.org/officeDocument/2006/relationships/hyperlink" Target="https://biobank.ndph.ox.ac.uk/ukb/field.cgi?id=23458" TargetMode="External"/><Relationship Id="rId759" Type="http://schemas.openxmlformats.org/officeDocument/2006/relationships/hyperlink" Target="https://biobank.ndph.ox.ac.uk/ukb/field.cgi?id=23542" TargetMode="External"/><Relationship Id="rId11" Type="http://schemas.openxmlformats.org/officeDocument/2006/relationships/hyperlink" Target="https://biobank.ndph.ox.ac.uk/ukb/field.cgi?id=23520" TargetMode="External"/><Relationship Id="rId314" Type="http://schemas.openxmlformats.org/officeDocument/2006/relationships/hyperlink" Target="https://biobank.ndph.ox.ac.uk/ukb/field.cgi?id=23606" TargetMode="External"/><Relationship Id="rId398" Type="http://schemas.openxmlformats.org/officeDocument/2006/relationships/hyperlink" Target="https://biobank.ndph.ox.ac.uk/ukb/field.cgi?id=23604" TargetMode="External"/><Relationship Id="rId521" Type="http://schemas.openxmlformats.org/officeDocument/2006/relationships/hyperlink" Target="https://biobank.ndph.ox.ac.uk/ukb/field.cgi?id=23582" TargetMode="External"/><Relationship Id="rId619" Type="http://schemas.openxmlformats.org/officeDocument/2006/relationships/hyperlink" Target="https://biobank.ndph.ox.ac.uk/ukb/field.cgi?id=23404" TargetMode="External"/><Relationship Id="rId95" Type="http://schemas.openxmlformats.org/officeDocument/2006/relationships/hyperlink" Target="https://biobank.ndph.ox.ac.uk/ukb/field.cgi?id=23535" TargetMode="External"/><Relationship Id="rId160" Type="http://schemas.openxmlformats.org/officeDocument/2006/relationships/hyperlink" Target="https://biobank.ndph.ox.ac.uk/ukb/field.cgi?id=23559" TargetMode="External"/><Relationship Id="rId826" Type="http://schemas.openxmlformats.org/officeDocument/2006/relationships/hyperlink" Target="https://biobank.ndph.ox.ac.uk/ukb/field.cgi?id=23444" TargetMode="External"/><Relationship Id="rId258" Type="http://schemas.openxmlformats.org/officeDocument/2006/relationships/hyperlink" Target="https://biobank.ndph.ox.ac.uk/ukb/field.cgi?id=23465" TargetMode="External"/><Relationship Id="rId465" Type="http://schemas.openxmlformats.org/officeDocument/2006/relationships/hyperlink" Target="https://biobank.ndph.ox.ac.uk/ukb/field.cgi?id=23416" TargetMode="External"/><Relationship Id="rId672" Type="http://schemas.openxmlformats.org/officeDocument/2006/relationships/hyperlink" Target="https://biobank.ndph.ox.ac.uk/ukb/field.cgi?id=23424" TargetMode="External"/><Relationship Id="rId22" Type="http://schemas.openxmlformats.org/officeDocument/2006/relationships/hyperlink" Target="https://biobank.ndph.ox.ac.uk/ukb/field.cgi?id=23555" TargetMode="External"/><Relationship Id="rId118" Type="http://schemas.openxmlformats.org/officeDocument/2006/relationships/hyperlink" Target="https://biobank.ndph.ox.ac.uk/ukb/field.cgi?id=23515" TargetMode="External"/><Relationship Id="rId325" Type="http://schemas.openxmlformats.org/officeDocument/2006/relationships/hyperlink" Target="https://biobank.ndph.ox.ac.uk/ukb/field.cgi?id=23422" TargetMode="External"/><Relationship Id="rId532" Type="http://schemas.openxmlformats.org/officeDocument/2006/relationships/hyperlink" Target="https://biobank.ndph.ox.ac.uk/ukb/field.cgi?id=23632" TargetMode="External"/><Relationship Id="rId171" Type="http://schemas.openxmlformats.org/officeDocument/2006/relationships/hyperlink" Target="https://biobank.ndph.ox.ac.uk/ukb/field.cgi?id=23504" TargetMode="External"/><Relationship Id="rId837" Type="http://schemas.openxmlformats.org/officeDocument/2006/relationships/hyperlink" Target="https://biobank.ndph.ox.ac.uk/ukb/field.cgi?id=23466" TargetMode="External"/><Relationship Id="rId269" Type="http://schemas.openxmlformats.org/officeDocument/2006/relationships/hyperlink" Target="https://biobank.ndph.ox.ac.uk/ukb/field.cgi?id=23437" TargetMode="External"/><Relationship Id="rId476" Type="http://schemas.openxmlformats.org/officeDocument/2006/relationships/hyperlink" Target="https://biobank.ndph.ox.ac.uk/ukb/field.cgi?id=23635" TargetMode="External"/><Relationship Id="rId683" Type="http://schemas.openxmlformats.org/officeDocument/2006/relationships/hyperlink" Target="https://biobank.ndph.ox.ac.uk/ukb/field.cgi?id=23593" TargetMode="External"/><Relationship Id="rId890" Type="http://schemas.openxmlformats.org/officeDocument/2006/relationships/hyperlink" Target="https://biobank.ndph.ox.ac.uk/ukb/field.cgi?id=23414" TargetMode="External"/><Relationship Id="rId904" Type="http://schemas.openxmlformats.org/officeDocument/2006/relationships/hyperlink" Target="https://biobank.ndph.ox.ac.uk/ukb/field.cgi?id=23629" TargetMode="External"/><Relationship Id="rId33" Type="http://schemas.openxmlformats.org/officeDocument/2006/relationships/hyperlink" Target="https://biobank.ndph.ox.ac.uk/ukb/field.cgi?id=23476" TargetMode="External"/><Relationship Id="rId129" Type="http://schemas.openxmlformats.org/officeDocument/2006/relationships/hyperlink" Target="https://biobank.ndph.ox.ac.uk/ukb/field.cgi?id=23557" TargetMode="External"/><Relationship Id="rId336" Type="http://schemas.openxmlformats.org/officeDocument/2006/relationships/hyperlink" Target="https://biobank.ndph.ox.ac.uk/ukb/field.cgi?id=23637" TargetMode="External"/><Relationship Id="rId543" Type="http://schemas.openxmlformats.org/officeDocument/2006/relationships/hyperlink" Target="https://biobank.ndph.ox.ac.uk/ukb/field.cgi?id=23634" TargetMode="External"/><Relationship Id="rId182" Type="http://schemas.openxmlformats.org/officeDocument/2006/relationships/hyperlink" Target="https://biobank.ndph.ox.ac.uk/ukb/field.cgi?id=23539" TargetMode="External"/><Relationship Id="rId403" Type="http://schemas.openxmlformats.org/officeDocument/2006/relationships/hyperlink" Target="https://biobank.ndph.ox.ac.uk/ukb/field.cgi?id=23400" TargetMode="External"/><Relationship Id="rId750" Type="http://schemas.openxmlformats.org/officeDocument/2006/relationships/hyperlink" Target="https://biobank.ndph.ox.ac.uk/ukb/field.cgi?id=23575" TargetMode="External"/><Relationship Id="rId848" Type="http://schemas.openxmlformats.org/officeDocument/2006/relationships/hyperlink" Target="https://biobank.ndph.ox.ac.uk/ukb/field.cgi?id=23469" TargetMode="External"/><Relationship Id="rId487" Type="http://schemas.openxmlformats.org/officeDocument/2006/relationships/hyperlink" Target="https://biobank.ndph.ox.ac.uk/ukb/field.cgi?id=23645" TargetMode="External"/><Relationship Id="rId610" Type="http://schemas.openxmlformats.org/officeDocument/2006/relationships/hyperlink" Target="https://biobank.ndph.ox.ac.uk/ukb/field.cgi?id=23641" TargetMode="External"/><Relationship Id="rId694" Type="http://schemas.openxmlformats.org/officeDocument/2006/relationships/hyperlink" Target="https://biobank.ndph.ox.ac.uk/ukb/field.cgi?id=23416" TargetMode="External"/><Relationship Id="rId708" Type="http://schemas.openxmlformats.org/officeDocument/2006/relationships/hyperlink" Target="https://biobank.ndph.ox.ac.uk/ukb/field.cgi?id=23630" TargetMode="External"/><Relationship Id="rId915" Type="http://schemas.openxmlformats.org/officeDocument/2006/relationships/hyperlink" Target="https://biobank.ndph.ox.ac.uk/ukb/field.cgi?id=23426" TargetMode="External"/><Relationship Id="rId347" Type="http://schemas.openxmlformats.org/officeDocument/2006/relationships/hyperlink" Target="https://biobank.ndph.ox.ac.uk/ukb/field.cgi?id=23647" TargetMode="External"/><Relationship Id="rId44" Type="http://schemas.openxmlformats.org/officeDocument/2006/relationships/hyperlink" Target="https://biobank.ndph.ox.ac.uk/ukb/field.cgi?id=23439" TargetMode="External"/><Relationship Id="rId554" Type="http://schemas.openxmlformats.org/officeDocument/2006/relationships/hyperlink" Target="https://biobank.ndph.ox.ac.uk/ukb/field.cgi?id=23604" TargetMode="External"/><Relationship Id="rId761" Type="http://schemas.openxmlformats.org/officeDocument/2006/relationships/hyperlink" Target="https://biobank.ndph.ox.ac.uk/ukb/field.cgi?id=23556" TargetMode="External"/><Relationship Id="rId859" Type="http://schemas.openxmlformats.org/officeDocument/2006/relationships/hyperlink" Target="https://biobank.ndph.ox.ac.uk/ukb/field.cgi?id=23646" TargetMode="External"/><Relationship Id="rId193" Type="http://schemas.openxmlformats.org/officeDocument/2006/relationships/hyperlink" Target="https://biobank.ndph.ox.ac.uk/ukb/field.cgi?id=23481" TargetMode="External"/><Relationship Id="rId207" Type="http://schemas.openxmlformats.org/officeDocument/2006/relationships/hyperlink" Target="https://biobank.ndph.ox.ac.uk/ukb/field.cgi?id=23530" TargetMode="External"/><Relationship Id="rId414" Type="http://schemas.openxmlformats.org/officeDocument/2006/relationships/hyperlink" Target="https://biobank.ndph.ox.ac.uk/ukb/field.cgi?id=23419" TargetMode="External"/><Relationship Id="rId498" Type="http://schemas.openxmlformats.org/officeDocument/2006/relationships/hyperlink" Target="https://biobank.ndph.ox.ac.uk/ukb/field.cgi?id=23605" TargetMode="External"/><Relationship Id="rId621" Type="http://schemas.openxmlformats.org/officeDocument/2006/relationships/hyperlink" Target="https://biobank.ndph.ox.ac.uk/ukb/field.cgi?id=23429" TargetMode="External"/><Relationship Id="rId260" Type="http://schemas.openxmlformats.org/officeDocument/2006/relationships/hyperlink" Target="https://biobank.ndph.ox.ac.uk/ukb/field.cgi?id=23466" TargetMode="External"/><Relationship Id="rId719" Type="http://schemas.openxmlformats.org/officeDocument/2006/relationships/hyperlink" Target="https://biobank.ndph.ox.ac.uk/ukb/field.cgi?id=23541" TargetMode="External"/><Relationship Id="rId926" Type="http://schemas.openxmlformats.org/officeDocument/2006/relationships/hyperlink" Target="https://biobank.ndph.ox.ac.uk/ukb/field.cgi?id=23613" TargetMode="External"/><Relationship Id="rId55" Type="http://schemas.openxmlformats.org/officeDocument/2006/relationships/hyperlink" Target="https://biobank.ndph.ox.ac.uk/ukb/field.cgi?id=23526" TargetMode="External"/><Relationship Id="rId120" Type="http://schemas.openxmlformats.org/officeDocument/2006/relationships/hyperlink" Target="https://biobank.ndph.ox.ac.uk/ukb/field.cgi?id=23522" TargetMode="External"/><Relationship Id="rId358" Type="http://schemas.openxmlformats.org/officeDocument/2006/relationships/hyperlink" Target="https://biobank.ndph.ox.ac.uk/ukb/field.cgi?id=23607" TargetMode="External"/><Relationship Id="rId565" Type="http://schemas.openxmlformats.org/officeDocument/2006/relationships/hyperlink" Target="https://biobank.ndph.ox.ac.uk/ukb/field.cgi?id=23423" TargetMode="External"/><Relationship Id="rId772" Type="http://schemas.openxmlformats.org/officeDocument/2006/relationships/hyperlink" Target="https://biobank.ndph.ox.ac.uk/ukb/field.cgi?id=23536" TargetMode="External"/><Relationship Id="rId218" Type="http://schemas.openxmlformats.org/officeDocument/2006/relationships/hyperlink" Target="https://biobank.ndph.ox.ac.uk/ukb/field.cgi?id=23565" TargetMode="External"/><Relationship Id="rId425" Type="http://schemas.openxmlformats.org/officeDocument/2006/relationships/hyperlink" Target="https://biobank.ndph.ox.ac.uk/ukb/field.cgi?id=23407" TargetMode="External"/><Relationship Id="rId632" Type="http://schemas.openxmlformats.org/officeDocument/2006/relationships/hyperlink" Target="https://biobank.ndph.ox.ac.uk/ukb/field.cgi?id=23642" TargetMode="External"/><Relationship Id="rId271" Type="http://schemas.openxmlformats.org/officeDocument/2006/relationships/hyperlink" Target="https://biobank.ndph.ox.ac.uk/ukb/field.cgi?id=23442" TargetMode="External"/><Relationship Id="rId937" Type="http://schemas.openxmlformats.org/officeDocument/2006/relationships/hyperlink" Target="https://biobank.ndph.ox.ac.uk/ukb/field.cgi?id=23588" TargetMode="External"/><Relationship Id="rId66" Type="http://schemas.openxmlformats.org/officeDocument/2006/relationships/hyperlink" Target="https://biobank.ndph.ox.ac.uk/ukb/field.cgi?id=23519" TargetMode="External"/><Relationship Id="rId131" Type="http://schemas.openxmlformats.org/officeDocument/2006/relationships/hyperlink" Target="https://biobank.ndph.ox.ac.uk/ukb/field.cgi?id=23564" TargetMode="External"/><Relationship Id="rId369" Type="http://schemas.openxmlformats.org/officeDocument/2006/relationships/hyperlink" Target="https://biobank.ndph.ox.ac.uk/ukb/field.cgi?id=23412" TargetMode="External"/><Relationship Id="rId576" Type="http://schemas.openxmlformats.org/officeDocument/2006/relationships/hyperlink" Target="https://biobank.ndph.ox.ac.uk/ukb/field.cgi?id=23618" TargetMode="External"/><Relationship Id="rId783" Type="http://schemas.openxmlformats.org/officeDocument/2006/relationships/hyperlink" Target="https://biobank.ndph.ox.ac.uk/ukb/field.cgi?id=23510" TargetMode="External"/><Relationship Id="rId229" Type="http://schemas.openxmlformats.org/officeDocument/2006/relationships/hyperlink" Target="https://biobank.ndph.ox.ac.uk/ukb/field.cgi?id=23436" TargetMode="External"/><Relationship Id="rId436" Type="http://schemas.openxmlformats.org/officeDocument/2006/relationships/hyperlink" Target="https://biobank.ndph.ox.ac.uk/ukb/field.cgi?id=23583" TargetMode="External"/><Relationship Id="rId643" Type="http://schemas.openxmlformats.org/officeDocument/2006/relationships/hyperlink" Target="https://biobank.ndph.ox.ac.uk/ukb/field.cgi?id=23459" TargetMode="External"/><Relationship Id="rId850" Type="http://schemas.openxmlformats.org/officeDocument/2006/relationships/hyperlink" Target="https://biobank.ndph.ox.ac.uk/ukb/field.cgi?id=23478" TargetMode="External"/><Relationship Id="rId948" Type="http://schemas.openxmlformats.org/officeDocument/2006/relationships/hyperlink" Target="https://biobank.ndph.ox.ac.uk/ukb/field.cgi?id=23640" TargetMode="External"/><Relationship Id="rId77" Type="http://schemas.openxmlformats.org/officeDocument/2006/relationships/hyperlink" Target="https://biobank.ndph.ox.ac.uk/ukb/field.cgi?id=23568" TargetMode="External"/><Relationship Id="rId282" Type="http://schemas.openxmlformats.org/officeDocument/2006/relationships/hyperlink" Target="https://biobank.ndph.ox.ac.uk/ukb/field.cgi?id=23469" TargetMode="External"/><Relationship Id="rId503" Type="http://schemas.openxmlformats.org/officeDocument/2006/relationships/hyperlink" Target="https://biobank.ndph.ox.ac.uk/ukb/field.cgi?id=23591" TargetMode="External"/><Relationship Id="rId587" Type="http://schemas.openxmlformats.org/officeDocument/2006/relationships/hyperlink" Target="https://biobank.ndph.ox.ac.uk/ukb/field.cgi?id=23403" TargetMode="External"/><Relationship Id="rId710" Type="http://schemas.openxmlformats.org/officeDocument/2006/relationships/hyperlink" Target="https://biobank.ndph.ox.ac.uk/ukb/field.cgi?id=23605" TargetMode="External"/><Relationship Id="rId808" Type="http://schemas.openxmlformats.org/officeDocument/2006/relationships/hyperlink" Target="https://biobank.ndph.ox.ac.uk/ukb/field.cgi?id=23488" TargetMode="External"/><Relationship Id="rId8" Type="http://schemas.openxmlformats.org/officeDocument/2006/relationships/hyperlink" Target="https://biobank.ndph.ox.ac.uk/ukb/field.cgi?id=23506" TargetMode="External"/><Relationship Id="rId142" Type="http://schemas.openxmlformats.org/officeDocument/2006/relationships/hyperlink" Target="https://biobank.ndph.ox.ac.uk/ukb/field.cgi?id=23496" TargetMode="External"/><Relationship Id="rId447" Type="http://schemas.openxmlformats.org/officeDocument/2006/relationships/hyperlink" Target="https://biobank.ndph.ox.ac.uk/ukb/field.cgi?id=23623" TargetMode="External"/><Relationship Id="rId794" Type="http://schemas.openxmlformats.org/officeDocument/2006/relationships/hyperlink" Target="https://biobank.ndph.ox.ac.uk/ukb/field.cgi?id=23490" TargetMode="External"/><Relationship Id="rId654" Type="http://schemas.openxmlformats.org/officeDocument/2006/relationships/hyperlink" Target="https://biobank.ndph.ox.ac.uk/ukb/field.cgi?id=23594" TargetMode="External"/><Relationship Id="rId861" Type="http://schemas.openxmlformats.org/officeDocument/2006/relationships/hyperlink" Target="https://biobank.ndph.ox.ac.uk/ukb/field.cgi?id=23601" TargetMode="External"/><Relationship Id="rId293" Type="http://schemas.openxmlformats.org/officeDocument/2006/relationships/hyperlink" Target="https://biobank.ndph.ox.ac.uk/ukb/field.cgi?id=23616" TargetMode="External"/><Relationship Id="rId307" Type="http://schemas.openxmlformats.org/officeDocument/2006/relationships/hyperlink" Target="https://biobank.ndph.ox.ac.uk/ukb/field.cgi?id=23601" TargetMode="External"/><Relationship Id="rId514" Type="http://schemas.openxmlformats.org/officeDocument/2006/relationships/hyperlink" Target="https://biobank.ndph.ox.ac.uk/ukb/field.cgi?id=23430" TargetMode="External"/><Relationship Id="rId721" Type="http://schemas.openxmlformats.org/officeDocument/2006/relationships/hyperlink" Target="https://biobank.ndph.ox.ac.uk/ukb/field.cgi?id=23555" TargetMode="External"/><Relationship Id="rId88" Type="http://schemas.openxmlformats.org/officeDocument/2006/relationships/hyperlink" Target="https://biobank.ndph.ox.ac.uk/ukb/field.cgi?id=23507" TargetMode="External"/><Relationship Id="rId153" Type="http://schemas.openxmlformats.org/officeDocument/2006/relationships/hyperlink" Target="https://biobank.ndph.ox.ac.uk/ukb/field.cgi?id=23538" TargetMode="External"/><Relationship Id="rId360" Type="http://schemas.openxmlformats.org/officeDocument/2006/relationships/hyperlink" Target="https://biobank.ndph.ox.ac.uk/ukb/field.cgi?id=23406" TargetMode="External"/><Relationship Id="rId598" Type="http://schemas.openxmlformats.org/officeDocument/2006/relationships/hyperlink" Target="https://biobank.ndph.ox.ac.uk/ukb/field.cgi?id=23595" TargetMode="External"/><Relationship Id="rId819" Type="http://schemas.openxmlformats.org/officeDocument/2006/relationships/hyperlink" Target="https://biobank.ndph.ox.ac.uk/ukb/field.cgi?id=23565" TargetMode="External"/><Relationship Id="rId220" Type="http://schemas.openxmlformats.org/officeDocument/2006/relationships/hyperlink" Target="https://biobank.ndph.ox.ac.uk/ukb/field.cgi?id=23572" TargetMode="External"/><Relationship Id="rId458" Type="http://schemas.openxmlformats.org/officeDocument/2006/relationships/hyperlink" Target="https://biobank.ndph.ox.ac.uk/ukb/field.cgi?id=23633" TargetMode="External"/><Relationship Id="rId665" Type="http://schemas.openxmlformats.org/officeDocument/2006/relationships/hyperlink" Target="https://biobank.ndph.ox.ac.uk/ukb/field.cgi?id=23464" TargetMode="External"/><Relationship Id="rId872" Type="http://schemas.openxmlformats.org/officeDocument/2006/relationships/hyperlink" Target="https://biobank.ndph.ox.ac.uk/ukb/field.cgi?id=23420" TargetMode="External"/><Relationship Id="rId15" Type="http://schemas.openxmlformats.org/officeDocument/2006/relationships/hyperlink" Target="https://biobank.ndph.ox.ac.uk/ukb/field.cgi?id=23534" TargetMode="External"/><Relationship Id="rId318" Type="http://schemas.openxmlformats.org/officeDocument/2006/relationships/hyperlink" Target="https://biobank.ndph.ox.ac.uk/ukb/field.cgi?id=23430" TargetMode="External"/><Relationship Id="rId525" Type="http://schemas.openxmlformats.org/officeDocument/2006/relationships/hyperlink" Target="https://biobank.ndph.ox.ac.uk/ukb/field.cgi?id=23592" TargetMode="External"/><Relationship Id="rId732" Type="http://schemas.openxmlformats.org/officeDocument/2006/relationships/hyperlink" Target="https://biobank.ndph.ox.ac.uk/ukb/field.cgi?id=23439" TargetMode="External"/><Relationship Id="rId99" Type="http://schemas.openxmlformats.org/officeDocument/2006/relationships/hyperlink" Target="https://biobank.ndph.ox.ac.uk/ukb/field.cgi?id=23549" TargetMode="External"/><Relationship Id="rId164" Type="http://schemas.openxmlformats.org/officeDocument/2006/relationships/hyperlink" Target="https://biobank.ndph.ox.ac.uk/ukb/field.cgi?id=23573" TargetMode="External"/><Relationship Id="rId371" Type="http://schemas.openxmlformats.org/officeDocument/2006/relationships/hyperlink" Target="https://biobank.ndph.ox.ac.uk/ukb/field.cgi?id=23579" TargetMode="External"/><Relationship Id="rId469" Type="http://schemas.openxmlformats.org/officeDocument/2006/relationships/hyperlink" Target="https://biobank.ndph.ox.ac.uk/ukb/field.cgi?id=23418" TargetMode="External"/><Relationship Id="rId676" Type="http://schemas.openxmlformats.org/officeDocument/2006/relationships/hyperlink" Target="https://biobank.ndph.ox.ac.uk/ukb/field.cgi?id=23409" TargetMode="External"/><Relationship Id="rId883" Type="http://schemas.openxmlformats.org/officeDocument/2006/relationships/hyperlink" Target="https://biobank.ndph.ox.ac.uk/ukb/field.cgi?id=23602" TargetMode="External"/><Relationship Id="rId26" Type="http://schemas.openxmlformats.org/officeDocument/2006/relationships/hyperlink" Target="https://biobank.ndph.ox.ac.uk/ukb/field.cgi?id=23569" TargetMode="External"/><Relationship Id="rId231" Type="http://schemas.openxmlformats.org/officeDocument/2006/relationships/hyperlink" Target="https://biobank.ndph.ox.ac.uk/ukb/field.cgi?id=23447" TargetMode="External"/><Relationship Id="rId329" Type="http://schemas.openxmlformats.org/officeDocument/2006/relationships/hyperlink" Target="https://biobank.ndph.ox.ac.uk/ukb/field.cgi?id=23420" TargetMode="External"/><Relationship Id="rId536" Type="http://schemas.openxmlformats.org/officeDocument/2006/relationships/hyperlink" Target="https://biobank.ndph.ox.ac.uk/ukb/field.cgi?id=23405" TargetMode="External"/><Relationship Id="rId175" Type="http://schemas.openxmlformats.org/officeDocument/2006/relationships/hyperlink" Target="https://biobank.ndph.ox.ac.uk/ukb/field.cgi?id=23518" TargetMode="External"/><Relationship Id="rId743" Type="http://schemas.openxmlformats.org/officeDocument/2006/relationships/hyperlink" Target="https://biobank.ndph.ox.ac.uk/ukb/field.cgi?id=23519" TargetMode="External"/><Relationship Id="rId950" Type="http://schemas.openxmlformats.org/officeDocument/2006/relationships/hyperlink" Target="https://biobank.ndph.ox.ac.uk/ukb/field.cgi?id=23595" TargetMode="External"/><Relationship Id="rId382" Type="http://schemas.openxmlformats.org/officeDocument/2006/relationships/hyperlink" Target="https://biobank.ndph.ox.ac.uk/ukb/field.cgi?id=23639" TargetMode="External"/><Relationship Id="rId603" Type="http://schemas.openxmlformats.org/officeDocument/2006/relationships/hyperlink" Target="https://biobank.ndph.ox.ac.uk/ukb/field.cgi?id=23585" TargetMode="External"/><Relationship Id="rId687" Type="http://schemas.openxmlformats.org/officeDocument/2006/relationships/hyperlink" Target="https://biobank.ndph.ox.ac.uk/ukb/field.cgi?id=23648" TargetMode="External"/><Relationship Id="rId810" Type="http://schemas.openxmlformats.org/officeDocument/2006/relationships/hyperlink" Target="https://biobank.ndph.ox.ac.uk/ukb/field.cgi?id=23502" TargetMode="External"/><Relationship Id="rId908" Type="http://schemas.openxmlformats.org/officeDocument/2006/relationships/hyperlink" Target="https://biobank.ndph.ox.ac.uk/ukb/field.cgi?id=23402" TargetMode="External"/><Relationship Id="rId242" Type="http://schemas.openxmlformats.org/officeDocument/2006/relationships/hyperlink" Target="https://biobank.ndph.ox.ac.uk/ukb/field.cgi?id=23452" TargetMode="External"/><Relationship Id="rId894" Type="http://schemas.openxmlformats.org/officeDocument/2006/relationships/hyperlink" Target="https://biobank.ndph.ox.ac.uk/ukb/field.cgi?id=23609" TargetMode="External"/><Relationship Id="rId37" Type="http://schemas.openxmlformats.org/officeDocument/2006/relationships/hyperlink" Target="https://biobank.ndph.ox.ac.uk/ukb/field.cgi?id=23460" TargetMode="External"/><Relationship Id="rId102" Type="http://schemas.openxmlformats.org/officeDocument/2006/relationships/hyperlink" Target="https://biobank.ndph.ox.ac.uk/ukb/field.cgi?id=23556" TargetMode="External"/><Relationship Id="rId547" Type="http://schemas.openxmlformats.org/officeDocument/2006/relationships/hyperlink" Target="https://biobank.ndph.ox.ac.uk/ukb/field.cgi?id=23619" TargetMode="External"/><Relationship Id="rId754" Type="http://schemas.openxmlformats.org/officeDocument/2006/relationships/hyperlink" Target="https://biobank.ndph.ox.ac.uk/ukb/field.cgi?id=23507" TargetMode="External"/><Relationship Id="rId90" Type="http://schemas.openxmlformats.org/officeDocument/2006/relationships/hyperlink" Target="https://biobank.ndph.ox.ac.uk/ukb/field.cgi?id=23514" TargetMode="External"/><Relationship Id="rId186" Type="http://schemas.openxmlformats.org/officeDocument/2006/relationships/hyperlink" Target="https://biobank.ndph.ox.ac.uk/ukb/field.cgi?id=23553" TargetMode="External"/><Relationship Id="rId393" Type="http://schemas.openxmlformats.org/officeDocument/2006/relationships/hyperlink" Target="https://biobank.ndph.ox.ac.uk/ukb/field.cgi?id=23629" TargetMode="External"/><Relationship Id="rId407" Type="http://schemas.openxmlformats.org/officeDocument/2006/relationships/hyperlink" Target="https://biobank.ndph.ox.ac.uk/ukb/field.cgi?id=23464" TargetMode="External"/><Relationship Id="rId614" Type="http://schemas.openxmlformats.org/officeDocument/2006/relationships/hyperlink" Target="https://biobank.ndph.ox.ac.uk/ukb/field.cgi?id=23626" TargetMode="External"/><Relationship Id="rId821" Type="http://schemas.openxmlformats.org/officeDocument/2006/relationships/hyperlink" Target="https://biobank.ndph.ox.ac.uk/ukb/field.cgi?id=23446" TargetMode="External"/><Relationship Id="rId253" Type="http://schemas.openxmlformats.org/officeDocument/2006/relationships/hyperlink" Target="https://biobank.ndph.ox.ac.uk/ukb/field.cgi?id=23461" TargetMode="External"/><Relationship Id="rId460" Type="http://schemas.openxmlformats.org/officeDocument/2006/relationships/hyperlink" Target="https://biobank.ndph.ox.ac.uk/ukb/field.cgi?id=23588" TargetMode="External"/><Relationship Id="rId698" Type="http://schemas.openxmlformats.org/officeDocument/2006/relationships/hyperlink" Target="https://biobank.ndph.ox.ac.uk/ukb/field.cgi?id=23610" TargetMode="External"/><Relationship Id="rId919" Type="http://schemas.openxmlformats.org/officeDocument/2006/relationships/hyperlink" Target="https://biobank.ndph.ox.ac.uk/ukb/field.cgi?id=23411" TargetMode="External"/><Relationship Id="rId48" Type="http://schemas.openxmlformats.org/officeDocument/2006/relationships/hyperlink" Target="https://biobank.ndph.ox.ac.uk/ukb/field.cgi?id=23433" TargetMode="External"/><Relationship Id="rId113" Type="http://schemas.openxmlformats.org/officeDocument/2006/relationships/hyperlink" Target="https://biobank.ndph.ox.ac.uk/ukb/field.cgi?id=23501" TargetMode="External"/><Relationship Id="rId320" Type="http://schemas.openxmlformats.org/officeDocument/2006/relationships/hyperlink" Target="https://biobank.ndph.ox.ac.uk/ukb/field.cgi?id=23429" TargetMode="External"/><Relationship Id="rId558" Type="http://schemas.openxmlformats.org/officeDocument/2006/relationships/hyperlink" Target="https://biobank.ndph.ox.ac.uk/ukb/field.cgi?id=23401" TargetMode="External"/><Relationship Id="rId765" Type="http://schemas.openxmlformats.org/officeDocument/2006/relationships/hyperlink" Target="https://biobank.ndph.ox.ac.uk/ukb/field.cgi?id=23487" TargetMode="External"/><Relationship Id="rId197" Type="http://schemas.openxmlformats.org/officeDocument/2006/relationships/hyperlink" Target="https://biobank.ndph.ox.ac.uk/ukb/field.cgi?id=23495" TargetMode="External"/><Relationship Id="rId418" Type="http://schemas.openxmlformats.org/officeDocument/2006/relationships/hyperlink" Target="https://biobank.ndph.ox.ac.uk/ukb/field.cgi?id=23425" TargetMode="External"/><Relationship Id="rId625" Type="http://schemas.openxmlformats.org/officeDocument/2006/relationships/hyperlink" Target="https://biobank.ndph.ox.ac.uk/ukb/field.cgi?id=23421" TargetMode="External"/><Relationship Id="rId832" Type="http://schemas.openxmlformats.org/officeDocument/2006/relationships/hyperlink" Target="https://biobank.ndph.ox.ac.uk/ukb/field.cgi?id=23456" TargetMode="External"/><Relationship Id="rId264" Type="http://schemas.openxmlformats.org/officeDocument/2006/relationships/hyperlink" Target="https://biobank.ndph.ox.ac.uk/ukb/field.cgi?id=23463" TargetMode="External"/><Relationship Id="rId471" Type="http://schemas.openxmlformats.org/officeDocument/2006/relationships/hyperlink" Target="https://biobank.ndph.ox.ac.uk/ukb/field.cgi?id=23580" TargetMode="External"/><Relationship Id="rId59" Type="http://schemas.openxmlformats.org/officeDocument/2006/relationships/hyperlink" Target="https://biobank.ndph.ox.ac.uk/ukb/field.cgi?id=23498" TargetMode="External"/><Relationship Id="rId124" Type="http://schemas.openxmlformats.org/officeDocument/2006/relationships/hyperlink" Target="https://biobank.ndph.ox.ac.uk/ukb/field.cgi?id=23536" TargetMode="External"/><Relationship Id="rId569" Type="http://schemas.openxmlformats.org/officeDocument/2006/relationships/hyperlink" Target="https://biobank.ndph.ox.ac.uk/ukb/field.cgi?id=23410" TargetMode="External"/><Relationship Id="rId776" Type="http://schemas.openxmlformats.org/officeDocument/2006/relationships/hyperlink" Target="https://biobank.ndph.ox.ac.uk/ukb/field.cgi?id=23564" TargetMode="External"/><Relationship Id="rId331" Type="http://schemas.openxmlformats.org/officeDocument/2006/relationships/hyperlink" Target="https://biobank.ndph.ox.ac.uk/ukb/field.cgi?id=23582" TargetMode="External"/><Relationship Id="rId429" Type="http://schemas.openxmlformats.org/officeDocument/2006/relationships/hyperlink" Target="https://biobank.ndph.ox.ac.uk/ukb/field.cgi?id=23409" TargetMode="External"/><Relationship Id="rId636" Type="http://schemas.openxmlformats.org/officeDocument/2006/relationships/hyperlink" Target="https://biobank.ndph.ox.ac.uk/ukb/field.cgi?id=23627" TargetMode="External"/><Relationship Id="rId843" Type="http://schemas.openxmlformats.org/officeDocument/2006/relationships/hyperlink" Target="https://biobank.ndph.ox.ac.uk/ukb/field.cgi?id=23442" TargetMode="External"/><Relationship Id="rId275" Type="http://schemas.openxmlformats.org/officeDocument/2006/relationships/hyperlink" Target="https://biobank.ndph.ox.ac.uk/ukb/field.cgi?id=23434" TargetMode="External"/><Relationship Id="rId482" Type="http://schemas.openxmlformats.org/officeDocument/2006/relationships/hyperlink" Target="https://biobank.ndph.ox.ac.uk/ukb/field.cgi?id=23640" TargetMode="External"/><Relationship Id="rId703" Type="http://schemas.openxmlformats.org/officeDocument/2006/relationships/hyperlink" Target="https://biobank.ndph.ox.ac.uk/ukb/field.cgi?id=23620" TargetMode="External"/><Relationship Id="rId910" Type="http://schemas.openxmlformats.org/officeDocument/2006/relationships/hyperlink" Target="https://biobank.ndph.ox.ac.uk/ukb/field.cgi?id=23401" TargetMode="External"/><Relationship Id="rId135" Type="http://schemas.openxmlformats.org/officeDocument/2006/relationships/hyperlink" Target="https://biobank.ndph.ox.ac.uk/ukb/field.cgi?id=23578" TargetMode="External"/><Relationship Id="rId342" Type="http://schemas.openxmlformats.org/officeDocument/2006/relationships/hyperlink" Target="https://biobank.ndph.ox.ac.uk/ukb/field.cgi?id=23642" TargetMode="External"/><Relationship Id="rId787" Type="http://schemas.openxmlformats.org/officeDocument/2006/relationships/hyperlink" Target="https://biobank.ndph.ox.ac.uk/ukb/field.cgi?id=23538" TargetMode="External"/><Relationship Id="rId202" Type="http://schemas.openxmlformats.org/officeDocument/2006/relationships/hyperlink" Target="https://biobank.ndph.ox.ac.uk/ukb/field.cgi?id=23509" TargetMode="External"/><Relationship Id="rId647" Type="http://schemas.openxmlformats.org/officeDocument/2006/relationships/hyperlink" Target="https://biobank.ndph.ox.ac.uk/ukb/field.cgi?id=23579" TargetMode="External"/><Relationship Id="rId854" Type="http://schemas.openxmlformats.org/officeDocument/2006/relationships/hyperlink" Target="https://biobank.ndph.ox.ac.uk/ukb/field.cgi?id=23616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496D-5F13-4290-B639-480D4B20BCD2}">
  <dimension ref="A1:C30"/>
  <sheetViews>
    <sheetView tabSelected="1" zoomScale="130" zoomScaleNormal="130" workbookViewId="0">
      <selection activeCell="D1" sqref="D1:D1048576"/>
    </sheetView>
  </sheetViews>
  <sheetFormatPr baseColWidth="10" defaultColWidth="11.42578125" defaultRowHeight="15" x14ac:dyDescent="0.25"/>
  <cols>
    <col min="1" max="1" width="24.140625" customWidth="1"/>
    <col min="2" max="2" width="65.28515625" customWidth="1"/>
  </cols>
  <sheetData>
    <row r="1" spans="1:3" x14ac:dyDescent="0.25">
      <c r="A1" t="s">
        <v>0</v>
      </c>
      <c r="B1" t="s">
        <v>1</v>
      </c>
      <c r="C1" t="s">
        <v>875</v>
      </c>
    </row>
    <row r="2" spans="1:3" x14ac:dyDescent="0.25">
      <c r="A2" s="9" t="s">
        <v>1822</v>
      </c>
      <c r="B2" t="s">
        <v>1817</v>
      </c>
      <c r="C2" t="s">
        <v>1809</v>
      </c>
    </row>
    <row r="3" spans="1:3" x14ac:dyDescent="0.25">
      <c r="A3" s="9" t="s">
        <v>3121</v>
      </c>
      <c r="B3" t="s">
        <v>1818</v>
      </c>
      <c r="C3" t="s">
        <v>1820</v>
      </c>
    </row>
    <row r="4" spans="1:3" x14ac:dyDescent="0.25">
      <c r="A4" s="9" t="s">
        <v>3122</v>
      </c>
      <c r="B4" t="s">
        <v>3123</v>
      </c>
      <c r="C4" t="s">
        <v>3112</v>
      </c>
    </row>
    <row r="6" spans="1:3" x14ac:dyDescent="0.25">
      <c r="A6" t="s">
        <v>2</v>
      </c>
      <c r="B6" t="s">
        <v>919</v>
      </c>
      <c r="C6" t="s">
        <v>3112</v>
      </c>
    </row>
    <row r="7" spans="1:3" x14ac:dyDescent="0.25">
      <c r="A7" t="s">
        <v>3</v>
      </c>
      <c r="B7" t="s">
        <v>1427</v>
      </c>
      <c r="C7" t="s">
        <v>3112</v>
      </c>
    </row>
    <row r="8" spans="1:3" x14ac:dyDescent="0.25">
      <c r="A8" t="s">
        <v>4</v>
      </c>
      <c r="B8" t="s">
        <v>1428</v>
      </c>
      <c r="C8" t="s">
        <v>3112</v>
      </c>
    </row>
    <row r="9" spans="1:3" x14ac:dyDescent="0.25">
      <c r="A9" t="s">
        <v>5</v>
      </c>
      <c r="B9" t="s">
        <v>1810</v>
      </c>
      <c r="C9" t="s">
        <v>1809</v>
      </c>
    </row>
    <row r="10" spans="1:3" x14ac:dyDescent="0.25">
      <c r="A10" t="s">
        <v>6</v>
      </c>
      <c r="B10" t="s">
        <v>1812</v>
      </c>
      <c r="C10" t="s">
        <v>3112</v>
      </c>
    </row>
    <row r="11" spans="1:3" x14ac:dyDescent="0.25">
      <c r="A11" t="s">
        <v>7</v>
      </c>
      <c r="B11" t="s">
        <v>1813</v>
      </c>
      <c r="C11" t="s">
        <v>1809</v>
      </c>
    </row>
    <row r="12" spans="1:3" x14ac:dyDescent="0.25">
      <c r="A12" t="s">
        <v>8</v>
      </c>
      <c r="B12" t="s">
        <v>1811</v>
      </c>
      <c r="C12" t="s">
        <v>1809</v>
      </c>
    </row>
    <row r="13" spans="1:3" x14ac:dyDescent="0.25">
      <c r="A13" t="s">
        <v>9</v>
      </c>
      <c r="B13" t="s">
        <v>1429</v>
      </c>
      <c r="C13" t="s">
        <v>3112</v>
      </c>
    </row>
    <row r="14" spans="1:3" x14ac:dyDescent="0.25">
      <c r="A14" t="s">
        <v>10</v>
      </c>
      <c r="B14" t="s">
        <v>1441</v>
      </c>
      <c r="C14" t="s">
        <v>1809</v>
      </c>
    </row>
    <row r="15" spans="1:3" x14ac:dyDescent="0.25">
      <c r="A15" t="s">
        <v>11</v>
      </c>
      <c r="B15" t="s">
        <v>1442</v>
      </c>
      <c r="C15" t="s">
        <v>1809</v>
      </c>
    </row>
    <row r="16" spans="1:3" x14ac:dyDescent="0.25">
      <c r="A16" t="s">
        <v>12</v>
      </c>
      <c r="B16" t="s">
        <v>1477</v>
      </c>
      <c r="C16" t="s">
        <v>1809</v>
      </c>
    </row>
    <row r="17" spans="1:3" x14ac:dyDescent="0.25">
      <c r="A17" t="s">
        <v>13</v>
      </c>
      <c r="B17" t="s">
        <v>1815</v>
      </c>
      <c r="C17" t="s">
        <v>3112</v>
      </c>
    </row>
    <row r="18" spans="1:3" x14ac:dyDescent="0.25">
      <c r="A18" t="s">
        <v>1800</v>
      </c>
      <c r="B18" t="s">
        <v>1821</v>
      </c>
      <c r="C18" t="s">
        <v>1809</v>
      </c>
    </row>
    <row r="19" spans="1:3" x14ac:dyDescent="0.25">
      <c r="A19" t="s">
        <v>1801</v>
      </c>
      <c r="B19" t="s">
        <v>1821</v>
      </c>
      <c r="C19" t="s">
        <v>1820</v>
      </c>
    </row>
    <row r="20" spans="1:3" x14ac:dyDescent="0.25">
      <c r="A20" t="s">
        <v>1802</v>
      </c>
      <c r="B20" t="s">
        <v>1819</v>
      </c>
      <c r="C20" t="s">
        <v>1809</v>
      </c>
    </row>
    <row r="21" spans="1:3" x14ac:dyDescent="0.25">
      <c r="A21" t="s">
        <v>1803</v>
      </c>
      <c r="B21" t="s">
        <v>1819</v>
      </c>
      <c r="C21" t="s">
        <v>1820</v>
      </c>
    </row>
    <row r="22" spans="1:3" x14ac:dyDescent="0.25">
      <c r="A22" t="s">
        <v>1804</v>
      </c>
      <c r="B22" t="s">
        <v>1478</v>
      </c>
      <c r="C22" t="s">
        <v>1809</v>
      </c>
    </row>
    <row r="23" spans="1:3" x14ac:dyDescent="0.25">
      <c r="A23" t="s">
        <v>1805</v>
      </c>
      <c r="B23" t="s">
        <v>1814</v>
      </c>
      <c r="C23" t="s">
        <v>1809</v>
      </c>
    </row>
    <row r="24" spans="1:3" x14ac:dyDescent="0.25">
      <c r="A24" t="s">
        <v>1806</v>
      </c>
      <c r="B24" t="s">
        <v>1816</v>
      </c>
      <c r="C24" t="s">
        <v>1809</v>
      </c>
    </row>
    <row r="25" spans="1:3" x14ac:dyDescent="0.25">
      <c r="A25" t="s">
        <v>1807</v>
      </c>
      <c r="B25" t="s">
        <v>1814</v>
      </c>
      <c r="C25" t="s">
        <v>1820</v>
      </c>
    </row>
    <row r="26" spans="1:3" x14ac:dyDescent="0.25">
      <c r="A26" t="s">
        <v>3113</v>
      </c>
      <c r="B26" t="s">
        <v>1816</v>
      </c>
      <c r="C26" t="s">
        <v>1820</v>
      </c>
    </row>
    <row r="27" spans="1:3" x14ac:dyDescent="0.25">
      <c r="A27" t="s">
        <v>3114</v>
      </c>
      <c r="B27" t="s">
        <v>3115</v>
      </c>
      <c r="C27" t="s">
        <v>3112</v>
      </c>
    </row>
    <row r="28" spans="1:3" x14ac:dyDescent="0.25">
      <c r="A28" t="s">
        <v>3116</v>
      </c>
      <c r="B28" t="s">
        <v>3117</v>
      </c>
      <c r="C28" t="s">
        <v>1809</v>
      </c>
    </row>
    <row r="29" spans="1:3" x14ac:dyDescent="0.25">
      <c r="A29" t="s">
        <v>3118</v>
      </c>
      <c r="B29" t="s">
        <v>3117</v>
      </c>
      <c r="C29" t="s">
        <v>1820</v>
      </c>
    </row>
    <row r="30" spans="1:3" x14ac:dyDescent="0.25">
      <c r="A30" t="s">
        <v>3119</v>
      </c>
      <c r="B30" t="s">
        <v>3120</v>
      </c>
      <c r="C30" t="s">
        <v>1809</v>
      </c>
    </row>
  </sheetData>
  <phoneticPr fontId="12" type="noConversion"/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F6A00-C03E-42F7-91A0-4D881E2E2B1C}">
  <dimension ref="A1:D15"/>
  <sheetViews>
    <sheetView workbookViewId="0">
      <selection activeCell="C18" sqref="C18"/>
    </sheetView>
  </sheetViews>
  <sheetFormatPr baseColWidth="10" defaultColWidth="11.42578125" defaultRowHeight="15" x14ac:dyDescent="0.25"/>
  <cols>
    <col min="1" max="1" width="38.42578125" customWidth="1"/>
    <col min="3" max="3" width="17.140625" customWidth="1"/>
  </cols>
  <sheetData>
    <row r="1" spans="1:4" x14ac:dyDescent="0.25">
      <c r="A1" s="1" t="s">
        <v>1430</v>
      </c>
      <c r="B1" s="1" t="s">
        <v>1431</v>
      </c>
      <c r="C1" s="1" t="s">
        <v>1432</v>
      </c>
      <c r="D1" s="1" t="s">
        <v>1808</v>
      </c>
    </row>
    <row r="2" spans="1:4" x14ac:dyDescent="0.25">
      <c r="A2" t="s">
        <v>17</v>
      </c>
      <c r="B2">
        <v>120</v>
      </c>
      <c r="C2">
        <v>3137</v>
      </c>
      <c r="D2">
        <f t="shared" ref="D2:D10" si="0">B2/C2*100</f>
        <v>3.8253108065030279</v>
      </c>
    </row>
    <row r="3" spans="1:4" x14ac:dyDescent="0.25">
      <c r="A3" t="s">
        <v>1433</v>
      </c>
      <c r="B3">
        <v>184</v>
      </c>
      <c r="C3">
        <v>11842</v>
      </c>
      <c r="D3">
        <f t="shared" si="0"/>
        <v>1.5537915892585712</v>
      </c>
    </row>
    <row r="4" spans="1:4" x14ac:dyDescent="0.25">
      <c r="A4" t="s">
        <v>1434</v>
      </c>
      <c r="B4">
        <v>224</v>
      </c>
      <c r="C4">
        <v>38534</v>
      </c>
      <c r="D4">
        <f t="shared" si="0"/>
        <v>0.58130482171588727</v>
      </c>
    </row>
    <row r="5" spans="1:4" x14ac:dyDescent="0.25">
      <c r="A5" t="s">
        <v>1435</v>
      </c>
      <c r="B5">
        <v>278</v>
      </c>
      <c r="C5">
        <v>81000</v>
      </c>
      <c r="D5">
        <f t="shared" si="0"/>
        <v>0.34320987654320989</v>
      </c>
    </row>
    <row r="6" spans="1:4" x14ac:dyDescent="0.25">
      <c r="A6" t="s">
        <v>1436</v>
      </c>
      <c r="B6">
        <v>398</v>
      </c>
      <c r="C6">
        <v>172581</v>
      </c>
      <c r="D6">
        <f t="shared" si="0"/>
        <v>0.23061634826545219</v>
      </c>
    </row>
    <row r="7" spans="1:4" x14ac:dyDescent="0.25">
      <c r="A7" t="s">
        <v>1437</v>
      </c>
      <c r="B7">
        <v>418</v>
      </c>
      <c r="C7">
        <v>198030</v>
      </c>
      <c r="D7">
        <f t="shared" si="0"/>
        <v>0.21107912942483462</v>
      </c>
    </row>
    <row r="8" spans="1:4" x14ac:dyDescent="0.25">
      <c r="A8" s="55" t="s">
        <v>1438</v>
      </c>
      <c r="B8" s="55">
        <v>538</v>
      </c>
      <c r="C8" s="56">
        <v>502309</v>
      </c>
      <c r="D8" s="55">
        <f t="shared" si="0"/>
        <v>0.10710538732135</v>
      </c>
    </row>
    <row r="9" spans="1:4" x14ac:dyDescent="0.25">
      <c r="A9" t="s">
        <v>1439</v>
      </c>
      <c r="B9">
        <v>358</v>
      </c>
      <c r="C9">
        <v>96884</v>
      </c>
      <c r="D9">
        <f t="shared" si="0"/>
        <v>0.36951405804880061</v>
      </c>
    </row>
    <row r="10" spans="1:4" x14ac:dyDescent="0.25">
      <c r="A10" s="55" t="s">
        <v>1440</v>
      </c>
      <c r="B10" s="55">
        <v>400</v>
      </c>
      <c r="C10" s="55">
        <v>103824</v>
      </c>
      <c r="D10" s="55">
        <f t="shared" si="0"/>
        <v>0.38526737555863771</v>
      </c>
    </row>
    <row r="15" spans="1:4" x14ac:dyDescent="0.25">
      <c r="A15" t="s">
        <v>312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0D48-7A54-4780-8135-17E8DDD9BE08}">
  <dimension ref="A1:D7"/>
  <sheetViews>
    <sheetView workbookViewId="0">
      <selection activeCell="B17" sqref="B17"/>
    </sheetView>
  </sheetViews>
  <sheetFormatPr baseColWidth="10" defaultColWidth="11.42578125" defaultRowHeight="15" x14ac:dyDescent="0.25"/>
  <cols>
    <col min="2" max="2" width="56.140625" customWidth="1"/>
    <col min="3" max="3" width="16.7109375" customWidth="1"/>
  </cols>
  <sheetData>
    <row r="1" spans="1:4" ht="15.75" thickBot="1" x14ac:dyDescent="0.3">
      <c r="A1" s="38" t="s">
        <v>1443</v>
      </c>
      <c r="B1" s="39" t="s">
        <v>1444</v>
      </c>
      <c r="C1" s="39" t="s">
        <v>1445</v>
      </c>
      <c r="D1" s="40" t="s">
        <v>1446</v>
      </c>
    </row>
    <row r="2" spans="1:4" ht="15.75" thickBot="1" x14ac:dyDescent="0.3">
      <c r="A2" s="34">
        <v>1</v>
      </c>
      <c r="B2" s="31" t="s">
        <v>1447</v>
      </c>
      <c r="C2" s="30">
        <v>105</v>
      </c>
      <c r="D2" s="36">
        <v>410</v>
      </c>
    </row>
    <row r="3" spans="1:4" ht="15.75" thickBot="1" x14ac:dyDescent="0.3">
      <c r="A3" s="35">
        <v>2</v>
      </c>
      <c r="B3" s="33" t="s">
        <v>1448</v>
      </c>
      <c r="C3" s="32">
        <v>84</v>
      </c>
      <c r="D3" s="37"/>
    </row>
    <row r="4" spans="1:4" ht="15.75" thickBot="1" x14ac:dyDescent="0.3">
      <c r="A4" s="35">
        <v>3</v>
      </c>
      <c r="B4" s="33" t="s">
        <v>1449</v>
      </c>
      <c r="C4" s="32">
        <v>79</v>
      </c>
      <c r="D4" s="37"/>
    </row>
    <row r="5" spans="1:4" ht="15.75" thickBot="1" x14ac:dyDescent="0.3">
      <c r="A5" s="35">
        <v>4</v>
      </c>
      <c r="B5" s="33" t="s">
        <v>1450</v>
      </c>
      <c r="C5" s="32">
        <v>74</v>
      </c>
      <c r="D5" s="37"/>
    </row>
    <row r="6" spans="1:4" ht="15.75" thickBot="1" x14ac:dyDescent="0.3">
      <c r="A6" s="41">
        <v>5</v>
      </c>
      <c r="B6" s="42" t="s">
        <v>1451</v>
      </c>
      <c r="C6" s="43">
        <v>68</v>
      </c>
      <c r="D6" s="37"/>
    </row>
    <row r="7" spans="1:4" ht="29.25" thickBot="1" x14ac:dyDescent="0.3">
      <c r="A7" s="44" t="s">
        <v>2316</v>
      </c>
      <c r="B7" s="45" t="s">
        <v>1452</v>
      </c>
      <c r="C7" s="46">
        <v>128</v>
      </c>
      <c r="D7" s="47">
        <v>12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E5B6F-D637-4FEE-B8A3-F1E314B5DE74}">
  <dimension ref="A1:D25"/>
  <sheetViews>
    <sheetView workbookViewId="0">
      <selection activeCell="F20" sqref="F20"/>
    </sheetView>
  </sheetViews>
  <sheetFormatPr baseColWidth="10" defaultColWidth="11.42578125" defaultRowHeight="15" x14ac:dyDescent="0.25"/>
  <cols>
    <col min="1" max="1" width="22.85546875" customWidth="1"/>
    <col min="2" max="2" width="12" bestFit="1" customWidth="1"/>
    <col min="3" max="3" width="15.7109375" customWidth="1"/>
  </cols>
  <sheetData>
    <row r="1" spans="1:4" x14ac:dyDescent="0.25">
      <c r="A1" s="9" t="s">
        <v>2407</v>
      </c>
      <c r="B1" s="9" t="s">
        <v>2408</v>
      </c>
      <c r="C1" s="9" t="s">
        <v>1476</v>
      </c>
      <c r="D1" s="9" t="s">
        <v>2409</v>
      </c>
    </row>
    <row r="2" spans="1:4" x14ac:dyDescent="0.25">
      <c r="A2" t="s">
        <v>1454</v>
      </c>
      <c r="B2">
        <v>12568</v>
      </c>
      <c r="C2">
        <v>17</v>
      </c>
      <c r="D2">
        <v>0.135264162953533</v>
      </c>
    </row>
    <row r="3" spans="1:4" x14ac:dyDescent="0.25">
      <c r="A3" t="s">
        <v>1455</v>
      </c>
      <c r="B3">
        <v>25486</v>
      </c>
      <c r="C3">
        <v>18</v>
      </c>
      <c r="D3">
        <v>7.0627010907949497E-2</v>
      </c>
    </row>
    <row r="4" spans="1:4" x14ac:dyDescent="0.25">
      <c r="A4" t="s">
        <v>1456</v>
      </c>
      <c r="B4">
        <v>42993</v>
      </c>
      <c r="C4">
        <v>35</v>
      </c>
      <c r="D4">
        <v>8.1408601400227903E-2</v>
      </c>
    </row>
    <row r="5" spans="1:4" x14ac:dyDescent="0.25">
      <c r="A5" t="s">
        <v>1457</v>
      </c>
      <c r="B5">
        <v>28302</v>
      </c>
      <c r="C5">
        <v>33</v>
      </c>
      <c r="D5">
        <v>0.11659953360186601</v>
      </c>
    </row>
    <row r="6" spans="1:4" x14ac:dyDescent="0.25">
      <c r="A6" t="s">
        <v>1458</v>
      </c>
      <c r="B6">
        <v>17872</v>
      </c>
      <c r="C6">
        <v>19</v>
      </c>
      <c r="D6">
        <v>0.106311548791406</v>
      </c>
    </row>
    <row r="7" spans="1:4" x14ac:dyDescent="0.25">
      <c r="A7" t="s">
        <v>1459</v>
      </c>
      <c r="B7">
        <v>27355</v>
      </c>
      <c r="C7">
        <v>22</v>
      </c>
      <c r="D7">
        <v>8.0424054103454601E-2</v>
      </c>
    </row>
    <row r="8" spans="1:4" x14ac:dyDescent="0.25">
      <c r="A8" t="s">
        <v>1460</v>
      </c>
      <c r="B8">
        <v>17193</v>
      </c>
      <c r="C8">
        <v>27</v>
      </c>
      <c r="D8">
        <v>0.15704065608096299</v>
      </c>
    </row>
    <row r="9" spans="1:4" x14ac:dyDescent="0.25">
      <c r="A9" t="s">
        <v>1461</v>
      </c>
      <c r="B9">
        <v>18641</v>
      </c>
      <c r="C9">
        <v>43</v>
      </c>
      <c r="D9">
        <v>0.230674320047208</v>
      </c>
    </row>
    <row r="10" spans="1:4" x14ac:dyDescent="0.25">
      <c r="A10" t="s">
        <v>1462</v>
      </c>
      <c r="B10">
        <v>28854</v>
      </c>
      <c r="C10">
        <v>38</v>
      </c>
      <c r="D10">
        <v>0.13169751161017501</v>
      </c>
    </row>
    <row r="11" spans="1:4" x14ac:dyDescent="0.25">
      <c r="A11" t="s">
        <v>1463</v>
      </c>
      <c r="B11">
        <v>44180</v>
      </c>
      <c r="C11">
        <v>55</v>
      </c>
      <c r="D11">
        <v>0.124490719782707</v>
      </c>
    </row>
    <row r="12" spans="1:4" x14ac:dyDescent="0.25">
      <c r="A12" t="s">
        <v>1464</v>
      </c>
      <c r="B12">
        <v>32796</v>
      </c>
      <c r="C12">
        <v>39</v>
      </c>
      <c r="D12">
        <v>0.118916941090377</v>
      </c>
    </row>
    <row r="13" spans="1:4" x14ac:dyDescent="0.25">
      <c r="A13" t="s">
        <v>1465</v>
      </c>
      <c r="B13">
        <v>13936</v>
      </c>
      <c r="C13">
        <v>13</v>
      </c>
      <c r="D13">
        <v>9.3283582089552203E-2</v>
      </c>
    </row>
    <row r="14" spans="1:4" x14ac:dyDescent="0.25">
      <c r="A14" t="s">
        <v>1466</v>
      </c>
      <c r="B14">
        <v>21279</v>
      </c>
      <c r="C14">
        <v>18</v>
      </c>
      <c r="D14">
        <v>8.4590441280135306E-2</v>
      </c>
    </row>
    <row r="15" spans="1:4" x14ac:dyDescent="0.25">
      <c r="A15" t="s">
        <v>1467</v>
      </c>
      <c r="B15">
        <v>36989</v>
      </c>
      <c r="C15">
        <v>38</v>
      </c>
      <c r="D15">
        <v>0.102733245018789</v>
      </c>
    </row>
    <row r="16" spans="1:4" x14ac:dyDescent="0.25">
      <c r="A16" t="s">
        <v>1468</v>
      </c>
      <c r="B16">
        <v>33863</v>
      </c>
      <c r="C16">
        <v>24</v>
      </c>
      <c r="D16">
        <v>7.0873815078404206E-2</v>
      </c>
    </row>
    <row r="17" spans="1:4" x14ac:dyDescent="0.25">
      <c r="A17" t="s">
        <v>1469</v>
      </c>
      <c r="B17">
        <v>14054</v>
      </c>
      <c r="C17">
        <v>15</v>
      </c>
      <c r="D17">
        <v>0.10673117973530701</v>
      </c>
    </row>
    <row r="18" spans="1:4" x14ac:dyDescent="0.25">
      <c r="A18" t="s">
        <v>1470</v>
      </c>
      <c r="B18">
        <v>29393</v>
      </c>
      <c r="C18">
        <v>28</v>
      </c>
      <c r="D18">
        <v>9.5260776375327497E-2</v>
      </c>
    </row>
    <row r="19" spans="1:4" x14ac:dyDescent="0.25">
      <c r="A19" t="s">
        <v>1471</v>
      </c>
      <c r="B19">
        <v>30379</v>
      </c>
      <c r="C19">
        <v>27</v>
      </c>
      <c r="D19">
        <v>8.8877184897462103E-2</v>
      </c>
    </row>
    <row r="20" spans="1:4" x14ac:dyDescent="0.25">
      <c r="A20" t="s">
        <v>1472</v>
      </c>
      <c r="B20">
        <v>3792</v>
      </c>
      <c r="C20">
        <v>4</v>
      </c>
      <c r="D20">
        <v>0.105485232067511</v>
      </c>
    </row>
    <row r="21" spans="1:4" x14ac:dyDescent="0.25">
      <c r="A21" t="s">
        <v>1473</v>
      </c>
      <c r="B21">
        <v>19420</v>
      </c>
      <c r="C21">
        <v>24</v>
      </c>
      <c r="D21">
        <v>0.12358393408856801</v>
      </c>
    </row>
    <row r="22" spans="1:4" x14ac:dyDescent="0.25">
      <c r="A22" t="s">
        <v>1474</v>
      </c>
      <c r="B22">
        <v>2279</v>
      </c>
      <c r="C22">
        <v>1</v>
      </c>
      <c r="D22">
        <v>4.3878894251864899E-2</v>
      </c>
    </row>
    <row r="23" spans="1:4" x14ac:dyDescent="0.25">
      <c r="A23" t="s">
        <v>1475</v>
      </c>
      <c r="B23">
        <v>649</v>
      </c>
      <c r="C23">
        <v>0</v>
      </c>
      <c r="D23">
        <v>0</v>
      </c>
    </row>
    <row r="25" spans="1:4" x14ac:dyDescent="0.25">
      <c r="A25" s="9" t="s">
        <v>2410</v>
      </c>
      <c r="B25" s="9">
        <f>AVERAGE(B2:B23)</f>
        <v>22830.590909090908</v>
      </c>
      <c r="C25" s="9">
        <f t="shared" ref="C25:D25" si="0">AVERAGE(C2:C23)</f>
        <v>24.454545454545453</v>
      </c>
      <c r="D25" s="9">
        <f t="shared" si="0"/>
        <v>0.103125152056944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22F2-5BAD-4A24-A70D-2C54A686280F}">
  <dimension ref="A1:O64"/>
  <sheetViews>
    <sheetView zoomScaleNormal="100" workbookViewId="0">
      <selection activeCell="J9" sqref="J9"/>
    </sheetView>
  </sheetViews>
  <sheetFormatPr baseColWidth="10" defaultColWidth="9.140625" defaultRowHeight="15" x14ac:dyDescent="0.25"/>
  <cols>
    <col min="1" max="1" width="34.85546875" customWidth="1"/>
    <col min="2" max="3" width="11.140625" customWidth="1"/>
    <col min="4" max="5" width="12.42578125" customWidth="1"/>
    <col min="6" max="7" width="14" customWidth="1"/>
    <col min="8" max="9" width="10.7109375" customWidth="1"/>
    <col min="10" max="10" width="14.28515625" customWidth="1"/>
    <col min="11" max="11" width="11.140625" customWidth="1"/>
    <col min="12" max="12" width="9.5703125" customWidth="1"/>
    <col min="13" max="13" width="20.28515625" customWidth="1"/>
    <col min="14" max="14" width="13.5703125" customWidth="1"/>
  </cols>
  <sheetData>
    <row r="1" spans="1:15" s="53" customFormat="1" x14ac:dyDescent="0.25">
      <c r="A1" s="53" t="s">
        <v>2314</v>
      </c>
      <c r="B1" s="53" t="s">
        <v>2313</v>
      </c>
      <c r="C1" s="53" t="s">
        <v>2312</v>
      </c>
      <c r="D1" s="53" t="s">
        <v>2311</v>
      </c>
      <c r="E1" s="53" t="s">
        <v>2310</v>
      </c>
      <c r="F1" s="53" t="s">
        <v>2309</v>
      </c>
      <c r="G1" s="53" t="s">
        <v>2308</v>
      </c>
      <c r="H1" s="53" t="s">
        <v>2307</v>
      </c>
      <c r="I1" s="53" t="s">
        <v>2306</v>
      </c>
      <c r="J1" s="53" t="s">
        <v>2315</v>
      </c>
      <c r="K1" s="53" t="s">
        <v>2305</v>
      </c>
      <c r="L1" s="53" t="s">
        <v>2304</v>
      </c>
      <c r="M1" s="53" t="s">
        <v>2303</v>
      </c>
      <c r="N1" s="53" t="s">
        <v>2302</v>
      </c>
      <c r="O1" s="53" t="s">
        <v>2301</v>
      </c>
    </row>
    <row r="2" spans="1:15" x14ac:dyDescent="0.25">
      <c r="A2" t="s">
        <v>479</v>
      </c>
      <c r="B2" t="s">
        <v>2300</v>
      </c>
      <c r="C2" t="s">
        <v>2299</v>
      </c>
      <c r="D2" t="s">
        <v>2298</v>
      </c>
      <c r="E2" t="s">
        <v>2297</v>
      </c>
      <c r="F2" t="s">
        <v>2262</v>
      </c>
      <c r="G2" t="s">
        <v>2296</v>
      </c>
      <c r="H2" t="s">
        <v>1931</v>
      </c>
      <c r="I2" t="s">
        <v>2295</v>
      </c>
      <c r="J2" t="s">
        <v>2169</v>
      </c>
      <c r="K2" t="s">
        <v>2169</v>
      </c>
      <c r="L2" s="51" t="s">
        <v>1918</v>
      </c>
      <c r="M2" t="s">
        <v>1835</v>
      </c>
    </row>
    <row r="3" spans="1:15" x14ac:dyDescent="0.25">
      <c r="A3" t="s">
        <v>482</v>
      </c>
      <c r="B3" t="s">
        <v>2294</v>
      </c>
      <c r="C3" t="s">
        <v>2293</v>
      </c>
      <c r="D3" t="s">
        <v>2292</v>
      </c>
      <c r="E3" t="s">
        <v>2290</v>
      </c>
      <c r="F3" t="s">
        <v>2291</v>
      </c>
      <c r="G3" t="s">
        <v>2290</v>
      </c>
      <c r="H3" t="s">
        <v>2289</v>
      </c>
      <c r="I3" t="s">
        <v>2288</v>
      </c>
      <c r="J3" t="s">
        <v>1957</v>
      </c>
      <c r="K3" t="s">
        <v>2068</v>
      </c>
      <c r="L3" s="51" t="s">
        <v>1918</v>
      </c>
      <c r="M3" t="s">
        <v>2287</v>
      </c>
    </row>
    <row r="4" spans="1:15" x14ac:dyDescent="0.25">
      <c r="A4" t="s">
        <v>483</v>
      </c>
      <c r="B4" t="s">
        <v>2286</v>
      </c>
      <c r="C4" t="s">
        <v>2285</v>
      </c>
      <c r="D4" t="s">
        <v>2284</v>
      </c>
      <c r="E4" t="s">
        <v>2283</v>
      </c>
      <c r="F4" t="s">
        <v>2121</v>
      </c>
      <c r="G4" t="s">
        <v>2282</v>
      </c>
      <c r="H4" t="s">
        <v>2124</v>
      </c>
      <c r="I4" t="s">
        <v>2281</v>
      </c>
      <c r="J4" t="s">
        <v>2169</v>
      </c>
      <c r="K4" t="s">
        <v>2169</v>
      </c>
      <c r="L4" s="51" t="s">
        <v>1918</v>
      </c>
      <c r="M4" t="s">
        <v>1835</v>
      </c>
    </row>
    <row r="5" spans="1:15" x14ac:dyDescent="0.25">
      <c r="A5" t="s">
        <v>485</v>
      </c>
      <c r="B5" t="s">
        <v>2280</v>
      </c>
      <c r="C5" t="s">
        <v>2279</v>
      </c>
      <c r="D5" t="s">
        <v>2278</v>
      </c>
      <c r="E5" t="s">
        <v>2276</v>
      </c>
      <c r="F5" t="s">
        <v>2277</v>
      </c>
      <c r="G5" t="s">
        <v>2276</v>
      </c>
      <c r="H5" t="s">
        <v>2219</v>
      </c>
      <c r="I5" t="s">
        <v>2275</v>
      </c>
      <c r="J5" t="s">
        <v>1957</v>
      </c>
      <c r="K5" t="s">
        <v>2267</v>
      </c>
      <c r="L5" s="51" t="s">
        <v>1918</v>
      </c>
      <c r="M5" t="s">
        <v>1835</v>
      </c>
    </row>
    <row r="6" spans="1:15" x14ac:dyDescent="0.25">
      <c r="A6" t="s">
        <v>486</v>
      </c>
      <c r="B6" t="s">
        <v>2274</v>
      </c>
      <c r="C6" t="s">
        <v>2273</v>
      </c>
      <c r="D6" t="s">
        <v>2272</v>
      </c>
      <c r="E6" t="s">
        <v>2270</v>
      </c>
      <c r="F6" t="s">
        <v>2271</v>
      </c>
      <c r="G6" t="s">
        <v>2270</v>
      </c>
      <c r="H6" t="s">
        <v>2269</v>
      </c>
      <c r="I6" t="s">
        <v>2268</v>
      </c>
      <c r="J6" t="s">
        <v>1957</v>
      </c>
      <c r="K6" t="s">
        <v>2267</v>
      </c>
      <c r="L6" s="51" t="s">
        <v>1918</v>
      </c>
      <c r="M6" t="s">
        <v>1835</v>
      </c>
    </row>
    <row r="7" spans="1:15" x14ac:dyDescent="0.25">
      <c r="A7" t="s">
        <v>487</v>
      </c>
      <c r="B7" t="s">
        <v>2266</v>
      </c>
      <c r="C7" t="s">
        <v>2265</v>
      </c>
      <c r="D7" t="s">
        <v>2264</v>
      </c>
      <c r="E7" t="s">
        <v>2263</v>
      </c>
      <c r="F7" t="s">
        <v>2262</v>
      </c>
      <c r="G7" t="s">
        <v>2261</v>
      </c>
      <c r="H7" t="s">
        <v>2146</v>
      </c>
      <c r="I7" t="s">
        <v>2260</v>
      </c>
      <c r="J7" t="s">
        <v>2169</v>
      </c>
      <c r="K7" t="s">
        <v>2169</v>
      </c>
      <c r="L7" s="51" t="s">
        <v>1918</v>
      </c>
      <c r="M7" t="s">
        <v>1835</v>
      </c>
    </row>
    <row r="8" spans="1:15" x14ac:dyDescent="0.25">
      <c r="A8" t="s">
        <v>412</v>
      </c>
      <c r="B8" t="s">
        <v>2259</v>
      </c>
      <c r="C8" t="s">
        <v>2258</v>
      </c>
      <c r="D8" t="s">
        <v>2257</v>
      </c>
      <c r="E8" t="s">
        <v>2256</v>
      </c>
      <c r="F8" t="s">
        <v>2255</v>
      </c>
      <c r="G8" t="s">
        <v>2254</v>
      </c>
      <c r="H8" t="s">
        <v>1862</v>
      </c>
      <c r="I8" t="s">
        <v>1861</v>
      </c>
      <c r="J8" t="s">
        <v>1997</v>
      </c>
      <c r="K8" t="s">
        <v>1997</v>
      </c>
      <c r="L8" s="51" t="s">
        <v>1918</v>
      </c>
      <c r="M8" t="s">
        <v>1835</v>
      </c>
    </row>
    <row r="9" spans="1:15" x14ac:dyDescent="0.25">
      <c r="A9" t="s">
        <v>416</v>
      </c>
      <c r="B9" t="s">
        <v>2253</v>
      </c>
      <c r="C9" t="s">
        <v>2252</v>
      </c>
      <c r="D9" t="s">
        <v>2251</v>
      </c>
      <c r="E9" t="s">
        <v>2250</v>
      </c>
      <c r="F9" t="s">
        <v>2249</v>
      </c>
      <c r="G9" t="s">
        <v>2248</v>
      </c>
      <c r="H9" t="s">
        <v>1862</v>
      </c>
      <c r="I9" t="s">
        <v>1861</v>
      </c>
      <c r="J9" t="s">
        <v>2005</v>
      </c>
      <c r="K9" t="s">
        <v>1989</v>
      </c>
      <c r="L9" s="51" t="s">
        <v>1918</v>
      </c>
      <c r="M9" t="s">
        <v>1835</v>
      </c>
    </row>
    <row r="10" spans="1:15" x14ac:dyDescent="0.25">
      <c r="A10" t="s">
        <v>489</v>
      </c>
      <c r="B10" t="s">
        <v>2247</v>
      </c>
      <c r="C10" t="s">
        <v>2246</v>
      </c>
      <c r="D10" t="s">
        <v>2245</v>
      </c>
      <c r="E10" t="s">
        <v>2243</v>
      </c>
      <c r="F10" t="s">
        <v>2244</v>
      </c>
      <c r="G10" t="s">
        <v>2243</v>
      </c>
      <c r="H10" t="s">
        <v>2242</v>
      </c>
      <c r="I10" t="s">
        <v>2241</v>
      </c>
      <c r="J10" t="s">
        <v>1929</v>
      </c>
      <c r="K10" t="s">
        <v>1928</v>
      </c>
      <c r="L10" s="51" t="s">
        <v>1918</v>
      </c>
      <c r="M10" t="s">
        <v>2240</v>
      </c>
    </row>
    <row r="11" spans="1:15" ht="15.75" x14ac:dyDescent="0.25">
      <c r="A11" t="s">
        <v>490</v>
      </c>
      <c r="B11" t="s">
        <v>2239</v>
      </c>
      <c r="C11" t="s">
        <v>2238</v>
      </c>
      <c r="D11" t="s">
        <v>2237</v>
      </c>
      <c r="E11" t="s">
        <v>2235</v>
      </c>
      <c r="F11" t="s">
        <v>2236</v>
      </c>
      <c r="G11" t="s">
        <v>2235</v>
      </c>
      <c r="H11" t="s">
        <v>2234</v>
      </c>
      <c r="I11" t="s">
        <v>2233</v>
      </c>
      <c r="J11" t="s">
        <v>1929</v>
      </c>
      <c r="K11" s="52" t="s">
        <v>2094</v>
      </c>
      <c r="L11" s="51" t="s">
        <v>1918</v>
      </c>
      <c r="M11" t="s">
        <v>2108</v>
      </c>
    </row>
    <row r="12" spans="1:15" x14ac:dyDescent="0.25">
      <c r="A12" t="s">
        <v>491</v>
      </c>
      <c r="B12" t="s">
        <v>2232</v>
      </c>
      <c r="C12" t="s">
        <v>2231</v>
      </c>
      <c r="D12" t="s">
        <v>2230</v>
      </c>
      <c r="E12" t="s">
        <v>2229</v>
      </c>
      <c r="F12" t="s">
        <v>2228</v>
      </c>
      <c r="G12" t="s">
        <v>2227</v>
      </c>
      <c r="H12" t="s">
        <v>1862</v>
      </c>
      <c r="I12" t="s">
        <v>2226</v>
      </c>
      <c r="J12" t="s">
        <v>2209</v>
      </c>
      <c r="K12" t="s">
        <v>2209</v>
      </c>
      <c r="L12" s="51" t="s">
        <v>1918</v>
      </c>
      <c r="M12" t="s">
        <v>1835</v>
      </c>
    </row>
    <row r="13" spans="1:15" ht="15.75" x14ac:dyDescent="0.25">
      <c r="A13" t="s">
        <v>492</v>
      </c>
      <c r="B13" t="s">
        <v>2225</v>
      </c>
      <c r="C13" t="s">
        <v>2224</v>
      </c>
      <c r="D13" t="s">
        <v>2223</v>
      </c>
      <c r="E13" t="s">
        <v>2222</v>
      </c>
      <c r="F13" t="s">
        <v>2221</v>
      </c>
      <c r="G13" t="s">
        <v>2220</v>
      </c>
      <c r="H13" t="s">
        <v>2219</v>
      </c>
      <c r="I13" t="s">
        <v>2218</v>
      </c>
      <c r="J13" t="s">
        <v>1939</v>
      </c>
      <c r="K13" s="52" t="s">
        <v>2094</v>
      </c>
      <c r="L13" s="51" t="s">
        <v>1918</v>
      </c>
      <c r="M13" t="s">
        <v>2217</v>
      </c>
    </row>
    <row r="14" spans="1:15" x14ac:dyDescent="0.25">
      <c r="A14" t="s">
        <v>493</v>
      </c>
      <c r="B14" t="s">
        <v>2216</v>
      </c>
      <c r="C14" t="s">
        <v>2215</v>
      </c>
      <c r="D14" t="s">
        <v>2214</v>
      </c>
      <c r="E14" t="s">
        <v>2213</v>
      </c>
      <c r="F14" t="s">
        <v>2212</v>
      </c>
      <c r="G14" t="s">
        <v>2211</v>
      </c>
      <c r="H14" t="s">
        <v>1862</v>
      </c>
      <c r="I14" t="s">
        <v>2210</v>
      </c>
      <c r="J14" t="s">
        <v>2209</v>
      </c>
      <c r="K14" t="s">
        <v>2209</v>
      </c>
      <c r="L14" s="51" t="s">
        <v>1918</v>
      </c>
      <c r="M14" t="s">
        <v>1835</v>
      </c>
    </row>
    <row r="15" spans="1:15" x14ac:dyDescent="0.25">
      <c r="A15" t="s">
        <v>494</v>
      </c>
      <c r="B15" t="s">
        <v>2028</v>
      </c>
      <c r="C15" t="s">
        <v>2208</v>
      </c>
      <c r="D15" t="s">
        <v>2207</v>
      </c>
      <c r="E15" t="s">
        <v>2206</v>
      </c>
      <c r="F15" t="s">
        <v>2205</v>
      </c>
      <c r="G15" t="s">
        <v>2204</v>
      </c>
      <c r="H15" t="s">
        <v>1862</v>
      </c>
      <c r="I15" t="s">
        <v>2120</v>
      </c>
      <c r="J15" t="s">
        <v>1939</v>
      </c>
      <c r="K15" t="s">
        <v>2203</v>
      </c>
      <c r="L15" s="51" t="s">
        <v>1918</v>
      </c>
      <c r="M15" t="s">
        <v>2202</v>
      </c>
    </row>
    <row r="16" spans="1:15" x14ac:dyDescent="0.25">
      <c r="A16" t="s">
        <v>418</v>
      </c>
      <c r="B16" t="s">
        <v>2201</v>
      </c>
      <c r="C16" t="s">
        <v>2200</v>
      </c>
      <c r="D16" t="s">
        <v>2199</v>
      </c>
      <c r="E16" t="s">
        <v>2198</v>
      </c>
      <c r="F16" t="s">
        <v>1885</v>
      </c>
      <c r="G16" t="s">
        <v>2197</v>
      </c>
      <c r="H16" t="s">
        <v>1862</v>
      </c>
      <c r="I16" t="s">
        <v>1861</v>
      </c>
      <c r="J16" t="s">
        <v>1997</v>
      </c>
      <c r="K16" t="s">
        <v>1997</v>
      </c>
      <c r="L16" s="51" t="s">
        <v>1918</v>
      </c>
      <c r="M16" t="s">
        <v>1835</v>
      </c>
    </row>
    <row r="17" spans="1:13" x14ac:dyDescent="0.25">
      <c r="A17" t="s">
        <v>420</v>
      </c>
      <c r="B17" t="s">
        <v>1879</v>
      </c>
      <c r="C17" t="s">
        <v>2196</v>
      </c>
      <c r="D17" t="s">
        <v>2195</v>
      </c>
      <c r="E17" t="s">
        <v>2194</v>
      </c>
      <c r="F17" t="s">
        <v>2193</v>
      </c>
      <c r="G17" t="s">
        <v>2192</v>
      </c>
      <c r="H17" t="s">
        <v>1862</v>
      </c>
      <c r="I17" t="s">
        <v>1861</v>
      </c>
      <c r="J17" t="s">
        <v>2005</v>
      </c>
      <c r="K17" t="s">
        <v>1989</v>
      </c>
      <c r="L17" s="51" t="s">
        <v>1918</v>
      </c>
      <c r="M17" t="s">
        <v>1835</v>
      </c>
    </row>
    <row r="18" spans="1:13" x14ac:dyDescent="0.25">
      <c r="A18" t="s">
        <v>424</v>
      </c>
      <c r="B18" t="s">
        <v>2191</v>
      </c>
      <c r="C18" t="s">
        <v>2190</v>
      </c>
      <c r="D18" t="s">
        <v>2189</v>
      </c>
      <c r="E18" t="s">
        <v>2188</v>
      </c>
      <c r="F18" t="s">
        <v>2187</v>
      </c>
      <c r="G18" t="s">
        <v>2186</v>
      </c>
      <c r="H18" t="s">
        <v>2185</v>
      </c>
      <c r="I18" t="s">
        <v>2184</v>
      </c>
      <c r="J18" t="s">
        <v>1997</v>
      </c>
      <c r="K18" t="s">
        <v>2052</v>
      </c>
      <c r="L18" s="51" t="s">
        <v>1918</v>
      </c>
      <c r="M18" t="s">
        <v>1835</v>
      </c>
    </row>
    <row r="19" spans="1:13" x14ac:dyDescent="0.25">
      <c r="A19" t="s">
        <v>422</v>
      </c>
      <c r="B19" t="s">
        <v>2183</v>
      </c>
      <c r="C19" t="s">
        <v>2182</v>
      </c>
      <c r="D19" t="s">
        <v>2181</v>
      </c>
      <c r="E19" t="s">
        <v>2179</v>
      </c>
      <c r="F19" t="s">
        <v>2180</v>
      </c>
      <c r="G19" t="s">
        <v>2179</v>
      </c>
      <c r="H19" t="s">
        <v>1894</v>
      </c>
      <c r="I19" t="s">
        <v>2178</v>
      </c>
      <c r="J19" t="s">
        <v>1990</v>
      </c>
      <c r="K19" t="s">
        <v>2177</v>
      </c>
      <c r="L19" s="51" t="s">
        <v>1918</v>
      </c>
      <c r="M19" t="s">
        <v>1835</v>
      </c>
    </row>
    <row r="20" spans="1:13" x14ac:dyDescent="0.25">
      <c r="A20" t="s">
        <v>495</v>
      </c>
      <c r="B20" t="s">
        <v>2176</v>
      </c>
      <c r="C20" t="s">
        <v>2175</v>
      </c>
      <c r="D20" t="s">
        <v>2174</v>
      </c>
      <c r="E20" t="s">
        <v>2173</v>
      </c>
      <c r="F20" t="s">
        <v>2172</v>
      </c>
      <c r="G20" t="s">
        <v>2171</v>
      </c>
      <c r="H20" t="s">
        <v>1885</v>
      </c>
      <c r="I20" t="s">
        <v>2170</v>
      </c>
      <c r="J20" t="s">
        <v>2169</v>
      </c>
      <c r="K20" t="s">
        <v>2169</v>
      </c>
      <c r="L20" s="51" t="s">
        <v>1918</v>
      </c>
      <c r="M20" t="s">
        <v>1835</v>
      </c>
    </row>
    <row r="21" spans="1:13" x14ac:dyDescent="0.25">
      <c r="A21" t="s">
        <v>497</v>
      </c>
      <c r="B21" t="s">
        <v>2168</v>
      </c>
      <c r="C21" t="s">
        <v>2167</v>
      </c>
      <c r="D21" t="s">
        <v>2166</v>
      </c>
      <c r="E21" t="s">
        <v>2165</v>
      </c>
      <c r="F21" t="s">
        <v>2164</v>
      </c>
      <c r="G21" t="s">
        <v>2163</v>
      </c>
      <c r="H21" t="s">
        <v>2162</v>
      </c>
      <c r="I21" t="s">
        <v>2161</v>
      </c>
      <c r="J21" t="s">
        <v>1929</v>
      </c>
      <c r="K21" t="s">
        <v>1928</v>
      </c>
      <c r="L21" s="51" t="s">
        <v>1918</v>
      </c>
      <c r="M21" s="9" t="s">
        <v>2160</v>
      </c>
    </row>
    <row r="22" spans="1:13" x14ac:dyDescent="0.25">
      <c r="A22" t="s">
        <v>427</v>
      </c>
      <c r="B22" t="s">
        <v>2159</v>
      </c>
      <c r="C22" t="s">
        <v>2158</v>
      </c>
      <c r="D22" t="s">
        <v>2157</v>
      </c>
      <c r="E22" t="s">
        <v>2155</v>
      </c>
      <c r="F22" t="s">
        <v>2156</v>
      </c>
      <c r="G22" t="s">
        <v>2155</v>
      </c>
      <c r="H22" t="s">
        <v>2154</v>
      </c>
      <c r="I22" t="s">
        <v>2153</v>
      </c>
      <c r="J22" t="s">
        <v>1997</v>
      </c>
      <c r="K22" t="s">
        <v>2152</v>
      </c>
      <c r="L22" s="51" t="s">
        <v>1918</v>
      </c>
      <c r="M22" t="s">
        <v>1835</v>
      </c>
    </row>
    <row r="23" spans="1:13" x14ac:dyDescent="0.25">
      <c r="A23" t="s">
        <v>429</v>
      </c>
      <c r="B23" t="s">
        <v>2151</v>
      </c>
      <c r="C23" t="s">
        <v>2150</v>
      </c>
      <c r="D23" t="s">
        <v>2149</v>
      </c>
      <c r="E23" t="s">
        <v>2147</v>
      </c>
      <c r="F23" t="s">
        <v>2148</v>
      </c>
      <c r="G23" t="s">
        <v>2147</v>
      </c>
      <c r="H23" t="s">
        <v>2146</v>
      </c>
      <c r="I23" t="s">
        <v>2145</v>
      </c>
      <c r="J23" t="s">
        <v>2068</v>
      </c>
      <c r="K23" t="s">
        <v>1957</v>
      </c>
      <c r="L23" s="51" t="s">
        <v>1918</v>
      </c>
      <c r="M23" t="s">
        <v>1835</v>
      </c>
    </row>
    <row r="24" spans="1:13" x14ac:dyDescent="0.25">
      <c r="A24" t="s">
        <v>498</v>
      </c>
      <c r="B24" t="s">
        <v>1945</v>
      </c>
      <c r="C24" t="s">
        <v>2144</v>
      </c>
      <c r="D24" t="s">
        <v>2143</v>
      </c>
      <c r="E24" t="s">
        <v>2142</v>
      </c>
      <c r="F24" t="s">
        <v>2141</v>
      </c>
      <c r="G24" t="s">
        <v>2140</v>
      </c>
      <c r="H24" t="s">
        <v>1862</v>
      </c>
      <c r="I24" t="s">
        <v>2139</v>
      </c>
      <c r="J24" t="s">
        <v>2138</v>
      </c>
      <c r="K24" t="s">
        <v>1997</v>
      </c>
      <c r="L24" s="51" t="s">
        <v>1918</v>
      </c>
      <c r="M24" t="s">
        <v>2137</v>
      </c>
    </row>
    <row r="25" spans="1:13" ht="15.75" x14ac:dyDescent="0.25">
      <c r="A25" t="s">
        <v>500</v>
      </c>
      <c r="B25" t="s">
        <v>2136</v>
      </c>
      <c r="C25" t="s">
        <v>2135</v>
      </c>
      <c r="D25" t="s">
        <v>2134</v>
      </c>
      <c r="E25" t="s">
        <v>2132</v>
      </c>
      <c r="F25" t="s">
        <v>2133</v>
      </c>
      <c r="G25" t="s">
        <v>2132</v>
      </c>
      <c r="H25" t="s">
        <v>1885</v>
      </c>
      <c r="I25" t="s">
        <v>2131</v>
      </c>
      <c r="J25" t="s">
        <v>1929</v>
      </c>
      <c r="K25" s="52" t="s">
        <v>2094</v>
      </c>
      <c r="L25" s="51" t="s">
        <v>1918</v>
      </c>
      <c r="M25" t="s">
        <v>2130</v>
      </c>
    </row>
    <row r="26" spans="1:13" x14ac:dyDescent="0.25">
      <c r="A26" t="s">
        <v>501</v>
      </c>
      <c r="B26" t="s">
        <v>2129</v>
      </c>
      <c r="C26" t="s">
        <v>2128</v>
      </c>
      <c r="D26" t="s">
        <v>2127</v>
      </c>
      <c r="E26" t="s">
        <v>2125</v>
      </c>
      <c r="F26" t="s">
        <v>2126</v>
      </c>
      <c r="G26" t="s">
        <v>2125</v>
      </c>
      <c r="H26" t="s">
        <v>2124</v>
      </c>
      <c r="I26" t="s">
        <v>2123</v>
      </c>
      <c r="J26" t="s">
        <v>1920</v>
      </c>
      <c r="K26" t="s">
        <v>1919</v>
      </c>
      <c r="L26" s="51" t="s">
        <v>1918</v>
      </c>
      <c r="M26" t="s">
        <v>2122</v>
      </c>
    </row>
    <row r="27" spans="1:13" x14ac:dyDescent="0.25">
      <c r="A27" t="s">
        <v>436</v>
      </c>
      <c r="B27" t="s">
        <v>2121</v>
      </c>
      <c r="C27" t="s">
        <v>2120</v>
      </c>
      <c r="D27" t="s">
        <v>2119</v>
      </c>
      <c r="E27" t="s">
        <v>2117</v>
      </c>
      <c r="F27" t="s">
        <v>2118</v>
      </c>
      <c r="G27" t="s">
        <v>2117</v>
      </c>
      <c r="H27" t="s">
        <v>1862</v>
      </c>
      <c r="I27" t="s">
        <v>1861</v>
      </c>
      <c r="J27" t="s">
        <v>2116</v>
      </c>
      <c r="K27" t="s">
        <v>1997</v>
      </c>
      <c r="L27" s="51" t="s">
        <v>1918</v>
      </c>
      <c r="M27" t="s">
        <v>2115</v>
      </c>
    </row>
    <row r="28" spans="1:13" x14ac:dyDescent="0.25">
      <c r="A28" t="s">
        <v>502</v>
      </c>
      <c r="B28" t="s">
        <v>2114</v>
      </c>
      <c r="C28" t="s">
        <v>2113</v>
      </c>
      <c r="D28" t="s">
        <v>2112</v>
      </c>
      <c r="E28" t="s">
        <v>2110</v>
      </c>
      <c r="F28" t="s">
        <v>2111</v>
      </c>
      <c r="G28" t="s">
        <v>2110</v>
      </c>
      <c r="H28" t="s">
        <v>1885</v>
      </c>
      <c r="I28" t="s">
        <v>2109</v>
      </c>
      <c r="J28" t="s">
        <v>1929</v>
      </c>
      <c r="K28" t="s">
        <v>1928</v>
      </c>
      <c r="L28" s="51" t="s">
        <v>1918</v>
      </c>
      <c r="M28" t="s">
        <v>2108</v>
      </c>
    </row>
    <row r="29" spans="1:13" x14ac:dyDescent="0.25">
      <c r="A29" t="s">
        <v>438</v>
      </c>
      <c r="B29" t="s">
        <v>2107</v>
      </c>
      <c r="C29" t="s">
        <v>2106</v>
      </c>
      <c r="D29" t="s">
        <v>2105</v>
      </c>
      <c r="E29" t="s">
        <v>2104</v>
      </c>
      <c r="F29" t="s">
        <v>2103</v>
      </c>
      <c r="G29" t="s">
        <v>2102</v>
      </c>
      <c r="H29" t="s">
        <v>1862</v>
      </c>
      <c r="I29" t="s">
        <v>1861</v>
      </c>
      <c r="J29" t="s">
        <v>2005</v>
      </c>
      <c r="K29" t="s">
        <v>1989</v>
      </c>
      <c r="L29" s="51" t="s">
        <v>1918</v>
      </c>
      <c r="M29" t="s">
        <v>1835</v>
      </c>
    </row>
    <row r="30" spans="1:13" x14ac:dyDescent="0.25">
      <c r="A30" t="s">
        <v>503</v>
      </c>
      <c r="B30" t="s">
        <v>2101</v>
      </c>
      <c r="C30" t="s">
        <v>2100</v>
      </c>
      <c r="D30" t="s">
        <v>2099</v>
      </c>
      <c r="E30" t="s">
        <v>2098</v>
      </c>
      <c r="F30" t="s">
        <v>2097</v>
      </c>
      <c r="G30" t="s">
        <v>2096</v>
      </c>
      <c r="H30" t="s">
        <v>1862</v>
      </c>
      <c r="I30" t="s">
        <v>2095</v>
      </c>
      <c r="J30" t="s">
        <v>1920</v>
      </c>
      <c r="K30" t="s">
        <v>2094</v>
      </c>
      <c r="L30" s="51" t="s">
        <v>1918</v>
      </c>
      <c r="M30" t="s">
        <v>2093</v>
      </c>
    </row>
    <row r="31" spans="1:13" x14ac:dyDescent="0.25">
      <c r="A31" t="s">
        <v>441</v>
      </c>
      <c r="B31" t="s">
        <v>1896</v>
      </c>
      <c r="C31" t="s">
        <v>2092</v>
      </c>
      <c r="D31" t="s">
        <v>2091</v>
      </c>
      <c r="E31" t="s">
        <v>2089</v>
      </c>
      <c r="F31" t="s">
        <v>2090</v>
      </c>
      <c r="G31" t="s">
        <v>2089</v>
      </c>
      <c r="H31" t="s">
        <v>1862</v>
      </c>
      <c r="I31" t="s">
        <v>1861</v>
      </c>
      <c r="J31" t="s">
        <v>1997</v>
      </c>
      <c r="K31" t="s">
        <v>1997</v>
      </c>
      <c r="L31" s="51" t="s">
        <v>1918</v>
      </c>
      <c r="M31" t="s">
        <v>1835</v>
      </c>
    </row>
    <row r="32" spans="1:13" x14ac:dyDescent="0.25">
      <c r="A32" t="s">
        <v>443</v>
      </c>
      <c r="B32" t="s">
        <v>2088</v>
      </c>
      <c r="C32" t="s">
        <v>2087</v>
      </c>
      <c r="D32" t="s">
        <v>2086</v>
      </c>
      <c r="E32" t="s">
        <v>2085</v>
      </c>
      <c r="F32" t="s">
        <v>2084</v>
      </c>
      <c r="G32" t="s">
        <v>2083</v>
      </c>
      <c r="H32" t="s">
        <v>1862</v>
      </c>
      <c r="I32" t="s">
        <v>1861</v>
      </c>
      <c r="J32" t="s">
        <v>2005</v>
      </c>
      <c r="K32" t="s">
        <v>1989</v>
      </c>
      <c r="L32" s="51" t="s">
        <v>1918</v>
      </c>
      <c r="M32" t="s">
        <v>1835</v>
      </c>
    </row>
    <row r="33" spans="1:13" x14ac:dyDescent="0.25">
      <c r="A33" t="s">
        <v>445</v>
      </c>
      <c r="B33" t="s">
        <v>2082</v>
      </c>
      <c r="C33" t="s">
        <v>2081</v>
      </c>
      <c r="D33" t="s">
        <v>2080</v>
      </c>
      <c r="E33" t="s">
        <v>2078</v>
      </c>
      <c r="F33" t="s">
        <v>2079</v>
      </c>
      <c r="G33" t="s">
        <v>2078</v>
      </c>
      <c r="H33" t="s">
        <v>1948</v>
      </c>
      <c r="I33" t="s">
        <v>1861</v>
      </c>
      <c r="J33" t="s">
        <v>2077</v>
      </c>
      <c r="K33" t="s">
        <v>2077</v>
      </c>
      <c r="L33" s="51" t="s">
        <v>1918</v>
      </c>
      <c r="M33" t="s">
        <v>1835</v>
      </c>
    </row>
    <row r="34" spans="1:13" x14ac:dyDescent="0.25">
      <c r="A34" t="s">
        <v>447</v>
      </c>
      <c r="B34" t="s">
        <v>2076</v>
      </c>
      <c r="C34" t="s">
        <v>2075</v>
      </c>
      <c r="D34" t="s">
        <v>2074</v>
      </c>
      <c r="E34" t="s">
        <v>2073</v>
      </c>
      <c r="F34" t="s">
        <v>2072</v>
      </c>
      <c r="G34" t="s">
        <v>2071</v>
      </c>
      <c r="H34" t="s">
        <v>2070</v>
      </c>
      <c r="I34" t="s">
        <v>2069</v>
      </c>
      <c r="J34" t="s">
        <v>2068</v>
      </c>
      <c r="K34" t="s">
        <v>2068</v>
      </c>
      <c r="L34" s="51" t="s">
        <v>1918</v>
      </c>
      <c r="M34" t="s">
        <v>1835</v>
      </c>
    </row>
    <row r="35" spans="1:13" x14ac:dyDescent="0.25">
      <c r="A35" t="s">
        <v>449</v>
      </c>
      <c r="B35" t="s">
        <v>2067</v>
      </c>
      <c r="C35" t="s">
        <v>2066</v>
      </c>
      <c r="D35" t="s">
        <v>2065</v>
      </c>
      <c r="E35" t="s">
        <v>2063</v>
      </c>
      <c r="F35" t="s">
        <v>2064</v>
      </c>
      <c r="G35" t="s">
        <v>2063</v>
      </c>
      <c r="H35" t="s">
        <v>2062</v>
      </c>
      <c r="I35" t="s">
        <v>2061</v>
      </c>
      <c r="J35" t="s">
        <v>2052</v>
      </c>
      <c r="K35" t="s">
        <v>2052</v>
      </c>
      <c r="L35" s="51" t="s">
        <v>1918</v>
      </c>
      <c r="M35" t="s">
        <v>1835</v>
      </c>
    </row>
    <row r="36" spans="1:13" x14ac:dyDescent="0.25">
      <c r="A36" t="s">
        <v>451</v>
      </c>
      <c r="B36" t="s">
        <v>2060</v>
      </c>
      <c r="C36" t="s">
        <v>2059</v>
      </c>
      <c r="D36" t="s">
        <v>2058</v>
      </c>
      <c r="E36" t="s">
        <v>2057</v>
      </c>
      <c r="F36" t="s">
        <v>2056</v>
      </c>
      <c r="G36" t="s">
        <v>2055</v>
      </c>
      <c r="H36" t="s">
        <v>2054</v>
      </c>
      <c r="I36" t="s">
        <v>2053</v>
      </c>
      <c r="J36" t="s">
        <v>2052</v>
      </c>
      <c r="K36" t="s">
        <v>2052</v>
      </c>
      <c r="L36" s="51" t="s">
        <v>1918</v>
      </c>
      <c r="M36" t="s">
        <v>1835</v>
      </c>
    </row>
    <row r="37" spans="1:13" x14ac:dyDescent="0.25">
      <c r="A37" t="s">
        <v>458</v>
      </c>
      <c r="B37" t="s">
        <v>2051</v>
      </c>
      <c r="C37" t="s">
        <v>2050</v>
      </c>
      <c r="D37" t="s">
        <v>2049</v>
      </c>
      <c r="E37" t="s">
        <v>2048</v>
      </c>
      <c r="F37" t="s">
        <v>2047</v>
      </c>
      <c r="G37" t="s">
        <v>2046</v>
      </c>
      <c r="H37" t="s">
        <v>1862</v>
      </c>
      <c r="I37" t="s">
        <v>1861</v>
      </c>
      <c r="J37" t="s">
        <v>2005</v>
      </c>
      <c r="K37" t="s">
        <v>1989</v>
      </c>
      <c r="L37" s="51" t="s">
        <v>1918</v>
      </c>
      <c r="M37" t="s">
        <v>1835</v>
      </c>
    </row>
    <row r="38" spans="1:13" x14ac:dyDescent="0.25">
      <c r="A38" t="s">
        <v>460</v>
      </c>
      <c r="B38" t="s">
        <v>2045</v>
      </c>
      <c r="C38" t="s">
        <v>2044</v>
      </c>
      <c r="D38" t="s">
        <v>2043</v>
      </c>
      <c r="E38" t="s">
        <v>2042</v>
      </c>
      <c r="F38" t="s">
        <v>2041</v>
      </c>
      <c r="G38" t="s">
        <v>2040</v>
      </c>
      <c r="H38" t="s">
        <v>1862</v>
      </c>
      <c r="I38" t="s">
        <v>1861</v>
      </c>
      <c r="J38" t="s">
        <v>1997</v>
      </c>
      <c r="K38" t="s">
        <v>1997</v>
      </c>
      <c r="L38" s="51" t="s">
        <v>1918</v>
      </c>
      <c r="M38" t="s">
        <v>1835</v>
      </c>
    </row>
    <row r="39" spans="1:13" x14ac:dyDescent="0.25">
      <c r="A39" t="s">
        <v>462</v>
      </c>
      <c r="B39" t="s">
        <v>2039</v>
      </c>
      <c r="C39" t="s">
        <v>2038</v>
      </c>
      <c r="D39" t="s">
        <v>2037</v>
      </c>
      <c r="E39" t="s">
        <v>2036</v>
      </c>
      <c r="F39" t="s">
        <v>2035</v>
      </c>
      <c r="G39" t="s">
        <v>2034</v>
      </c>
      <c r="H39" t="s">
        <v>1862</v>
      </c>
      <c r="I39" t="s">
        <v>1861</v>
      </c>
      <c r="J39" t="s">
        <v>2005</v>
      </c>
      <c r="K39" t="s">
        <v>1997</v>
      </c>
      <c r="L39" s="51" t="s">
        <v>1918</v>
      </c>
      <c r="M39" t="s">
        <v>1835</v>
      </c>
    </row>
    <row r="40" spans="1:13" x14ac:dyDescent="0.25">
      <c r="A40" t="s">
        <v>464</v>
      </c>
      <c r="B40" t="s">
        <v>2033</v>
      </c>
      <c r="C40" t="s">
        <v>2032</v>
      </c>
      <c r="D40" t="s">
        <v>2031</v>
      </c>
      <c r="E40" t="s">
        <v>2029</v>
      </c>
      <c r="F40" t="s">
        <v>2030</v>
      </c>
      <c r="G40" t="s">
        <v>2029</v>
      </c>
      <c r="H40" t="s">
        <v>2028</v>
      </c>
      <c r="I40" t="s">
        <v>1861</v>
      </c>
      <c r="J40" t="s">
        <v>1997</v>
      </c>
      <c r="K40" t="s">
        <v>1989</v>
      </c>
      <c r="L40" s="51" t="s">
        <v>1918</v>
      </c>
      <c r="M40" t="s">
        <v>1835</v>
      </c>
    </row>
    <row r="41" spans="1:13" x14ac:dyDescent="0.25">
      <c r="A41" t="s">
        <v>466</v>
      </c>
      <c r="B41" t="s">
        <v>2027</v>
      </c>
      <c r="C41" t="s">
        <v>2026</v>
      </c>
      <c r="D41" t="s">
        <v>2025</v>
      </c>
      <c r="E41" t="s">
        <v>2024</v>
      </c>
      <c r="F41" t="s">
        <v>1862</v>
      </c>
      <c r="G41" t="s">
        <v>1861</v>
      </c>
      <c r="H41" t="s">
        <v>1862</v>
      </c>
      <c r="I41" t="s">
        <v>1861</v>
      </c>
      <c r="J41" t="s">
        <v>1997</v>
      </c>
      <c r="K41" t="s">
        <v>1929</v>
      </c>
      <c r="L41" s="51" t="s">
        <v>1918</v>
      </c>
      <c r="M41" t="s">
        <v>1835</v>
      </c>
    </row>
    <row r="42" spans="1:13" x14ac:dyDescent="0.25">
      <c r="A42" t="s">
        <v>468</v>
      </c>
      <c r="B42" t="s">
        <v>1894</v>
      </c>
      <c r="C42" t="s">
        <v>2023</v>
      </c>
      <c r="D42" t="s">
        <v>2022</v>
      </c>
      <c r="E42" t="s">
        <v>2021</v>
      </c>
      <c r="F42" t="s">
        <v>1862</v>
      </c>
      <c r="G42" t="s">
        <v>1861</v>
      </c>
      <c r="H42" t="s">
        <v>1862</v>
      </c>
      <c r="I42" t="s">
        <v>1861</v>
      </c>
      <c r="J42" t="s">
        <v>2005</v>
      </c>
      <c r="K42" t="s">
        <v>2020</v>
      </c>
      <c r="L42" s="51" t="s">
        <v>1918</v>
      </c>
      <c r="M42" t="s">
        <v>1835</v>
      </c>
    </row>
    <row r="43" spans="1:13" x14ac:dyDescent="0.25">
      <c r="A43" t="s">
        <v>505</v>
      </c>
      <c r="B43" t="s">
        <v>2019</v>
      </c>
      <c r="C43" t="s">
        <v>2018</v>
      </c>
      <c r="D43" t="s">
        <v>2017</v>
      </c>
      <c r="E43" t="s">
        <v>2015</v>
      </c>
      <c r="F43" t="s">
        <v>2016</v>
      </c>
      <c r="G43" t="s">
        <v>2015</v>
      </c>
      <c r="H43" t="s">
        <v>1862</v>
      </c>
      <c r="I43" t="s">
        <v>2014</v>
      </c>
      <c r="J43" t="s">
        <v>1929</v>
      </c>
      <c r="K43" t="s">
        <v>1928</v>
      </c>
      <c r="L43" s="51" t="s">
        <v>1918</v>
      </c>
      <c r="M43" t="s">
        <v>2013</v>
      </c>
    </row>
    <row r="44" spans="1:13" x14ac:dyDescent="0.25">
      <c r="A44" t="s">
        <v>470</v>
      </c>
      <c r="B44" t="s">
        <v>2012</v>
      </c>
      <c r="C44" t="s">
        <v>2011</v>
      </c>
      <c r="D44" t="s">
        <v>2010</v>
      </c>
      <c r="E44" t="s">
        <v>2009</v>
      </c>
      <c r="F44" t="s">
        <v>2008</v>
      </c>
      <c r="G44" t="s">
        <v>2007</v>
      </c>
      <c r="H44" t="s">
        <v>1862</v>
      </c>
      <c r="I44" t="s">
        <v>2006</v>
      </c>
      <c r="J44" t="s">
        <v>2005</v>
      </c>
      <c r="K44" t="s">
        <v>1989</v>
      </c>
      <c r="L44" s="51" t="s">
        <v>1918</v>
      </c>
      <c r="M44" t="s">
        <v>1835</v>
      </c>
    </row>
    <row r="45" spans="1:13" x14ac:dyDescent="0.25">
      <c r="A45" t="s">
        <v>475</v>
      </c>
      <c r="B45" t="s">
        <v>2004</v>
      </c>
      <c r="C45" t="s">
        <v>2003</v>
      </c>
      <c r="D45" t="s">
        <v>2002</v>
      </c>
      <c r="E45" t="s">
        <v>2001</v>
      </c>
      <c r="F45" t="s">
        <v>2000</v>
      </c>
      <c r="G45" t="s">
        <v>1999</v>
      </c>
      <c r="H45" t="s">
        <v>1998</v>
      </c>
      <c r="I45" t="s">
        <v>1861</v>
      </c>
      <c r="J45" t="s">
        <v>1997</v>
      </c>
      <c r="K45" t="s">
        <v>1997</v>
      </c>
      <c r="L45" s="51" t="s">
        <v>1918</v>
      </c>
      <c r="M45" t="s">
        <v>1835</v>
      </c>
    </row>
    <row r="46" spans="1:13" x14ac:dyDescent="0.25">
      <c r="A46" t="s">
        <v>477</v>
      </c>
      <c r="B46" t="s">
        <v>1996</v>
      </c>
      <c r="C46" t="s">
        <v>1995</v>
      </c>
      <c r="D46" t="s">
        <v>1994</v>
      </c>
      <c r="E46" t="s">
        <v>1993</v>
      </c>
      <c r="F46" t="s">
        <v>1992</v>
      </c>
      <c r="G46" t="s">
        <v>1991</v>
      </c>
      <c r="H46" t="s">
        <v>1862</v>
      </c>
      <c r="I46" t="s">
        <v>1861</v>
      </c>
      <c r="J46" t="s">
        <v>1990</v>
      </c>
      <c r="K46" t="s">
        <v>1989</v>
      </c>
      <c r="L46" s="51" t="s">
        <v>1918</v>
      </c>
      <c r="M46" t="s">
        <v>1988</v>
      </c>
    </row>
    <row r="47" spans="1:13" x14ac:dyDescent="0.25">
      <c r="A47" t="s">
        <v>507</v>
      </c>
      <c r="B47" t="s">
        <v>1987</v>
      </c>
      <c r="C47" t="s">
        <v>1986</v>
      </c>
      <c r="D47" t="s">
        <v>1985</v>
      </c>
      <c r="E47" t="s">
        <v>1984</v>
      </c>
      <c r="F47" t="s">
        <v>1983</v>
      </c>
      <c r="G47" t="s">
        <v>1982</v>
      </c>
      <c r="H47" t="s">
        <v>1981</v>
      </c>
      <c r="I47" t="s">
        <v>1980</v>
      </c>
      <c r="J47" t="s">
        <v>1920</v>
      </c>
      <c r="K47" t="s">
        <v>1920</v>
      </c>
      <c r="L47" s="51" t="s">
        <v>1918</v>
      </c>
      <c r="M47" t="s">
        <v>1835</v>
      </c>
    </row>
    <row r="48" spans="1:13" x14ac:dyDescent="0.25">
      <c r="A48" t="s">
        <v>508</v>
      </c>
      <c r="B48" t="s">
        <v>1979</v>
      </c>
      <c r="C48" t="s">
        <v>1978</v>
      </c>
      <c r="D48" t="s">
        <v>1977</v>
      </c>
      <c r="E48" t="s">
        <v>1975</v>
      </c>
      <c r="F48" t="s">
        <v>1976</v>
      </c>
      <c r="G48" t="s">
        <v>1975</v>
      </c>
      <c r="H48" t="s">
        <v>1862</v>
      </c>
      <c r="I48" t="s">
        <v>1974</v>
      </c>
      <c r="J48" t="s">
        <v>1920</v>
      </c>
      <c r="K48" t="s">
        <v>1973</v>
      </c>
      <c r="L48" s="51" t="s">
        <v>1918</v>
      </c>
      <c r="M48" t="s">
        <v>1972</v>
      </c>
    </row>
    <row r="49" spans="1:15" x14ac:dyDescent="0.25">
      <c r="A49" t="s">
        <v>509</v>
      </c>
      <c r="B49" t="s">
        <v>1971</v>
      </c>
      <c r="C49" t="s">
        <v>1970</v>
      </c>
      <c r="D49" t="s">
        <v>1969</v>
      </c>
      <c r="E49" t="s">
        <v>1968</v>
      </c>
      <c r="F49" t="s">
        <v>1967</v>
      </c>
      <c r="G49" t="s">
        <v>1966</v>
      </c>
      <c r="H49" t="s">
        <v>1862</v>
      </c>
      <c r="I49" t="s">
        <v>1965</v>
      </c>
      <c r="J49" t="s">
        <v>1939</v>
      </c>
      <c r="K49" t="s">
        <v>1928</v>
      </c>
      <c r="L49" s="51" t="s">
        <v>1918</v>
      </c>
      <c r="M49" t="s">
        <v>1964</v>
      </c>
    </row>
    <row r="50" spans="1:15" x14ac:dyDescent="0.25">
      <c r="A50" t="s">
        <v>510</v>
      </c>
      <c r="B50" t="s">
        <v>1963</v>
      </c>
      <c r="C50" t="s">
        <v>1962</v>
      </c>
      <c r="D50" t="s">
        <v>1961</v>
      </c>
      <c r="E50" t="s">
        <v>1960</v>
      </c>
      <c r="F50" t="s">
        <v>1961</v>
      </c>
      <c r="G50" t="s">
        <v>1960</v>
      </c>
      <c r="H50" t="s">
        <v>1959</v>
      </c>
      <c r="I50" t="s">
        <v>1958</v>
      </c>
      <c r="J50" t="s">
        <v>1957</v>
      </c>
      <c r="K50" t="s">
        <v>1956</v>
      </c>
      <c r="L50" s="51" t="s">
        <v>1918</v>
      </c>
      <c r="M50" t="s">
        <v>1955</v>
      </c>
    </row>
    <row r="51" spans="1:15" x14ac:dyDescent="0.25">
      <c r="A51" t="s">
        <v>511</v>
      </c>
      <c r="B51" t="s">
        <v>1954</v>
      </c>
      <c r="C51" t="s">
        <v>1953</v>
      </c>
      <c r="D51" t="s">
        <v>1952</v>
      </c>
      <c r="E51" t="s">
        <v>1951</v>
      </c>
      <c r="F51" t="s">
        <v>1950</v>
      </c>
      <c r="G51" t="s">
        <v>1949</v>
      </c>
      <c r="H51" t="s">
        <v>1948</v>
      </c>
      <c r="I51" t="s">
        <v>1947</v>
      </c>
      <c r="J51" t="s">
        <v>1929</v>
      </c>
      <c r="K51" t="s">
        <v>1928</v>
      </c>
      <c r="L51" s="51" t="s">
        <v>1918</v>
      </c>
      <c r="M51" t="s">
        <v>1946</v>
      </c>
    </row>
    <row r="52" spans="1:15" x14ac:dyDescent="0.25">
      <c r="A52" t="s">
        <v>512</v>
      </c>
      <c r="B52" t="s">
        <v>1945</v>
      </c>
      <c r="C52" t="s">
        <v>1944</v>
      </c>
      <c r="D52" t="s">
        <v>1943</v>
      </c>
      <c r="E52" t="s">
        <v>1941</v>
      </c>
      <c r="F52" t="s">
        <v>1942</v>
      </c>
      <c r="G52" t="s">
        <v>1941</v>
      </c>
      <c r="H52" t="s">
        <v>1862</v>
      </c>
      <c r="I52" t="s">
        <v>1940</v>
      </c>
      <c r="J52" t="s">
        <v>1939</v>
      </c>
      <c r="K52" t="s">
        <v>1928</v>
      </c>
      <c r="L52" s="51" t="s">
        <v>1918</v>
      </c>
      <c r="M52" t="s">
        <v>1938</v>
      </c>
    </row>
    <row r="53" spans="1:15" x14ac:dyDescent="0.25">
      <c r="A53" t="s">
        <v>513</v>
      </c>
      <c r="B53" t="s">
        <v>1937</v>
      </c>
      <c r="C53" t="s">
        <v>1936</v>
      </c>
      <c r="D53" t="s">
        <v>1935</v>
      </c>
      <c r="E53" t="s">
        <v>1934</v>
      </c>
      <c r="F53" t="s">
        <v>1933</v>
      </c>
      <c r="G53" t="s">
        <v>1932</v>
      </c>
      <c r="H53" t="s">
        <v>1931</v>
      </c>
      <c r="I53" t="s">
        <v>1930</v>
      </c>
      <c r="J53" t="s">
        <v>1929</v>
      </c>
      <c r="K53" t="s">
        <v>1928</v>
      </c>
      <c r="L53" s="51" t="s">
        <v>1918</v>
      </c>
      <c r="M53" t="s">
        <v>1927</v>
      </c>
    </row>
    <row r="54" spans="1:15" x14ac:dyDescent="0.25">
      <c r="A54" t="s">
        <v>514</v>
      </c>
      <c r="B54" t="s">
        <v>1926</v>
      </c>
      <c r="C54" t="s">
        <v>1925</v>
      </c>
      <c r="D54" t="s">
        <v>1924</v>
      </c>
      <c r="E54" t="s">
        <v>1922</v>
      </c>
      <c r="F54" t="s">
        <v>1923</v>
      </c>
      <c r="G54" t="s">
        <v>1922</v>
      </c>
      <c r="H54" t="s">
        <v>1862</v>
      </c>
      <c r="I54" t="s">
        <v>1921</v>
      </c>
      <c r="J54" t="s">
        <v>1920</v>
      </c>
      <c r="K54" t="s">
        <v>1919</v>
      </c>
      <c r="L54" s="51" t="s">
        <v>1918</v>
      </c>
      <c r="M54" t="s">
        <v>1917</v>
      </c>
    </row>
    <row r="55" spans="1:15" x14ac:dyDescent="0.25">
      <c r="A55" t="s">
        <v>328</v>
      </c>
      <c r="B55" t="s">
        <v>1916</v>
      </c>
      <c r="C55" t="s">
        <v>1915</v>
      </c>
      <c r="D55" t="s">
        <v>1914</v>
      </c>
      <c r="E55" t="s">
        <v>1913</v>
      </c>
      <c r="F55" t="s">
        <v>1912</v>
      </c>
      <c r="G55" t="s">
        <v>1911</v>
      </c>
      <c r="H55" t="s">
        <v>1910</v>
      </c>
      <c r="I55" t="s">
        <v>1909</v>
      </c>
      <c r="J55" t="s">
        <v>329</v>
      </c>
      <c r="K55" t="s">
        <v>329</v>
      </c>
      <c r="L55" t="s">
        <v>1836</v>
      </c>
      <c r="M55" t="s">
        <v>1835</v>
      </c>
      <c r="N55">
        <v>100</v>
      </c>
      <c r="O55">
        <v>0</v>
      </c>
    </row>
    <row r="56" spans="1:15" x14ac:dyDescent="0.25">
      <c r="A56" t="s">
        <v>1908</v>
      </c>
      <c r="B56" t="s">
        <v>1907</v>
      </c>
      <c r="C56" t="s">
        <v>1906</v>
      </c>
      <c r="D56" t="s">
        <v>1905</v>
      </c>
      <c r="E56" t="s">
        <v>1904</v>
      </c>
      <c r="F56" t="s">
        <v>1903</v>
      </c>
      <c r="G56" t="s">
        <v>1902</v>
      </c>
      <c r="H56" t="s">
        <v>1862</v>
      </c>
      <c r="I56" t="s">
        <v>1861</v>
      </c>
      <c r="J56" t="s">
        <v>346</v>
      </c>
      <c r="K56" t="s">
        <v>346</v>
      </c>
      <c r="L56" t="s">
        <v>1836</v>
      </c>
      <c r="M56" t="s">
        <v>1835</v>
      </c>
      <c r="N56">
        <v>100</v>
      </c>
      <c r="O56">
        <v>0</v>
      </c>
    </row>
    <row r="57" spans="1:15" x14ac:dyDescent="0.25">
      <c r="A57" t="s">
        <v>1901</v>
      </c>
      <c r="B57" t="s">
        <v>1900</v>
      </c>
      <c r="C57" t="s">
        <v>1899</v>
      </c>
      <c r="D57" t="s">
        <v>1898</v>
      </c>
      <c r="E57" t="s">
        <v>1897</v>
      </c>
      <c r="F57" t="s">
        <v>1896</v>
      </c>
      <c r="G57" t="s">
        <v>1895</v>
      </c>
      <c r="H57" t="s">
        <v>1894</v>
      </c>
      <c r="I57" t="s">
        <v>1893</v>
      </c>
      <c r="J57" t="s">
        <v>2411</v>
      </c>
      <c r="K57" t="s">
        <v>2411</v>
      </c>
      <c r="L57" t="s">
        <v>1836</v>
      </c>
      <c r="M57" t="s">
        <v>1835</v>
      </c>
      <c r="N57">
        <v>150</v>
      </c>
      <c r="O57">
        <v>30</v>
      </c>
    </row>
    <row r="58" spans="1:15" x14ac:dyDescent="0.25">
      <c r="A58" t="s">
        <v>1892</v>
      </c>
      <c r="B58" t="s">
        <v>1891</v>
      </c>
      <c r="C58" t="s">
        <v>1890</v>
      </c>
      <c r="D58" t="s">
        <v>1889</v>
      </c>
      <c r="E58" t="s">
        <v>1888</v>
      </c>
      <c r="F58" t="s">
        <v>1887</v>
      </c>
      <c r="G58" t="s">
        <v>1886</v>
      </c>
      <c r="H58" t="s">
        <v>1885</v>
      </c>
      <c r="I58" t="s">
        <v>1884</v>
      </c>
      <c r="J58" t="s">
        <v>2411</v>
      </c>
      <c r="K58" t="s">
        <v>2411</v>
      </c>
      <c r="L58" t="s">
        <v>1836</v>
      </c>
      <c r="M58" t="s">
        <v>1835</v>
      </c>
      <c r="N58">
        <v>250</v>
      </c>
      <c r="O58">
        <v>50</v>
      </c>
    </row>
    <row r="59" spans="1:15" x14ac:dyDescent="0.25">
      <c r="A59" t="s">
        <v>320</v>
      </c>
      <c r="B59" t="s">
        <v>1883</v>
      </c>
      <c r="C59" t="s">
        <v>1882</v>
      </c>
      <c r="D59" t="s">
        <v>1881</v>
      </c>
      <c r="E59" t="s">
        <v>1880</v>
      </c>
      <c r="F59" t="s">
        <v>1879</v>
      </c>
      <c r="G59" t="s">
        <v>1878</v>
      </c>
      <c r="H59" t="s">
        <v>1877</v>
      </c>
      <c r="I59" t="s">
        <v>1876</v>
      </c>
      <c r="J59" s="57" t="s">
        <v>2412</v>
      </c>
      <c r="K59" s="57" t="s">
        <v>2412</v>
      </c>
      <c r="L59" t="s">
        <v>1836</v>
      </c>
      <c r="M59" t="s">
        <v>1835</v>
      </c>
      <c r="N59">
        <v>100</v>
      </c>
      <c r="O59">
        <v>10</v>
      </c>
    </row>
    <row r="60" spans="1:15" x14ac:dyDescent="0.25">
      <c r="A60" t="s">
        <v>1875</v>
      </c>
      <c r="B60" t="s">
        <v>1874</v>
      </c>
      <c r="C60" t="s">
        <v>1873</v>
      </c>
      <c r="D60" t="s">
        <v>1872</v>
      </c>
      <c r="E60" t="s">
        <v>1871</v>
      </c>
      <c r="F60" t="s">
        <v>1870</v>
      </c>
      <c r="G60" t="s">
        <v>1869</v>
      </c>
      <c r="H60" t="s">
        <v>1868</v>
      </c>
      <c r="I60" t="s">
        <v>1867</v>
      </c>
      <c r="J60" t="s">
        <v>317</v>
      </c>
      <c r="K60" t="s">
        <v>317</v>
      </c>
      <c r="L60" t="s">
        <v>1836</v>
      </c>
      <c r="M60" t="s">
        <v>1835</v>
      </c>
    </row>
    <row r="61" spans="1:15" x14ac:dyDescent="0.25">
      <c r="A61" t="s">
        <v>343</v>
      </c>
      <c r="B61" t="s">
        <v>1866</v>
      </c>
      <c r="C61" t="s">
        <v>1865</v>
      </c>
      <c r="D61" t="s">
        <v>1864</v>
      </c>
      <c r="E61" t="s">
        <v>1863</v>
      </c>
      <c r="F61" t="s">
        <v>1862</v>
      </c>
      <c r="G61" t="s">
        <v>1861</v>
      </c>
      <c r="H61" t="s">
        <v>1862</v>
      </c>
      <c r="I61" t="s">
        <v>1861</v>
      </c>
      <c r="J61" t="s">
        <v>329</v>
      </c>
      <c r="K61" t="s">
        <v>329</v>
      </c>
      <c r="L61" t="s">
        <v>1836</v>
      </c>
      <c r="M61" t="s">
        <v>1835</v>
      </c>
      <c r="N61">
        <v>120</v>
      </c>
      <c r="O61">
        <v>0</v>
      </c>
    </row>
    <row r="62" spans="1:15" x14ac:dyDescent="0.25">
      <c r="A62" t="s">
        <v>327</v>
      </c>
      <c r="B62" t="s">
        <v>1860</v>
      </c>
      <c r="C62" t="s">
        <v>1859</v>
      </c>
      <c r="D62" t="s">
        <v>1858</v>
      </c>
      <c r="E62" t="s">
        <v>1857</v>
      </c>
      <c r="F62" t="s">
        <v>1856</v>
      </c>
      <c r="G62" t="s">
        <v>1855</v>
      </c>
      <c r="H62" t="s">
        <v>1854</v>
      </c>
      <c r="I62" t="s">
        <v>1853</v>
      </c>
      <c r="J62" t="s">
        <v>324</v>
      </c>
      <c r="K62" t="s">
        <v>324</v>
      </c>
      <c r="L62" t="s">
        <v>1836</v>
      </c>
      <c r="M62" t="s">
        <v>1835</v>
      </c>
      <c r="N62">
        <v>250</v>
      </c>
      <c r="O62">
        <v>50</v>
      </c>
    </row>
    <row r="63" spans="1:15" x14ac:dyDescent="0.25">
      <c r="A63" t="s">
        <v>323</v>
      </c>
      <c r="B63" t="s">
        <v>1852</v>
      </c>
      <c r="C63" t="s">
        <v>1851</v>
      </c>
      <c r="D63" t="s">
        <v>1850</v>
      </c>
      <c r="E63" t="s">
        <v>1849</v>
      </c>
      <c r="F63" t="s">
        <v>1848</v>
      </c>
      <c r="G63" t="s">
        <v>1847</v>
      </c>
      <c r="H63" t="s">
        <v>1846</v>
      </c>
      <c r="I63" t="s">
        <v>1845</v>
      </c>
      <c r="J63" t="s">
        <v>324</v>
      </c>
      <c r="K63" t="s">
        <v>324</v>
      </c>
      <c r="L63" t="s">
        <v>1836</v>
      </c>
      <c r="M63" t="s">
        <v>1835</v>
      </c>
      <c r="N63">
        <v>250</v>
      </c>
      <c r="O63">
        <v>20</v>
      </c>
    </row>
    <row r="64" spans="1:15" x14ac:dyDescent="0.25">
      <c r="A64" t="s">
        <v>325</v>
      </c>
      <c r="B64" t="s">
        <v>1844</v>
      </c>
      <c r="C64" t="s">
        <v>1843</v>
      </c>
      <c r="D64" t="s">
        <v>1842</v>
      </c>
      <c r="E64" t="s">
        <v>1841</v>
      </c>
      <c r="F64" t="s">
        <v>1840</v>
      </c>
      <c r="G64" t="s">
        <v>1839</v>
      </c>
      <c r="H64" t="s">
        <v>1838</v>
      </c>
      <c r="I64" t="s">
        <v>1837</v>
      </c>
      <c r="J64" t="s">
        <v>326</v>
      </c>
      <c r="K64" t="s">
        <v>326</v>
      </c>
      <c r="L64" t="s">
        <v>1836</v>
      </c>
      <c r="M64" t="s">
        <v>1835</v>
      </c>
      <c r="N64">
        <v>250</v>
      </c>
      <c r="O64">
        <v>30</v>
      </c>
    </row>
  </sheetData>
  <conditionalFormatting sqref="B2:C64">
    <cfRule type="iconSet" priority="2">
      <iconSet iconSet="3Symbols">
        <cfvo type="percent" val="0"/>
        <cfvo type="percent" val="33"/>
        <cfvo type="percent" val="67"/>
      </iconSet>
    </cfRule>
  </conditionalFormatting>
  <conditionalFormatting sqref="M2:M27 M29:M64">
    <cfRule type="cellIs" dxfId="0" priority="1" operator="equal">
      <formula>"?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766BA-C4AE-49A1-BEBF-D36C88207915}">
  <dimension ref="A1:K52"/>
  <sheetViews>
    <sheetView workbookViewId="0">
      <selection activeCell="A13" sqref="A13"/>
    </sheetView>
  </sheetViews>
  <sheetFormatPr baseColWidth="10" defaultRowHeight="15" x14ac:dyDescent="0.25"/>
  <cols>
    <col min="1" max="1" width="28.7109375" customWidth="1"/>
    <col min="2" max="2" width="14.85546875" customWidth="1"/>
    <col min="3" max="3" width="14.140625" customWidth="1"/>
    <col min="4" max="4" width="13.5703125" customWidth="1"/>
    <col min="7" max="7" width="14.28515625" customWidth="1"/>
    <col min="9" max="9" width="13.28515625" customWidth="1"/>
  </cols>
  <sheetData>
    <row r="1" spans="1:11" x14ac:dyDescent="0.25">
      <c r="A1" s="70" t="s">
        <v>1600</v>
      </c>
      <c r="B1" s="70" t="s">
        <v>1601</v>
      </c>
      <c r="C1" s="70"/>
      <c r="D1" s="70"/>
      <c r="E1" s="70"/>
      <c r="F1" s="70"/>
      <c r="G1" s="70" t="s">
        <v>1602</v>
      </c>
      <c r="H1" s="70"/>
      <c r="I1" s="70"/>
      <c r="J1" s="70"/>
      <c r="K1" s="70"/>
    </row>
    <row r="2" spans="1:11" x14ac:dyDescent="0.25">
      <c r="A2" s="70"/>
      <c r="B2" s="49" t="s">
        <v>1479</v>
      </c>
      <c r="C2" s="49" t="s">
        <v>1481</v>
      </c>
      <c r="D2" s="49" t="s">
        <v>1483</v>
      </c>
      <c r="E2" s="70" t="s">
        <v>1485</v>
      </c>
      <c r="F2" s="70" t="s">
        <v>1486</v>
      </c>
      <c r="G2" s="49" t="s">
        <v>1479</v>
      </c>
      <c r="H2" s="49" t="s">
        <v>1481</v>
      </c>
      <c r="I2" s="49" t="s">
        <v>1483</v>
      </c>
      <c r="J2" s="70" t="s">
        <v>1485</v>
      </c>
      <c r="K2" s="70" t="s">
        <v>1486</v>
      </c>
    </row>
    <row r="3" spans="1:11" x14ac:dyDescent="0.25">
      <c r="A3" s="70"/>
      <c r="B3" s="48"/>
      <c r="C3" s="48"/>
      <c r="D3" s="48"/>
      <c r="E3" s="70"/>
      <c r="F3" s="70"/>
      <c r="G3" s="48"/>
      <c r="H3" s="48"/>
      <c r="I3" s="48"/>
      <c r="J3" s="70"/>
      <c r="K3" s="70"/>
    </row>
    <row r="4" spans="1:11" ht="16.5" x14ac:dyDescent="0.25">
      <c r="A4" s="70"/>
      <c r="B4" s="49" t="s">
        <v>1603</v>
      </c>
      <c r="C4" s="49" t="s">
        <v>2413</v>
      </c>
      <c r="D4" s="49" t="s">
        <v>2414</v>
      </c>
      <c r="E4" s="70"/>
      <c r="F4" s="70"/>
      <c r="G4" s="49" t="s">
        <v>1604</v>
      </c>
      <c r="H4" s="49" t="s">
        <v>2415</v>
      </c>
      <c r="I4" s="49" t="s">
        <v>2416</v>
      </c>
      <c r="J4" s="70"/>
      <c r="K4" s="70"/>
    </row>
    <row r="5" spans="1:11" x14ac:dyDescent="0.25">
      <c r="A5" s="50" t="s">
        <v>71</v>
      </c>
      <c r="B5" s="25" t="s">
        <v>2417</v>
      </c>
      <c r="C5" s="25" t="s">
        <v>2418</v>
      </c>
      <c r="D5" s="25" t="s">
        <v>2417</v>
      </c>
      <c r="E5" s="25" t="s">
        <v>1490</v>
      </c>
      <c r="F5" s="25" t="s">
        <v>1490</v>
      </c>
      <c r="G5" s="25" t="s">
        <v>2419</v>
      </c>
      <c r="H5" s="25" t="s">
        <v>2420</v>
      </c>
      <c r="I5" s="25" t="s">
        <v>2421</v>
      </c>
      <c r="J5" s="50" t="s">
        <v>1495</v>
      </c>
      <c r="K5" s="25" t="s">
        <v>1495</v>
      </c>
    </row>
    <row r="6" spans="1:11" x14ac:dyDescent="0.25">
      <c r="A6" s="50" t="s">
        <v>99</v>
      </c>
      <c r="B6" s="25" t="s">
        <v>2422</v>
      </c>
      <c r="C6" s="25" t="s">
        <v>2423</v>
      </c>
      <c r="D6" s="25" t="s">
        <v>2424</v>
      </c>
      <c r="E6" s="50" t="s">
        <v>1492</v>
      </c>
      <c r="F6" s="25" t="s">
        <v>1490</v>
      </c>
      <c r="G6" s="25" t="s">
        <v>2425</v>
      </c>
      <c r="H6" s="25" t="s">
        <v>2426</v>
      </c>
      <c r="I6" s="25" t="s">
        <v>2427</v>
      </c>
      <c r="J6" s="50" t="s">
        <v>1495</v>
      </c>
      <c r="K6" s="25" t="s">
        <v>1495</v>
      </c>
    </row>
    <row r="7" spans="1:11" x14ac:dyDescent="0.25">
      <c r="A7" s="50" t="s">
        <v>18</v>
      </c>
      <c r="B7" s="25" t="s">
        <v>2428</v>
      </c>
      <c r="C7" s="25" t="s">
        <v>2429</v>
      </c>
      <c r="D7" s="25" t="s">
        <v>2430</v>
      </c>
      <c r="E7" s="50" t="s">
        <v>1495</v>
      </c>
      <c r="F7" s="25" t="s">
        <v>1495</v>
      </c>
      <c r="G7" s="25" t="s">
        <v>2431</v>
      </c>
      <c r="H7" s="25" t="s">
        <v>2432</v>
      </c>
      <c r="I7" s="25" t="s">
        <v>2433</v>
      </c>
      <c r="J7" s="50" t="s">
        <v>1495</v>
      </c>
      <c r="K7" s="25" t="s">
        <v>1495</v>
      </c>
    </row>
    <row r="8" spans="1:11" x14ac:dyDescent="0.25">
      <c r="A8" s="50" t="s">
        <v>57</v>
      </c>
      <c r="B8" s="25" t="s">
        <v>2434</v>
      </c>
      <c r="C8" s="25" t="s">
        <v>2423</v>
      </c>
      <c r="D8" s="25" t="s">
        <v>2435</v>
      </c>
      <c r="E8" s="50" t="s">
        <v>1495</v>
      </c>
      <c r="F8" s="25" t="s">
        <v>1495</v>
      </c>
      <c r="G8" s="25" t="s">
        <v>2436</v>
      </c>
      <c r="H8" s="25" t="s">
        <v>2437</v>
      </c>
      <c r="I8" s="25" t="s">
        <v>2438</v>
      </c>
      <c r="J8" s="50" t="s">
        <v>1495</v>
      </c>
      <c r="K8" s="25" t="s">
        <v>1495</v>
      </c>
    </row>
    <row r="9" spans="1:11" x14ac:dyDescent="0.25">
      <c r="A9" s="50" t="s">
        <v>77</v>
      </c>
      <c r="B9" s="25" t="s">
        <v>2439</v>
      </c>
      <c r="C9" s="25" t="s">
        <v>2429</v>
      </c>
      <c r="D9" s="25" t="s">
        <v>2440</v>
      </c>
      <c r="E9" s="50" t="s">
        <v>1495</v>
      </c>
      <c r="F9" s="25" t="s">
        <v>1512</v>
      </c>
      <c r="G9" s="25" t="s">
        <v>2441</v>
      </c>
      <c r="H9" s="25" t="s">
        <v>2442</v>
      </c>
      <c r="I9" s="25" t="s">
        <v>2443</v>
      </c>
      <c r="J9" s="50" t="s">
        <v>1495</v>
      </c>
      <c r="K9" s="25" t="s">
        <v>1495</v>
      </c>
    </row>
    <row r="10" spans="1:11" x14ac:dyDescent="0.25">
      <c r="A10" s="50" t="s">
        <v>96</v>
      </c>
      <c r="B10" s="25" t="s">
        <v>2444</v>
      </c>
      <c r="C10" s="25" t="s">
        <v>2445</v>
      </c>
      <c r="D10" s="25" t="s">
        <v>2446</v>
      </c>
      <c r="E10" s="50" t="s">
        <v>1495</v>
      </c>
      <c r="F10" s="25" t="s">
        <v>1536</v>
      </c>
      <c r="G10" s="25" t="s">
        <v>2447</v>
      </c>
      <c r="H10" s="25" t="s">
        <v>2448</v>
      </c>
      <c r="I10" s="25" t="s">
        <v>2449</v>
      </c>
      <c r="J10" s="50" t="s">
        <v>1495</v>
      </c>
      <c r="K10" s="25" t="s">
        <v>1495</v>
      </c>
    </row>
    <row r="11" spans="1:11" x14ac:dyDescent="0.25">
      <c r="A11" s="50" t="s">
        <v>216</v>
      </c>
      <c r="B11" s="25" t="s">
        <v>2450</v>
      </c>
      <c r="C11" s="25" t="s">
        <v>2451</v>
      </c>
      <c r="D11" s="25" t="s">
        <v>2452</v>
      </c>
      <c r="E11" s="50" t="s">
        <v>1495</v>
      </c>
      <c r="F11" s="25" t="s">
        <v>1495</v>
      </c>
      <c r="G11" s="25" t="s">
        <v>2453</v>
      </c>
      <c r="H11" s="25" t="s">
        <v>2454</v>
      </c>
      <c r="I11" s="25" t="s">
        <v>2455</v>
      </c>
      <c r="J11" s="50" t="s">
        <v>1495</v>
      </c>
      <c r="K11" s="25" t="s">
        <v>1495</v>
      </c>
    </row>
    <row r="12" spans="1:11" x14ac:dyDescent="0.25">
      <c r="A12" s="50" t="s">
        <v>30</v>
      </c>
      <c r="B12" s="25" t="s">
        <v>2456</v>
      </c>
      <c r="C12" s="25" t="s">
        <v>2457</v>
      </c>
      <c r="D12" s="25" t="s">
        <v>2458</v>
      </c>
      <c r="E12" s="50" t="s">
        <v>1495</v>
      </c>
      <c r="F12" s="25" t="s">
        <v>1495</v>
      </c>
      <c r="G12" s="25" t="s">
        <v>2459</v>
      </c>
      <c r="H12" s="25" t="s">
        <v>2460</v>
      </c>
      <c r="I12" s="25" t="s">
        <v>2461</v>
      </c>
      <c r="J12" s="50" t="s">
        <v>1495</v>
      </c>
      <c r="K12" s="25" t="s">
        <v>1495</v>
      </c>
    </row>
    <row r="13" spans="1:11" x14ac:dyDescent="0.25">
      <c r="A13" s="50" t="s">
        <v>45</v>
      </c>
      <c r="B13" s="25" t="s">
        <v>2462</v>
      </c>
      <c r="C13" s="25" t="s">
        <v>2423</v>
      </c>
      <c r="D13" s="25" t="s">
        <v>2463</v>
      </c>
      <c r="E13" s="50" t="s">
        <v>1495</v>
      </c>
      <c r="F13" s="25" t="s">
        <v>1495</v>
      </c>
      <c r="G13" s="25" t="s">
        <v>2464</v>
      </c>
      <c r="H13" s="25" t="s">
        <v>2465</v>
      </c>
      <c r="I13" s="25" t="s">
        <v>2466</v>
      </c>
      <c r="J13" s="50" t="s">
        <v>1658</v>
      </c>
      <c r="K13" s="25" t="s">
        <v>1490</v>
      </c>
    </row>
    <row r="14" spans="1:11" x14ac:dyDescent="0.25">
      <c r="A14" s="50" t="s">
        <v>20</v>
      </c>
      <c r="B14" s="25" t="s">
        <v>2467</v>
      </c>
      <c r="C14" s="25" t="s">
        <v>2468</v>
      </c>
      <c r="D14" s="25" t="s">
        <v>2469</v>
      </c>
      <c r="E14" s="50" t="s">
        <v>1512</v>
      </c>
      <c r="F14" s="25" t="s">
        <v>2470</v>
      </c>
      <c r="G14" s="25" t="s">
        <v>2471</v>
      </c>
      <c r="H14" s="25" t="s">
        <v>2472</v>
      </c>
      <c r="I14" s="25" t="s">
        <v>2473</v>
      </c>
      <c r="J14" s="50" t="s">
        <v>1495</v>
      </c>
      <c r="K14" s="25" t="s">
        <v>1495</v>
      </c>
    </row>
    <row r="15" spans="1:11" x14ac:dyDescent="0.25">
      <c r="A15" s="50" t="s">
        <v>84</v>
      </c>
      <c r="B15" s="25" t="s">
        <v>2474</v>
      </c>
      <c r="C15" s="25" t="s">
        <v>2475</v>
      </c>
      <c r="D15" s="25" t="s">
        <v>2476</v>
      </c>
      <c r="E15" s="50" t="s">
        <v>1495</v>
      </c>
      <c r="F15" s="25" t="s">
        <v>1495</v>
      </c>
      <c r="G15" s="25" t="s">
        <v>2477</v>
      </c>
      <c r="H15" s="25" t="s">
        <v>2432</v>
      </c>
      <c r="I15" s="25" t="s">
        <v>2478</v>
      </c>
      <c r="J15" s="50" t="s">
        <v>1495</v>
      </c>
      <c r="K15" s="25" t="s">
        <v>1495</v>
      </c>
    </row>
    <row r="16" spans="1:11" x14ac:dyDescent="0.25">
      <c r="A16" s="50" t="s">
        <v>85</v>
      </c>
      <c r="B16" s="25" t="s">
        <v>2479</v>
      </c>
      <c r="C16" s="25" t="s">
        <v>2429</v>
      </c>
      <c r="D16" s="25" t="s">
        <v>2480</v>
      </c>
      <c r="E16" s="50" t="s">
        <v>1495</v>
      </c>
      <c r="F16" s="25" t="s">
        <v>1495</v>
      </c>
      <c r="G16" s="25" t="s">
        <v>2481</v>
      </c>
      <c r="H16" s="25" t="s">
        <v>2482</v>
      </c>
      <c r="I16" s="25" t="s">
        <v>2483</v>
      </c>
      <c r="J16" s="50" t="s">
        <v>1495</v>
      </c>
      <c r="K16" s="25" t="s">
        <v>1495</v>
      </c>
    </row>
    <row r="17" spans="1:11" x14ac:dyDescent="0.25">
      <c r="A17" s="50" t="s">
        <v>80</v>
      </c>
      <c r="B17" s="25" t="s">
        <v>2484</v>
      </c>
      <c r="C17" s="25" t="s">
        <v>2418</v>
      </c>
      <c r="D17" s="25" t="s">
        <v>2484</v>
      </c>
      <c r="E17" s="25" t="s">
        <v>1490</v>
      </c>
      <c r="F17" s="25" t="s">
        <v>1490</v>
      </c>
      <c r="G17" s="25" t="s">
        <v>2485</v>
      </c>
      <c r="H17" s="25" t="s">
        <v>2486</v>
      </c>
      <c r="I17" s="25" t="s">
        <v>2487</v>
      </c>
      <c r="J17" s="50" t="s">
        <v>1495</v>
      </c>
      <c r="K17" s="25" t="s">
        <v>1495</v>
      </c>
    </row>
    <row r="18" spans="1:11" x14ac:dyDescent="0.25">
      <c r="A18" s="50" t="s">
        <v>82</v>
      </c>
      <c r="B18" s="25" t="s">
        <v>2488</v>
      </c>
      <c r="C18" s="25" t="s">
        <v>2457</v>
      </c>
      <c r="D18" s="25" t="s">
        <v>2489</v>
      </c>
      <c r="E18" s="50" t="s">
        <v>1495</v>
      </c>
      <c r="F18" s="25" t="s">
        <v>1495</v>
      </c>
      <c r="G18" s="25" t="s">
        <v>2490</v>
      </c>
      <c r="H18" s="25" t="s">
        <v>2491</v>
      </c>
      <c r="I18" s="25" t="s">
        <v>2492</v>
      </c>
      <c r="J18" s="50" t="s">
        <v>1495</v>
      </c>
      <c r="K18" s="25" t="s">
        <v>1495</v>
      </c>
    </row>
    <row r="19" spans="1:11" x14ac:dyDescent="0.25">
      <c r="A19" s="50" t="s">
        <v>281</v>
      </c>
      <c r="B19" s="25" t="s">
        <v>2493</v>
      </c>
      <c r="C19" s="25" t="s">
        <v>2494</v>
      </c>
      <c r="D19" s="25" t="s">
        <v>2495</v>
      </c>
      <c r="E19" s="50" t="s">
        <v>1495</v>
      </c>
      <c r="F19" s="25" t="s">
        <v>1492</v>
      </c>
      <c r="G19" s="25" t="s">
        <v>2496</v>
      </c>
      <c r="H19" s="25" t="s">
        <v>2497</v>
      </c>
      <c r="I19" s="25" t="s">
        <v>2498</v>
      </c>
      <c r="J19" s="50" t="s">
        <v>1512</v>
      </c>
      <c r="K19" s="25" t="s">
        <v>2499</v>
      </c>
    </row>
    <row r="20" spans="1:11" x14ac:dyDescent="0.25">
      <c r="A20" s="50" t="s">
        <v>159</v>
      </c>
      <c r="B20" s="25" t="s">
        <v>2500</v>
      </c>
      <c r="C20" s="25" t="s">
        <v>2418</v>
      </c>
      <c r="D20" s="25" t="s">
        <v>2500</v>
      </c>
      <c r="E20" s="25" t="s">
        <v>1504</v>
      </c>
      <c r="F20" s="25" t="s">
        <v>1490</v>
      </c>
      <c r="G20" s="25" t="s">
        <v>2425</v>
      </c>
      <c r="H20" s="25" t="s">
        <v>2482</v>
      </c>
      <c r="I20" s="25" t="s">
        <v>2501</v>
      </c>
      <c r="J20" s="25" t="s">
        <v>1530</v>
      </c>
      <c r="K20" s="25" t="s">
        <v>1490</v>
      </c>
    </row>
    <row r="21" spans="1:11" x14ac:dyDescent="0.25">
      <c r="A21" s="50" t="s">
        <v>108</v>
      </c>
      <c r="B21" s="25" t="s">
        <v>2502</v>
      </c>
      <c r="C21" s="25" t="s">
        <v>2418</v>
      </c>
      <c r="D21" s="25" t="s">
        <v>2502</v>
      </c>
      <c r="E21" s="25" t="s">
        <v>1490</v>
      </c>
      <c r="F21" s="25" t="s">
        <v>1490</v>
      </c>
      <c r="G21" s="25" t="s">
        <v>2471</v>
      </c>
      <c r="H21" s="25" t="s">
        <v>2418</v>
      </c>
      <c r="I21" s="25" t="s">
        <v>2471</v>
      </c>
      <c r="J21" s="25" t="s">
        <v>1490</v>
      </c>
      <c r="K21" s="25" t="s">
        <v>1490</v>
      </c>
    </row>
    <row r="22" spans="1:11" x14ac:dyDescent="0.25">
      <c r="A22" s="50" t="s">
        <v>2321</v>
      </c>
      <c r="B22" s="25" t="s">
        <v>2503</v>
      </c>
      <c r="C22" s="25" t="s">
        <v>2504</v>
      </c>
      <c r="D22" s="25" t="s">
        <v>2505</v>
      </c>
      <c r="E22" s="50" t="s">
        <v>1495</v>
      </c>
      <c r="F22" s="25" t="s">
        <v>1495</v>
      </c>
      <c r="G22" s="25" t="s">
        <v>2506</v>
      </c>
      <c r="H22" s="25" t="s">
        <v>2507</v>
      </c>
      <c r="I22" s="25" t="s">
        <v>2508</v>
      </c>
      <c r="J22" s="50" t="s">
        <v>1495</v>
      </c>
      <c r="K22" s="25" t="s">
        <v>1495</v>
      </c>
    </row>
    <row r="23" spans="1:11" x14ac:dyDescent="0.25">
      <c r="A23" s="50" t="s">
        <v>110</v>
      </c>
      <c r="B23" s="25" t="s">
        <v>2509</v>
      </c>
      <c r="C23" s="25" t="s">
        <v>2468</v>
      </c>
      <c r="D23" s="25" t="s">
        <v>2434</v>
      </c>
      <c r="E23" s="25" t="s">
        <v>2510</v>
      </c>
      <c r="F23" s="25" t="s">
        <v>1490</v>
      </c>
      <c r="G23" s="25" t="s">
        <v>2511</v>
      </c>
      <c r="H23" s="25" t="s">
        <v>2418</v>
      </c>
      <c r="I23" s="25" t="s">
        <v>2511</v>
      </c>
      <c r="J23" s="25" t="s">
        <v>1504</v>
      </c>
      <c r="K23" s="25" t="s">
        <v>1490</v>
      </c>
    </row>
    <row r="24" spans="1:11" x14ac:dyDescent="0.25">
      <c r="A24" s="50" t="s">
        <v>75</v>
      </c>
      <c r="B24" s="25" t="s">
        <v>2512</v>
      </c>
      <c r="C24" s="25" t="s">
        <v>2468</v>
      </c>
      <c r="D24" s="25" t="s">
        <v>2467</v>
      </c>
      <c r="E24" s="50" t="s">
        <v>1512</v>
      </c>
      <c r="F24" s="25" t="s">
        <v>1542</v>
      </c>
      <c r="G24" s="25" t="s">
        <v>2513</v>
      </c>
      <c r="H24" s="25" t="s">
        <v>2420</v>
      </c>
      <c r="I24" s="25" t="s">
        <v>2514</v>
      </c>
      <c r="J24" s="50" t="s">
        <v>1495</v>
      </c>
      <c r="K24" s="25" t="s">
        <v>1495</v>
      </c>
    </row>
    <row r="25" spans="1:11" x14ac:dyDescent="0.25">
      <c r="A25" s="50" t="s">
        <v>127</v>
      </c>
      <c r="B25" s="25" t="s">
        <v>2515</v>
      </c>
      <c r="C25" s="25" t="s">
        <v>2418</v>
      </c>
      <c r="D25" s="25" t="s">
        <v>2515</v>
      </c>
      <c r="E25" s="25" t="s">
        <v>1490</v>
      </c>
      <c r="F25" s="25" t="s">
        <v>1490</v>
      </c>
      <c r="G25" s="25" t="s">
        <v>2516</v>
      </c>
      <c r="H25" s="25" t="s">
        <v>2517</v>
      </c>
      <c r="I25" s="25" t="s">
        <v>2518</v>
      </c>
      <c r="J25" s="50" t="s">
        <v>1492</v>
      </c>
      <c r="K25" s="25" t="s">
        <v>1490</v>
      </c>
    </row>
    <row r="26" spans="1:11" x14ac:dyDescent="0.25">
      <c r="A26" s="50" t="s">
        <v>43</v>
      </c>
      <c r="B26" s="25" t="s">
        <v>2519</v>
      </c>
      <c r="C26" s="25" t="s">
        <v>2418</v>
      </c>
      <c r="D26" s="25" t="s">
        <v>2519</v>
      </c>
      <c r="E26" s="25" t="s">
        <v>1490</v>
      </c>
      <c r="F26" s="25" t="s">
        <v>1490</v>
      </c>
      <c r="G26" s="25" t="s">
        <v>2520</v>
      </c>
      <c r="H26" s="25" t="s">
        <v>2418</v>
      </c>
      <c r="I26" s="25" t="s">
        <v>2520</v>
      </c>
      <c r="J26" s="25" t="s">
        <v>1490</v>
      </c>
      <c r="K26" s="25" t="s">
        <v>1490</v>
      </c>
    </row>
    <row r="27" spans="1:11" x14ac:dyDescent="0.25">
      <c r="A27" s="50" t="s">
        <v>73</v>
      </c>
      <c r="B27" s="25" t="s">
        <v>2521</v>
      </c>
      <c r="C27" s="25" t="s">
        <v>2418</v>
      </c>
      <c r="D27" s="25" t="s">
        <v>2521</v>
      </c>
      <c r="E27" s="25" t="s">
        <v>1490</v>
      </c>
      <c r="F27" s="25" t="s">
        <v>1490</v>
      </c>
      <c r="G27" s="25" t="s">
        <v>2522</v>
      </c>
      <c r="H27" s="25" t="s">
        <v>2523</v>
      </c>
      <c r="I27" s="25" t="s">
        <v>2524</v>
      </c>
      <c r="J27" s="50" t="s">
        <v>1495</v>
      </c>
      <c r="K27" s="25" t="s">
        <v>1495</v>
      </c>
    </row>
    <row r="28" spans="1:11" x14ac:dyDescent="0.25">
      <c r="A28" s="50" t="s">
        <v>24</v>
      </c>
      <c r="B28" s="25" t="s">
        <v>2525</v>
      </c>
      <c r="C28" s="25" t="s">
        <v>2468</v>
      </c>
      <c r="D28" s="25" t="s">
        <v>2502</v>
      </c>
      <c r="E28" s="50" t="s">
        <v>1495</v>
      </c>
      <c r="F28" s="25" t="s">
        <v>1495</v>
      </c>
      <c r="G28" s="25" t="s">
        <v>2526</v>
      </c>
      <c r="H28" s="25" t="s">
        <v>2465</v>
      </c>
      <c r="I28" s="25" t="s">
        <v>2527</v>
      </c>
      <c r="J28" s="25" t="s">
        <v>2499</v>
      </c>
      <c r="K28" s="25" t="s">
        <v>1490</v>
      </c>
    </row>
    <row r="29" spans="1:11" x14ac:dyDescent="0.25">
      <c r="A29" s="50" t="s">
        <v>32</v>
      </c>
      <c r="B29" s="25" t="s">
        <v>2528</v>
      </c>
      <c r="C29" s="25" t="s">
        <v>2529</v>
      </c>
      <c r="D29" s="25" t="s">
        <v>2530</v>
      </c>
      <c r="E29" s="50" t="s">
        <v>1495</v>
      </c>
      <c r="F29" s="25" t="s">
        <v>1495</v>
      </c>
      <c r="G29" s="25" t="s">
        <v>2531</v>
      </c>
      <c r="H29" s="25" t="s">
        <v>2532</v>
      </c>
      <c r="I29" s="25" t="s">
        <v>2533</v>
      </c>
      <c r="J29" s="50" t="s">
        <v>1495</v>
      </c>
      <c r="K29" s="25" t="s">
        <v>1495</v>
      </c>
    </row>
    <row r="30" spans="1:11" x14ac:dyDescent="0.25">
      <c r="A30" s="50" t="s">
        <v>266</v>
      </c>
      <c r="B30" s="25" t="s">
        <v>2534</v>
      </c>
      <c r="C30" s="25" t="s">
        <v>2529</v>
      </c>
      <c r="D30" s="25" t="s">
        <v>2535</v>
      </c>
      <c r="E30" s="50" t="s">
        <v>1512</v>
      </c>
      <c r="F30" s="25" t="s">
        <v>2536</v>
      </c>
      <c r="G30" s="25" t="s">
        <v>2537</v>
      </c>
      <c r="H30" s="25" t="s">
        <v>2538</v>
      </c>
      <c r="I30" s="25" t="s">
        <v>2539</v>
      </c>
      <c r="J30" s="25" t="s">
        <v>1515</v>
      </c>
      <c r="K30" s="25" t="s">
        <v>1490</v>
      </c>
    </row>
    <row r="31" spans="1:11" x14ac:dyDescent="0.25">
      <c r="A31" s="50" t="s">
        <v>67</v>
      </c>
      <c r="B31" s="25" t="s">
        <v>2540</v>
      </c>
      <c r="C31" s="25" t="s">
        <v>2494</v>
      </c>
      <c r="D31" s="25" t="s">
        <v>2541</v>
      </c>
      <c r="E31" s="50" t="s">
        <v>1495</v>
      </c>
      <c r="F31" s="25" t="s">
        <v>1495</v>
      </c>
      <c r="G31" s="25" t="s">
        <v>2542</v>
      </c>
      <c r="H31" s="25" t="s">
        <v>2543</v>
      </c>
      <c r="I31" s="25" t="s">
        <v>2544</v>
      </c>
      <c r="J31" s="50" t="s">
        <v>1495</v>
      </c>
      <c r="K31" s="25" t="s">
        <v>1495</v>
      </c>
    </row>
    <row r="32" spans="1:11" x14ac:dyDescent="0.25">
      <c r="A32" s="50" t="s">
        <v>47</v>
      </c>
      <c r="B32" s="25" t="s">
        <v>2545</v>
      </c>
      <c r="C32" s="25" t="s">
        <v>2423</v>
      </c>
      <c r="D32" s="25" t="s">
        <v>2546</v>
      </c>
      <c r="E32" s="50" t="s">
        <v>1495</v>
      </c>
      <c r="F32" s="25" t="s">
        <v>1536</v>
      </c>
      <c r="G32" s="25" t="s">
        <v>2547</v>
      </c>
      <c r="H32" s="25" t="s">
        <v>2497</v>
      </c>
      <c r="I32" s="25" t="s">
        <v>2548</v>
      </c>
      <c r="J32" s="50" t="s">
        <v>1495</v>
      </c>
      <c r="K32" s="25" t="s">
        <v>1495</v>
      </c>
    </row>
    <row r="33" spans="1:11" x14ac:dyDescent="0.25">
      <c r="A33" s="50" t="s">
        <v>22</v>
      </c>
      <c r="B33" s="25" t="s">
        <v>2549</v>
      </c>
      <c r="C33" s="25" t="s">
        <v>2550</v>
      </c>
      <c r="D33" s="25" t="s">
        <v>2551</v>
      </c>
      <c r="E33" s="50" t="s">
        <v>1495</v>
      </c>
      <c r="F33" s="25" t="s">
        <v>1495</v>
      </c>
      <c r="G33" s="25" t="s">
        <v>2552</v>
      </c>
      <c r="H33" s="25" t="s">
        <v>2553</v>
      </c>
      <c r="I33" s="25" t="s">
        <v>2554</v>
      </c>
      <c r="J33" s="50" t="s">
        <v>1495</v>
      </c>
      <c r="K33" s="25" t="s">
        <v>1495</v>
      </c>
    </row>
    <row r="34" spans="1:11" x14ac:dyDescent="0.25">
      <c r="A34" s="50" t="s">
        <v>88</v>
      </c>
      <c r="B34" s="25" t="s">
        <v>2555</v>
      </c>
      <c r="C34" s="25" t="s">
        <v>2556</v>
      </c>
      <c r="D34" s="25" t="s">
        <v>2557</v>
      </c>
      <c r="E34" s="50" t="s">
        <v>1495</v>
      </c>
      <c r="F34" s="25" t="s">
        <v>1495</v>
      </c>
      <c r="G34" s="25" t="s">
        <v>2558</v>
      </c>
      <c r="H34" s="25" t="s">
        <v>2491</v>
      </c>
      <c r="I34" s="25" t="s">
        <v>2559</v>
      </c>
      <c r="J34" s="50" t="s">
        <v>1495</v>
      </c>
      <c r="K34" s="25" t="s">
        <v>1495</v>
      </c>
    </row>
    <row r="35" spans="1:11" x14ac:dyDescent="0.25">
      <c r="A35" s="50" t="s">
        <v>69</v>
      </c>
      <c r="B35" s="25" t="s">
        <v>2560</v>
      </c>
      <c r="C35" s="25" t="s">
        <v>2423</v>
      </c>
      <c r="D35" s="25" t="s">
        <v>2561</v>
      </c>
      <c r="E35" s="50" t="s">
        <v>1495</v>
      </c>
      <c r="F35" s="25" t="s">
        <v>2562</v>
      </c>
      <c r="G35" s="25" t="s">
        <v>2563</v>
      </c>
      <c r="H35" s="25" t="s">
        <v>2523</v>
      </c>
      <c r="I35" s="25" t="s">
        <v>2564</v>
      </c>
      <c r="J35" s="50" t="s">
        <v>1495</v>
      </c>
      <c r="K35" s="25" t="s">
        <v>1495</v>
      </c>
    </row>
    <row r="36" spans="1:11" x14ac:dyDescent="0.25">
      <c r="A36" s="50" t="s">
        <v>65</v>
      </c>
      <c r="B36" s="25" t="s">
        <v>2565</v>
      </c>
      <c r="C36" s="25" t="s">
        <v>2429</v>
      </c>
      <c r="D36" s="25" t="s">
        <v>2566</v>
      </c>
      <c r="E36" s="50" t="s">
        <v>1495</v>
      </c>
      <c r="F36" s="25" t="s">
        <v>1495</v>
      </c>
      <c r="G36" s="25" t="s">
        <v>2514</v>
      </c>
      <c r="H36" s="25" t="s">
        <v>2567</v>
      </c>
      <c r="I36" s="25" t="s">
        <v>2568</v>
      </c>
      <c r="J36" s="50" t="s">
        <v>1495</v>
      </c>
      <c r="K36" s="25" t="s">
        <v>1495</v>
      </c>
    </row>
    <row r="37" spans="1:11" x14ac:dyDescent="0.25">
      <c r="A37" s="50" t="s">
        <v>28</v>
      </c>
      <c r="B37" s="25" t="s">
        <v>2569</v>
      </c>
      <c r="C37" s="25" t="s">
        <v>2457</v>
      </c>
      <c r="D37" s="25" t="s">
        <v>2570</v>
      </c>
      <c r="E37" s="50" t="s">
        <v>1495</v>
      </c>
      <c r="F37" s="25" t="s">
        <v>1495</v>
      </c>
      <c r="G37" s="25" t="s">
        <v>2571</v>
      </c>
      <c r="H37" s="25" t="s">
        <v>2572</v>
      </c>
      <c r="I37" s="25" t="s">
        <v>2573</v>
      </c>
      <c r="J37" s="50" t="s">
        <v>1495</v>
      </c>
      <c r="K37" s="25" t="s">
        <v>1495</v>
      </c>
    </row>
    <row r="38" spans="1:11" x14ac:dyDescent="0.25">
      <c r="A38" s="50" t="s">
        <v>199</v>
      </c>
      <c r="B38" s="25" t="s">
        <v>2574</v>
      </c>
      <c r="C38" s="25" t="s">
        <v>2575</v>
      </c>
      <c r="D38" s="25" t="s">
        <v>2576</v>
      </c>
      <c r="E38" s="50" t="s">
        <v>1495</v>
      </c>
      <c r="F38" s="25" t="s">
        <v>1699</v>
      </c>
      <c r="G38" s="25" t="s">
        <v>2577</v>
      </c>
      <c r="H38" s="25" t="s">
        <v>2465</v>
      </c>
      <c r="I38" s="25" t="s">
        <v>2578</v>
      </c>
      <c r="J38" s="25" t="s">
        <v>1490</v>
      </c>
      <c r="K38" s="25" t="s">
        <v>1490</v>
      </c>
    </row>
    <row r="39" spans="1:11" x14ac:dyDescent="0.25">
      <c r="A39" s="50" t="s">
        <v>102</v>
      </c>
      <c r="B39" s="25" t="s">
        <v>2579</v>
      </c>
      <c r="C39" s="25" t="s">
        <v>2429</v>
      </c>
      <c r="D39" s="25" t="s">
        <v>2580</v>
      </c>
      <c r="E39" s="50" t="s">
        <v>2581</v>
      </c>
      <c r="F39" s="25" t="s">
        <v>1524</v>
      </c>
      <c r="G39" s="25" t="s">
        <v>2582</v>
      </c>
      <c r="H39" s="25" t="s">
        <v>2532</v>
      </c>
      <c r="I39" s="25" t="s">
        <v>2583</v>
      </c>
      <c r="J39" s="50" t="s">
        <v>1495</v>
      </c>
      <c r="K39" s="25" t="s">
        <v>1788</v>
      </c>
    </row>
    <row r="40" spans="1:11" x14ac:dyDescent="0.25">
      <c r="A40" s="50" t="s">
        <v>36</v>
      </c>
      <c r="B40" s="25" t="s">
        <v>2584</v>
      </c>
      <c r="C40" s="25" t="s">
        <v>2529</v>
      </c>
      <c r="D40" s="25" t="s">
        <v>2585</v>
      </c>
      <c r="E40" s="50" t="s">
        <v>1495</v>
      </c>
      <c r="F40" s="25" t="s">
        <v>1495</v>
      </c>
      <c r="G40" s="25" t="s">
        <v>2586</v>
      </c>
      <c r="H40" s="25" t="s">
        <v>2486</v>
      </c>
      <c r="I40" s="25" t="s">
        <v>2527</v>
      </c>
      <c r="J40" s="50" t="s">
        <v>1495</v>
      </c>
      <c r="K40" s="25" t="s">
        <v>1495</v>
      </c>
    </row>
    <row r="41" spans="1:11" x14ac:dyDescent="0.25">
      <c r="A41" s="50" t="s">
        <v>41</v>
      </c>
      <c r="B41" s="25" t="s">
        <v>2587</v>
      </c>
      <c r="C41" s="25" t="s">
        <v>2418</v>
      </c>
      <c r="D41" s="25" t="s">
        <v>2587</v>
      </c>
      <c r="E41" s="25" t="s">
        <v>1490</v>
      </c>
      <c r="F41" s="25" t="s">
        <v>1490</v>
      </c>
      <c r="G41" s="25" t="s">
        <v>2588</v>
      </c>
      <c r="H41" s="25" t="s">
        <v>2418</v>
      </c>
      <c r="I41" s="25" t="s">
        <v>2588</v>
      </c>
      <c r="J41" s="25" t="s">
        <v>1490</v>
      </c>
      <c r="K41" s="25" t="s">
        <v>1490</v>
      </c>
    </row>
    <row r="42" spans="1:11" x14ac:dyDescent="0.25">
      <c r="A42" s="50" t="s">
        <v>106</v>
      </c>
      <c r="B42" s="25" t="s">
        <v>2589</v>
      </c>
      <c r="C42" s="25" t="s">
        <v>2418</v>
      </c>
      <c r="D42" s="25" t="s">
        <v>2589</v>
      </c>
      <c r="E42" s="25" t="s">
        <v>1490</v>
      </c>
      <c r="F42" s="25" t="s">
        <v>1490</v>
      </c>
      <c r="G42" s="25" t="s">
        <v>2590</v>
      </c>
      <c r="H42" s="25" t="s">
        <v>2418</v>
      </c>
      <c r="I42" s="25" t="s">
        <v>2590</v>
      </c>
      <c r="J42" s="25" t="s">
        <v>1490</v>
      </c>
      <c r="K42" s="25" t="s">
        <v>1490</v>
      </c>
    </row>
    <row r="43" spans="1:11" x14ac:dyDescent="0.25">
      <c r="A43" s="50" t="s">
        <v>38</v>
      </c>
      <c r="B43" s="25" t="s">
        <v>2591</v>
      </c>
      <c r="C43" s="25" t="s">
        <v>2468</v>
      </c>
      <c r="D43" s="25" t="s">
        <v>2592</v>
      </c>
      <c r="E43" s="50" t="s">
        <v>1495</v>
      </c>
      <c r="F43" s="25" t="s">
        <v>1495</v>
      </c>
      <c r="G43" s="25" t="s">
        <v>2588</v>
      </c>
      <c r="H43" s="25" t="s">
        <v>2418</v>
      </c>
      <c r="I43" s="25" t="s">
        <v>2588</v>
      </c>
      <c r="J43" s="25" t="s">
        <v>1490</v>
      </c>
      <c r="K43" s="25" t="s">
        <v>1490</v>
      </c>
    </row>
    <row r="44" spans="1:11" x14ac:dyDescent="0.25">
      <c r="A44" s="50" t="s">
        <v>240</v>
      </c>
      <c r="B44" s="25" t="s">
        <v>2593</v>
      </c>
      <c r="C44" s="25" t="s">
        <v>2529</v>
      </c>
      <c r="D44" s="25" t="s">
        <v>2594</v>
      </c>
      <c r="E44" s="50" t="s">
        <v>1495</v>
      </c>
      <c r="F44" s="25" t="s">
        <v>1495</v>
      </c>
      <c r="G44" s="25" t="s">
        <v>2595</v>
      </c>
      <c r="H44" s="25" t="s">
        <v>2567</v>
      </c>
      <c r="I44" s="25" t="s">
        <v>2596</v>
      </c>
      <c r="J44" s="50" t="s">
        <v>1495</v>
      </c>
      <c r="K44" s="25" t="s">
        <v>1527</v>
      </c>
    </row>
    <row r="45" spans="1:11" x14ac:dyDescent="0.25">
      <c r="A45" s="50" t="s">
        <v>146</v>
      </c>
      <c r="B45" s="25" t="s">
        <v>2428</v>
      </c>
      <c r="C45" s="25" t="s">
        <v>2468</v>
      </c>
      <c r="D45" s="25" t="s">
        <v>2597</v>
      </c>
      <c r="E45" s="50" t="s">
        <v>1586</v>
      </c>
      <c r="F45" s="25" t="s">
        <v>1504</v>
      </c>
      <c r="G45" s="25" t="s">
        <v>2598</v>
      </c>
      <c r="H45" s="25" t="s">
        <v>2465</v>
      </c>
      <c r="I45" s="25" t="s">
        <v>2599</v>
      </c>
      <c r="J45" s="25" t="s">
        <v>1530</v>
      </c>
      <c r="K45" s="25" t="s">
        <v>1490</v>
      </c>
    </row>
    <row r="46" spans="1:11" x14ac:dyDescent="0.25">
      <c r="A46" s="50" t="s">
        <v>257</v>
      </c>
      <c r="B46" s="25" t="s">
        <v>2600</v>
      </c>
      <c r="C46" s="25" t="s">
        <v>2601</v>
      </c>
      <c r="D46" s="25" t="s">
        <v>2602</v>
      </c>
      <c r="E46" s="50" t="s">
        <v>1495</v>
      </c>
      <c r="F46" s="25" t="s">
        <v>1495</v>
      </c>
      <c r="G46" s="25" t="s">
        <v>2603</v>
      </c>
      <c r="H46" s="25" t="s">
        <v>2604</v>
      </c>
      <c r="I46" s="25" t="s">
        <v>2605</v>
      </c>
      <c r="J46" s="50" t="s">
        <v>1495</v>
      </c>
      <c r="K46" s="25" t="s">
        <v>1495</v>
      </c>
    </row>
    <row r="47" spans="1:11" x14ac:dyDescent="0.25">
      <c r="A47" s="50" t="s">
        <v>94</v>
      </c>
      <c r="B47" s="25" t="s">
        <v>2606</v>
      </c>
      <c r="C47" s="25" t="s">
        <v>2423</v>
      </c>
      <c r="D47" s="25" t="s">
        <v>2607</v>
      </c>
      <c r="E47" s="50" t="s">
        <v>1495</v>
      </c>
      <c r="F47" s="25" t="s">
        <v>2581</v>
      </c>
      <c r="G47" s="25" t="s">
        <v>2608</v>
      </c>
      <c r="H47" s="25" t="s">
        <v>2609</v>
      </c>
      <c r="I47" s="25" t="s">
        <v>2610</v>
      </c>
      <c r="J47" s="50" t="s">
        <v>1495</v>
      </c>
      <c r="K47" s="25" t="s">
        <v>1495</v>
      </c>
    </row>
    <row r="48" spans="1:11" x14ac:dyDescent="0.25">
      <c r="A48" s="50" t="s">
        <v>26</v>
      </c>
      <c r="B48" s="25" t="s">
        <v>2526</v>
      </c>
      <c r="C48" s="25" t="s">
        <v>2423</v>
      </c>
      <c r="D48" s="25" t="s">
        <v>2611</v>
      </c>
      <c r="E48" s="50" t="s">
        <v>1495</v>
      </c>
      <c r="F48" s="25" t="s">
        <v>1495</v>
      </c>
      <c r="G48" s="25" t="s">
        <v>2568</v>
      </c>
      <c r="H48" s="25" t="s">
        <v>2543</v>
      </c>
      <c r="I48" s="25" t="s">
        <v>2612</v>
      </c>
      <c r="J48" s="50" t="s">
        <v>1495</v>
      </c>
      <c r="K48" s="25" t="s">
        <v>1495</v>
      </c>
    </row>
    <row r="49" spans="1:11" x14ac:dyDescent="0.25">
      <c r="A49" s="50" t="s">
        <v>104</v>
      </c>
      <c r="B49" s="25" t="s">
        <v>2591</v>
      </c>
      <c r="C49" s="25" t="s">
        <v>2418</v>
      </c>
      <c r="D49" s="25" t="s">
        <v>2591</v>
      </c>
      <c r="E49" s="25" t="s">
        <v>1490</v>
      </c>
      <c r="F49" s="25" t="s">
        <v>1490</v>
      </c>
      <c r="G49" s="25" t="s">
        <v>2613</v>
      </c>
      <c r="H49" s="25" t="s">
        <v>2418</v>
      </c>
      <c r="I49" s="25" t="s">
        <v>2613</v>
      </c>
      <c r="J49" s="25" t="s">
        <v>1490</v>
      </c>
      <c r="K49" s="25" t="s">
        <v>1490</v>
      </c>
    </row>
    <row r="50" spans="1:11" ht="16.5" x14ac:dyDescent="0.25">
      <c r="A50" s="69" t="s">
        <v>2614</v>
      </c>
      <c r="B50" s="69"/>
      <c r="C50" s="69"/>
      <c r="D50" s="69"/>
      <c r="E50" s="69"/>
      <c r="F50" s="69"/>
      <c r="G50" s="69"/>
      <c r="H50" s="69"/>
      <c r="I50" s="69"/>
      <c r="J50" s="69"/>
      <c r="K50" s="69"/>
    </row>
    <row r="51" spans="1:11" ht="16.5" x14ac:dyDescent="0.25">
      <c r="A51" s="69" t="s">
        <v>2615</v>
      </c>
      <c r="B51" s="69"/>
      <c r="C51" s="69"/>
      <c r="D51" s="69"/>
      <c r="E51" s="69"/>
      <c r="F51" s="69"/>
      <c r="G51" s="69"/>
      <c r="H51" s="69"/>
      <c r="I51" s="69"/>
      <c r="J51" s="69"/>
      <c r="K51" s="69"/>
    </row>
    <row r="52" spans="1:11" ht="16.5" x14ac:dyDescent="0.25">
      <c r="A52" s="69" t="s">
        <v>1599</v>
      </c>
      <c r="B52" s="69"/>
      <c r="C52" s="69"/>
      <c r="D52" s="69"/>
      <c r="E52" s="69"/>
      <c r="F52" s="69"/>
      <c r="G52" s="69"/>
      <c r="H52" s="69"/>
      <c r="I52" s="69"/>
      <c r="J52" s="69"/>
      <c r="K52" s="69"/>
    </row>
  </sheetData>
  <mergeCells count="10">
    <mergeCell ref="A50:K50"/>
    <mergeCell ref="A51:K51"/>
    <mergeCell ref="A52:K52"/>
    <mergeCell ref="A1:A4"/>
    <mergeCell ref="B1:F1"/>
    <mergeCell ref="G1:K1"/>
    <mergeCell ref="E2:E4"/>
    <mergeCell ref="F2:F4"/>
    <mergeCell ref="J2:J4"/>
    <mergeCell ref="K2:K4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7F7D2-171C-49AD-B863-0C11D5F222EB}">
  <dimension ref="A1:K56"/>
  <sheetViews>
    <sheetView workbookViewId="0">
      <selection activeCell="B43" sqref="B43"/>
    </sheetView>
  </sheetViews>
  <sheetFormatPr baseColWidth="10" defaultColWidth="9.140625" defaultRowHeight="15" x14ac:dyDescent="0.25"/>
  <cols>
    <col min="1" max="1" width="29" customWidth="1"/>
    <col min="2" max="2" width="15.28515625" customWidth="1"/>
    <col min="3" max="3" width="16.28515625" customWidth="1"/>
    <col min="4" max="4" width="16.140625" customWidth="1"/>
    <col min="7" max="7" width="13.5703125" customWidth="1"/>
    <col min="8" max="8" width="13.7109375" customWidth="1"/>
    <col min="9" max="9" width="13.28515625" customWidth="1"/>
  </cols>
  <sheetData>
    <row r="1" spans="1:11" ht="15" customHeight="1" x14ac:dyDescent="0.25">
      <c r="A1" s="70" t="s">
        <v>1600</v>
      </c>
      <c r="B1" s="70" t="s">
        <v>1601</v>
      </c>
      <c r="C1" s="70"/>
      <c r="D1" s="70"/>
      <c r="E1" s="70"/>
      <c r="F1" s="70"/>
      <c r="G1" s="70" t="s">
        <v>1602</v>
      </c>
      <c r="H1" s="70"/>
      <c r="I1" s="70"/>
      <c r="J1" s="70"/>
      <c r="K1" s="70"/>
    </row>
    <row r="2" spans="1:11" ht="15" customHeight="1" x14ac:dyDescent="0.25">
      <c r="A2" s="70"/>
      <c r="B2" s="49" t="s">
        <v>1479</v>
      </c>
      <c r="C2" s="49" t="s">
        <v>1481</v>
      </c>
      <c r="D2" s="49" t="s">
        <v>1483</v>
      </c>
      <c r="E2" s="70" t="s">
        <v>1485</v>
      </c>
      <c r="F2" s="70" t="s">
        <v>1486</v>
      </c>
      <c r="G2" s="49" t="s">
        <v>1479</v>
      </c>
      <c r="H2" s="49" t="s">
        <v>1481</v>
      </c>
      <c r="I2" s="49" t="s">
        <v>1483</v>
      </c>
      <c r="J2" s="70" t="s">
        <v>1485</v>
      </c>
      <c r="K2" s="70" t="s">
        <v>1486</v>
      </c>
    </row>
    <row r="3" spans="1:11" x14ac:dyDescent="0.25">
      <c r="A3" s="70"/>
      <c r="B3" s="48"/>
      <c r="C3" s="48"/>
      <c r="D3" s="48"/>
      <c r="E3" s="70"/>
      <c r="F3" s="70"/>
      <c r="G3" s="48"/>
      <c r="H3" s="48"/>
      <c r="I3" s="48"/>
      <c r="J3" s="70"/>
      <c r="K3" s="70"/>
    </row>
    <row r="4" spans="1:11" ht="16.5" x14ac:dyDescent="0.25">
      <c r="A4" s="70"/>
      <c r="B4" s="49" t="s">
        <v>2625</v>
      </c>
      <c r="C4" s="49" t="s">
        <v>2626</v>
      </c>
      <c r="D4" s="49" t="s">
        <v>2627</v>
      </c>
      <c r="E4" s="70"/>
      <c r="F4" s="70"/>
      <c r="G4" s="49" t="s">
        <v>2628</v>
      </c>
      <c r="H4" s="49" t="s">
        <v>2629</v>
      </c>
      <c r="I4" s="49" t="s">
        <v>2630</v>
      </c>
      <c r="J4" s="70"/>
      <c r="K4" s="70"/>
    </row>
    <row r="5" spans="1:11" x14ac:dyDescent="0.25">
      <c r="A5" s="50" t="s">
        <v>71</v>
      </c>
      <c r="B5" s="25" t="s">
        <v>2631</v>
      </c>
      <c r="C5" s="25" t="s">
        <v>2632</v>
      </c>
      <c r="D5" s="25" t="s">
        <v>2633</v>
      </c>
      <c r="E5" s="50" t="s">
        <v>1495</v>
      </c>
      <c r="F5" s="25" t="s">
        <v>1495</v>
      </c>
      <c r="G5" s="25" t="s">
        <v>2634</v>
      </c>
      <c r="H5" s="25" t="s">
        <v>2635</v>
      </c>
      <c r="I5" s="25" t="s">
        <v>2636</v>
      </c>
      <c r="J5" s="50" t="s">
        <v>1495</v>
      </c>
      <c r="K5" s="25" t="s">
        <v>1495</v>
      </c>
    </row>
    <row r="6" spans="1:11" x14ac:dyDescent="0.25">
      <c r="A6" s="50" t="s">
        <v>99</v>
      </c>
      <c r="B6" s="25" t="s">
        <v>2637</v>
      </c>
      <c r="C6" s="25" t="s">
        <v>2638</v>
      </c>
      <c r="D6" s="25" t="s">
        <v>2639</v>
      </c>
      <c r="E6" s="50" t="s">
        <v>1495</v>
      </c>
      <c r="F6" s="25" t="s">
        <v>1495</v>
      </c>
      <c r="G6" s="25" t="s">
        <v>2640</v>
      </c>
      <c r="H6" s="25" t="s">
        <v>2641</v>
      </c>
      <c r="I6" s="25" t="s">
        <v>2642</v>
      </c>
      <c r="J6" s="50" t="s">
        <v>1495</v>
      </c>
      <c r="K6" s="25" t="s">
        <v>1495</v>
      </c>
    </row>
    <row r="7" spans="1:11" x14ac:dyDescent="0.25">
      <c r="A7" s="50" t="s">
        <v>18</v>
      </c>
      <c r="B7" s="25" t="s">
        <v>2643</v>
      </c>
      <c r="C7" s="25" t="s">
        <v>2644</v>
      </c>
      <c r="D7" s="25" t="s">
        <v>2645</v>
      </c>
      <c r="E7" s="50" t="s">
        <v>1495</v>
      </c>
      <c r="F7" s="25" t="s">
        <v>1495</v>
      </c>
      <c r="G7" s="25" t="s">
        <v>2646</v>
      </c>
      <c r="H7" s="25" t="s">
        <v>2647</v>
      </c>
      <c r="I7" s="25" t="s">
        <v>2648</v>
      </c>
      <c r="J7" s="50" t="s">
        <v>1495</v>
      </c>
      <c r="K7" s="25" t="s">
        <v>1495</v>
      </c>
    </row>
    <row r="8" spans="1:11" x14ac:dyDescent="0.25">
      <c r="A8" s="50" t="s">
        <v>57</v>
      </c>
      <c r="B8" s="25" t="s">
        <v>2649</v>
      </c>
      <c r="C8" s="25" t="s">
        <v>2650</v>
      </c>
      <c r="D8" s="25" t="s">
        <v>2651</v>
      </c>
      <c r="E8" s="50" t="s">
        <v>1495</v>
      </c>
      <c r="F8" s="25" t="s">
        <v>1495</v>
      </c>
      <c r="G8" s="25" t="s">
        <v>2652</v>
      </c>
      <c r="H8" s="25" t="s">
        <v>2653</v>
      </c>
      <c r="I8" s="25" t="s">
        <v>2654</v>
      </c>
      <c r="J8" s="50" t="s">
        <v>1495</v>
      </c>
      <c r="K8" s="25" t="s">
        <v>1495</v>
      </c>
    </row>
    <row r="9" spans="1:11" x14ac:dyDescent="0.25">
      <c r="A9" s="50" t="s">
        <v>77</v>
      </c>
      <c r="B9" s="25" t="s">
        <v>2655</v>
      </c>
      <c r="C9" s="25" t="s">
        <v>2656</v>
      </c>
      <c r="D9" s="25" t="s">
        <v>2657</v>
      </c>
      <c r="E9" s="50" t="s">
        <v>1495</v>
      </c>
      <c r="F9" s="25" t="s">
        <v>1495</v>
      </c>
      <c r="G9" s="25" t="s">
        <v>2658</v>
      </c>
      <c r="H9" s="25" t="s">
        <v>2659</v>
      </c>
      <c r="I9" s="25" t="s">
        <v>2660</v>
      </c>
      <c r="J9" s="50" t="s">
        <v>1495</v>
      </c>
      <c r="K9" s="25" t="s">
        <v>1495</v>
      </c>
    </row>
    <row r="10" spans="1:11" x14ac:dyDescent="0.25">
      <c r="A10" s="50" t="s">
        <v>96</v>
      </c>
      <c r="B10" s="25" t="s">
        <v>2661</v>
      </c>
      <c r="C10" s="25" t="s">
        <v>2662</v>
      </c>
      <c r="D10" s="25" t="s">
        <v>2663</v>
      </c>
      <c r="E10" s="50" t="s">
        <v>1495</v>
      </c>
      <c r="F10" s="25" t="s">
        <v>1495</v>
      </c>
      <c r="G10" s="25" t="s">
        <v>2664</v>
      </c>
      <c r="H10" s="25" t="s">
        <v>2665</v>
      </c>
      <c r="I10" s="25" t="s">
        <v>2666</v>
      </c>
      <c r="J10" s="50" t="s">
        <v>1495</v>
      </c>
      <c r="K10" s="25" t="s">
        <v>1495</v>
      </c>
    </row>
    <row r="11" spans="1:11" x14ac:dyDescent="0.25">
      <c r="A11" s="50" t="s">
        <v>216</v>
      </c>
      <c r="B11" s="25" t="s">
        <v>2667</v>
      </c>
      <c r="C11" s="25" t="s">
        <v>2668</v>
      </c>
      <c r="D11" s="25" t="s">
        <v>2669</v>
      </c>
      <c r="E11" s="50" t="s">
        <v>1495</v>
      </c>
      <c r="F11" s="25" t="s">
        <v>1495</v>
      </c>
      <c r="G11" s="25" t="s">
        <v>2670</v>
      </c>
      <c r="H11" s="25" t="s">
        <v>2671</v>
      </c>
      <c r="I11" s="25" t="s">
        <v>2672</v>
      </c>
      <c r="J11" s="50" t="s">
        <v>1495</v>
      </c>
      <c r="K11" s="25" t="s">
        <v>1495</v>
      </c>
    </row>
    <row r="12" spans="1:11" x14ac:dyDescent="0.25">
      <c r="A12" s="50" t="s">
        <v>30</v>
      </c>
      <c r="B12" s="25" t="s">
        <v>2673</v>
      </c>
      <c r="C12" s="25" t="s">
        <v>2650</v>
      </c>
      <c r="D12" s="25" t="s">
        <v>2674</v>
      </c>
      <c r="E12" s="50" t="s">
        <v>1658</v>
      </c>
      <c r="F12" s="25" t="s">
        <v>1490</v>
      </c>
      <c r="G12" s="25" t="s">
        <v>2675</v>
      </c>
      <c r="H12" s="25" t="s">
        <v>2650</v>
      </c>
      <c r="I12" s="25" t="s">
        <v>2590</v>
      </c>
      <c r="J12" s="50" t="s">
        <v>1495</v>
      </c>
      <c r="K12" s="25" t="s">
        <v>1495</v>
      </c>
    </row>
    <row r="13" spans="1:11" x14ac:dyDescent="0.25">
      <c r="A13" s="50" t="s">
        <v>45</v>
      </c>
      <c r="B13" s="25" t="s">
        <v>2676</v>
      </c>
      <c r="C13" s="25" t="s">
        <v>2650</v>
      </c>
      <c r="D13" s="25" t="s">
        <v>2677</v>
      </c>
      <c r="E13" s="50" t="s">
        <v>1495</v>
      </c>
      <c r="F13" s="25" t="s">
        <v>1495</v>
      </c>
      <c r="G13" s="25" t="s">
        <v>2678</v>
      </c>
      <c r="H13" s="25" t="s">
        <v>2650</v>
      </c>
      <c r="I13" s="25" t="s">
        <v>2679</v>
      </c>
      <c r="J13" s="50" t="s">
        <v>1533</v>
      </c>
      <c r="K13" s="25" t="s">
        <v>1552</v>
      </c>
    </row>
    <row r="14" spans="1:11" x14ac:dyDescent="0.25">
      <c r="A14" s="50" t="s">
        <v>20</v>
      </c>
      <c r="B14" s="25" t="s">
        <v>2680</v>
      </c>
      <c r="C14" s="25" t="s">
        <v>2650</v>
      </c>
      <c r="D14" s="25" t="s">
        <v>2681</v>
      </c>
      <c r="E14" s="50" t="s">
        <v>1495</v>
      </c>
      <c r="F14" s="25" t="s">
        <v>1495</v>
      </c>
      <c r="G14" s="25" t="s">
        <v>2682</v>
      </c>
      <c r="H14" s="25" t="s">
        <v>2650</v>
      </c>
      <c r="I14" s="25" t="s">
        <v>2675</v>
      </c>
      <c r="J14" s="50" t="s">
        <v>1495</v>
      </c>
      <c r="K14" s="25" t="s">
        <v>1495</v>
      </c>
    </row>
    <row r="15" spans="1:11" x14ac:dyDescent="0.25">
      <c r="A15" s="50" t="s">
        <v>84</v>
      </c>
      <c r="B15" s="25" t="s">
        <v>2683</v>
      </c>
      <c r="C15" s="25" t="s">
        <v>2684</v>
      </c>
      <c r="D15" s="25" t="s">
        <v>2685</v>
      </c>
      <c r="E15" s="50" t="s">
        <v>1495</v>
      </c>
      <c r="F15" s="25" t="s">
        <v>1495</v>
      </c>
      <c r="G15" s="25" t="s">
        <v>2686</v>
      </c>
      <c r="H15" s="25" t="s">
        <v>2687</v>
      </c>
      <c r="I15" s="25" t="s">
        <v>2688</v>
      </c>
      <c r="J15" s="50" t="s">
        <v>1495</v>
      </c>
      <c r="K15" s="25" t="s">
        <v>1495</v>
      </c>
    </row>
    <row r="16" spans="1:11" x14ac:dyDescent="0.25">
      <c r="A16" s="50" t="s">
        <v>85</v>
      </c>
      <c r="B16" s="25" t="s">
        <v>2689</v>
      </c>
      <c r="C16" s="25" t="s">
        <v>2650</v>
      </c>
      <c r="D16" s="25" t="s">
        <v>2690</v>
      </c>
      <c r="E16" s="50" t="s">
        <v>1495</v>
      </c>
      <c r="F16" s="25" t="s">
        <v>1495</v>
      </c>
      <c r="G16" s="25" t="s">
        <v>2691</v>
      </c>
      <c r="H16" s="25" t="s">
        <v>2650</v>
      </c>
      <c r="I16" s="25" t="s">
        <v>2692</v>
      </c>
      <c r="J16" s="50" t="s">
        <v>1495</v>
      </c>
      <c r="K16" s="25" t="s">
        <v>1495</v>
      </c>
    </row>
    <row r="17" spans="1:11" x14ac:dyDescent="0.25">
      <c r="A17" s="50" t="s">
        <v>80</v>
      </c>
      <c r="B17" s="25" t="s">
        <v>2693</v>
      </c>
      <c r="C17" s="25" t="s">
        <v>2650</v>
      </c>
      <c r="D17" s="25" t="s">
        <v>2694</v>
      </c>
      <c r="E17" s="50" t="s">
        <v>1495</v>
      </c>
      <c r="F17" s="25" t="s">
        <v>1495</v>
      </c>
      <c r="G17" s="25" t="s">
        <v>2695</v>
      </c>
      <c r="H17" s="25" t="s">
        <v>2696</v>
      </c>
      <c r="I17" s="25" t="s">
        <v>2697</v>
      </c>
      <c r="J17" s="50" t="s">
        <v>1495</v>
      </c>
      <c r="K17" s="25" t="s">
        <v>1495</v>
      </c>
    </row>
    <row r="18" spans="1:11" x14ac:dyDescent="0.25">
      <c r="A18" s="50" t="s">
        <v>82</v>
      </c>
      <c r="B18" s="25" t="s">
        <v>2698</v>
      </c>
      <c r="C18" s="25" t="s">
        <v>2699</v>
      </c>
      <c r="D18" s="25" t="s">
        <v>2700</v>
      </c>
      <c r="E18" s="50" t="s">
        <v>1495</v>
      </c>
      <c r="F18" s="25" t="s">
        <v>1495</v>
      </c>
      <c r="G18" s="25" t="s">
        <v>2701</v>
      </c>
      <c r="H18" s="25" t="s">
        <v>2702</v>
      </c>
      <c r="I18" s="25" t="s">
        <v>2703</v>
      </c>
      <c r="J18" s="50" t="s">
        <v>1495</v>
      </c>
      <c r="K18" s="25" t="s">
        <v>1495</v>
      </c>
    </row>
    <row r="19" spans="1:11" x14ac:dyDescent="0.25">
      <c r="A19" s="50" t="s">
        <v>281</v>
      </c>
      <c r="B19" s="25" t="s">
        <v>2704</v>
      </c>
      <c r="C19" s="25" t="s">
        <v>2705</v>
      </c>
      <c r="D19" s="25" t="s">
        <v>2706</v>
      </c>
      <c r="E19" s="50" t="s">
        <v>1495</v>
      </c>
      <c r="F19" s="25" t="s">
        <v>1495</v>
      </c>
      <c r="G19" s="25" t="s">
        <v>2707</v>
      </c>
      <c r="H19" s="25" t="s">
        <v>2708</v>
      </c>
      <c r="I19" s="25" t="s">
        <v>2709</v>
      </c>
      <c r="J19" s="50" t="s">
        <v>1495</v>
      </c>
      <c r="K19" s="25" t="s">
        <v>1495</v>
      </c>
    </row>
    <row r="20" spans="1:11" x14ac:dyDescent="0.25">
      <c r="A20" s="50" t="s">
        <v>159</v>
      </c>
      <c r="B20" s="25" t="s">
        <v>2710</v>
      </c>
      <c r="C20" s="25" t="s">
        <v>2650</v>
      </c>
      <c r="D20" s="25" t="s">
        <v>2711</v>
      </c>
      <c r="E20" s="50" t="s">
        <v>1495</v>
      </c>
      <c r="F20" s="25" t="s">
        <v>1495</v>
      </c>
      <c r="G20" s="25" t="s">
        <v>2712</v>
      </c>
      <c r="H20" s="25" t="s">
        <v>2650</v>
      </c>
      <c r="I20" s="25" t="s">
        <v>2713</v>
      </c>
      <c r="J20" s="50" t="s">
        <v>2562</v>
      </c>
      <c r="K20" s="25" t="s">
        <v>1489</v>
      </c>
    </row>
    <row r="21" spans="1:11" x14ac:dyDescent="0.25">
      <c r="A21" s="50" t="s">
        <v>108</v>
      </c>
      <c r="B21" s="25" t="s">
        <v>2650</v>
      </c>
      <c r="C21" s="25" t="s">
        <v>2650</v>
      </c>
      <c r="D21" s="25" t="s">
        <v>2650</v>
      </c>
      <c r="E21" s="25" t="s">
        <v>1490</v>
      </c>
      <c r="F21" s="25" t="s">
        <v>1490</v>
      </c>
      <c r="G21" s="25"/>
      <c r="H21" s="25"/>
      <c r="I21" s="25"/>
      <c r="J21" s="25"/>
      <c r="K21" s="25"/>
    </row>
    <row r="22" spans="1:11" x14ac:dyDescent="0.25">
      <c r="A22" s="58" t="s">
        <v>2714</v>
      </c>
      <c r="B22" s="25"/>
      <c r="C22" s="25"/>
      <c r="D22" s="25"/>
      <c r="E22" s="25"/>
      <c r="F22" s="25"/>
      <c r="G22" s="25" t="s">
        <v>2715</v>
      </c>
      <c r="H22" s="25" t="s">
        <v>2716</v>
      </c>
      <c r="I22" s="25" t="s">
        <v>2717</v>
      </c>
      <c r="J22" s="25"/>
      <c r="K22" s="25"/>
    </row>
    <row r="23" spans="1:11" x14ac:dyDescent="0.25">
      <c r="A23" s="50" t="s">
        <v>383</v>
      </c>
      <c r="B23" s="25" t="s">
        <v>2718</v>
      </c>
      <c r="C23" s="25" t="s">
        <v>2719</v>
      </c>
      <c r="D23" s="25" t="s">
        <v>2720</v>
      </c>
      <c r="E23" s="50" t="s">
        <v>1495</v>
      </c>
      <c r="F23" s="25" t="s">
        <v>1495</v>
      </c>
      <c r="G23" s="25" t="s">
        <v>2721</v>
      </c>
      <c r="H23" s="25" t="s">
        <v>2722</v>
      </c>
      <c r="I23" s="25" t="s">
        <v>2723</v>
      </c>
      <c r="J23" s="50" t="s">
        <v>1495</v>
      </c>
      <c r="K23" s="25" t="s">
        <v>1495</v>
      </c>
    </row>
    <row r="24" spans="1:11" x14ac:dyDescent="0.25">
      <c r="A24" s="50" t="s">
        <v>110</v>
      </c>
      <c r="B24" s="25" t="s">
        <v>2565</v>
      </c>
      <c r="C24" s="25" t="s">
        <v>2650</v>
      </c>
      <c r="D24" s="25" t="s">
        <v>2724</v>
      </c>
      <c r="E24" s="25" t="s">
        <v>1530</v>
      </c>
      <c r="F24" s="25" t="s">
        <v>1490</v>
      </c>
      <c r="G24" s="25" t="s">
        <v>2725</v>
      </c>
      <c r="H24" s="25" t="s">
        <v>2650</v>
      </c>
      <c r="I24" s="25" t="s">
        <v>2726</v>
      </c>
      <c r="J24" s="25" t="s">
        <v>1520</v>
      </c>
      <c r="K24" s="25" t="s">
        <v>1490</v>
      </c>
    </row>
    <row r="25" spans="1:11" x14ac:dyDescent="0.25">
      <c r="A25" s="50" t="s">
        <v>75</v>
      </c>
      <c r="B25" s="25" t="s">
        <v>2727</v>
      </c>
      <c r="C25" s="25" t="s">
        <v>2650</v>
      </c>
      <c r="D25" s="25" t="s">
        <v>2728</v>
      </c>
      <c r="E25" s="50" t="s">
        <v>1495</v>
      </c>
      <c r="F25" s="25" t="s">
        <v>1495</v>
      </c>
      <c r="G25" s="25" t="s">
        <v>2729</v>
      </c>
      <c r="H25" s="25" t="s">
        <v>2730</v>
      </c>
      <c r="I25" s="25" t="s">
        <v>2731</v>
      </c>
      <c r="J25" s="50" t="s">
        <v>1495</v>
      </c>
      <c r="K25" s="25" t="s">
        <v>1495</v>
      </c>
    </row>
    <row r="26" spans="1:11" x14ac:dyDescent="0.25">
      <c r="A26" s="50" t="s">
        <v>127</v>
      </c>
      <c r="B26" s="25" t="s">
        <v>2732</v>
      </c>
      <c r="C26" s="25" t="s">
        <v>2650</v>
      </c>
      <c r="D26" s="25" t="s">
        <v>2733</v>
      </c>
      <c r="E26" s="25" t="s">
        <v>1504</v>
      </c>
      <c r="F26" s="25" t="s">
        <v>1490</v>
      </c>
      <c r="G26" s="25" t="s">
        <v>2734</v>
      </c>
      <c r="H26" s="25" t="s">
        <v>2650</v>
      </c>
      <c r="I26" s="25" t="s">
        <v>2735</v>
      </c>
      <c r="J26" s="25" t="s">
        <v>1530</v>
      </c>
      <c r="K26" s="25" t="s">
        <v>1490</v>
      </c>
    </row>
    <row r="27" spans="1:11" x14ac:dyDescent="0.25">
      <c r="A27" s="50" t="s">
        <v>43</v>
      </c>
      <c r="B27" s="25" t="s">
        <v>2736</v>
      </c>
      <c r="C27" s="25" t="s">
        <v>2650</v>
      </c>
      <c r="D27" s="25" t="s">
        <v>2736</v>
      </c>
      <c r="E27" s="25" t="s">
        <v>1490</v>
      </c>
      <c r="F27" s="25" t="s">
        <v>1490</v>
      </c>
      <c r="G27" s="25" t="s">
        <v>2674</v>
      </c>
      <c r="H27" s="25" t="s">
        <v>2650</v>
      </c>
      <c r="I27" s="25" t="s">
        <v>2674</v>
      </c>
      <c r="J27" s="25" t="s">
        <v>1490</v>
      </c>
      <c r="K27" s="25" t="s">
        <v>1490</v>
      </c>
    </row>
    <row r="28" spans="1:11" x14ac:dyDescent="0.25">
      <c r="A28" s="50" t="s">
        <v>73</v>
      </c>
      <c r="B28" s="25" t="s">
        <v>2737</v>
      </c>
      <c r="C28" s="25" t="s">
        <v>2650</v>
      </c>
      <c r="D28" s="25" t="s">
        <v>2738</v>
      </c>
      <c r="E28" s="50" t="s">
        <v>1533</v>
      </c>
      <c r="F28" s="25" t="s">
        <v>1596</v>
      </c>
      <c r="G28" s="25" t="s">
        <v>2739</v>
      </c>
      <c r="H28" s="25" t="s">
        <v>2650</v>
      </c>
      <c r="I28" s="25" t="s">
        <v>2740</v>
      </c>
      <c r="J28" s="50" t="s">
        <v>1495</v>
      </c>
      <c r="K28" s="25" t="s">
        <v>1495</v>
      </c>
    </row>
    <row r="29" spans="1:11" x14ac:dyDescent="0.25">
      <c r="A29" s="50" t="s">
        <v>184</v>
      </c>
      <c r="B29" s="25" t="s">
        <v>2741</v>
      </c>
      <c r="C29" s="25" t="s">
        <v>2742</v>
      </c>
      <c r="D29" s="25" t="s">
        <v>2732</v>
      </c>
      <c r="E29" s="50" t="s">
        <v>1495</v>
      </c>
      <c r="F29" s="25" t="s">
        <v>1495</v>
      </c>
      <c r="G29" s="25" t="s">
        <v>2743</v>
      </c>
      <c r="H29" s="25" t="s">
        <v>2716</v>
      </c>
      <c r="I29" s="25" t="s">
        <v>2744</v>
      </c>
      <c r="J29" s="50" t="s">
        <v>1495</v>
      </c>
      <c r="K29" s="25" t="s">
        <v>1495</v>
      </c>
    </row>
    <row r="30" spans="1:11" x14ac:dyDescent="0.25">
      <c r="A30" s="50" t="s">
        <v>24</v>
      </c>
      <c r="B30" s="25" t="s">
        <v>2745</v>
      </c>
      <c r="C30" s="25" t="s">
        <v>2650</v>
      </c>
      <c r="D30" s="25" t="s">
        <v>2566</v>
      </c>
      <c r="E30" s="50" t="s">
        <v>1495</v>
      </c>
      <c r="F30" s="25" t="s">
        <v>1495</v>
      </c>
      <c r="G30" s="25" t="s">
        <v>2746</v>
      </c>
      <c r="H30" s="25" t="s">
        <v>2747</v>
      </c>
      <c r="I30" s="25" t="s">
        <v>2748</v>
      </c>
      <c r="J30" s="50" t="s">
        <v>1495</v>
      </c>
      <c r="K30" s="25" t="s">
        <v>1495</v>
      </c>
    </row>
    <row r="31" spans="1:11" x14ac:dyDescent="0.25">
      <c r="A31" s="50" t="s">
        <v>32</v>
      </c>
      <c r="B31" s="25" t="s">
        <v>2749</v>
      </c>
      <c r="C31" s="25" t="s">
        <v>2750</v>
      </c>
      <c r="D31" s="25" t="s">
        <v>2751</v>
      </c>
      <c r="E31" s="50" t="s">
        <v>1495</v>
      </c>
      <c r="F31" s="25" t="s">
        <v>1495</v>
      </c>
      <c r="G31" s="25" t="s">
        <v>2752</v>
      </c>
      <c r="H31" s="25" t="s">
        <v>2753</v>
      </c>
      <c r="I31" s="25" t="s">
        <v>2754</v>
      </c>
      <c r="J31" s="50" t="s">
        <v>1495</v>
      </c>
      <c r="K31" s="25" t="s">
        <v>1495</v>
      </c>
    </row>
    <row r="32" spans="1:11" x14ac:dyDescent="0.25">
      <c r="A32" s="50" t="s">
        <v>266</v>
      </c>
      <c r="B32" s="25" t="s">
        <v>2755</v>
      </c>
      <c r="C32" s="25" t="s">
        <v>2650</v>
      </c>
      <c r="D32" s="25" t="s">
        <v>2756</v>
      </c>
      <c r="E32" s="25" t="s">
        <v>1591</v>
      </c>
      <c r="F32" s="25" t="s">
        <v>1490</v>
      </c>
      <c r="G32" s="25" t="s">
        <v>2757</v>
      </c>
      <c r="H32" s="25" t="s">
        <v>2650</v>
      </c>
      <c r="I32" s="25" t="s">
        <v>2758</v>
      </c>
      <c r="J32" s="25" t="s">
        <v>1530</v>
      </c>
      <c r="K32" s="25" t="s">
        <v>1490</v>
      </c>
    </row>
    <row r="33" spans="1:11" x14ac:dyDescent="0.25">
      <c r="A33" s="50" t="s">
        <v>67</v>
      </c>
      <c r="B33" s="25" t="s">
        <v>2759</v>
      </c>
      <c r="C33" s="25" t="s">
        <v>2650</v>
      </c>
      <c r="D33" s="25" t="s">
        <v>2760</v>
      </c>
      <c r="E33" s="50" t="s">
        <v>1495</v>
      </c>
      <c r="F33" s="25" t="s">
        <v>1495</v>
      </c>
      <c r="G33" s="25" t="s">
        <v>2761</v>
      </c>
      <c r="H33" s="25" t="s">
        <v>2650</v>
      </c>
      <c r="I33" s="25" t="s">
        <v>2762</v>
      </c>
      <c r="J33" s="50" t="s">
        <v>1495</v>
      </c>
      <c r="K33" s="25" t="s">
        <v>1495</v>
      </c>
    </row>
    <row r="34" spans="1:11" x14ac:dyDescent="0.25">
      <c r="A34" s="50" t="s">
        <v>47</v>
      </c>
      <c r="B34" s="25" t="s">
        <v>2763</v>
      </c>
      <c r="C34" s="25" t="s">
        <v>2650</v>
      </c>
      <c r="D34" s="25" t="s">
        <v>2764</v>
      </c>
      <c r="E34" s="50" t="s">
        <v>1495</v>
      </c>
      <c r="F34" s="25" t="s">
        <v>1495</v>
      </c>
      <c r="G34" s="25" t="s">
        <v>2765</v>
      </c>
      <c r="H34" s="25" t="s">
        <v>2696</v>
      </c>
      <c r="I34" s="25" t="s">
        <v>2766</v>
      </c>
      <c r="J34" s="50" t="s">
        <v>1495</v>
      </c>
      <c r="K34" s="25" t="s">
        <v>1495</v>
      </c>
    </row>
    <row r="35" spans="1:11" x14ac:dyDescent="0.25">
      <c r="A35" s="50" t="s">
        <v>22</v>
      </c>
      <c r="B35" s="25" t="s">
        <v>2767</v>
      </c>
      <c r="C35" s="25" t="s">
        <v>2768</v>
      </c>
      <c r="D35" s="25" t="s">
        <v>2769</v>
      </c>
      <c r="E35" s="50" t="s">
        <v>1495</v>
      </c>
      <c r="F35" s="25" t="s">
        <v>1495</v>
      </c>
      <c r="G35" s="25" t="s">
        <v>2770</v>
      </c>
      <c r="H35" s="25" t="s">
        <v>2771</v>
      </c>
      <c r="I35" s="25" t="s">
        <v>2772</v>
      </c>
      <c r="J35" s="50" t="s">
        <v>1495</v>
      </c>
      <c r="K35" s="25" t="s">
        <v>1495</v>
      </c>
    </row>
    <row r="36" spans="1:11" x14ac:dyDescent="0.25">
      <c r="A36" s="50" t="s">
        <v>88</v>
      </c>
      <c r="B36" s="25" t="s">
        <v>2773</v>
      </c>
      <c r="C36" s="25" t="s">
        <v>2774</v>
      </c>
      <c r="D36" s="25" t="s">
        <v>2775</v>
      </c>
      <c r="E36" s="50" t="s">
        <v>1495</v>
      </c>
      <c r="F36" s="25" t="s">
        <v>1495</v>
      </c>
      <c r="G36" s="25" t="s">
        <v>2776</v>
      </c>
      <c r="H36" s="25" t="s">
        <v>2777</v>
      </c>
      <c r="I36" s="25" t="s">
        <v>2778</v>
      </c>
      <c r="J36" s="50" t="s">
        <v>1495</v>
      </c>
      <c r="K36" s="25" t="s">
        <v>1495</v>
      </c>
    </row>
    <row r="37" spans="1:11" x14ac:dyDescent="0.25">
      <c r="A37" s="50" t="s">
        <v>69</v>
      </c>
      <c r="B37" s="25" t="s">
        <v>2779</v>
      </c>
      <c r="C37" s="25" t="s">
        <v>2780</v>
      </c>
      <c r="D37" s="25" t="s">
        <v>2781</v>
      </c>
      <c r="E37" s="50" t="s">
        <v>1495</v>
      </c>
      <c r="F37" s="25" t="s">
        <v>1495</v>
      </c>
      <c r="G37" s="25" t="s">
        <v>2782</v>
      </c>
      <c r="H37" s="25" t="s">
        <v>2783</v>
      </c>
      <c r="I37" s="25" t="s">
        <v>2784</v>
      </c>
      <c r="J37" s="50" t="s">
        <v>1495</v>
      </c>
      <c r="K37" s="25" t="s">
        <v>1495</v>
      </c>
    </row>
    <row r="38" spans="1:11" x14ac:dyDescent="0.25">
      <c r="A38" s="50" t="s">
        <v>65</v>
      </c>
      <c r="B38" s="25" t="s">
        <v>2785</v>
      </c>
      <c r="C38" s="25" t="s">
        <v>2786</v>
      </c>
      <c r="D38" s="25" t="s">
        <v>2787</v>
      </c>
      <c r="E38" s="50" t="s">
        <v>1495</v>
      </c>
      <c r="F38" s="25" t="s">
        <v>1495</v>
      </c>
      <c r="G38" s="25" t="s">
        <v>2788</v>
      </c>
      <c r="H38" s="25" t="s">
        <v>2789</v>
      </c>
      <c r="I38" s="25" t="s">
        <v>2790</v>
      </c>
      <c r="J38" s="50" t="s">
        <v>1495</v>
      </c>
      <c r="K38" s="25" t="s">
        <v>1495</v>
      </c>
    </row>
    <row r="39" spans="1:11" x14ac:dyDescent="0.25">
      <c r="A39" s="50" t="s">
        <v>28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1:11" x14ac:dyDescent="0.25">
      <c r="A40" s="58" t="s">
        <v>2714</v>
      </c>
      <c r="B40" s="25" t="s">
        <v>2791</v>
      </c>
      <c r="C40" s="25" t="s">
        <v>2742</v>
      </c>
      <c r="D40" s="25" t="s">
        <v>2792</v>
      </c>
      <c r="E40" s="25"/>
      <c r="F40" s="25"/>
      <c r="G40" s="25" t="s">
        <v>2715</v>
      </c>
      <c r="H40" s="25" t="s">
        <v>2716</v>
      </c>
      <c r="I40" s="25" t="s">
        <v>2717</v>
      </c>
      <c r="J40" s="25"/>
      <c r="K40" s="25"/>
    </row>
    <row r="41" spans="1:11" x14ac:dyDescent="0.25">
      <c r="A41" s="50" t="s">
        <v>199</v>
      </c>
      <c r="B41" s="25" t="s">
        <v>2793</v>
      </c>
      <c r="C41" s="25" t="s">
        <v>2650</v>
      </c>
      <c r="D41" s="25" t="s">
        <v>2794</v>
      </c>
      <c r="E41" s="50" t="s">
        <v>1495</v>
      </c>
      <c r="F41" s="25" t="s">
        <v>1495</v>
      </c>
      <c r="G41" s="25" t="s">
        <v>2795</v>
      </c>
      <c r="H41" s="25" t="s">
        <v>2650</v>
      </c>
      <c r="I41" s="25" t="s">
        <v>2796</v>
      </c>
      <c r="J41" s="50" t="s">
        <v>1495</v>
      </c>
      <c r="K41" s="25" t="s">
        <v>1512</v>
      </c>
    </row>
    <row r="42" spans="1:11" x14ac:dyDescent="0.25">
      <c r="A42" s="50" t="s">
        <v>102</v>
      </c>
      <c r="B42" s="25" t="s">
        <v>2797</v>
      </c>
      <c r="C42" s="25" t="s">
        <v>2798</v>
      </c>
      <c r="D42" s="25" t="s">
        <v>2799</v>
      </c>
      <c r="E42" s="50" t="s">
        <v>1495</v>
      </c>
      <c r="F42" s="25" t="s">
        <v>1495</v>
      </c>
      <c r="G42" s="25" t="s">
        <v>2800</v>
      </c>
      <c r="H42" s="25" t="s">
        <v>2801</v>
      </c>
      <c r="I42" s="25" t="s">
        <v>2802</v>
      </c>
      <c r="J42" s="50" t="s">
        <v>1495</v>
      </c>
      <c r="K42" s="25" t="s">
        <v>1495</v>
      </c>
    </row>
    <row r="43" spans="1:11" x14ac:dyDescent="0.25">
      <c r="A43" s="50" t="s">
        <v>36</v>
      </c>
      <c r="B43" s="25" t="s">
        <v>2803</v>
      </c>
      <c r="C43" s="25" t="s">
        <v>2650</v>
      </c>
      <c r="D43" s="25" t="s">
        <v>2804</v>
      </c>
      <c r="E43" s="50" t="s">
        <v>1495</v>
      </c>
      <c r="F43" s="25" t="s">
        <v>1495</v>
      </c>
      <c r="G43" s="25" t="s">
        <v>2805</v>
      </c>
      <c r="H43" s="25" t="s">
        <v>2650</v>
      </c>
      <c r="I43" s="25" t="s">
        <v>2805</v>
      </c>
      <c r="J43" s="25" t="s">
        <v>1490</v>
      </c>
      <c r="K43" s="25" t="s">
        <v>1490</v>
      </c>
    </row>
    <row r="44" spans="1:11" x14ac:dyDescent="0.25">
      <c r="A44" s="50" t="s">
        <v>41</v>
      </c>
      <c r="B44" s="25" t="s">
        <v>2650</v>
      </c>
      <c r="C44" s="25" t="s">
        <v>2650</v>
      </c>
      <c r="D44" s="25" t="s">
        <v>2650</v>
      </c>
      <c r="E44" s="25" t="s">
        <v>1490</v>
      </c>
      <c r="F44" s="25" t="s">
        <v>1490</v>
      </c>
      <c r="G44" s="25" t="s">
        <v>2650</v>
      </c>
      <c r="H44" s="25" t="s">
        <v>2650</v>
      </c>
      <c r="I44" s="25" t="s">
        <v>2650</v>
      </c>
      <c r="J44" s="50" t="s">
        <v>1612</v>
      </c>
      <c r="K44" s="25" t="s">
        <v>1515</v>
      </c>
    </row>
    <row r="45" spans="1:11" x14ac:dyDescent="0.25">
      <c r="A45" s="50" t="s">
        <v>106</v>
      </c>
      <c r="B45" s="25" t="s">
        <v>2650</v>
      </c>
      <c r="C45" s="25" t="s">
        <v>2650</v>
      </c>
      <c r="D45" s="25" t="s">
        <v>2650</v>
      </c>
      <c r="E45" s="25" t="s">
        <v>1490</v>
      </c>
      <c r="F45" s="25" t="s">
        <v>1490</v>
      </c>
      <c r="G45" s="25" t="s">
        <v>2650</v>
      </c>
      <c r="H45" s="25" t="s">
        <v>2650</v>
      </c>
      <c r="I45" s="25" t="s">
        <v>2650</v>
      </c>
      <c r="J45" s="25" t="s">
        <v>1490</v>
      </c>
      <c r="K45" s="25" t="s">
        <v>1490</v>
      </c>
    </row>
    <row r="46" spans="1:11" x14ac:dyDescent="0.25">
      <c r="A46" s="50" t="s">
        <v>38</v>
      </c>
      <c r="B46" s="25" t="s">
        <v>2673</v>
      </c>
      <c r="C46" s="25" t="s">
        <v>2650</v>
      </c>
      <c r="D46" s="25" t="s">
        <v>2806</v>
      </c>
      <c r="E46" s="50" t="s">
        <v>1495</v>
      </c>
      <c r="F46" s="25" t="s">
        <v>1495</v>
      </c>
      <c r="G46" s="25" t="s">
        <v>2650</v>
      </c>
      <c r="H46" s="25" t="s">
        <v>2650</v>
      </c>
      <c r="I46" s="25" t="s">
        <v>2650</v>
      </c>
      <c r="J46" s="50" t="s">
        <v>1495</v>
      </c>
      <c r="K46" s="25" t="s">
        <v>1495</v>
      </c>
    </row>
    <row r="47" spans="1:11" x14ac:dyDescent="0.25">
      <c r="A47" s="50" t="s">
        <v>240</v>
      </c>
      <c r="B47" s="25" t="s">
        <v>2807</v>
      </c>
      <c r="C47" s="25" t="s">
        <v>2808</v>
      </c>
      <c r="D47" s="25" t="s">
        <v>2809</v>
      </c>
      <c r="E47" s="50" t="s">
        <v>1495</v>
      </c>
      <c r="F47" s="25" t="s">
        <v>1495</v>
      </c>
      <c r="G47" s="25" t="s">
        <v>2810</v>
      </c>
      <c r="H47" s="25" t="s">
        <v>2811</v>
      </c>
      <c r="I47" s="25" t="s">
        <v>2812</v>
      </c>
      <c r="J47" s="50" t="s">
        <v>1495</v>
      </c>
      <c r="K47" s="25" t="s">
        <v>1495</v>
      </c>
    </row>
    <row r="48" spans="1:11" x14ac:dyDescent="0.25">
      <c r="A48" s="50" t="s">
        <v>146</v>
      </c>
      <c r="B48" s="25" t="s">
        <v>2813</v>
      </c>
      <c r="C48" s="25" t="s">
        <v>2650</v>
      </c>
      <c r="D48" s="25" t="s">
        <v>2814</v>
      </c>
      <c r="E48" s="25" t="s">
        <v>1530</v>
      </c>
      <c r="F48" s="25" t="s">
        <v>1490</v>
      </c>
      <c r="G48" s="25" t="s">
        <v>2815</v>
      </c>
      <c r="H48" s="25" t="s">
        <v>2650</v>
      </c>
      <c r="I48" s="25" t="s">
        <v>2816</v>
      </c>
      <c r="J48" s="25" t="s">
        <v>1591</v>
      </c>
      <c r="K48" s="25" t="s">
        <v>1490</v>
      </c>
    </row>
    <row r="49" spans="1:11" x14ac:dyDescent="0.25">
      <c r="A49" s="50" t="s">
        <v>257</v>
      </c>
      <c r="B49" s="25" t="s">
        <v>2817</v>
      </c>
      <c r="C49" s="25" t="s">
        <v>2818</v>
      </c>
      <c r="D49" s="25" t="s">
        <v>2819</v>
      </c>
      <c r="E49" s="50" t="s">
        <v>1495</v>
      </c>
      <c r="F49" s="25" t="s">
        <v>1495</v>
      </c>
      <c r="G49" s="25" t="s">
        <v>2820</v>
      </c>
      <c r="H49" s="25" t="s">
        <v>2821</v>
      </c>
      <c r="I49" s="25" t="s">
        <v>2822</v>
      </c>
      <c r="J49" s="50" t="s">
        <v>1495</v>
      </c>
      <c r="K49" s="25" t="s">
        <v>1495</v>
      </c>
    </row>
    <row r="50" spans="1:11" x14ac:dyDescent="0.25">
      <c r="A50" s="50" t="s">
        <v>94</v>
      </c>
      <c r="B50" s="25" t="s">
        <v>2823</v>
      </c>
      <c r="C50" s="25" t="s">
        <v>2824</v>
      </c>
      <c r="D50" s="25" t="s">
        <v>2825</v>
      </c>
      <c r="E50" s="50" t="s">
        <v>1495</v>
      </c>
      <c r="F50" s="25" t="s">
        <v>1495</v>
      </c>
      <c r="G50" s="25" t="s">
        <v>2826</v>
      </c>
      <c r="H50" s="25" t="s">
        <v>2827</v>
      </c>
      <c r="I50" s="25" t="s">
        <v>2828</v>
      </c>
      <c r="J50" s="50" t="s">
        <v>1495</v>
      </c>
      <c r="K50" s="25" t="s">
        <v>1495</v>
      </c>
    </row>
    <row r="51" spans="1:11" x14ac:dyDescent="0.25">
      <c r="A51" s="50" t="s">
        <v>26</v>
      </c>
      <c r="B51" s="25" t="s">
        <v>2829</v>
      </c>
      <c r="C51" s="25" t="s">
        <v>2830</v>
      </c>
      <c r="D51" s="25" t="s">
        <v>2831</v>
      </c>
      <c r="E51" s="50" t="s">
        <v>1495</v>
      </c>
      <c r="F51" s="25" t="s">
        <v>1495</v>
      </c>
      <c r="G51" s="25" t="s">
        <v>2832</v>
      </c>
      <c r="H51" s="25" t="s">
        <v>2833</v>
      </c>
      <c r="I51" s="25" t="s">
        <v>2834</v>
      </c>
      <c r="J51" s="50" t="s">
        <v>1495</v>
      </c>
      <c r="K51" s="25" t="s">
        <v>1495</v>
      </c>
    </row>
    <row r="52" spans="1:11" x14ac:dyDescent="0.25">
      <c r="A52" s="50" t="s">
        <v>104</v>
      </c>
      <c r="B52" s="25"/>
      <c r="C52" s="25"/>
      <c r="D52" s="25"/>
      <c r="E52" s="25"/>
      <c r="F52" s="25"/>
      <c r="G52" s="25"/>
      <c r="H52" s="25"/>
      <c r="I52" s="25"/>
      <c r="J52" s="25"/>
      <c r="K52" s="25"/>
    </row>
    <row r="53" spans="1:11" x14ac:dyDescent="0.25">
      <c r="A53" s="58" t="s">
        <v>2714</v>
      </c>
      <c r="B53" s="25" t="s">
        <v>2791</v>
      </c>
      <c r="C53" s="25" t="s">
        <v>2742</v>
      </c>
      <c r="D53" s="25" t="s">
        <v>2792</v>
      </c>
      <c r="E53" s="25"/>
      <c r="F53" s="25"/>
      <c r="G53" s="25" t="s">
        <v>2715</v>
      </c>
      <c r="H53" s="25" t="s">
        <v>2716</v>
      </c>
      <c r="I53" s="25" t="s">
        <v>2717</v>
      </c>
      <c r="J53" s="25"/>
      <c r="K53" s="25"/>
    </row>
    <row r="54" spans="1:11" ht="16.5" customHeight="1" x14ac:dyDescent="0.25">
      <c r="A54" s="69" t="s">
        <v>2614</v>
      </c>
      <c r="B54" s="69"/>
      <c r="C54" s="69"/>
      <c r="D54" s="69"/>
      <c r="E54" s="69"/>
      <c r="F54" s="69"/>
      <c r="G54" s="69"/>
      <c r="H54" s="69"/>
      <c r="I54" s="69"/>
      <c r="J54" s="69"/>
      <c r="K54" s="69"/>
    </row>
    <row r="55" spans="1:11" ht="16.5" customHeight="1" x14ac:dyDescent="0.25">
      <c r="A55" s="69" t="s">
        <v>2615</v>
      </c>
      <c r="B55" s="69"/>
      <c r="C55" s="69"/>
      <c r="D55" s="69"/>
      <c r="E55" s="69"/>
      <c r="F55" s="69"/>
      <c r="G55" s="69"/>
      <c r="H55" s="69"/>
      <c r="I55" s="69"/>
      <c r="J55" s="69"/>
      <c r="K55" s="69"/>
    </row>
    <row r="56" spans="1:11" ht="16.5" customHeight="1" x14ac:dyDescent="0.25">
      <c r="A56" s="69" t="s">
        <v>1599</v>
      </c>
      <c r="B56" s="69"/>
      <c r="C56" s="69"/>
      <c r="D56" s="69"/>
      <c r="E56" s="69"/>
      <c r="F56" s="69"/>
      <c r="G56" s="69"/>
      <c r="H56" s="69"/>
      <c r="I56" s="69"/>
      <c r="J56" s="69"/>
      <c r="K56" s="69"/>
    </row>
  </sheetData>
  <mergeCells count="10">
    <mergeCell ref="A54:K54"/>
    <mergeCell ref="A55:K55"/>
    <mergeCell ref="A56:K56"/>
    <mergeCell ref="A1:A4"/>
    <mergeCell ref="B1:F1"/>
    <mergeCell ref="G1:K1"/>
    <mergeCell ref="E2:E4"/>
    <mergeCell ref="F2:F4"/>
    <mergeCell ref="J2:J4"/>
    <mergeCell ref="K2: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52143-CF98-4C63-B813-AB7491EF8BCB}">
  <dimension ref="A1:K66"/>
  <sheetViews>
    <sheetView workbookViewId="0">
      <selection activeCell="N24" sqref="N24"/>
    </sheetView>
  </sheetViews>
  <sheetFormatPr baseColWidth="10" defaultColWidth="11.42578125" defaultRowHeight="15" x14ac:dyDescent="0.25"/>
  <cols>
    <col min="1" max="1" width="34.42578125" customWidth="1"/>
    <col min="2" max="2" width="16.28515625" customWidth="1"/>
    <col min="3" max="3" width="13.28515625" customWidth="1"/>
    <col min="4" max="4" width="14.28515625" customWidth="1"/>
    <col min="5" max="6" width="8.7109375" bestFit="1" customWidth="1"/>
    <col min="7" max="7" width="13.42578125" customWidth="1"/>
    <col min="8" max="8" width="13" customWidth="1"/>
    <col min="9" max="9" width="13.140625" customWidth="1"/>
    <col min="10" max="11" width="8.7109375" bestFit="1" customWidth="1"/>
  </cols>
  <sheetData>
    <row r="1" spans="1:11" x14ac:dyDescent="0.25">
      <c r="A1" s="70" t="s">
        <v>1600</v>
      </c>
      <c r="B1" s="70" t="s">
        <v>1601</v>
      </c>
      <c r="C1" s="70"/>
      <c r="D1" s="70"/>
      <c r="E1" s="70"/>
      <c r="F1" s="70"/>
      <c r="G1" s="70" t="s">
        <v>1602</v>
      </c>
      <c r="H1" s="70"/>
      <c r="I1" s="70"/>
      <c r="J1" s="70"/>
      <c r="K1" s="70"/>
    </row>
    <row r="2" spans="1:11" x14ac:dyDescent="0.25">
      <c r="A2" s="70"/>
      <c r="B2" s="49" t="s">
        <v>1479</v>
      </c>
      <c r="C2" s="49" t="s">
        <v>1481</v>
      </c>
      <c r="D2" s="49" t="s">
        <v>1483</v>
      </c>
      <c r="E2" s="70" t="s">
        <v>1485</v>
      </c>
      <c r="F2" s="70" t="s">
        <v>1486</v>
      </c>
      <c r="G2" s="49" t="s">
        <v>1479</v>
      </c>
      <c r="H2" s="49" t="s">
        <v>1481</v>
      </c>
      <c r="I2" s="49" t="s">
        <v>1483</v>
      </c>
      <c r="J2" s="70" t="s">
        <v>1485</v>
      </c>
      <c r="K2" s="70" t="s">
        <v>1486</v>
      </c>
    </row>
    <row r="3" spans="1:11" x14ac:dyDescent="0.25">
      <c r="A3" s="70"/>
      <c r="B3" s="48"/>
      <c r="C3" s="48"/>
      <c r="D3" s="48"/>
      <c r="E3" s="70"/>
      <c r="F3" s="70"/>
      <c r="G3" s="48"/>
      <c r="H3" s="48"/>
      <c r="I3" s="48"/>
      <c r="J3" s="70"/>
      <c r="K3" s="70"/>
    </row>
    <row r="4" spans="1:11" ht="16.5" x14ac:dyDescent="0.25">
      <c r="A4" s="70"/>
      <c r="B4" s="49" t="s">
        <v>1603</v>
      </c>
      <c r="C4" s="49" t="s">
        <v>2413</v>
      </c>
      <c r="D4" s="49" t="s">
        <v>2414</v>
      </c>
      <c r="E4" s="70"/>
      <c r="F4" s="70"/>
      <c r="G4" s="49" t="s">
        <v>1604</v>
      </c>
      <c r="H4" s="49" t="s">
        <v>2415</v>
      </c>
      <c r="I4" s="49" t="s">
        <v>2416</v>
      </c>
      <c r="J4" s="70"/>
      <c r="K4" s="70"/>
    </row>
    <row r="5" spans="1:11" x14ac:dyDescent="0.25">
      <c r="A5" s="50" t="s">
        <v>479</v>
      </c>
      <c r="B5" s="25" t="s">
        <v>1605</v>
      </c>
      <c r="C5" s="25" t="s">
        <v>1606</v>
      </c>
      <c r="D5" s="25" t="s">
        <v>1605</v>
      </c>
      <c r="E5" s="50" t="s">
        <v>1495</v>
      </c>
      <c r="F5" s="25" t="s">
        <v>1495</v>
      </c>
      <c r="G5" s="25" t="s">
        <v>1607</v>
      </c>
      <c r="H5" s="25" t="s">
        <v>1608</v>
      </c>
      <c r="I5" s="25" t="s">
        <v>1609</v>
      </c>
      <c r="J5" s="50" t="s">
        <v>1495</v>
      </c>
      <c r="K5" s="25" t="s">
        <v>1495</v>
      </c>
    </row>
    <row r="6" spans="1:11" x14ac:dyDescent="0.25">
      <c r="A6" s="50" t="s">
        <v>482</v>
      </c>
      <c r="B6" s="25" t="s">
        <v>1610</v>
      </c>
      <c r="C6" s="25" t="s">
        <v>1611</v>
      </c>
      <c r="D6" s="25" t="s">
        <v>1610</v>
      </c>
      <c r="E6" s="50" t="s">
        <v>1495</v>
      </c>
      <c r="F6" s="25" t="s">
        <v>1612</v>
      </c>
      <c r="G6" s="25" t="s">
        <v>1613</v>
      </c>
      <c r="H6" s="25" t="s">
        <v>1614</v>
      </c>
      <c r="I6" s="25" t="s">
        <v>1613</v>
      </c>
      <c r="J6" s="50" t="s">
        <v>1495</v>
      </c>
      <c r="K6" s="25" t="s">
        <v>1495</v>
      </c>
    </row>
    <row r="7" spans="1:11" x14ac:dyDescent="0.25">
      <c r="A7" s="50" t="s">
        <v>483</v>
      </c>
      <c r="B7" s="25" t="s">
        <v>1615</v>
      </c>
      <c r="C7" s="25" t="s">
        <v>1616</v>
      </c>
      <c r="D7" s="25" t="s">
        <v>1617</v>
      </c>
      <c r="E7" s="50" t="s">
        <v>1495</v>
      </c>
      <c r="F7" s="25" t="s">
        <v>1495</v>
      </c>
      <c r="G7" s="25" t="s">
        <v>1618</v>
      </c>
      <c r="H7" s="25" t="s">
        <v>1619</v>
      </c>
      <c r="I7" s="25" t="s">
        <v>1620</v>
      </c>
      <c r="J7" s="50" t="s">
        <v>1495</v>
      </c>
      <c r="K7" s="25" t="s">
        <v>1495</v>
      </c>
    </row>
    <row r="8" spans="1:11" x14ac:dyDescent="0.25">
      <c r="A8" s="50" t="s">
        <v>485</v>
      </c>
      <c r="B8" s="25" t="s">
        <v>1621</v>
      </c>
      <c r="C8" s="25" t="s">
        <v>1622</v>
      </c>
      <c r="D8" s="25" t="s">
        <v>1621</v>
      </c>
      <c r="E8" s="25" t="s">
        <v>1515</v>
      </c>
      <c r="F8" s="25" t="s">
        <v>1490</v>
      </c>
      <c r="G8" s="25" t="s">
        <v>1499</v>
      </c>
      <c r="H8" s="25" t="s">
        <v>1499</v>
      </c>
      <c r="I8" s="25" t="s">
        <v>1499</v>
      </c>
      <c r="J8" s="50" t="s">
        <v>1566</v>
      </c>
      <c r="K8" s="25" t="s">
        <v>1530</v>
      </c>
    </row>
    <row r="9" spans="1:11" x14ac:dyDescent="0.25">
      <c r="A9" s="50" t="s">
        <v>486</v>
      </c>
      <c r="B9" s="25" t="s">
        <v>1585</v>
      </c>
      <c r="C9" s="25" t="s">
        <v>1585</v>
      </c>
      <c r="D9" s="25" t="s">
        <v>1585</v>
      </c>
      <c r="E9" s="50" t="s">
        <v>1612</v>
      </c>
      <c r="F9" s="25" t="s">
        <v>1515</v>
      </c>
      <c r="G9" s="25" t="s">
        <v>1585</v>
      </c>
      <c r="H9" s="25" t="s">
        <v>1501</v>
      </c>
      <c r="I9" s="25" t="s">
        <v>1585</v>
      </c>
      <c r="J9" s="50" t="s">
        <v>1495</v>
      </c>
      <c r="K9" s="25" t="s">
        <v>1495</v>
      </c>
    </row>
    <row r="10" spans="1:11" x14ac:dyDescent="0.25">
      <c r="A10" s="50" t="s">
        <v>487</v>
      </c>
      <c r="B10" s="25" t="s">
        <v>1623</v>
      </c>
      <c r="C10" s="25" t="s">
        <v>1624</v>
      </c>
      <c r="D10" s="25" t="s">
        <v>1625</v>
      </c>
      <c r="E10" s="50" t="s">
        <v>1495</v>
      </c>
      <c r="F10" s="25" t="s">
        <v>1495</v>
      </c>
      <c r="G10" s="25" t="s">
        <v>1626</v>
      </c>
      <c r="H10" s="25" t="s">
        <v>1627</v>
      </c>
      <c r="I10" s="25" t="s">
        <v>1628</v>
      </c>
      <c r="J10" s="50" t="s">
        <v>1495</v>
      </c>
      <c r="K10" s="25" t="s">
        <v>1495</v>
      </c>
    </row>
    <row r="11" spans="1:11" x14ac:dyDescent="0.25">
      <c r="A11" s="50" t="s">
        <v>412</v>
      </c>
      <c r="B11" s="25" t="s">
        <v>2616</v>
      </c>
      <c r="C11" s="25" t="s">
        <v>1632</v>
      </c>
      <c r="D11" s="25" t="s">
        <v>2616</v>
      </c>
      <c r="E11" s="25" t="s">
        <v>1490</v>
      </c>
      <c r="F11" s="25" t="s">
        <v>1490</v>
      </c>
      <c r="G11" s="25" t="s">
        <v>1633</v>
      </c>
      <c r="H11" s="25" t="s">
        <v>1631</v>
      </c>
      <c r="I11" s="25" t="s">
        <v>1633</v>
      </c>
      <c r="J11" s="25" t="s">
        <v>2617</v>
      </c>
      <c r="K11" s="25" t="s">
        <v>1490</v>
      </c>
    </row>
    <row r="12" spans="1:11" x14ac:dyDescent="0.25">
      <c r="A12" s="50" t="s">
        <v>416</v>
      </c>
      <c r="B12" s="25" t="s">
        <v>1629</v>
      </c>
      <c r="C12" s="25" t="s">
        <v>1491</v>
      </c>
      <c r="D12" s="25" t="s">
        <v>1629</v>
      </c>
      <c r="E12" s="25" t="s">
        <v>1591</v>
      </c>
      <c r="F12" s="25" t="s">
        <v>1490</v>
      </c>
      <c r="G12" s="25" t="s">
        <v>1491</v>
      </c>
      <c r="H12" s="25" t="s">
        <v>1629</v>
      </c>
      <c r="I12" s="25" t="s">
        <v>1491</v>
      </c>
      <c r="J12" s="25" t="s">
        <v>1630</v>
      </c>
      <c r="K12" s="25" t="s">
        <v>1490</v>
      </c>
    </row>
    <row r="13" spans="1:11" x14ac:dyDescent="0.25">
      <c r="A13" s="50" t="s">
        <v>491</v>
      </c>
      <c r="B13" s="25" t="s">
        <v>1639</v>
      </c>
      <c r="C13" s="25" t="s">
        <v>1640</v>
      </c>
      <c r="D13" s="25" t="s">
        <v>1639</v>
      </c>
      <c r="E13" s="50" t="s">
        <v>1495</v>
      </c>
      <c r="F13" s="25" t="s">
        <v>2618</v>
      </c>
      <c r="G13" s="25" t="s">
        <v>1642</v>
      </c>
      <c r="H13" s="25" t="s">
        <v>1643</v>
      </c>
      <c r="I13" s="25" t="s">
        <v>1642</v>
      </c>
      <c r="J13" s="50" t="s">
        <v>1495</v>
      </c>
      <c r="K13" s="25" t="s">
        <v>1495</v>
      </c>
    </row>
    <row r="14" spans="1:11" x14ac:dyDescent="0.25">
      <c r="A14" s="50" t="s">
        <v>489</v>
      </c>
      <c r="B14" s="25" t="s">
        <v>1644</v>
      </c>
      <c r="C14" s="25" t="s">
        <v>1644</v>
      </c>
      <c r="D14" s="25" t="s">
        <v>1644</v>
      </c>
      <c r="E14" s="25" t="s">
        <v>1515</v>
      </c>
      <c r="F14" s="25" t="s">
        <v>1490</v>
      </c>
      <c r="G14" s="25" t="s">
        <v>1644</v>
      </c>
      <c r="H14" s="25" t="s">
        <v>1644</v>
      </c>
      <c r="I14" s="25" t="s">
        <v>1644</v>
      </c>
      <c r="J14" s="25" t="s">
        <v>1591</v>
      </c>
      <c r="K14" s="25" t="s">
        <v>1490</v>
      </c>
    </row>
    <row r="15" spans="1:11" x14ac:dyDescent="0.25">
      <c r="A15" s="50" t="s">
        <v>490</v>
      </c>
      <c r="B15" s="25" t="s">
        <v>1634</v>
      </c>
      <c r="C15" s="25" t="s">
        <v>1635</v>
      </c>
      <c r="D15" s="25" t="s">
        <v>1634</v>
      </c>
      <c r="E15" s="50" t="s">
        <v>1495</v>
      </c>
      <c r="F15" s="25" t="s">
        <v>2619</v>
      </c>
      <c r="G15" s="25" t="s">
        <v>1637</v>
      </c>
      <c r="H15" s="25" t="s">
        <v>1638</v>
      </c>
      <c r="I15" s="25" t="s">
        <v>1637</v>
      </c>
      <c r="J15" s="50" t="s">
        <v>1495</v>
      </c>
      <c r="K15" s="25" t="s">
        <v>1495</v>
      </c>
    </row>
    <row r="16" spans="1:11" x14ac:dyDescent="0.25">
      <c r="A16" s="50" t="s">
        <v>492</v>
      </c>
      <c r="B16" s="25" t="s">
        <v>1645</v>
      </c>
      <c r="C16" s="25" t="s">
        <v>1646</v>
      </c>
      <c r="D16" s="25" t="s">
        <v>1645</v>
      </c>
      <c r="E16" s="25" t="s">
        <v>1591</v>
      </c>
      <c r="F16" s="25" t="s">
        <v>1490</v>
      </c>
      <c r="G16" s="25" t="s">
        <v>1647</v>
      </c>
      <c r="H16" s="25" t="s">
        <v>1648</v>
      </c>
      <c r="I16" s="25" t="s">
        <v>1649</v>
      </c>
      <c r="J16" s="50" t="s">
        <v>1650</v>
      </c>
      <c r="K16" s="25" t="s">
        <v>1489</v>
      </c>
    </row>
    <row r="17" spans="1:11" x14ac:dyDescent="0.25">
      <c r="A17" s="50" t="s">
        <v>493</v>
      </c>
      <c r="B17" s="25" t="s">
        <v>1501</v>
      </c>
      <c r="C17" s="25" t="s">
        <v>1585</v>
      </c>
      <c r="D17" s="25" t="s">
        <v>1501</v>
      </c>
      <c r="E17" s="50" t="s">
        <v>1495</v>
      </c>
      <c r="F17" s="25" t="s">
        <v>1495</v>
      </c>
      <c r="G17" s="25" t="s">
        <v>1501</v>
      </c>
      <c r="H17" s="25" t="s">
        <v>1585</v>
      </c>
      <c r="I17" s="25" t="s">
        <v>1501</v>
      </c>
      <c r="J17" s="50" t="s">
        <v>1495</v>
      </c>
      <c r="K17" s="25" t="s">
        <v>1495</v>
      </c>
    </row>
    <row r="18" spans="1:11" x14ac:dyDescent="0.25">
      <c r="A18" s="50" t="s">
        <v>494</v>
      </c>
      <c r="B18" s="25" t="s">
        <v>1535</v>
      </c>
      <c r="C18" s="25" t="s">
        <v>1651</v>
      </c>
      <c r="D18" s="25" t="s">
        <v>1535</v>
      </c>
      <c r="E18" s="50" t="s">
        <v>1512</v>
      </c>
      <c r="F18" s="25" t="s">
        <v>1630</v>
      </c>
      <c r="G18" s="25" t="s">
        <v>1652</v>
      </c>
      <c r="H18" s="25" t="s">
        <v>1653</v>
      </c>
      <c r="I18" s="25" t="s">
        <v>1652</v>
      </c>
      <c r="J18" s="50" t="s">
        <v>1495</v>
      </c>
      <c r="K18" s="25" t="s">
        <v>1495</v>
      </c>
    </row>
    <row r="19" spans="1:11" x14ac:dyDescent="0.25">
      <c r="A19" s="50" t="s">
        <v>418</v>
      </c>
      <c r="B19" s="25" t="s">
        <v>1654</v>
      </c>
      <c r="C19" s="25" t="s">
        <v>1655</v>
      </c>
      <c r="D19" s="25" t="s">
        <v>1654</v>
      </c>
      <c r="E19" s="25" t="s">
        <v>1489</v>
      </c>
      <c r="F19" s="25" t="s">
        <v>1490</v>
      </c>
      <c r="G19" s="25" t="s">
        <v>1656</v>
      </c>
      <c r="H19" s="25" t="s">
        <v>1657</v>
      </c>
      <c r="I19" s="25" t="s">
        <v>1656</v>
      </c>
      <c r="J19" s="50" t="s">
        <v>1658</v>
      </c>
      <c r="K19" s="25" t="s">
        <v>1490</v>
      </c>
    </row>
    <row r="20" spans="1:11" x14ac:dyDescent="0.25">
      <c r="A20" s="50" t="s">
        <v>420</v>
      </c>
      <c r="B20" s="25" t="s">
        <v>1518</v>
      </c>
      <c r="C20" s="25" t="s">
        <v>1518</v>
      </c>
      <c r="D20" s="25" t="s">
        <v>1518</v>
      </c>
      <c r="E20" s="25" t="s">
        <v>1529</v>
      </c>
      <c r="F20" s="25" t="s">
        <v>1490</v>
      </c>
      <c r="G20" s="25" t="s">
        <v>1518</v>
      </c>
      <c r="H20" s="25" t="s">
        <v>1518</v>
      </c>
      <c r="I20" s="25" t="s">
        <v>1518</v>
      </c>
      <c r="J20" s="50" t="s">
        <v>1566</v>
      </c>
      <c r="K20" s="25" t="s">
        <v>1530</v>
      </c>
    </row>
    <row r="21" spans="1:11" x14ac:dyDescent="0.25">
      <c r="A21" s="50" t="s">
        <v>424</v>
      </c>
      <c r="B21" s="25" t="s">
        <v>1659</v>
      </c>
      <c r="C21" s="25" t="s">
        <v>1755</v>
      </c>
      <c r="D21" s="25" t="s">
        <v>1659</v>
      </c>
      <c r="E21" s="50" t="s">
        <v>1756</v>
      </c>
      <c r="F21" s="25" t="s">
        <v>1490</v>
      </c>
      <c r="G21" s="25" t="s">
        <v>1757</v>
      </c>
      <c r="H21" s="25" t="s">
        <v>1758</v>
      </c>
      <c r="I21" s="25" t="s">
        <v>1757</v>
      </c>
      <c r="J21" s="50" t="s">
        <v>1495</v>
      </c>
      <c r="K21" s="25" t="s">
        <v>1699</v>
      </c>
    </row>
    <row r="22" spans="1:11" x14ac:dyDescent="0.25">
      <c r="A22" s="50" t="s">
        <v>422</v>
      </c>
      <c r="B22" s="25" t="s">
        <v>1751</v>
      </c>
      <c r="C22" s="25" t="s">
        <v>1752</v>
      </c>
      <c r="D22" s="25" t="s">
        <v>1751</v>
      </c>
      <c r="E22" s="25" t="s">
        <v>1493</v>
      </c>
      <c r="F22" s="25" t="s">
        <v>1490</v>
      </c>
      <c r="G22" s="25" t="s">
        <v>1753</v>
      </c>
      <c r="H22" s="25" t="s">
        <v>1754</v>
      </c>
      <c r="I22" s="25" t="s">
        <v>1753</v>
      </c>
      <c r="J22" s="50" t="s">
        <v>1495</v>
      </c>
      <c r="K22" s="25" t="s">
        <v>1495</v>
      </c>
    </row>
    <row r="23" spans="1:11" x14ac:dyDescent="0.25">
      <c r="A23" s="50" t="s">
        <v>495</v>
      </c>
      <c r="B23" s="25" t="s">
        <v>1669</v>
      </c>
      <c r="C23" s="25" t="s">
        <v>1670</v>
      </c>
      <c r="D23" s="25" t="s">
        <v>1671</v>
      </c>
      <c r="E23" s="50" t="s">
        <v>1495</v>
      </c>
      <c r="F23" s="25" t="s">
        <v>1495</v>
      </c>
      <c r="G23" s="25" t="s">
        <v>1672</v>
      </c>
      <c r="H23" s="25" t="s">
        <v>1673</v>
      </c>
      <c r="I23" s="25" t="s">
        <v>1674</v>
      </c>
      <c r="J23" s="50" t="s">
        <v>1495</v>
      </c>
      <c r="K23" s="25" t="s">
        <v>1495</v>
      </c>
    </row>
    <row r="24" spans="1:11" x14ac:dyDescent="0.25">
      <c r="A24" s="50" t="s">
        <v>497</v>
      </c>
      <c r="B24" s="25" t="s">
        <v>1675</v>
      </c>
      <c r="C24" s="25" t="s">
        <v>1676</v>
      </c>
      <c r="D24" s="25" t="s">
        <v>1675</v>
      </c>
      <c r="E24" s="50" t="s">
        <v>1566</v>
      </c>
      <c r="F24" s="25" t="s">
        <v>1530</v>
      </c>
      <c r="G24" s="25" t="s">
        <v>1677</v>
      </c>
      <c r="H24" s="25" t="s">
        <v>1678</v>
      </c>
      <c r="I24" s="25" t="s">
        <v>1677</v>
      </c>
      <c r="J24" s="50" t="s">
        <v>1495</v>
      </c>
      <c r="K24" s="25" t="s">
        <v>1495</v>
      </c>
    </row>
    <row r="25" spans="1:11" x14ac:dyDescent="0.25">
      <c r="A25" s="50" t="s">
        <v>427</v>
      </c>
      <c r="B25" s="25" t="s">
        <v>1664</v>
      </c>
      <c r="C25" s="25" t="s">
        <v>1665</v>
      </c>
      <c r="D25" s="25" t="s">
        <v>1664</v>
      </c>
      <c r="E25" s="25" t="s">
        <v>1666</v>
      </c>
      <c r="F25" s="25" t="s">
        <v>1490</v>
      </c>
      <c r="G25" s="25" t="s">
        <v>1667</v>
      </c>
      <c r="H25" s="25" t="s">
        <v>1668</v>
      </c>
      <c r="I25" s="25" t="s">
        <v>1667</v>
      </c>
      <c r="J25" s="25" t="s">
        <v>1591</v>
      </c>
      <c r="K25" s="25" t="s">
        <v>1490</v>
      </c>
    </row>
    <row r="26" spans="1:11" x14ac:dyDescent="0.25">
      <c r="A26" s="50" t="s">
        <v>429</v>
      </c>
      <c r="B26" s="25" t="s">
        <v>1659</v>
      </c>
      <c r="C26" s="25" t="s">
        <v>1660</v>
      </c>
      <c r="D26" s="25" t="s">
        <v>1659</v>
      </c>
      <c r="E26" s="25" t="s">
        <v>1661</v>
      </c>
      <c r="F26" s="25" t="s">
        <v>1490</v>
      </c>
      <c r="G26" s="25" t="s">
        <v>1662</v>
      </c>
      <c r="H26" s="25" t="s">
        <v>1663</v>
      </c>
      <c r="I26" s="25" t="s">
        <v>1662</v>
      </c>
      <c r="J26" s="25" t="s">
        <v>1504</v>
      </c>
      <c r="K26" s="25" t="s">
        <v>1490</v>
      </c>
    </row>
    <row r="27" spans="1:11" x14ac:dyDescent="0.25">
      <c r="A27" s="50" t="s">
        <v>498</v>
      </c>
      <c r="B27" s="25" t="s">
        <v>2620</v>
      </c>
      <c r="C27" s="25" t="s">
        <v>1681</v>
      </c>
      <c r="D27" s="25" t="s">
        <v>2620</v>
      </c>
      <c r="E27" s="50" t="s">
        <v>1495</v>
      </c>
      <c r="F27" s="25" t="s">
        <v>1699</v>
      </c>
      <c r="G27" s="25" t="s">
        <v>2621</v>
      </c>
      <c r="H27" s="25" t="s">
        <v>2622</v>
      </c>
      <c r="I27" s="25" t="s">
        <v>2621</v>
      </c>
      <c r="J27" s="50" t="s">
        <v>1495</v>
      </c>
      <c r="K27" s="25" t="s">
        <v>1495</v>
      </c>
    </row>
    <row r="28" spans="1:11" x14ac:dyDescent="0.25">
      <c r="A28" s="50" t="s">
        <v>500</v>
      </c>
      <c r="B28" s="25" t="s">
        <v>1583</v>
      </c>
      <c r="C28" s="25" t="s">
        <v>1682</v>
      </c>
      <c r="D28" s="25" t="s">
        <v>1583</v>
      </c>
      <c r="E28" s="25" t="s">
        <v>1683</v>
      </c>
      <c r="F28" s="25" t="s">
        <v>1490</v>
      </c>
      <c r="G28" s="25" t="s">
        <v>1684</v>
      </c>
      <c r="H28" s="25" t="s">
        <v>1581</v>
      </c>
      <c r="I28" s="25" t="s">
        <v>1684</v>
      </c>
      <c r="J28" s="50" t="s">
        <v>1495</v>
      </c>
      <c r="K28" s="25" t="s">
        <v>1495</v>
      </c>
    </row>
    <row r="29" spans="1:11" x14ac:dyDescent="0.25">
      <c r="A29" s="50" t="s">
        <v>431</v>
      </c>
      <c r="B29" s="25" t="s">
        <v>1679</v>
      </c>
      <c r="C29" s="25" t="s">
        <v>1680</v>
      </c>
      <c r="D29" s="25" t="s">
        <v>1679</v>
      </c>
      <c r="E29" s="50" t="s">
        <v>1527</v>
      </c>
      <c r="F29" s="25" t="s">
        <v>1504</v>
      </c>
      <c r="G29" s="25" t="s">
        <v>1679</v>
      </c>
      <c r="H29" s="25" t="s">
        <v>1522</v>
      </c>
      <c r="I29" s="25" t="s">
        <v>1679</v>
      </c>
      <c r="J29" s="50" t="s">
        <v>1495</v>
      </c>
      <c r="K29" s="25" t="s">
        <v>1495</v>
      </c>
    </row>
    <row r="30" spans="1:11" x14ac:dyDescent="0.25">
      <c r="A30" s="50" t="s">
        <v>434</v>
      </c>
      <c r="B30" s="25" t="s">
        <v>1491</v>
      </c>
      <c r="C30" s="25" t="s">
        <v>1491</v>
      </c>
      <c r="D30" s="25" t="s">
        <v>1491</v>
      </c>
      <c r="E30" s="50" t="s">
        <v>1566</v>
      </c>
      <c r="F30" s="25" t="s">
        <v>1530</v>
      </c>
      <c r="G30" s="25" t="s">
        <v>1491</v>
      </c>
      <c r="H30" s="25" t="s">
        <v>1491</v>
      </c>
      <c r="I30" s="25" t="s">
        <v>1491</v>
      </c>
      <c r="J30" s="50" t="s">
        <v>1495</v>
      </c>
      <c r="K30" s="25" t="s">
        <v>1495</v>
      </c>
    </row>
    <row r="31" spans="1:11" x14ac:dyDescent="0.25">
      <c r="A31" s="50" t="s">
        <v>501</v>
      </c>
      <c r="B31" s="25" t="s">
        <v>1688</v>
      </c>
      <c r="C31" s="25" t="s">
        <v>1689</v>
      </c>
      <c r="D31" s="25" t="s">
        <v>1688</v>
      </c>
      <c r="E31" s="50" t="s">
        <v>1495</v>
      </c>
      <c r="F31" s="25" t="s">
        <v>1495</v>
      </c>
      <c r="G31" s="25" t="s">
        <v>1690</v>
      </c>
      <c r="H31" s="25" t="s">
        <v>1691</v>
      </c>
      <c r="I31" s="25" t="s">
        <v>1692</v>
      </c>
      <c r="J31" s="50" t="s">
        <v>1495</v>
      </c>
      <c r="K31" s="25" t="s">
        <v>1495</v>
      </c>
    </row>
    <row r="32" spans="1:11" x14ac:dyDescent="0.25">
      <c r="A32" s="50" t="s">
        <v>436</v>
      </c>
      <c r="B32" s="25" t="s">
        <v>1494</v>
      </c>
      <c r="C32" s="25" t="s">
        <v>1494</v>
      </c>
      <c r="D32" s="25" t="s">
        <v>1494</v>
      </c>
      <c r="E32" s="25" t="s">
        <v>1515</v>
      </c>
      <c r="F32" s="25" t="s">
        <v>1490</v>
      </c>
      <c r="G32" s="25" t="s">
        <v>1494</v>
      </c>
      <c r="H32" s="25" t="s">
        <v>1494</v>
      </c>
      <c r="I32" s="25" t="s">
        <v>1494</v>
      </c>
      <c r="J32" s="50" t="s">
        <v>1495</v>
      </c>
      <c r="K32" s="25" t="s">
        <v>1495</v>
      </c>
    </row>
    <row r="33" spans="1:11" x14ac:dyDescent="0.25">
      <c r="A33" s="50" t="s">
        <v>502</v>
      </c>
      <c r="B33" s="25" t="s">
        <v>1697</v>
      </c>
      <c r="C33" s="25" t="s">
        <v>1698</v>
      </c>
      <c r="D33" s="25" t="s">
        <v>1697</v>
      </c>
      <c r="E33" s="50" t="s">
        <v>1699</v>
      </c>
      <c r="F33" s="25" t="s">
        <v>1493</v>
      </c>
      <c r="G33" s="25" t="s">
        <v>1700</v>
      </c>
      <c r="H33" s="25" t="s">
        <v>1701</v>
      </c>
      <c r="I33" s="25" t="s">
        <v>1700</v>
      </c>
      <c r="J33" s="50" t="s">
        <v>1495</v>
      </c>
      <c r="K33" s="25" t="s">
        <v>1495</v>
      </c>
    </row>
    <row r="34" spans="1:11" x14ac:dyDescent="0.25">
      <c r="A34" s="50" t="s">
        <v>438</v>
      </c>
      <c r="B34" s="25" t="s">
        <v>1763</v>
      </c>
      <c r="C34" s="25" t="s">
        <v>1764</v>
      </c>
      <c r="D34" s="25" t="s">
        <v>1763</v>
      </c>
      <c r="E34" s="25" t="s">
        <v>1591</v>
      </c>
      <c r="F34" s="25" t="s">
        <v>1490</v>
      </c>
      <c r="G34" s="25" t="s">
        <v>1765</v>
      </c>
      <c r="H34" s="25" t="s">
        <v>1766</v>
      </c>
      <c r="I34" s="25" t="s">
        <v>1765</v>
      </c>
      <c r="J34" s="50" t="s">
        <v>1641</v>
      </c>
      <c r="K34" s="25" t="s">
        <v>1490</v>
      </c>
    </row>
    <row r="35" spans="1:11" x14ac:dyDescent="0.25">
      <c r="A35" s="50" t="s">
        <v>503</v>
      </c>
      <c r="B35" s="25" t="s">
        <v>1706</v>
      </c>
      <c r="C35" s="25" t="s">
        <v>1707</v>
      </c>
      <c r="D35" s="25" t="s">
        <v>1706</v>
      </c>
      <c r="E35" s="25" t="s">
        <v>1504</v>
      </c>
      <c r="F35" s="25" t="s">
        <v>1490</v>
      </c>
      <c r="G35" s="25" t="s">
        <v>1708</v>
      </c>
      <c r="H35" s="25" t="s">
        <v>1709</v>
      </c>
      <c r="I35" s="25" t="s">
        <v>1708</v>
      </c>
      <c r="J35" s="50" t="s">
        <v>1593</v>
      </c>
      <c r="K35" s="25" t="s">
        <v>1490</v>
      </c>
    </row>
    <row r="36" spans="1:11" x14ac:dyDescent="0.25">
      <c r="A36" s="50" t="s">
        <v>441</v>
      </c>
      <c r="B36" s="25" t="s">
        <v>1693</v>
      </c>
      <c r="C36" s="25" t="s">
        <v>1694</v>
      </c>
      <c r="D36" s="25" t="s">
        <v>1693</v>
      </c>
      <c r="E36" s="25" t="s">
        <v>1552</v>
      </c>
      <c r="F36" s="25" t="s">
        <v>1490</v>
      </c>
      <c r="G36" s="25" t="s">
        <v>1695</v>
      </c>
      <c r="H36" s="25" t="s">
        <v>1696</v>
      </c>
      <c r="I36" s="25" t="s">
        <v>1695</v>
      </c>
      <c r="J36" s="25" t="s">
        <v>1529</v>
      </c>
      <c r="K36" s="25" t="s">
        <v>1490</v>
      </c>
    </row>
    <row r="37" spans="1:11" x14ac:dyDescent="0.25">
      <c r="A37" s="50" t="s">
        <v>443</v>
      </c>
      <c r="B37" s="25" t="s">
        <v>1685</v>
      </c>
      <c r="C37" s="25" t="s">
        <v>1534</v>
      </c>
      <c r="D37" s="25" t="s">
        <v>1685</v>
      </c>
      <c r="E37" s="25" t="s">
        <v>1493</v>
      </c>
      <c r="F37" s="25" t="s">
        <v>1490</v>
      </c>
      <c r="G37" s="25" t="s">
        <v>1686</v>
      </c>
      <c r="H37" s="25" t="s">
        <v>1687</v>
      </c>
      <c r="I37" s="25" t="s">
        <v>1686</v>
      </c>
      <c r="J37" s="25" t="s">
        <v>1515</v>
      </c>
      <c r="K37" s="25" t="s">
        <v>1490</v>
      </c>
    </row>
    <row r="38" spans="1:11" x14ac:dyDescent="0.25">
      <c r="A38" s="50" t="s">
        <v>445</v>
      </c>
      <c r="B38" s="25" t="s">
        <v>1702</v>
      </c>
      <c r="C38" s="25" t="s">
        <v>1703</v>
      </c>
      <c r="D38" s="25" t="s">
        <v>1702</v>
      </c>
      <c r="E38" s="25" t="s">
        <v>1530</v>
      </c>
      <c r="F38" s="25" t="s">
        <v>1490</v>
      </c>
      <c r="G38" s="25" t="s">
        <v>1704</v>
      </c>
      <c r="H38" s="25" t="s">
        <v>1705</v>
      </c>
      <c r="I38" s="25" t="s">
        <v>1704</v>
      </c>
      <c r="J38" s="50" t="s">
        <v>1495</v>
      </c>
      <c r="K38" s="25" t="s">
        <v>1495</v>
      </c>
    </row>
    <row r="39" spans="1:11" x14ac:dyDescent="0.25">
      <c r="A39" s="50" t="s">
        <v>447</v>
      </c>
      <c r="B39" s="25" t="s">
        <v>1710</v>
      </c>
      <c r="C39" s="25" t="s">
        <v>1711</v>
      </c>
      <c r="D39" s="25" t="s">
        <v>1710</v>
      </c>
      <c r="E39" s="25" t="s">
        <v>1530</v>
      </c>
      <c r="F39" s="25" t="s">
        <v>1490</v>
      </c>
      <c r="G39" s="25" t="s">
        <v>1712</v>
      </c>
      <c r="H39" s="25" t="s">
        <v>1713</v>
      </c>
      <c r="I39" s="25" t="s">
        <v>1712</v>
      </c>
      <c r="J39" s="25" t="s">
        <v>1714</v>
      </c>
      <c r="K39" s="25" t="s">
        <v>1490</v>
      </c>
    </row>
    <row r="40" spans="1:11" x14ac:dyDescent="0.25">
      <c r="A40" s="50" t="s">
        <v>449</v>
      </c>
      <c r="B40" s="25" t="s">
        <v>1715</v>
      </c>
      <c r="C40" s="25" t="s">
        <v>1716</v>
      </c>
      <c r="D40" s="25" t="s">
        <v>1715</v>
      </c>
      <c r="E40" s="25" t="s">
        <v>1515</v>
      </c>
      <c r="F40" s="25" t="s">
        <v>1490</v>
      </c>
      <c r="G40" s="25" t="s">
        <v>1717</v>
      </c>
      <c r="H40" s="25" t="s">
        <v>1718</v>
      </c>
      <c r="I40" s="25" t="s">
        <v>1717</v>
      </c>
      <c r="J40" s="50" t="s">
        <v>1495</v>
      </c>
      <c r="K40" s="25" t="s">
        <v>1495</v>
      </c>
    </row>
    <row r="41" spans="1:11" x14ac:dyDescent="0.25">
      <c r="A41" s="50" t="s">
        <v>451</v>
      </c>
      <c r="B41" s="25" t="s">
        <v>1719</v>
      </c>
      <c r="C41" s="25" t="s">
        <v>1720</v>
      </c>
      <c r="D41" s="25" t="s">
        <v>1719</v>
      </c>
      <c r="E41" s="50" t="s">
        <v>1495</v>
      </c>
      <c r="F41" s="25" t="s">
        <v>1721</v>
      </c>
      <c r="G41" s="25" t="s">
        <v>1722</v>
      </c>
      <c r="H41" s="25" t="s">
        <v>1720</v>
      </c>
      <c r="I41" s="25" t="s">
        <v>1722</v>
      </c>
      <c r="J41" s="50" t="s">
        <v>1495</v>
      </c>
      <c r="K41" s="25" t="s">
        <v>1495</v>
      </c>
    </row>
    <row r="42" spans="1:11" x14ac:dyDescent="0.25">
      <c r="A42" s="50" t="s">
        <v>454</v>
      </c>
      <c r="B42" s="25" t="s">
        <v>1723</v>
      </c>
      <c r="C42" s="25" t="s">
        <v>1724</v>
      </c>
      <c r="D42" s="25" t="s">
        <v>1723</v>
      </c>
      <c r="E42" s="25" t="s">
        <v>1552</v>
      </c>
      <c r="F42" s="25" t="s">
        <v>1490</v>
      </c>
      <c r="G42" s="25" t="s">
        <v>1725</v>
      </c>
      <c r="H42" s="25" t="s">
        <v>1726</v>
      </c>
      <c r="I42" s="25" t="s">
        <v>1725</v>
      </c>
      <c r="J42" s="50" t="s">
        <v>1495</v>
      </c>
      <c r="K42" s="25" t="s">
        <v>1495</v>
      </c>
    </row>
    <row r="43" spans="1:11" x14ac:dyDescent="0.25">
      <c r="A43" s="50" t="s">
        <v>458</v>
      </c>
      <c r="B43" s="25" t="s">
        <v>1679</v>
      </c>
      <c r="C43" s="25" t="s">
        <v>1522</v>
      </c>
      <c r="D43" s="25" t="s">
        <v>1679</v>
      </c>
      <c r="E43" s="25" t="s">
        <v>1727</v>
      </c>
      <c r="F43" s="25" t="s">
        <v>1490</v>
      </c>
      <c r="G43" s="25" t="s">
        <v>1522</v>
      </c>
      <c r="H43" s="25" t="s">
        <v>1582</v>
      </c>
      <c r="I43" s="25" t="s">
        <v>1522</v>
      </c>
      <c r="J43" s="50" t="s">
        <v>1495</v>
      </c>
      <c r="K43" s="25" t="s">
        <v>1527</v>
      </c>
    </row>
    <row r="44" spans="1:11" x14ac:dyDescent="0.25">
      <c r="A44" s="50" t="s">
        <v>460</v>
      </c>
      <c r="B44" s="25" t="s">
        <v>1728</v>
      </c>
      <c r="C44" s="25" t="s">
        <v>1729</v>
      </c>
      <c r="D44" s="25" t="s">
        <v>1728</v>
      </c>
      <c r="E44" s="50" t="s">
        <v>1730</v>
      </c>
      <c r="F44" s="25" t="s">
        <v>1490</v>
      </c>
      <c r="G44" s="25" t="s">
        <v>1731</v>
      </c>
      <c r="H44" s="25" t="s">
        <v>1732</v>
      </c>
      <c r="I44" s="25" t="s">
        <v>1731</v>
      </c>
      <c r="J44" s="50" t="s">
        <v>1495</v>
      </c>
      <c r="K44" s="25" t="s">
        <v>2623</v>
      </c>
    </row>
    <row r="45" spans="1:11" x14ac:dyDescent="0.25">
      <c r="A45" s="50" t="s">
        <v>462</v>
      </c>
      <c r="B45" s="25" t="s">
        <v>1733</v>
      </c>
      <c r="C45" s="25" t="s">
        <v>1734</v>
      </c>
      <c r="D45" s="25" t="s">
        <v>1733</v>
      </c>
      <c r="E45" s="25" t="s">
        <v>1489</v>
      </c>
      <c r="F45" s="25" t="s">
        <v>1490</v>
      </c>
      <c r="G45" s="25" t="s">
        <v>1735</v>
      </c>
      <c r="H45" s="25" t="s">
        <v>1735</v>
      </c>
      <c r="I45" s="25" t="s">
        <v>1735</v>
      </c>
      <c r="J45" s="25" t="s">
        <v>1493</v>
      </c>
      <c r="K45" s="25" t="s">
        <v>1490</v>
      </c>
    </row>
    <row r="46" spans="1:11" x14ac:dyDescent="0.25">
      <c r="A46" s="50" t="s">
        <v>464</v>
      </c>
      <c r="B46" s="25" t="s">
        <v>1736</v>
      </c>
      <c r="C46" s="25" t="s">
        <v>1737</v>
      </c>
      <c r="D46" s="25" t="s">
        <v>1736</v>
      </c>
      <c r="E46" s="25" t="s">
        <v>1504</v>
      </c>
      <c r="F46" s="25" t="s">
        <v>1490</v>
      </c>
      <c r="G46" s="25" t="s">
        <v>1738</v>
      </c>
      <c r="H46" s="25" t="s">
        <v>1739</v>
      </c>
      <c r="I46" s="25" t="s">
        <v>1738</v>
      </c>
      <c r="J46" s="25" t="s">
        <v>1515</v>
      </c>
      <c r="K46" s="25" t="s">
        <v>1490</v>
      </c>
    </row>
    <row r="47" spans="1:11" x14ac:dyDescent="0.25">
      <c r="A47" s="50" t="s">
        <v>466</v>
      </c>
      <c r="B47" s="25" t="s">
        <v>1740</v>
      </c>
      <c r="C47" s="25" t="s">
        <v>1741</v>
      </c>
      <c r="D47" s="25" t="s">
        <v>1740</v>
      </c>
      <c r="E47" s="25" t="s">
        <v>1530</v>
      </c>
      <c r="F47" s="25" t="s">
        <v>1490</v>
      </c>
      <c r="G47" s="25" t="s">
        <v>1740</v>
      </c>
      <c r="H47" s="25" t="s">
        <v>1740</v>
      </c>
      <c r="I47" s="25" t="s">
        <v>1740</v>
      </c>
      <c r="J47" s="25" t="s">
        <v>1529</v>
      </c>
      <c r="K47" s="25" t="s">
        <v>1490</v>
      </c>
    </row>
    <row r="48" spans="1:11" x14ac:dyDescent="0.25">
      <c r="A48" s="50" t="s">
        <v>468</v>
      </c>
      <c r="B48" s="25" t="s">
        <v>1491</v>
      </c>
      <c r="C48" s="25" t="s">
        <v>1491</v>
      </c>
      <c r="D48" s="25" t="s">
        <v>1491</v>
      </c>
      <c r="E48" s="25" t="s">
        <v>1529</v>
      </c>
      <c r="F48" s="25" t="s">
        <v>1490</v>
      </c>
      <c r="G48" s="25" t="s">
        <v>1491</v>
      </c>
      <c r="H48" s="25" t="s">
        <v>1491</v>
      </c>
      <c r="I48" s="25" t="s">
        <v>1491</v>
      </c>
      <c r="J48" s="25" t="s">
        <v>1591</v>
      </c>
      <c r="K48" s="25" t="s">
        <v>1490</v>
      </c>
    </row>
    <row r="49" spans="1:11" x14ac:dyDescent="0.25">
      <c r="A49" s="50" t="s">
        <v>505</v>
      </c>
      <c r="B49" s="25" t="s">
        <v>1750</v>
      </c>
      <c r="C49" s="25" t="s">
        <v>1750</v>
      </c>
      <c r="D49" s="25" t="s">
        <v>1750</v>
      </c>
      <c r="E49" s="50" t="s">
        <v>1592</v>
      </c>
      <c r="F49" s="25" t="s">
        <v>1490</v>
      </c>
      <c r="G49" s="25" t="s">
        <v>1588</v>
      </c>
      <c r="H49" s="25" t="s">
        <v>1588</v>
      </c>
      <c r="I49" s="25" t="s">
        <v>1588</v>
      </c>
      <c r="J49" s="50" t="s">
        <v>1495</v>
      </c>
      <c r="K49" s="25" t="s">
        <v>1531</v>
      </c>
    </row>
    <row r="50" spans="1:11" x14ac:dyDescent="0.25">
      <c r="A50" s="50" t="s">
        <v>470</v>
      </c>
      <c r="B50" s="25" t="s">
        <v>1742</v>
      </c>
      <c r="C50" s="25" t="s">
        <v>1743</v>
      </c>
      <c r="D50" s="25" t="s">
        <v>1742</v>
      </c>
      <c r="E50" s="50" t="s">
        <v>1495</v>
      </c>
      <c r="F50" s="25" t="s">
        <v>1512</v>
      </c>
      <c r="G50" s="25" t="s">
        <v>1744</v>
      </c>
      <c r="H50" s="25" t="s">
        <v>1745</v>
      </c>
      <c r="I50" s="25" t="s">
        <v>1746</v>
      </c>
      <c r="J50" s="50" t="s">
        <v>1495</v>
      </c>
      <c r="K50" s="25" t="s">
        <v>1495</v>
      </c>
    </row>
    <row r="51" spans="1:11" x14ac:dyDescent="0.25">
      <c r="A51" s="50" t="s">
        <v>472</v>
      </c>
      <c r="B51" s="25" t="s">
        <v>1519</v>
      </c>
      <c r="C51" s="25" t="s">
        <v>1518</v>
      </c>
      <c r="D51" s="25" t="s">
        <v>1519</v>
      </c>
      <c r="E51" s="50" t="s">
        <v>1612</v>
      </c>
      <c r="F51" s="25" t="s">
        <v>1515</v>
      </c>
      <c r="G51" s="25" t="s">
        <v>1519</v>
      </c>
      <c r="H51" s="25" t="s">
        <v>1518</v>
      </c>
      <c r="I51" s="25" t="s">
        <v>1519</v>
      </c>
      <c r="J51" s="50" t="s">
        <v>1495</v>
      </c>
      <c r="K51" s="25" t="s">
        <v>1495</v>
      </c>
    </row>
    <row r="52" spans="1:11" x14ac:dyDescent="0.25">
      <c r="A52" s="50" t="s">
        <v>473</v>
      </c>
      <c r="B52" s="25" t="s">
        <v>1747</v>
      </c>
      <c r="C52" s="25" t="s">
        <v>1748</v>
      </c>
      <c r="D52" s="25" t="s">
        <v>1747</v>
      </c>
      <c r="E52" s="50" t="s">
        <v>1495</v>
      </c>
      <c r="F52" s="25" t="s">
        <v>2581</v>
      </c>
      <c r="G52" s="25" t="s">
        <v>1748</v>
      </c>
      <c r="H52" s="25" t="s">
        <v>1749</v>
      </c>
      <c r="I52" s="25" t="s">
        <v>1748</v>
      </c>
      <c r="J52" s="50" t="s">
        <v>1495</v>
      </c>
      <c r="K52" s="25" t="s">
        <v>1495</v>
      </c>
    </row>
    <row r="53" spans="1:11" x14ac:dyDescent="0.25">
      <c r="A53" s="50" t="s">
        <v>475</v>
      </c>
      <c r="B53" s="25" t="s">
        <v>1759</v>
      </c>
      <c r="C53" s="25" t="s">
        <v>1760</v>
      </c>
      <c r="D53" s="25" t="s">
        <v>1759</v>
      </c>
      <c r="E53" s="50" t="s">
        <v>1586</v>
      </c>
      <c r="F53" s="25" t="s">
        <v>1490</v>
      </c>
      <c r="G53" s="25" t="s">
        <v>1761</v>
      </c>
      <c r="H53" s="25" t="s">
        <v>1762</v>
      </c>
      <c r="I53" s="25" t="s">
        <v>1761</v>
      </c>
      <c r="J53" s="50" t="s">
        <v>1495</v>
      </c>
      <c r="K53" s="25" t="s">
        <v>1495</v>
      </c>
    </row>
    <row r="54" spans="1:11" x14ac:dyDescent="0.25">
      <c r="A54" s="50" t="s">
        <v>477</v>
      </c>
      <c r="B54" s="25" t="s">
        <v>1488</v>
      </c>
      <c r="C54" s="25" t="s">
        <v>1488</v>
      </c>
      <c r="D54" s="25" t="s">
        <v>1488</v>
      </c>
      <c r="E54" s="50" t="s">
        <v>1650</v>
      </c>
      <c r="F54" s="25" t="s">
        <v>1489</v>
      </c>
      <c r="G54" s="25" t="s">
        <v>1488</v>
      </c>
      <c r="H54" s="25" t="s">
        <v>1488</v>
      </c>
      <c r="I54" s="25" t="s">
        <v>1488</v>
      </c>
      <c r="J54" s="50" t="s">
        <v>1495</v>
      </c>
      <c r="K54" s="25" t="s">
        <v>1495</v>
      </c>
    </row>
    <row r="55" spans="1:11" x14ac:dyDescent="0.25">
      <c r="A55" s="50" t="s">
        <v>507</v>
      </c>
      <c r="B55" s="25" t="s">
        <v>1767</v>
      </c>
      <c r="C55" s="25" t="s">
        <v>1768</v>
      </c>
      <c r="D55" s="25" t="s">
        <v>1767</v>
      </c>
      <c r="E55" s="50" t="s">
        <v>1495</v>
      </c>
      <c r="F55" s="25" t="s">
        <v>1512</v>
      </c>
      <c r="G55" s="25" t="s">
        <v>1769</v>
      </c>
      <c r="H55" s="25" t="s">
        <v>1770</v>
      </c>
      <c r="I55" s="25" t="s">
        <v>1771</v>
      </c>
      <c r="J55" s="50" t="s">
        <v>1495</v>
      </c>
      <c r="K55" s="25" t="s">
        <v>1495</v>
      </c>
    </row>
    <row r="56" spans="1:11" x14ac:dyDescent="0.25">
      <c r="A56" s="50" t="s">
        <v>508</v>
      </c>
      <c r="B56" s="25" t="s">
        <v>1772</v>
      </c>
      <c r="C56" s="25" t="s">
        <v>1773</v>
      </c>
      <c r="D56" s="25" t="s">
        <v>1772</v>
      </c>
      <c r="E56" s="25" t="s">
        <v>1489</v>
      </c>
      <c r="F56" s="25" t="s">
        <v>1490</v>
      </c>
      <c r="G56" s="25" t="s">
        <v>1774</v>
      </c>
      <c r="H56" s="25" t="s">
        <v>1775</v>
      </c>
      <c r="I56" s="25" t="s">
        <v>1774</v>
      </c>
      <c r="J56" s="50" t="s">
        <v>1495</v>
      </c>
      <c r="K56" s="25" t="s">
        <v>1495</v>
      </c>
    </row>
    <row r="57" spans="1:11" x14ac:dyDescent="0.25">
      <c r="A57" s="50" t="s">
        <v>509</v>
      </c>
      <c r="B57" s="25" t="s">
        <v>1776</v>
      </c>
      <c r="C57" s="25" t="s">
        <v>1777</v>
      </c>
      <c r="D57" s="25" t="s">
        <v>1776</v>
      </c>
      <c r="E57" s="50" t="s">
        <v>1586</v>
      </c>
      <c r="F57" s="25" t="s">
        <v>1490</v>
      </c>
      <c r="G57" s="25" t="s">
        <v>1778</v>
      </c>
      <c r="H57" s="25" t="s">
        <v>1779</v>
      </c>
      <c r="I57" s="25" t="s">
        <v>1778</v>
      </c>
      <c r="J57" s="50" t="s">
        <v>1495</v>
      </c>
      <c r="K57" s="25" t="s">
        <v>1495</v>
      </c>
    </row>
    <row r="58" spans="1:11" x14ac:dyDescent="0.25">
      <c r="A58" s="50" t="s">
        <v>510</v>
      </c>
      <c r="B58" s="25" t="s">
        <v>1780</v>
      </c>
      <c r="C58" s="25" t="s">
        <v>1781</v>
      </c>
      <c r="D58" s="25" t="s">
        <v>1780</v>
      </c>
      <c r="E58" s="50" t="s">
        <v>1521</v>
      </c>
      <c r="F58" s="25" t="s">
        <v>1504</v>
      </c>
      <c r="G58" s="25" t="s">
        <v>1782</v>
      </c>
      <c r="H58" s="25" t="s">
        <v>1783</v>
      </c>
      <c r="I58" s="25" t="s">
        <v>1782</v>
      </c>
      <c r="J58" s="50" t="s">
        <v>1495</v>
      </c>
      <c r="K58" s="25" t="s">
        <v>1495</v>
      </c>
    </row>
    <row r="59" spans="1:11" x14ac:dyDescent="0.25">
      <c r="A59" s="50" t="s">
        <v>511</v>
      </c>
      <c r="B59" s="25" t="s">
        <v>1784</v>
      </c>
      <c r="C59" s="25" t="s">
        <v>1785</v>
      </c>
      <c r="D59" s="25" t="s">
        <v>1784</v>
      </c>
      <c r="E59" s="25" t="s">
        <v>1515</v>
      </c>
      <c r="F59" s="25" t="s">
        <v>1490</v>
      </c>
      <c r="G59" s="25" t="s">
        <v>1786</v>
      </c>
      <c r="H59" s="25" t="s">
        <v>1787</v>
      </c>
      <c r="I59" s="25" t="s">
        <v>1786</v>
      </c>
      <c r="J59" s="50" t="s">
        <v>1788</v>
      </c>
      <c r="K59" s="25" t="s">
        <v>1529</v>
      </c>
    </row>
    <row r="60" spans="1:11" x14ac:dyDescent="0.25">
      <c r="A60" s="50" t="s">
        <v>512</v>
      </c>
      <c r="B60" s="25" t="s">
        <v>1789</v>
      </c>
      <c r="C60" s="25" t="s">
        <v>1790</v>
      </c>
      <c r="D60" s="25" t="s">
        <v>1789</v>
      </c>
      <c r="E60" s="50" t="s">
        <v>1512</v>
      </c>
      <c r="F60" s="25" t="s">
        <v>1552</v>
      </c>
      <c r="G60" s="25" t="s">
        <v>1791</v>
      </c>
      <c r="H60" s="25" t="s">
        <v>1792</v>
      </c>
      <c r="I60" s="25" t="s">
        <v>1791</v>
      </c>
      <c r="J60" s="25" t="s">
        <v>1552</v>
      </c>
      <c r="K60" s="25" t="s">
        <v>1490</v>
      </c>
    </row>
    <row r="61" spans="1:11" x14ac:dyDescent="0.25">
      <c r="A61" s="50" t="s">
        <v>513</v>
      </c>
      <c r="B61" s="25" t="s">
        <v>1677</v>
      </c>
      <c r="C61" s="25" t="s">
        <v>1793</v>
      </c>
      <c r="D61" s="25" t="s">
        <v>1677</v>
      </c>
      <c r="E61" s="25" t="s">
        <v>1515</v>
      </c>
      <c r="F61" s="25" t="s">
        <v>1490</v>
      </c>
      <c r="G61" s="25" t="s">
        <v>1794</v>
      </c>
      <c r="H61" s="25" t="s">
        <v>1795</v>
      </c>
      <c r="I61" s="25" t="s">
        <v>1794</v>
      </c>
      <c r="J61" s="25" t="s">
        <v>1490</v>
      </c>
      <c r="K61" s="25" t="s">
        <v>1490</v>
      </c>
    </row>
    <row r="62" spans="1:11" x14ac:dyDescent="0.25">
      <c r="A62" s="50" t="s">
        <v>514</v>
      </c>
      <c r="B62" s="25" t="s">
        <v>1796</v>
      </c>
      <c r="C62" s="25" t="s">
        <v>1797</v>
      </c>
      <c r="D62" s="25" t="s">
        <v>1796</v>
      </c>
      <c r="E62" s="25" t="s">
        <v>1493</v>
      </c>
      <c r="F62" s="25" t="s">
        <v>1490</v>
      </c>
      <c r="G62" s="25" t="s">
        <v>1798</v>
      </c>
      <c r="H62" s="25" t="s">
        <v>1799</v>
      </c>
      <c r="I62" s="25" t="s">
        <v>1798</v>
      </c>
      <c r="J62" s="50" t="s">
        <v>1495</v>
      </c>
      <c r="K62" s="25" t="s">
        <v>1495</v>
      </c>
    </row>
    <row r="63" spans="1:11" ht="16.5" x14ac:dyDescent="0.25">
      <c r="A63" s="69" t="s">
        <v>1597</v>
      </c>
      <c r="B63" s="69"/>
      <c r="C63" s="69"/>
      <c r="D63" s="69"/>
      <c r="E63" s="69"/>
      <c r="F63" s="69"/>
      <c r="G63" s="69"/>
      <c r="H63" s="69"/>
      <c r="I63" s="69"/>
      <c r="J63" s="69"/>
      <c r="K63" s="69"/>
    </row>
    <row r="64" spans="1:11" ht="16.5" x14ac:dyDescent="0.25">
      <c r="A64" s="69" t="s">
        <v>1598</v>
      </c>
      <c r="B64" s="69"/>
      <c r="C64" s="69"/>
      <c r="D64" s="69"/>
      <c r="E64" s="69"/>
      <c r="F64" s="69"/>
      <c r="G64" s="69"/>
      <c r="H64" s="69"/>
      <c r="I64" s="69"/>
      <c r="J64" s="69"/>
      <c r="K64" s="69"/>
    </row>
    <row r="65" spans="1:11" ht="16.5" x14ac:dyDescent="0.25">
      <c r="A65" s="69" t="s">
        <v>1599</v>
      </c>
      <c r="B65" s="69"/>
      <c r="C65" s="69"/>
      <c r="D65" s="69"/>
      <c r="E65" s="69"/>
      <c r="F65" s="69"/>
      <c r="G65" s="69"/>
      <c r="H65" s="69"/>
      <c r="I65" s="69"/>
      <c r="J65" s="69"/>
      <c r="K65" s="69"/>
    </row>
    <row r="66" spans="1:11" ht="16.5" x14ac:dyDescent="0.25">
      <c r="A66" s="69" t="s">
        <v>1599</v>
      </c>
      <c r="B66" s="69"/>
      <c r="C66" s="69"/>
      <c r="D66" s="69"/>
      <c r="E66" s="69"/>
      <c r="F66" s="69"/>
      <c r="G66" s="69"/>
      <c r="H66" s="69"/>
      <c r="I66" s="69"/>
      <c r="J66" s="69"/>
      <c r="K66" s="69"/>
    </row>
  </sheetData>
  <mergeCells count="11">
    <mergeCell ref="A64:K64"/>
    <mergeCell ref="A65:K65"/>
    <mergeCell ref="A66:K66"/>
    <mergeCell ref="A1:A4"/>
    <mergeCell ref="B1:F1"/>
    <mergeCell ref="G1:K1"/>
    <mergeCell ref="E2:E4"/>
    <mergeCell ref="F2:F4"/>
    <mergeCell ref="J2:J4"/>
    <mergeCell ref="K2:K4"/>
    <mergeCell ref="A63:K6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AF928-A6E9-4014-BB7D-A0321723D14F}">
  <dimension ref="A1:K60"/>
  <sheetViews>
    <sheetView workbookViewId="0">
      <selection activeCell="N13" sqref="N13"/>
    </sheetView>
  </sheetViews>
  <sheetFormatPr baseColWidth="10" defaultRowHeight="15" x14ac:dyDescent="0.25"/>
  <cols>
    <col min="1" max="1" width="35.140625" customWidth="1"/>
    <col min="2" max="2" width="16.140625" customWidth="1"/>
    <col min="3" max="3" width="14.7109375" customWidth="1"/>
    <col min="4" max="4" width="14.42578125" customWidth="1"/>
    <col min="7" max="7" width="15.140625" customWidth="1"/>
    <col min="8" max="8" width="14.42578125" customWidth="1"/>
    <col min="9" max="9" width="13.85546875" customWidth="1"/>
  </cols>
  <sheetData>
    <row r="1" spans="1:11" x14ac:dyDescent="0.25">
      <c r="A1" s="70" t="s">
        <v>1600</v>
      </c>
      <c r="B1" s="70" t="s">
        <v>1601</v>
      </c>
      <c r="C1" s="70"/>
      <c r="D1" s="70"/>
      <c r="E1" s="70"/>
      <c r="F1" s="70"/>
      <c r="G1" s="70" t="s">
        <v>1602</v>
      </c>
      <c r="H1" s="70"/>
      <c r="I1" s="70"/>
      <c r="J1" s="70"/>
      <c r="K1" s="70"/>
    </row>
    <row r="2" spans="1:11" x14ac:dyDescent="0.25">
      <c r="A2" s="70"/>
      <c r="B2" s="49" t="s">
        <v>1479</v>
      </c>
      <c r="C2" s="49" t="s">
        <v>1481</v>
      </c>
      <c r="D2" s="49" t="s">
        <v>1483</v>
      </c>
      <c r="E2" s="70" t="s">
        <v>1485</v>
      </c>
      <c r="F2" s="70" t="s">
        <v>1486</v>
      </c>
      <c r="G2" s="49" t="s">
        <v>1479</v>
      </c>
      <c r="H2" s="49" t="s">
        <v>1481</v>
      </c>
      <c r="I2" s="49" t="s">
        <v>1483</v>
      </c>
      <c r="J2" s="70" t="s">
        <v>1485</v>
      </c>
      <c r="K2" s="70" t="s">
        <v>1486</v>
      </c>
    </row>
    <row r="3" spans="1:11" x14ac:dyDescent="0.25">
      <c r="A3" s="70"/>
      <c r="B3" s="48"/>
      <c r="C3" s="48"/>
      <c r="D3" s="48"/>
      <c r="E3" s="70"/>
      <c r="F3" s="70"/>
      <c r="G3" s="48"/>
      <c r="H3" s="48"/>
      <c r="I3" s="48"/>
      <c r="J3" s="70"/>
      <c r="K3" s="70"/>
    </row>
    <row r="4" spans="1:11" ht="16.5" x14ac:dyDescent="0.25">
      <c r="A4" s="70"/>
      <c r="B4" s="49" t="s">
        <v>2625</v>
      </c>
      <c r="C4" s="49" t="s">
        <v>2626</v>
      </c>
      <c r="D4" s="49" t="s">
        <v>2627</v>
      </c>
      <c r="E4" s="70"/>
      <c r="F4" s="70"/>
      <c r="G4" s="49" t="s">
        <v>2628</v>
      </c>
      <c r="H4" s="49" t="s">
        <v>2629</v>
      </c>
      <c r="I4" s="49" t="s">
        <v>2630</v>
      </c>
      <c r="J4" s="70"/>
      <c r="K4" s="70"/>
    </row>
    <row r="5" spans="1:11" x14ac:dyDescent="0.25">
      <c r="A5" s="50" t="s">
        <v>479</v>
      </c>
      <c r="B5" s="25" t="s">
        <v>2835</v>
      </c>
      <c r="C5" s="25" t="s">
        <v>2836</v>
      </c>
      <c r="D5" s="25" t="s">
        <v>2835</v>
      </c>
      <c r="E5" s="50" t="s">
        <v>1495</v>
      </c>
      <c r="F5" s="25" t="s">
        <v>1495</v>
      </c>
      <c r="G5" s="25" t="s">
        <v>2837</v>
      </c>
      <c r="H5" s="25" t="s">
        <v>2838</v>
      </c>
      <c r="I5" s="25" t="s">
        <v>2839</v>
      </c>
      <c r="J5" s="50" t="s">
        <v>1495</v>
      </c>
      <c r="K5" s="25" t="s">
        <v>1495</v>
      </c>
    </row>
    <row r="6" spans="1:11" x14ac:dyDescent="0.25">
      <c r="A6" s="50" t="s">
        <v>482</v>
      </c>
      <c r="B6" s="25" t="s">
        <v>2840</v>
      </c>
      <c r="C6" s="25" t="s">
        <v>2841</v>
      </c>
      <c r="D6" s="25" t="s">
        <v>2840</v>
      </c>
      <c r="E6" s="50" t="s">
        <v>1495</v>
      </c>
      <c r="F6" s="25" t="s">
        <v>1495</v>
      </c>
      <c r="G6" s="25" t="s">
        <v>2842</v>
      </c>
      <c r="H6" s="25" t="s">
        <v>2843</v>
      </c>
      <c r="I6" s="25" t="s">
        <v>2844</v>
      </c>
      <c r="J6" s="50" t="s">
        <v>1495</v>
      </c>
      <c r="K6" s="25" t="s">
        <v>1495</v>
      </c>
    </row>
    <row r="7" spans="1:11" x14ac:dyDescent="0.25">
      <c r="A7" s="50" t="s">
        <v>483</v>
      </c>
      <c r="B7" s="25" t="s">
        <v>2845</v>
      </c>
      <c r="C7" s="25" t="s">
        <v>2846</v>
      </c>
      <c r="D7" s="25" t="s">
        <v>2847</v>
      </c>
      <c r="E7" s="50" t="s">
        <v>1495</v>
      </c>
      <c r="F7" s="25" t="s">
        <v>1495</v>
      </c>
      <c r="G7" s="25" t="s">
        <v>2848</v>
      </c>
      <c r="H7" s="25" t="s">
        <v>2849</v>
      </c>
      <c r="I7" s="25" t="s">
        <v>2850</v>
      </c>
      <c r="J7" s="50" t="s">
        <v>1495</v>
      </c>
      <c r="K7" s="25" t="s">
        <v>1495</v>
      </c>
    </row>
    <row r="8" spans="1:11" x14ac:dyDescent="0.25">
      <c r="A8" s="50" t="s">
        <v>485</v>
      </c>
      <c r="B8" s="25" t="s">
        <v>2851</v>
      </c>
      <c r="C8" s="25" t="s">
        <v>2852</v>
      </c>
      <c r="D8" s="25" t="s">
        <v>2851</v>
      </c>
      <c r="E8" s="50" t="s">
        <v>2623</v>
      </c>
      <c r="F8" s="25" t="s">
        <v>1490</v>
      </c>
      <c r="G8" s="25" t="s">
        <v>2851</v>
      </c>
      <c r="H8" s="25" t="s">
        <v>2852</v>
      </c>
      <c r="I8" s="25" t="s">
        <v>2851</v>
      </c>
      <c r="J8" s="25" t="s">
        <v>2853</v>
      </c>
      <c r="K8" s="25" t="s">
        <v>1490</v>
      </c>
    </row>
    <row r="9" spans="1:11" x14ac:dyDescent="0.25">
      <c r="A9" s="50" t="s">
        <v>486</v>
      </c>
      <c r="B9" s="25" t="s">
        <v>2854</v>
      </c>
      <c r="C9" s="25" t="s">
        <v>2854</v>
      </c>
      <c r="D9" s="25" t="s">
        <v>2854</v>
      </c>
      <c r="E9" s="25" t="s">
        <v>1591</v>
      </c>
      <c r="F9" s="25" t="s">
        <v>1490</v>
      </c>
      <c r="G9" s="25" t="s">
        <v>2854</v>
      </c>
      <c r="H9" s="25" t="s">
        <v>2854</v>
      </c>
      <c r="I9" s="25" t="s">
        <v>2854</v>
      </c>
      <c r="J9" s="25" t="s">
        <v>1493</v>
      </c>
      <c r="K9" s="25" t="s">
        <v>1490</v>
      </c>
    </row>
    <row r="10" spans="1:11" x14ac:dyDescent="0.25">
      <c r="A10" s="50" t="s">
        <v>487</v>
      </c>
      <c r="B10" s="25" t="s">
        <v>2855</v>
      </c>
      <c r="C10" s="25" t="s">
        <v>2856</v>
      </c>
      <c r="D10" s="25" t="s">
        <v>2855</v>
      </c>
      <c r="E10" s="50" t="s">
        <v>1495</v>
      </c>
      <c r="F10" s="25" t="s">
        <v>1495</v>
      </c>
      <c r="G10" s="25" t="s">
        <v>2857</v>
      </c>
      <c r="H10" s="25" t="s">
        <v>2858</v>
      </c>
      <c r="I10" s="25" t="s">
        <v>2859</v>
      </c>
      <c r="J10" s="50" t="s">
        <v>1495</v>
      </c>
      <c r="K10" s="25" t="s">
        <v>1495</v>
      </c>
    </row>
    <row r="11" spans="1:11" x14ac:dyDescent="0.25">
      <c r="A11" s="50" t="s">
        <v>412</v>
      </c>
      <c r="B11" s="25" t="s">
        <v>2860</v>
      </c>
      <c r="C11" s="25" t="s">
        <v>2860</v>
      </c>
      <c r="D11" s="25" t="s">
        <v>2860</v>
      </c>
      <c r="E11" s="25" t="s">
        <v>1504</v>
      </c>
      <c r="F11" s="25" t="s">
        <v>1490</v>
      </c>
      <c r="G11" s="25" t="s">
        <v>2860</v>
      </c>
      <c r="H11" s="25" t="s">
        <v>2860</v>
      </c>
      <c r="I11" s="25" t="s">
        <v>2860</v>
      </c>
      <c r="J11" s="50" t="s">
        <v>1595</v>
      </c>
      <c r="K11" s="25" t="s">
        <v>1504</v>
      </c>
    </row>
    <row r="12" spans="1:11" x14ac:dyDescent="0.25">
      <c r="A12" s="50" t="s">
        <v>416</v>
      </c>
      <c r="B12" s="25" t="s">
        <v>2861</v>
      </c>
      <c r="C12" s="25" t="s">
        <v>1491</v>
      </c>
      <c r="D12" s="25" t="s">
        <v>2861</v>
      </c>
      <c r="E12" s="50" t="s">
        <v>1495</v>
      </c>
      <c r="F12" s="25" t="s">
        <v>1495</v>
      </c>
      <c r="G12" s="25" t="s">
        <v>2862</v>
      </c>
      <c r="H12" s="25" t="s">
        <v>1491</v>
      </c>
      <c r="I12" s="25" t="s">
        <v>2862</v>
      </c>
      <c r="J12" s="50" t="s">
        <v>1495</v>
      </c>
      <c r="K12" s="25" t="s">
        <v>1495</v>
      </c>
    </row>
    <row r="13" spans="1:11" x14ac:dyDescent="0.25">
      <c r="A13" s="50" t="s">
        <v>491</v>
      </c>
      <c r="B13" s="25" t="s">
        <v>2863</v>
      </c>
      <c r="C13" s="25" t="s">
        <v>2864</v>
      </c>
      <c r="D13" s="25" t="s">
        <v>2863</v>
      </c>
      <c r="E13" s="50" t="s">
        <v>1533</v>
      </c>
      <c r="F13" s="25" t="s">
        <v>2510</v>
      </c>
      <c r="G13" s="25" t="s">
        <v>2865</v>
      </c>
      <c r="H13" s="25" t="s">
        <v>2866</v>
      </c>
      <c r="I13" s="25" t="s">
        <v>2865</v>
      </c>
      <c r="J13" s="25" t="s">
        <v>2867</v>
      </c>
      <c r="K13" s="25" t="s">
        <v>1490</v>
      </c>
    </row>
    <row r="14" spans="1:11" x14ac:dyDescent="0.25">
      <c r="A14" s="50" t="s">
        <v>489</v>
      </c>
      <c r="B14" s="25" t="s">
        <v>2868</v>
      </c>
      <c r="C14" s="25" t="s">
        <v>2868</v>
      </c>
      <c r="D14" s="25" t="s">
        <v>2868</v>
      </c>
      <c r="E14" s="50" t="s">
        <v>1495</v>
      </c>
      <c r="F14" s="25" t="s">
        <v>1495</v>
      </c>
      <c r="G14" s="25" t="s">
        <v>2868</v>
      </c>
      <c r="H14" s="25" t="s">
        <v>2869</v>
      </c>
      <c r="I14" s="25" t="s">
        <v>2868</v>
      </c>
      <c r="J14" s="50" t="s">
        <v>1495</v>
      </c>
      <c r="K14" s="25" t="s">
        <v>1495</v>
      </c>
    </row>
    <row r="15" spans="1:11" x14ac:dyDescent="0.25">
      <c r="A15" s="50" t="s">
        <v>490</v>
      </c>
      <c r="B15" s="25" t="s">
        <v>2870</v>
      </c>
      <c r="C15" s="25" t="s">
        <v>2871</v>
      </c>
      <c r="D15" s="25" t="s">
        <v>2870</v>
      </c>
      <c r="E15" s="50" t="s">
        <v>1495</v>
      </c>
      <c r="F15" s="25" t="s">
        <v>1495</v>
      </c>
      <c r="G15" s="25" t="s">
        <v>2872</v>
      </c>
      <c r="H15" s="25" t="s">
        <v>2873</v>
      </c>
      <c r="I15" s="25" t="s">
        <v>2872</v>
      </c>
      <c r="J15" s="50" t="s">
        <v>1495</v>
      </c>
      <c r="K15" s="25" t="s">
        <v>1788</v>
      </c>
    </row>
    <row r="16" spans="1:11" x14ac:dyDescent="0.25">
      <c r="A16" s="50" t="s">
        <v>492</v>
      </c>
      <c r="B16" s="25" t="s">
        <v>2874</v>
      </c>
      <c r="C16" s="25" t="s">
        <v>2875</v>
      </c>
      <c r="D16" s="25" t="s">
        <v>2876</v>
      </c>
      <c r="E16" s="50" t="s">
        <v>1641</v>
      </c>
      <c r="F16" s="25" t="s">
        <v>1490</v>
      </c>
      <c r="G16" s="25" t="s">
        <v>2877</v>
      </c>
      <c r="H16" s="25" t="s">
        <v>2878</v>
      </c>
      <c r="I16" s="25" t="s">
        <v>2879</v>
      </c>
      <c r="J16" s="25" t="s">
        <v>1489</v>
      </c>
      <c r="K16" s="25" t="s">
        <v>1490</v>
      </c>
    </row>
    <row r="17" spans="1:11" x14ac:dyDescent="0.25">
      <c r="A17" s="50" t="s">
        <v>493</v>
      </c>
      <c r="B17" s="25" t="s">
        <v>2880</v>
      </c>
      <c r="C17" s="25" t="s">
        <v>2880</v>
      </c>
      <c r="D17" s="25" t="s">
        <v>2880</v>
      </c>
      <c r="E17" s="25" t="s">
        <v>1524</v>
      </c>
      <c r="F17" s="25" t="s">
        <v>1490</v>
      </c>
      <c r="G17" s="25" t="s">
        <v>2880</v>
      </c>
      <c r="H17" s="25" t="s">
        <v>2881</v>
      </c>
      <c r="I17" s="25" t="s">
        <v>2880</v>
      </c>
      <c r="J17" s="25" t="s">
        <v>1591</v>
      </c>
      <c r="K17" s="25" t="s">
        <v>1490</v>
      </c>
    </row>
    <row r="18" spans="1:11" x14ac:dyDescent="0.25">
      <c r="A18" s="50" t="s">
        <v>494</v>
      </c>
      <c r="B18" s="25" t="s">
        <v>2882</v>
      </c>
      <c r="C18" s="25" t="s">
        <v>2883</v>
      </c>
      <c r="D18" s="25" t="s">
        <v>2882</v>
      </c>
      <c r="E18" s="50" t="s">
        <v>1495</v>
      </c>
      <c r="F18" s="25" t="s">
        <v>1495</v>
      </c>
      <c r="G18" s="25" t="s">
        <v>2884</v>
      </c>
      <c r="H18" s="25" t="s">
        <v>2885</v>
      </c>
      <c r="I18" s="25" t="s">
        <v>2886</v>
      </c>
      <c r="J18" s="50" t="s">
        <v>1495</v>
      </c>
      <c r="K18" s="25" t="s">
        <v>1495</v>
      </c>
    </row>
    <row r="19" spans="1:11" x14ac:dyDescent="0.25">
      <c r="A19" s="50" t="s">
        <v>418</v>
      </c>
      <c r="B19" s="25" t="s">
        <v>2887</v>
      </c>
      <c r="C19" s="25" t="s">
        <v>2888</v>
      </c>
      <c r="D19" s="25" t="s">
        <v>2887</v>
      </c>
      <c r="E19" s="50" t="s">
        <v>1495</v>
      </c>
      <c r="F19" s="25" t="s">
        <v>1566</v>
      </c>
      <c r="G19" s="25" t="s">
        <v>2889</v>
      </c>
      <c r="H19" s="25" t="s">
        <v>1653</v>
      </c>
      <c r="I19" s="25" t="s">
        <v>2889</v>
      </c>
      <c r="J19" s="50" t="s">
        <v>1730</v>
      </c>
      <c r="K19" s="25" t="s">
        <v>1490</v>
      </c>
    </row>
    <row r="20" spans="1:11" x14ac:dyDescent="0.25">
      <c r="A20" s="50" t="s">
        <v>420</v>
      </c>
      <c r="B20" s="25" t="s">
        <v>2890</v>
      </c>
      <c r="C20" s="25" t="s">
        <v>1487</v>
      </c>
      <c r="D20" s="25" t="s">
        <v>2890</v>
      </c>
      <c r="E20" s="50" t="s">
        <v>1495</v>
      </c>
      <c r="F20" s="25" t="s">
        <v>1495</v>
      </c>
      <c r="G20" s="25" t="s">
        <v>2891</v>
      </c>
      <c r="H20" s="25" t="s">
        <v>1518</v>
      </c>
      <c r="I20" s="25" t="s">
        <v>2891</v>
      </c>
      <c r="J20" s="50" t="s">
        <v>1495</v>
      </c>
      <c r="K20" s="25" t="s">
        <v>1495</v>
      </c>
    </row>
    <row r="21" spans="1:11" x14ac:dyDescent="0.25">
      <c r="A21" s="50" t="s">
        <v>424</v>
      </c>
      <c r="B21" s="25" t="s">
        <v>2892</v>
      </c>
      <c r="C21" s="25" t="s">
        <v>2893</v>
      </c>
      <c r="D21" s="25" t="s">
        <v>2892</v>
      </c>
      <c r="E21" s="50" t="s">
        <v>1495</v>
      </c>
      <c r="F21" s="25" t="s">
        <v>1495</v>
      </c>
      <c r="G21" s="25" t="s">
        <v>1755</v>
      </c>
      <c r="H21" s="25" t="s">
        <v>2894</v>
      </c>
      <c r="I21" s="25" t="s">
        <v>1755</v>
      </c>
      <c r="J21" s="50" t="s">
        <v>1495</v>
      </c>
      <c r="K21" s="25" t="s">
        <v>1495</v>
      </c>
    </row>
    <row r="22" spans="1:11" x14ac:dyDescent="0.25">
      <c r="A22" s="50" t="s">
        <v>422</v>
      </c>
      <c r="B22" s="25" t="s">
        <v>2895</v>
      </c>
      <c r="C22" s="25" t="s">
        <v>2896</v>
      </c>
      <c r="D22" s="25" t="s">
        <v>2895</v>
      </c>
      <c r="E22" s="50" t="s">
        <v>1495</v>
      </c>
      <c r="F22" s="25" t="s">
        <v>1495</v>
      </c>
      <c r="G22" s="25" t="s">
        <v>2897</v>
      </c>
      <c r="H22" s="25" t="s">
        <v>1560</v>
      </c>
      <c r="I22" s="25" t="s">
        <v>2897</v>
      </c>
      <c r="J22" s="50" t="s">
        <v>1495</v>
      </c>
      <c r="K22" s="25" t="s">
        <v>1495</v>
      </c>
    </row>
    <row r="23" spans="1:11" x14ac:dyDescent="0.25">
      <c r="A23" s="50" t="s">
        <v>495</v>
      </c>
      <c r="B23" s="25" t="s">
        <v>2898</v>
      </c>
      <c r="C23" s="25" t="s">
        <v>2899</v>
      </c>
      <c r="D23" s="25" t="s">
        <v>2900</v>
      </c>
      <c r="E23" s="50" t="s">
        <v>1495</v>
      </c>
      <c r="F23" s="25" t="s">
        <v>1495</v>
      </c>
      <c r="G23" s="25" t="s">
        <v>2901</v>
      </c>
      <c r="H23" s="25" t="s">
        <v>2902</v>
      </c>
      <c r="I23" s="25" t="s">
        <v>2903</v>
      </c>
      <c r="J23" s="50" t="s">
        <v>1495</v>
      </c>
      <c r="K23" s="25" t="s">
        <v>1495</v>
      </c>
    </row>
    <row r="24" spans="1:11" x14ac:dyDescent="0.25">
      <c r="A24" s="50" t="s">
        <v>497</v>
      </c>
      <c r="B24" s="25" t="s">
        <v>2904</v>
      </c>
      <c r="C24" s="25" t="s">
        <v>2905</v>
      </c>
      <c r="D24" s="25" t="s">
        <v>2904</v>
      </c>
      <c r="E24" s="50" t="s">
        <v>1495</v>
      </c>
      <c r="F24" s="25" t="s">
        <v>1536</v>
      </c>
      <c r="G24" s="25" t="s">
        <v>2906</v>
      </c>
      <c r="H24" s="25" t="s">
        <v>2907</v>
      </c>
      <c r="I24" s="25" t="s">
        <v>2906</v>
      </c>
      <c r="J24" s="50" t="s">
        <v>1495</v>
      </c>
      <c r="K24" s="25" t="s">
        <v>1495</v>
      </c>
    </row>
    <row r="25" spans="1:11" x14ac:dyDescent="0.25">
      <c r="A25" s="50" t="s">
        <v>427</v>
      </c>
      <c r="B25" s="25" t="s">
        <v>2908</v>
      </c>
      <c r="C25" s="25" t="s">
        <v>2909</v>
      </c>
      <c r="D25" s="25" t="s">
        <v>2908</v>
      </c>
      <c r="E25" s="50" t="s">
        <v>1495</v>
      </c>
      <c r="F25" s="25" t="s">
        <v>1495</v>
      </c>
      <c r="G25" s="25" t="s">
        <v>2910</v>
      </c>
      <c r="H25" s="25" t="s">
        <v>2911</v>
      </c>
      <c r="I25" s="25" t="s">
        <v>2912</v>
      </c>
      <c r="J25" s="50" t="s">
        <v>1495</v>
      </c>
      <c r="K25" s="25" t="s">
        <v>1495</v>
      </c>
    </row>
    <row r="26" spans="1:11" x14ac:dyDescent="0.25">
      <c r="A26" s="50" t="s">
        <v>429</v>
      </c>
      <c r="B26" s="25" t="s">
        <v>2913</v>
      </c>
      <c r="C26" s="25" t="s">
        <v>2914</v>
      </c>
      <c r="D26" s="25" t="s">
        <v>2913</v>
      </c>
      <c r="E26" s="50" t="s">
        <v>1495</v>
      </c>
      <c r="F26" s="25" t="s">
        <v>1495</v>
      </c>
      <c r="G26" s="25" t="s">
        <v>2915</v>
      </c>
      <c r="H26" s="25" t="s">
        <v>2916</v>
      </c>
      <c r="I26" s="25" t="s">
        <v>2915</v>
      </c>
      <c r="J26" s="50" t="s">
        <v>1495</v>
      </c>
      <c r="K26" s="25" t="s">
        <v>1495</v>
      </c>
    </row>
    <row r="27" spans="1:11" x14ac:dyDescent="0.25">
      <c r="A27" s="50" t="s">
        <v>498</v>
      </c>
      <c r="B27" s="25" t="s">
        <v>2917</v>
      </c>
      <c r="C27" s="25" t="s">
        <v>2918</v>
      </c>
      <c r="D27" s="25" t="s">
        <v>2917</v>
      </c>
      <c r="E27" s="25" t="s">
        <v>1515</v>
      </c>
      <c r="F27" s="25" t="s">
        <v>1490</v>
      </c>
      <c r="G27" s="25" t="s">
        <v>2919</v>
      </c>
      <c r="H27" s="25" t="s">
        <v>2920</v>
      </c>
      <c r="I27" s="25" t="s">
        <v>2919</v>
      </c>
      <c r="J27" s="25" t="s">
        <v>1591</v>
      </c>
      <c r="K27" s="25" t="s">
        <v>1490</v>
      </c>
    </row>
    <row r="28" spans="1:11" x14ac:dyDescent="0.25">
      <c r="A28" s="50" t="s">
        <v>500</v>
      </c>
      <c r="B28" s="25" t="s">
        <v>1682</v>
      </c>
      <c r="C28" s="25" t="s">
        <v>1584</v>
      </c>
      <c r="D28" s="25" t="s">
        <v>1682</v>
      </c>
      <c r="E28" s="50" t="s">
        <v>1495</v>
      </c>
      <c r="F28" s="25" t="s">
        <v>1495</v>
      </c>
      <c r="G28" s="25" t="s">
        <v>1581</v>
      </c>
      <c r="H28" s="25" t="s">
        <v>2921</v>
      </c>
      <c r="I28" s="25" t="s">
        <v>1581</v>
      </c>
      <c r="J28" s="25" t="s">
        <v>1530</v>
      </c>
      <c r="K28" s="25" t="s">
        <v>1490</v>
      </c>
    </row>
    <row r="29" spans="1:11" x14ac:dyDescent="0.25">
      <c r="A29" s="50" t="s">
        <v>501</v>
      </c>
      <c r="B29" s="25" t="s">
        <v>2922</v>
      </c>
      <c r="C29" s="25" t="s">
        <v>2923</v>
      </c>
      <c r="D29" s="25" t="s">
        <v>2922</v>
      </c>
      <c r="E29" s="25" t="s">
        <v>2924</v>
      </c>
      <c r="F29" s="25" t="s">
        <v>1490</v>
      </c>
      <c r="G29" s="25" t="s">
        <v>2922</v>
      </c>
      <c r="H29" s="25" t="s">
        <v>2925</v>
      </c>
      <c r="I29" s="25" t="s">
        <v>2922</v>
      </c>
      <c r="J29" s="25" t="s">
        <v>2926</v>
      </c>
      <c r="K29" s="25" t="s">
        <v>1490</v>
      </c>
    </row>
    <row r="30" spans="1:11" x14ac:dyDescent="0.25">
      <c r="A30" s="50" t="s">
        <v>436</v>
      </c>
      <c r="B30" s="25" t="s">
        <v>1488</v>
      </c>
      <c r="C30" s="25" t="s">
        <v>1488</v>
      </c>
      <c r="D30" s="25" t="s">
        <v>1488</v>
      </c>
      <c r="E30" s="25" t="s">
        <v>2510</v>
      </c>
      <c r="F30" s="25" t="s">
        <v>1490</v>
      </c>
      <c r="G30" s="25" t="s">
        <v>1488</v>
      </c>
      <c r="H30" s="25" t="s">
        <v>1488</v>
      </c>
      <c r="I30" s="25" t="s">
        <v>1488</v>
      </c>
      <c r="J30" s="25" t="s">
        <v>1591</v>
      </c>
      <c r="K30" s="25" t="s">
        <v>1490</v>
      </c>
    </row>
    <row r="31" spans="1:11" x14ac:dyDescent="0.25">
      <c r="A31" s="50" t="s">
        <v>502</v>
      </c>
      <c r="B31" s="25" t="s">
        <v>2927</v>
      </c>
      <c r="C31" s="25" t="s">
        <v>2928</v>
      </c>
      <c r="D31" s="25" t="s">
        <v>2927</v>
      </c>
      <c r="E31" s="50" t="s">
        <v>1495</v>
      </c>
      <c r="F31" s="25" t="s">
        <v>1495</v>
      </c>
      <c r="G31" s="25" t="s">
        <v>2929</v>
      </c>
      <c r="H31" s="25" t="s">
        <v>2930</v>
      </c>
      <c r="I31" s="25" t="s">
        <v>2929</v>
      </c>
      <c r="J31" s="50" t="s">
        <v>1495</v>
      </c>
      <c r="K31" s="25" t="s">
        <v>1566</v>
      </c>
    </row>
    <row r="32" spans="1:11" x14ac:dyDescent="0.25">
      <c r="A32" s="50" t="s">
        <v>438</v>
      </c>
      <c r="B32" s="25" t="s">
        <v>2931</v>
      </c>
      <c r="C32" s="25" t="s">
        <v>2932</v>
      </c>
      <c r="D32" s="25" t="s">
        <v>2933</v>
      </c>
      <c r="E32" s="50" t="s">
        <v>1495</v>
      </c>
      <c r="F32" s="25" t="s">
        <v>1495</v>
      </c>
      <c r="G32" s="25" t="s">
        <v>2934</v>
      </c>
      <c r="H32" s="25" t="s">
        <v>2935</v>
      </c>
      <c r="I32" s="25" t="s">
        <v>2934</v>
      </c>
      <c r="J32" s="50" t="s">
        <v>1495</v>
      </c>
      <c r="K32" s="25" t="s">
        <v>1495</v>
      </c>
    </row>
    <row r="33" spans="1:11" x14ac:dyDescent="0.25">
      <c r="A33" s="50" t="s">
        <v>503</v>
      </c>
      <c r="B33" s="25" t="s">
        <v>2936</v>
      </c>
      <c r="C33" s="25" t="s">
        <v>2937</v>
      </c>
      <c r="D33" s="25" t="s">
        <v>2936</v>
      </c>
      <c r="E33" s="25" t="s">
        <v>1504</v>
      </c>
      <c r="F33" s="25" t="s">
        <v>1490</v>
      </c>
      <c r="G33" s="25" t="s">
        <v>2938</v>
      </c>
      <c r="H33" s="25" t="s">
        <v>2939</v>
      </c>
      <c r="I33" s="25" t="s">
        <v>2938</v>
      </c>
      <c r="J33" s="25" t="s">
        <v>1490</v>
      </c>
      <c r="K33" s="25" t="s">
        <v>1490</v>
      </c>
    </row>
    <row r="34" spans="1:11" x14ac:dyDescent="0.25">
      <c r="A34" s="50" t="s">
        <v>441</v>
      </c>
      <c r="B34" s="25" t="s">
        <v>2940</v>
      </c>
      <c r="C34" s="25" t="s">
        <v>2941</v>
      </c>
      <c r="D34" s="25" t="s">
        <v>2940</v>
      </c>
      <c r="E34" s="50" t="s">
        <v>1612</v>
      </c>
      <c r="F34" s="25" t="s">
        <v>1515</v>
      </c>
      <c r="G34" s="25" t="s">
        <v>2942</v>
      </c>
      <c r="H34" s="25" t="s">
        <v>2943</v>
      </c>
      <c r="I34" s="25" t="s">
        <v>2942</v>
      </c>
      <c r="J34" s="50" t="s">
        <v>1495</v>
      </c>
      <c r="K34" s="25" t="s">
        <v>1495</v>
      </c>
    </row>
    <row r="35" spans="1:11" x14ac:dyDescent="0.25">
      <c r="A35" s="50" t="s">
        <v>443</v>
      </c>
      <c r="B35" s="25" t="s">
        <v>1686</v>
      </c>
      <c r="C35" s="25" t="s">
        <v>1784</v>
      </c>
      <c r="D35" s="25" t="s">
        <v>1686</v>
      </c>
      <c r="E35" s="50" t="s">
        <v>1495</v>
      </c>
      <c r="F35" s="25" t="s">
        <v>1495</v>
      </c>
      <c r="G35" s="25" t="s">
        <v>2944</v>
      </c>
      <c r="H35" s="25" t="s">
        <v>2945</v>
      </c>
      <c r="I35" s="25" t="s">
        <v>2944</v>
      </c>
      <c r="J35" s="50" t="s">
        <v>1495</v>
      </c>
      <c r="K35" s="25" t="s">
        <v>1495</v>
      </c>
    </row>
    <row r="36" spans="1:11" x14ac:dyDescent="0.25">
      <c r="A36" s="50" t="s">
        <v>445</v>
      </c>
      <c r="B36" s="25" t="s">
        <v>2946</v>
      </c>
      <c r="C36" s="25" t="s">
        <v>2947</v>
      </c>
      <c r="D36" s="25" t="s">
        <v>2946</v>
      </c>
      <c r="E36" s="50" t="s">
        <v>1721</v>
      </c>
      <c r="F36" s="25" t="s">
        <v>1591</v>
      </c>
      <c r="G36" s="25" t="s">
        <v>2948</v>
      </c>
      <c r="H36" s="25" t="s">
        <v>2949</v>
      </c>
      <c r="I36" s="25" t="s">
        <v>2948</v>
      </c>
      <c r="J36" s="50" t="s">
        <v>1650</v>
      </c>
      <c r="K36" s="25" t="s">
        <v>1529</v>
      </c>
    </row>
    <row r="37" spans="1:11" x14ac:dyDescent="0.25">
      <c r="A37" s="50" t="s">
        <v>447</v>
      </c>
      <c r="B37" s="25" t="s">
        <v>2950</v>
      </c>
      <c r="C37" s="25" t="s">
        <v>2950</v>
      </c>
      <c r="D37" s="25" t="s">
        <v>2950</v>
      </c>
      <c r="E37" s="25" t="s">
        <v>1524</v>
      </c>
      <c r="F37" s="25" t="s">
        <v>1490</v>
      </c>
      <c r="G37" s="25" t="s">
        <v>2951</v>
      </c>
      <c r="H37" s="25" t="s">
        <v>2952</v>
      </c>
      <c r="I37" s="25" t="s">
        <v>2951</v>
      </c>
      <c r="J37" s="25" t="s">
        <v>1530</v>
      </c>
      <c r="K37" s="25" t="s">
        <v>1490</v>
      </c>
    </row>
    <row r="38" spans="1:11" x14ac:dyDescent="0.25">
      <c r="A38" s="50" t="s">
        <v>449</v>
      </c>
      <c r="B38" s="25" t="s">
        <v>2953</v>
      </c>
      <c r="C38" s="25" t="s">
        <v>2954</v>
      </c>
      <c r="D38" s="25" t="s">
        <v>2953</v>
      </c>
      <c r="E38" s="50" t="s">
        <v>1512</v>
      </c>
      <c r="F38" s="25" t="s">
        <v>1661</v>
      </c>
      <c r="G38" s="25" t="s">
        <v>2955</v>
      </c>
      <c r="H38" s="25" t="s">
        <v>2956</v>
      </c>
      <c r="I38" s="25" t="s">
        <v>2955</v>
      </c>
      <c r="J38" s="50" t="s">
        <v>1533</v>
      </c>
      <c r="K38" s="25" t="s">
        <v>1630</v>
      </c>
    </row>
    <row r="39" spans="1:11" x14ac:dyDescent="0.25">
      <c r="A39" s="50" t="s">
        <v>451</v>
      </c>
      <c r="B39" s="25" t="s">
        <v>2957</v>
      </c>
      <c r="C39" s="25" t="s">
        <v>2958</v>
      </c>
      <c r="D39" s="25" t="s">
        <v>2957</v>
      </c>
      <c r="E39" s="50" t="s">
        <v>1495</v>
      </c>
      <c r="F39" s="25" t="s">
        <v>2562</v>
      </c>
      <c r="G39" s="25" t="s">
        <v>2957</v>
      </c>
      <c r="H39" s="25" t="s">
        <v>1720</v>
      </c>
      <c r="I39" s="25" t="s">
        <v>2957</v>
      </c>
      <c r="J39" s="50" t="s">
        <v>1495</v>
      </c>
      <c r="K39" s="25" t="s">
        <v>1495</v>
      </c>
    </row>
    <row r="40" spans="1:11" x14ac:dyDescent="0.25">
      <c r="A40" s="50" t="s">
        <v>458</v>
      </c>
      <c r="B40" s="25" t="s">
        <v>2959</v>
      </c>
      <c r="C40" s="25" t="s">
        <v>1522</v>
      </c>
      <c r="D40" s="25" t="s">
        <v>2959</v>
      </c>
      <c r="E40" s="50" t="s">
        <v>1512</v>
      </c>
      <c r="F40" s="25" t="s">
        <v>1520</v>
      </c>
      <c r="G40" s="25" t="s">
        <v>2960</v>
      </c>
      <c r="H40" s="25" t="s">
        <v>1500</v>
      </c>
      <c r="I40" s="25" t="s">
        <v>2960</v>
      </c>
      <c r="J40" s="50" t="s">
        <v>1521</v>
      </c>
      <c r="K40" s="25" t="s">
        <v>1489</v>
      </c>
    </row>
    <row r="41" spans="1:11" x14ac:dyDescent="0.25">
      <c r="A41" s="50" t="s">
        <v>460</v>
      </c>
      <c r="B41" s="25" t="s">
        <v>2961</v>
      </c>
      <c r="C41" s="25" t="s">
        <v>2962</v>
      </c>
      <c r="D41" s="25" t="s">
        <v>2961</v>
      </c>
      <c r="E41" s="50" t="s">
        <v>1495</v>
      </c>
      <c r="F41" s="25" t="s">
        <v>1495</v>
      </c>
      <c r="G41" s="25" t="s">
        <v>2963</v>
      </c>
      <c r="H41" s="25" t="s">
        <v>2964</v>
      </c>
      <c r="I41" s="25" t="s">
        <v>2963</v>
      </c>
      <c r="J41" s="50" t="s">
        <v>1495</v>
      </c>
      <c r="K41" s="25" t="s">
        <v>1495</v>
      </c>
    </row>
    <row r="42" spans="1:11" x14ac:dyDescent="0.25">
      <c r="A42" s="50" t="s">
        <v>462</v>
      </c>
      <c r="B42" s="25" t="s">
        <v>2965</v>
      </c>
      <c r="C42" s="25" t="s">
        <v>2966</v>
      </c>
      <c r="D42" s="25" t="s">
        <v>2965</v>
      </c>
      <c r="E42" s="50" t="s">
        <v>1495</v>
      </c>
      <c r="F42" s="25" t="s">
        <v>1495</v>
      </c>
      <c r="G42" s="25" t="s">
        <v>2967</v>
      </c>
      <c r="H42" s="25" t="s">
        <v>2968</v>
      </c>
      <c r="I42" s="25" t="s">
        <v>2967</v>
      </c>
      <c r="J42" s="50" t="s">
        <v>1495</v>
      </c>
      <c r="K42" s="25" t="s">
        <v>1495</v>
      </c>
    </row>
    <row r="43" spans="1:11" x14ac:dyDescent="0.25">
      <c r="A43" s="50" t="s">
        <v>464</v>
      </c>
      <c r="B43" s="25" t="s">
        <v>2969</v>
      </c>
      <c r="C43" s="25" t="s">
        <v>2970</v>
      </c>
      <c r="D43" s="25" t="s">
        <v>2969</v>
      </c>
      <c r="E43" s="25" t="s">
        <v>1504</v>
      </c>
      <c r="F43" s="25" t="s">
        <v>1490</v>
      </c>
      <c r="G43" s="25" t="s">
        <v>2971</v>
      </c>
      <c r="H43" s="25" t="s">
        <v>2972</v>
      </c>
      <c r="I43" s="25" t="s">
        <v>2971</v>
      </c>
      <c r="J43" s="25" t="s">
        <v>1530</v>
      </c>
      <c r="K43" s="25" t="s">
        <v>1490</v>
      </c>
    </row>
    <row r="44" spans="1:11" x14ac:dyDescent="0.25">
      <c r="A44" s="50" t="s">
        <v>466</v>
      </c>
      <c r="B44" s="25" t="s">
        <v>2973</v>
      </c>
      <c r="C44" s="25" t="s">
        <v>2974</v>
      </c>
      <c r="D44" s="25" t="s">
        <v>2973</v>
      </c>
      <c r="E44" s="25" t="s">
        <v>1636</v>
      </c>
      <c r="F44" s="25" t="s">
        <v>1490</v>
      </c>
      <c r="G44" s="25" t="s">
        <v>2973</v>
      </c>
      <c r="H44" s="25" t="s">
        <v>2975</v>
      </c>
      <c r="I44" s="25" t="s">
        <v>2973</v>
      </c>
      <c r="J44" s="50" t="s">
        <v>1595</v>
      </c>
      <c r="K44" s="25" t="s">
        <v>1504</v>
      </c>
    </row>
    <row r="45" spans="1:11" x14ac:dyDescent="0.25">
      <c r="A45" s="50" t="s">
        <v>468</v>
      </c>
      <c r="B45" s="25" t="s">
        <v>1629</v>
      </c>
      <c r="C45" s="25" t="s">
        <v>1629</v>
      </c>
      <c r="D45" s="25" t="s">
        <v>1629</v>
      </c>
      <c r="E45" s="25" t="s">
        <v>1552</v>
      </c>
      <c r="F45" s="25" t="s">
        <v>1490</v>
      </c>
      <c r="G45" s="25" t="s">
        <v>1629</v>
      </c>
      <c r="H45" s="25" t="s">
        <v>1629</v>
      </c>
      <c r="I45" s="25" t="s">
        <v>1629</v>
      </c>
      <c r="J45" s="25" t="s">
        <v>1661</v>
      </c>
      <c r="K45" s="25" t="s">
        <v>1490</v>
      </c>
    </row>
    <row r="46" spans="1:11" x14ac:dyDescent="0.25">
      <c r="A46" s="50" t="s">
        <v>505</v>
      </c>
      <c r="B46" s="25" t="s">
        <v>2976</v>
      </c>
      <c r="C46" s="25" t="s">
        <v>1588</v>
      </c>
      <c r="D46" s="25" t="s">
        <v>2976</v>
      </c>
      <c r="E46" s="25" t="s">
        <v>2977</v>
      </c>
      <c r="F46" s="25" t="s">
        <v>1490</v>
      </c>
      <c r="G46" s="25" t="s">
        <v>1588</v>
      </c>
      <c r="H46" s="25" t="s">
        <v>1585</v>
      </c>
      <c r="I46" s="25" t="s">
        <v>1588</v>
      </c>
      <c r="J46" s="50" t="s">
        <v>2978</v>
      </c>
      <c r="K46" s="25" t="s">
        <v>1490</v>
      </c>
    </row>
    <row r="47" spans="1:11" x14ac:dyDescent="0.25">
      <c r="A47" s="50" t="s">
        <v>470</v>
      </c>
      <c r="B47" s="25" t="s">
        <v>2979</v>
      </c>
      <c r="C47" s="25" t="s">
        <v>2980</v>
      </c>
      <c r="D47" s="25" t="s">
        <v>2981</v>
      </c>
      <c r="E47" s="50" t="s">
        <v>1495</v>
      </c>
      <c r="F47" s="25" t="s">
        <v>1495</v>
      </c>
      <c r="G47" s="25" t="s">
        <v>2982</v>
      </c>
      <c r="H47" s="25" t="s">
        <v>2983</v>
      </c>
      <c r="I47" s="25" t="s">
        <v>2984</v>
      </c>
      <c r="J47" s="50" t="s">
        <v>1495</v>
      </c>
      <c r="K47" s="25" t="s">
        <v>1495</v>
      </c>
    </row>
    <row r="48" spans="1:11" x14ac:dyDescent="0.25">
      <c r="A48" s="50" t="s">
        <v>475</v>
      </c>
      <c r="B48" s="25" t="s">
        <v>2985</v>
      </c>
      <c r="C48" s="25" t="s">
        <v>2986</v>
      </c>
      <c r="D48" s="25" t="s">
        <v>2985</v>
      </c>
      <c r="E48" s="50" t="s">
        <v>1536</v>
      </c>
      <c r="F48" s="25" t="s">
        <v>2924</v>
      </c>
      <c r="G48" s="25" t="s">
        <v>2985</v>
      </c>
      <c r="H48" s="25" t="s">
        <v>2987</v>
      </c>
      <c r="I48" s="25" t="s">
        <v>2985</v>
      </c>
      <c r="J48" s="50" t="s">
        <v>1495</v>
      </c>
      <c r="K48" s="25" t="s">
        <v>2988</v>
      </c>
    </row>
    <row r="49" spans="1:11" x14ac:dyDescent="0.25">
      <c r="A49" s="50" t="s">
        <v>477</v>
      </c>
      <c r="B49" s="25" t="s">
        <v>1488</v>
      </c>
      <c r="C49" s="25" t="s">
        <v>1488</v>
      </c>
      <c r="D49" s="25" t="s">
        <v>1488</v>
      </c>
      <c r="E49" s="25" t="s">
        <v>1529</v>
      </c>
      <c r="F49" s="25" t="s">
        <v>1490</v>
      </c>
      <c r="G49" s="25" t="s">
        <v>1488</v>
      </c>
      <c r="H49" s="25" t="s">
        <v>1488</v>
      </c>
      <c r="I49" s="25" t="s">
        <v>1488</v>
      </c>
      <c r="J49" s="50" t="s">
        <v>1636</v>
      </c>
      <c r="K49" s="25" t="s">
        <v>1490</v>
      </c>
    </row>
    <row r="50" spans="1:11" x14ac:dyDescent="0.25">
      <c r="A50" s="50" t="s">
        <v>507</v>
      </c>
      <c r="B50" s="25" t="s">
        <v>2989</v>
      </c>
      <c r="C50" s="25" t="s">
        <v>2990</v>
      </c>
      <c r="D50" s="25" t="s">
        <v>2989</v>
      </c>
      <c r="E50" s="25" t="s">
        <v>1529</v>
      </c>
      <c r="F50" s="25" t="s">
        <v>1490</v>
      </c>
      <c r="G50" s="25" t="s">
        <v>2991</v>
      </c>
      <c r="H50" s="25" t="s">
        <v>2992</v>
      </c>
      <c r="I50" s="25" t="s">
        <v>2993</v>
      </c>
      <c r="J50" s="50" t="s">
        <v>1650</v>
      </c>
      <c r="K50" s="25" t="s">
        <v>1529</v>
      </c>
    </row>
    <row r="51" spans="1:11" x14ac:dyDescent="0.25">
      <c r="A51" s="50" t="s">
        <v>508</v>
      </c>
      <c r="B51" s="25" t="s">
        <v>2994</v>
      </c>
      <c r="C51" s="25" t="s">
        <v>2995</v>
      </c>
      <c r="D51" s="25" t="s">
        <v>2994</v>
      </c>
      <c r="E51" s="25" t="s">
        <v>1489</v>
      </c>
      <c r="F51" s="25" t="s">
        <v>1490</v>
      </c>
      <c r="G51" s="25" t="s">
        <v>2996</v>
      </c>
      <c r="H51" s="25" t="s">
        <v>2997</v>
      </c>
      <c r="I51" s="25" t="s">
        <v>2996</v>
      </c>
      <c r="J51" s="25" t="s">
        <v>1591</v>
      </c>
      <c r="K51" s="25" t="s">
        <v>1490</v>
      </c>
    </row>
    <row r="52" spans="1:11" x14ac:dyDescent="0.25">
      <c r="A52" s="50" t="s">
        <v>509</v>
      </c>
      <c r="B52" s="25" t="s">
        <v>2998</v>
      </c>
      <c r="C52" s="25" t="s">
        <v>2999</v>
      </c>
      <c r="D52" s="25" t="s">
        <v>2998</v>
      </c>
      <c r="E52" s="50" t="s">
        <v>1495</v>
      </c>
      <c r="F52" s="25" t="s">
        <v>1495</v>
      </c>
      <c r="G52" s="25" t="s">
        <v>3000</v>
      </c>
      <c r="H52" s="25" t="s">
        <v>3001</v>
      </c>
      <c r="I52" s="25" t="s">
        <v>3002</v>
      </c>
      <c r="J52" s="50" t="s">
        <v>1495</v>
      </c>
      <c r="K52" s="25" t="s">
        <v>1495</v>
      </c>
    </row>
    <row r="53" spans="1:11" x14ac:dyDescent="0.25">
      <c r="A53" s="50" t="s">
        <v>510</v>
      </c>
      <c r="B53" s="25" t="s">
        <v>3003</v>
      </c>
      <c r="C53" s="25" t="s">
        <v>3003</v>
      </c>
      <c r="D53" s="25" t="s">
        <v>3003</v>
      </c>
      <c r="E53" s="25" t="s">
        <v>1490</v>
      </c>
      <c r="F53" s="25" t="s">
        <v>1490</v>
      </c>
      <c r="G53" s="25" t="s">
        <v>3004</v>
      </c>
      <c r="H53" s="25" t="s">
        <v>3003</v>
      </c>
      <c r="I53" s="25" t="s">
        <v>3004</v>
      </c>
      <c r="J53" s="25" t="s">
        <v>1524</v>
      </c>
      <c r="K53" s="25" t="s">
        <v>1490</v>
      </c>
    </row>
    <row r="54" spans="1:11" x14ac:dyDescent="0.25">
      <c r="A54" s="50" t="s">
        <v>511</v>
      </c>
      <c r="B54" s="25" t="s">
        <v>3005</v>
      </c>
      <c r="C54" s="25" t="s">
        <v>3006</v>
      </c>
      <c r="D54" s="25" t="s">
        <v>3005</v>
      </c>
      <c r="E54" s="25" t="s">
        <v>1591</v>
      </c>
      <c r="F54" s="25" t="s">
        <v>1490</v>
      </c>
      <c r="G54" s="25" t="s">
        <v>3007</v>
      </c>
      <c r="H54" s="25" t="s">
        <v>1761</v>
      </c>
      <c r="I54" s="25" t="s">
        <v>3007</v>
      </c>
      <c r="J54" s="25" t="s">
        <v>1493</v>
      </c>
      <c r="K54" s="25" t="s">
        <v>1490</v>
      </c>
    </row>
    <row r="55" spans="1:11" x14ac:dyDescent="0.25">
      <c r="A55" s="50" t="s">
        <v>512</v>
      </c>
      <c r="B55" s="25" t="s">
        <v>3008</v>
      </c>
      <c r="C55" s="25" t="s">
        <v>3009</v>
      </c>
      <c r="D55" s="25" t="s">
        <v>3010</v>
      </c>
      <c r="E55" s="25" t="s">
        <v>1515</v>
      </c>
      <c r="F55" s="25" t="s">
        <v>1490</v>
      </c>
      <c r="G55" s="25" t="s">
        <v>3011</v>
      </c>
      <c r="H55" s="25" t="s">
        <v>3012</v>
      </c>
      <c r="I55" s="25" t="s">
        <v>3013</v>
      </c>
      <c r="J55" s="25" t="s">
        <v>1520</v>
      </c>
      <c r="K55" s="25" t="s">
        <v>1490</v>
      </c>
    </row>
    <row r="56" spans="1:11" x14ac:dyDescent="0.25">
      <c r="A56" s="50" t="s">
        <v>513</v>
      </c>
      <c r="B56" s="25" t="s">
        <v>3014</v>
      </c>
      <c r="C56" s="25" t="s">
        <v>3015</v>
      </c>
      <c r="D56" s="25" t="s">
        <v>3014</v>
      </c>
      <c r="E56" s="25" t="s">
        <v>1504</v>
      </c>
      <c r="F56" s="25" t="s">
        <v>1490</v>
      </c>
      <c r="G56" s="25" t="s">
        <v>3014</v>
      </c>
      <c r="H56" s="25" t="s">
        <v>3015</v>
      </c>
      <c r="I56" s="25" t="s">
        <v>3014</v>
      </c>
      <c r="J56" s="25" t="s">
        <v>1493</v>
      </c>
      <c r="K56" s="25" t="s">
        <v>1490</v>
      </c>
    </row>
    <row r="57" spans="1:11" x14ac:dyDescent="0.25">
      <c r="A57" s="50" t="s">
        <v>514</v>
      </c>
      <c r="B57" s="25" t="s">
        <v>3016</v>
      </c>
      <c r="C57" s="25" t="s">
        <v>3017</v>
      </c>
      <c r="D57" s="25" t="s">
        <v>3016</v>
      </c>
      <c r="E57" s="25" t="s">
        <v>1530</v>
      </c>
      <c r="F57" s="25" t="s">
        <v>1490</v>
      </c>
      <c r="G57" s="25" t="s">
        <v>3018</v>
      </c>
      <c r="H57" s="25" t="s">
        <v>3019</v>
      </c>
      <c r="I57" s="25" t="s">
        <v>3018</v>
      </c>
      <c r="J57" s="25" t="s">
        <v>3020</v>
      </c>
      <c r="K57" s="25" t="s">
        <v>1490</v>
      </c>
    </row>
    <row r="58" spans="1:11" ht="16.5" x14ac:dyDescent="0.25">
      <c r="A58" s="69" t="s">
        <v>1597</v>
      </c>
      <c r="B58" s="69"/>
      <c r="C58" s="69"/>
      <c r="D58" s="69"/>
      <c r="E58" s="69"/>
      <c r="F58" s="69"/>
      <c r="G58" s="69"/>
      <c r="H58" s="69"/>
      <c r="I58" s="69"/>
      <c r="J58" s="69"/>
      <c r="K58" s="69"/>
    </row>
    <row r="59" spans="1:11" ht="16.5" x14ac:dyDescent="0.25">
      <c r="A59" s="69" t="s">
        <v>1598</v>
      </c>
      <c r="B59" s="69"/>
      <c r="C59" s="69"/>
      <c r="D59" s="69"/>
      <c r="E59" s="69"/>
      <c r="F59" s="69"/>
      <c r="G59" s="69"/>
      <c r="H59" s="69"/>
      <c r="I59" s="69"/>
      <c r="J59" s="69"/>
      <c r="K59" s="69"/>
    </row>
    <row r="60" spans="1:11" ht="16.5" x14ac:dyDescent="0.25">
      <c r="A60" s="69" t="s">
        <v>1599</v>
      </c>
      <c r="B60" s="69"/>
      <c r="C60" s="69"/>
      <c r="D60" s="69"/>
      <c r="E60" s="69"/>
      <c r="F60" s="69"/>
      <c r="G60" s="69"/>
      <c r="H60" s="69"/>
      <c r="I60" s="69"/>
      <c r="J60" s="69"/>
      <c r="K60" s="69"/>
    </row>
  </sheetData>
  <mergeCells count="10">
    <mergeCell ref="A58:K58"/>
    <mergeCell ref="A59:K59"/>
    <mergeCell ref="A60:K60"/>
    <mergeCell ref="A1:A4"/>
    <mergeCell ref="B1:F1"/>
    <mergeCell ref="G1:K1"/>
    <mergeCell ref="E2:E4"/>
    <mergeCell ref="F2:F4"/>
    <mergeCell ref="J2:J4"/>
    <mergeCell ref="K2:K4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E3D89-93BD-4C99-B4BF-67C8A31E5A3D}">
  <dimension ref="A1:I149"/>
  <sheetViews>
    <sheetView workbookViewId="0">
      <selection activeCell="I18" sqref="I18"/>
    </sheetView>
  </sheetViews>
  <sheetFormatPr baseColWidth="10" defaultColWidth="11.42578125" defaultRowHeight="15" x14ac:dyDescent="0.25"/>
  <cols>
    <col min="1" max="1" width="41.140625" customWidth="1"/>
  </cols>
  <sheetData>
    <row r="1" spans="1:6" x14ac:dyDescent="0.25">
      <c r="A1" s="70" t="s">
        <v>1600</v>
      </c>
      <c r="B1" s="49" t="s">
        <v>1479</v>
      </c>
      <c r="C1" s="49" t="s">
        <v>1481</v>
      </c>
      <c r="D1" s="49" t="s">
        <v>1483</v>
      </c>
      <c r="E1" s="70" t="s">
        <v>1485</v>
      </c>
      <c r="F1" s="70" t="s">
        <v>1486</v>
      </c>
    </row>
    <row r="2" spans="1:6" x14ac:dyDescent="0.25">
      <c r="A2" s="70"/>
      <c r="B2" s="48"/>
      <c r="C2" s="48"/>
      <c r="D2" s="48"/>
      <c r="E2" s="70"/>
      <c r="F2" s="70"/>
    </row>
    <row r="3" spans="1:6" ht="16.5" x14ac:dyDescent="0.25">
      <c r="A3" s="70"/>
      <c r="B3" s="49" t="s">
        <v>1480</v>
      </c>
      <c r="C3" s="49" t="s">
        <v>1482</v>
      </c>
      <c r="D3" s="49" t="s">
        <v>1484</v>
      </c>
      <c r="E3" s="70"/>
      <c r="F3" s="70"/>
    </row>
    <row r="4" spans="1:6" x14ac:dyDescent="0.25">
      <c r="A4" s="25" t="s">
        <v>752</v>
      </c>
      <c r="B4" s="25" t="s">
        <v>1487</v>
      </c>
      <c r="C4" s="25" t="s">
        <v>1488</v>
      </c>
      <c r="D4" s="25" t="s">
        <v>1487</v>
      </c>
      <c r="E4" s="25" t="s">
        <v>1489</v>
      </c>
      <c r="F4" s="25" t="s">
        <v>1490</v>
      </c>
    </row>
    <row r="5" spans="1:6" x14ac:dyDescent="0.25">
      <c r="A5" s="25" t="s">
        <v>748</v>
      </c>
      <c r="B5" s="25" t="s">
        <v>1491</v>
      </c>
      <c r="C5" s="25" t="s">
        <v>1491</v>
      </c>
      <c r="D5" s="25" t="s">
        <v>1491</v>
      </c>
      <c r="E5" s="50" t="s">
        <v>1492</v>
      </c>
      <c r="F5" s="25" t="s">
        <v>1490</v>
      </c>
    </row>
    <row r="6" spans="1:6" x14ac:dyDescent="0.25">
      <c r="A6" s="25" t="s">
        <v>749</v>
      </c>
      <c r="B6" s="25" t="s">
        <v>1491</v>
      </c>
      <c r="C6" s="25" t="s">
        <v>1491</v>
      </c>
      <c r="D6" s="25" t="s">
        <v>1491</v>
      </c>
      <c r="E6" s="25" t="s">
        <v>1493</v>
      </c>
      <c r="F6" s="25" t="s">
        <v>1490</v>
      </c>
    </row>
    <row r="7" spans="1:6" x14ac:dyDescent="0.25">
      <c r="A7" s="25" t="s">
        <v>753</v>
      </c>
      <c r="B7" s="25" t="s">
        <v>1491</v>
      </c>
      <c r="C7" s="25" t="s">
        <v>1491</v>
      </c>
      <c r="D7" s="25" t="s">
        <v>1491</v>
      </c>
      <c r="E7" s="25" t="s">
        <v>1489</v>
      </c>
      <c r="F7" s="25" t="s">
        <v>1490</v>
      </c>
    </row>
    <row r="8" spans="1:6" x14ac:dyDescent="0.25">
      <c r="A8" s="25" t="s">
        <v>738</v>
      </c>
      <c r="B8" s="25" t="s">
        <v>1494</v>
      </c>
      <c r="C8" s="25" t="s">
        <v>1494</v>
      </c>
      <c r="D8" s="25" t="s">
        <v>1494</v>
      </c>
      <c r="E8" s="50" t="s">
        <v>1495</v>
      </c>
      <c r="F8" s="25" t="s">
        <v>1495</v>
      </c>
    </row>
    <row r="9" spans="1:6" x14ac:dyDescent="0.25">
      <c r="A9" s="25" t="s">
        <v>755</v>
      </c>
      <c r="B9" s="25" t="s">
        <v>1496</v>
      </c>
      <c r="C9" s="25" t="s">
        <v>1497</v>
      </c>
      <c r="D9" s="25" t="s">
        <v>1496</v>
      </c>
      <c r="E9" s="50" t="s">
        <v>1495</v>
      </c>
      <c r="F9" s="25" t="s">
        <v>1495</v>
      </c>
    </row>
    <row r="10" spans="1:6" x14ac:dyDescent="0.25">
      <c r="A10" s="25" t="s">
        <v>669</v>
      </c>
      <c r="B10" s="25" t="s">
        <v>1498</v>
      </c>
      <c r="C10" s="25" t="s">
        <v>1499</v>
      </c>
      <c r="D10" s="25" t="s">
        <v>1498</v>
      </c>
      <c r="E10" s="50" t="s">
        <v>1495</v>
      </c>
      <c r="F10" s="25" t="s">
        <v>1495</v>
      </c>
    </row>
    <row r="11" spans="1:6" x14ac:dyDescent="0.25">
      <c r="A11" s="25" t="s">
        <v>673</v>
      </c>
      <c r="B11" s="25" t="s">
        <v>1500</v>
      </c>
      <c r="C11" s="25" t="s">
        <v>1500</v>
      </c>
      <c r="D11" s="25" t="s">
        <v>1500</v>
      </c>
      <c r="E11" s="50" t="s">
        <v>1495</v>
      </c>
      <c r="F11" s="25" t="s">
        <v>1495</v>
      </c>
    </row>
    <row r="12" spans="1:6" x14ac:dyDescent="0.25">
      <c r="A12" s="25" t="s">
        <v>671</v>
      </c>
      <c r="B12" s="25" t="s">
        <v>1501</v>
      </c>
      <c r="C12" s="25" t="s">
        <v>1502</v>
      </c>
      <c r="D12" s="25" t="s">
        <v>1501</v>
      </c>
      <c r="E12" s="50" t="s">
        <v>1495</v>
      </c>
      <c r="F12" s="25" t="s">
        <v>1495</v>
      </c>
    </row>
    <row r="13" spans="1:6" x14ac:dyDescent="0.25">
      <c r="A13" s="25" t="s">
        <v>667</v>
      </c>
      <c r="B13" s="25" t="s">
        <v>1503</v>
      </c>
      <c r="C13" s="25" t="s">
        <v>1503</v>
      </c>
      <c r="D13" s="25" t="s">
        <v>1503</v>
      </c>
      <c r="E13" s="25" t="s">
        <v>1504</v>
      </c>
      <c r="F13" s="25" t="s">
        <v>1490</v>
      </c>
    </row>
    <row r="14" spans="1:6" x14ac:dyDescent="0.25">
      <c r="A14" s="25" t="s">
        <v>664</v>
      </c>
      <c r="B14" s="25" t="s">
        <v>1505</v>
      </c>
      <c r="C14" s="25" t="s">
        <v>1505</v>
      </c>
      <c r="D14" s="25" t="s">
        <v>1505</v>
      </c>
      <c r="E14" s="50" t="s">
        <v>1495</v>
      </c>
      <c r="F14" s="25" t="s">
        <v>1495</v>
      </c>
    </row>
    <row r="15" spans="1:6" x14ac:dyDescent="0.25">
      <c r="A15" s="25" t="s">
        <v>661</v>
      </c>
      <c r="B15" s="25" t="s">
        <v>1506</v>
      </c>
      <c r="C15" s="25" t="s">
        <v>1507</v>
      </c>
      <c r="D15" s="25" t="s">
        <v>1506</v>
      </c>
      <c r="E15" s="25" t="s">
        <v>1489</v>
      </c>
      <c r="F15" s="25" t="s">
        <v>1490</v>
      </c>
    </row>
    <row r="16" spans="1:6" x14ac:dyDescent="0.25">
      <c r="A16" s="25" t="s">
        <v>565</v>
      </c>
      <c r="B16" s="25" t="s">
        <v>1488</v>
      </c>
      <c r="C16" s="25" t="s">
        <v>1488</v>
      </c>
      <c r="D16" s="25" t="s">
        <v>1488</v>
      </c>
      <c r="E16" s="50" t="s">
        <v>1495</v>
      </c>
      <c r="F16" s="25" t="s">
        <v>1508</v>
      </c>
    </row>
    <row r="17" spans="1:9" x14ac:dyDescent="0.25">
      <c r="A17" s="25" t="s">
        <v>571</v>
      </c>
      <c r="B17" s="25" t="s">
        <v>1509</v>
      </c>
      <c r="C17" s="25" t="s">
        <v>1502</v>
      </c>
      <c r="D17" s="25" t="s">
        <v>1509</v>
      </c>
      <c r="E17" s="50" t="s">
        <v>1495</v>
      </c>
      <c r="F17" s="25" t="s">
        <v>1495</v>
      </c>
    </row>
    <row r="18" spans="1:9" x14ac:dyDescent="0.25">
      <c r="A18" s="25" t="s">
        <v>576</v>
      </c>
      <c r="B18" s="25" t="s">
        <v>1510</v>
      </c>
      <c r="C18" s="25" t="s">
        <v>1511</v>
      </c>
      <c r="D18" s="25" t="s">
        <v>1510</v>
      </c>
      <c r="E18" s="50" t="s">
        <v>1495</v>
      </c>
      <c r="F18" s="25" t="s">
        <v>1512</v>
      </c>
      <c r="I18" t="s">
        <v>2624</v>
      </c>
    </row>
    <row r="19" spans="1:9" x14ac:dyDescent="0.25">
      <c r="A19" s="25" t="s">
        <v>572</v>
      </c>
      <c r="B19" s="25" t="s">
        <v>1513</v>
      </c>
      <c r="C19" s="25" t="s">
        <v>1514</v>
      </c>
      <c r="D19" s="25" t="s">
        <v>1513</v>
      </c>
      <c r="E19" s="50" t="s">
        <v>1495</v>
      </c>
      <c r="F19" s="25" t="s">
        <v>1495</v>
      </c>
    </row>
    <row r="20" spans="1:9" x14ac:dyDescent="0.25">
      <c r="A20" s="25" t="s">
        <v>567</v>
      </c>
      <c r="B20" s="25" t="s">
        <v>1488</v>
      </c>
      <c r="C20" s="25" t="s">
        <v>1488</v>
      </c>
      <c r="D20" s="25" t="s">
        <v>1488</v>
      </c>
      <c r="E20" s="25" t="s">
        <v>1515</v>
      </c>
      <c r="F20" s="25" t="s">
        <v>1490</v>
      </c>
    </row>
    <row r="21" spans="1:9" x14ac:dyDescent="0.25">
      <c r="A21" s="25" t="s">
        <v>577</v>
      </c>
      <c r="B21" s="25" t="s">
        <v>1516</v>
      </c>
      <c r="C21" s="25" t="s">
        <v>1517</v>
      </c>
      <c r="D21" s="25" t="s">
        <v>1516</v>
      </c>
      <c r="E21" s="50" t="s">
        <v>1495</v>
      </c>
      <c r="F21" s="25" t="s">
        <v>1495</v>
      </c>
    </row>
    <row r="22" spans="1:9" x14ac:dyDescent="0.25">
      <c r="A22" s="25" t="s">
        <v>573</v>
      </c>
      <c r="B22" s="25" t="s">
        <v>1517</v>
      </c>
      <c r="C22" s="25" t="s">
        <v>1494</v>
      </c>
      <c r="D22" s="25" t="s">
        <v>1517</v>
      </c>
      <c r="E22" s="50" t="s">
        <v>1495</v>
      </c>
      <c r="F22" s="25" t="s">
        <v>1495</v>
      </c>
    </row>
    <row r="23" spans="1:9" x14ac:dyDescent="0.25">
      <c r="A23" s="25" t="s">
        <v>568</v>
      </c>
      <c r="B23" s="25" t="s">
        <v>1518</v>
      </c>
      <c r="C23" s="25" t="s">
        <v>1487</v>
      </c>
      <c r="D23" s="25" t="s">
        <v>1518</v>
      </c>
      <c r="E23" s="50" t="s">
        <v>1495</v>
      </c>
      <c r="F23" s="25" t="s">
        <v>1495</v>
      </c>
    </row>
    <row r="24" spans="1:9" x14ac:dyDescent="0.25">
      <c r="A24" s="25" t="s">
        <v>578</v>
      </c>
      <c r="B24" s="25" t="s">
        <v>1517</v>
      </c>
      <c r="C24" s="25" t="s">
        <v>1517</v>
      </c>
      <c r="D24" s="25" t="s">
        <v>1517</v>
      </c>
      <c r="E24" s="50" t="s">
        <v>1495</v>
      </c>
      <c r="F24" s="25" t="s">
        <v>1495</v>
      </c>
    </row>
    <row r="25" spans="1:9" x14ac:dyDescent="0.25">
      <c r="A25" s="25" t="s">
        <v>574</v>
      </c>
      <c r="B25" s="25" t="s">
        <v>1519</v>
      </c>
      <c r="C25" s="25" t="s">
        <v>1519</v>
      </c>
      <c r="D25" s="25" t="s">
        <v>1519</v>
      </c>
      <c r="E25" s="50" t="s">
        <v>1495</v>
      </c>
      <c r="F25" s="25" t="s">
        <v>1495</v>
      </c>
    </row>
    <row r="26" spans="1:9" x14ac:dyDescent="0.25">
      <c r="A26" s="25" t="s">
        <v>569</v>
      </c>
      <c r="B26" s="25" t="s">
        <v>1518</v>
      </c>
      <c r="C26" s="25" t="s">
        <v>1488</v>
      </c>
      <c r="D26" s="25" t="s">
        <v>1518</v>
      </c>
      <c r="E26" s="50" t="s">
        <v>1495</v>
      </c>
      <c r="F26" s="25" t="s">
        <v>1495</v>
      </c>
    </row>
    <row r="27" spans="1:9" x14ac:dyDescent="0.25">
      <c r="A27" s="25" t="s">
        <v>575</v>
      </c>
      <c r="B27" s="25" t="s">
        <v>1488</v>
      </c>
      <c r="C27" s="25" t="s">
        <v>1488</v>
      </c>
      <c r="D27" s="25" t="s">
        <v>1488</v>
      </c>
      <c r="E27" s="50" t="s">
        <v>1495</v>
      </c>
      <c r="F27" s="25" t="s">
        <v>1520</v>
      </c>
    </row>
    <row r="28" spans="1:9" x14ac:dyDescent="0.25">
      <c r="A28" s="25" t="s">
        <v>566</v>
      </c>
      <c r="B28" s="25" t="s">
        <v>1488</v>
      </c>
      <c r="C28" s="25" t="s">
        <v>1488</v>
      </c>
      <c r="D28" s="25" t="s">
        <v>1488</v>
      </c>
      <c r="E28" s="25" t="s">
        <v>1489</v>
      </c>
      <c r="F28" s="25" t="s">
        <v>1490</v>
      </c>
    </row>
    <row r="29" spans="1:9" x14ac:dyDescent="0.25">
      <c r="A29" s="25" t="s">
        <v>570</v>
      </c>
      <c r="B29" s="25" t="s">
        <v>1519</v>
      </c>
      <c r="C29" s="25" t="s">
        <v>1518</v>
      </c>
      <c r="D29" s="25" t="s">
        <v>1519</v>
      </c>
      <c r="E29" s="50" t="s">
        <v>1495</v>
      </c>
      <c r="F29" s="25" t="s">
        <v>1521</v>
      </c>
    </row>
    <row r="30" spans="1:9" x14ac:dyDescent="0.25">
      <c r="A30" s="25" t="s">
        <v>597</v>
      </c>
      <c r="B30" s="25" t="s">
        <v>1491</v>
      </c>
      <c r="C30" s="25" t="s">
        <v>1491</v>
      </c>
      <c r="D30" s="25" t="s">
        <v>1491</v>
      </c>
      <c r="E30" s="50" t="s">
        <v>1495</v>
      </c>
      <c r="F30" s="25" t="s">
        <v>1520</v>
      </c>
    </row>
    <row r="31" spans="1:9" x14ac:dyDescent="0.25">
      <c r="A31" s="25" t="s">
        <v>603</v>
      </c>
      <c r="B31" s="25" t="s">
        <v>1500</v>
      </c>
      <c r="C31" s="25" t="s">
        <v>1522</v>
      </c>
      <c r="D31" s="25" t="s">
        <v>1500</v>
      </c>
      <c r="E31" s="50" t="s">
        <v>1495</v>
      </c>
      <c r="F31" s="25" t="s">
        <v>1495</v>
      </c>
    </row>
    <row r="32" spans="1:9" x14ac:dyDescent="0.25">
      <c r="A32" s="25" t="s">
        <v>608</v>
      </c>
      <c r="B32" s="25" t="s">
        <v>1518</v>
      </c>
      <c r="C32" s="25" t="s">
        <v>1518</v>
      </c>
      <c r="D32" s="25" t="s">
        <v>1518</v>
      </c>
      <c r="E32" s="50" t="s">
        <v>1495</v>
      </c>
      <c r="F32" s="25" t="s">
        <v>1495</v>
      </c>
    </row>
    <row r="33" spans="1:6" x14ac:dyDescent="0.25">
      <c r="A33" s="25" t="s">
        <v>604</v>
      </c>
      <c r="B33" s="25" t="s">
        <v>1509</v>
      </c>
      <c r="C33" s="25" t="s">
        <v>1502</v>
      </c>
      <c r="D33" s="25" t="s">
        <v>1509</v>
      </c>
      <c r="E33" s="50" t="s">
        <v>1495</v>
      </c>
      <c r="F33" s="25" t="s">
        <v>1495</v>
      </c>
    </row>
    <row r="34" spans="1:6" x14ac:dyDescent="0.25">
      <c r="A34" s="25" t="s">
        <v>599</v>
      </c>
      <c r="B34" s="25" t="s">
        <v>1488</v>
      </c>
      <c r="C34" s="25" t="s">
        <v>1491</v>
      </c>
      <c r="D34" s="25" t="s">
        <v>1488</v>
      </c>
      <c r="E34" s="50" t="s">
        <v>1523</v>
      </c>
      <c r="F34" s="25" t="s">
        <v>1524</v>
      </c>
    </row>
    <row r="35" spans="1:6" x14ac:dyDescent="0.25">
      <c r="A35" s="25" t="s">
        <v>609</v>
      </c>
      <c r="B35" s="25" t="s">
        <v>1517</v>
      </c>
      <c r="C35" s="25" t="s">
        <v>1517</v>
      </c>
      <c r="D35" s="25" t="s">
        <v>1517</v>
      </c>
      <c r="E35" s="50" t="s">
        <v>1495</v>
      </c>
      <c r="F35" s="25" t="s">
        <v>1495</v>
      </c>
    </row>
    <row r="36" spans="1:6" x14ac:dyDescent="0.25">
      <c r="A36" s="25" t="s">
        <v>605</v>
      </c>
      <c r="B36" s="25" t="s">
        <v>1494</v>
      </c>
      <c r="C36" s="25" t="s">
        <v>1494</v>
      </c>
      <c r="D36" s="25" t="s">
        <v>1494</v>
      </c>
      <c r="E36" s="50" t="s">
        <v>1495</v>
      </c>
      <c r="F36" s="25" t="s">
        <v>1495</v>
      </c>
    </row>
    <row r="37" spans="1:6" x14ac:dyDescent="0.25">
      <c r="A37" s="25" t="s">
        <v>600</v>
      </c>
      <c r="B37" s="25" t="s">
        <v>1488</v>
      </c>
      <c r="C37" s="25" t="s">
        <v>1488</v>
      </c>
      <c r="D37" s="25" t="s">
        <v>1488</v>
      </c>
      <c r="E37" s="50" t="s">
        <v>1495</v>
      </c>
      <c r="F37" s="25" t="s">
        <v>1495</v>
      </c>
    </row>
    <row r="38" spans="1:6" x14ac:dyDescent="0.25">
      <c r="A38" s="25" t="s">
        <v>610</v>
      </c>
      <c r="B38" s="25" t="s">
        <v>1525</v>
      </c>
      <c r="C38" s="25" t="s">
        <v>1494</v>
      </c>
      <c r="D38" s="25" t="s">
        <v>1525</v>
      </c>
      <c r="E38" s="50" t="s">
        <v>1495</v>
      </c>
      <c r="F38" s="25" t="s">
        <v>1495</v>
      </c>
    </row>
    <row r="39" spans="1:6" x14ac:dyDescent="0.25">
      <c r="A39" s="25" t="s">
        <v>606</v>
      </c>
      <c r="B39" s="25" t="s">
        <v>1488</v>
      </c>
      <c r="C39" s="25" t="s">
        <v>1488</v>
      </c>
      <c r="D39" s="25" t="s">
        <v>1488</v>
      </c>
      <c r="E39" s="50" t="s">
        <v>1495</v>
      </c>
      <c r="F39" s="25" t="s">
        <v>1495</v>
      </c>
    </row>
    <row r="40" spans="1:6" x14ac:dyDescent="0.25">
      <c r="A40" s="25" t="s">
        <v>601</v>
      </c>
      <c r="B40" s="25" t="s">
        <v>1488</v>
      </c>
      <c r="C40" s="25" t="s">
        <v>1488</v>
      </c>
      <c r="D40" s="25" t="s">
        <v>1488</v>
      </c>
      <c r="E40" s="50" t="s">
        <v>1495</v>
      </c>
      <c r="F40" s="25" t="s">
        <v>1526</v>
      </c>
    </row>
    <row r="41" spans="1:6" x14ac:dyDescent="0.25">
      <c r="A41" s="25" t="s">
        <v>607</v>
      </c>
      <c r="B41" s="25" t="s">
        <v>1488</v>
      </c>
      <c r="C41" s="25" t="s">
        <v>1491</v>
      </c>
      <c r="D41" s="25" t="s">
        <v>1488</v>
      </c>
      <c r="E41" s="50" t="s">
        <v>1495</v>
      </c>
      <c r="F41" s="25" t="s">
        <v>1527</v>
      </c>
    </row>
    <row r="42" spans="1:6" x14ac:dyDescent="0.25">
      <c r="A42" s="25" t="s">
        <v>598</v>
      </c>
      <c r="B42" s="25" t="s">
        <v>1491</v>
      </c>
      <c r="C42" s="25" t="s">
        <v>1491</v>
      </c>
      <c r="D42" s="25" t="s">
        <v>1491</v>
      </c>
      <c r="E42" s="50" t="s">
        <v>1521</v>
      </c>
      <c r="F42" s="25" t="s">
        <v>1490</v>
      </c>
    </row>
    <row r="43" spans="1:6" x14ac:dyDescent="0.25">
      <c r="A43" s="25" t="s">
        <v>602</v>
      </c>
      <c r="B43" s="25" t="s">
        <v>1488</v>
      </c>
      <c r="C43" s="25" t="s">
        <v>1488</v>
      </c>
      <c r="D43" s="25" t="s">
        <v>1488</v>
      </c>
      <c r="E43" s="50" t="s">
        <v>1495</v>
      </c>
      <c r="F43" s="25" t="s">
        <v>1495</v>
      </c>
    </row>
    <row r="44" spans="1:6" x14ac:dyDescent="0.25">
      <c r="A44" s="25" t="s">
        <v>736</v>
      </c>
      <c r="B44" s="25" t="s">
        <v>1488</v>
      </c>
      <c r="C44" s="25" t="s">
        <v>1488</v>
      </c>
      <c r="D44" s="25" t="s">
        <v>1488</v>
      </c>
      <c r="E44" s="50" t="s">
        <v>1495</v>
      </c>
      <c r="F44" s="25" t="s">
        <v>1495</v>
      </c>
    </row>
    <row r="45" spans="1:6" x14ac:dyDescent="0.25">
      <c r="A45" s="25" t="s">
        <v>529</v>
      </c>
      <c r="B45" s="25" t="s">
        <v>1491</v>
      </c>
      <c r="C45" s="25" t="s">
        <v>1491</v>
      </c>
      <c r="D45" s="25" t="s">
        <v>1491</v>
      </c>
      <c r="E45" s="50" t="s">
        <v>1495</v>
      </c>
      <c r="F45" s="25" t="s">
        <v>1512</v>
      </c>
    </row>
    <row r="46" spans="1:6" x14ac:dyDescent="0.25">
      <c r="A46" s="25" t="s">
        <v>547</v>
      </c>
      <c r="B46" s="25" t="s">
        <v>1491</v>
      </c>
      <c r="C46" s="25" t="s">
        <v>1491</v>
      </c>
      <c r="D46" s="25" t="s">
        <v>1491</v>
      </c>
      <c r="E46" s="50" t="s">
        <v>1495</v>
      </c>
      <c r="F46" s="25" t="s">
        <v>1495</v>
      </c>
    </row>
    <row r="47" spans="1:6" x14ac:dyDescent="0.25">
      <c r="A47" s="25" t="s">
        <v>559</v>
      </c>
      <c r="B47" s="25" t="s">
        <v>1491</v>
      </c>
      <c r="C47" s="25" t="s">
        <v>1491</v>
      </c>
      <c r="D47" s="25" t="s">
        <v>1491</v>
      </c>
      <c r="E47" s="50" t="s">
        <v>1495</v>
      </c>
      <c r="F47" s="25" t="s">
        <v>1528</v>
      </c>
    </row>
    <row r="48" spans="1:6" x14ac:dyDescent="0.25">
      <c r="A48" s="25" t="s">
        <v>550</v>
      </c>
      <c r="B48" s="25" t="s">
        <v>1491</v>
      </c>
      <c r="C48" s="25" t="s">
        <v>1491</v>
      </c>
      <c r="D48" s="25" t="s">
        <v>1491</v>
      </c>
      <c r="E48" s="50" t="s">
        <v>1495</v>
      </c>
      <c r="F48" s="25" t="s">
        <v>1495</v>
      </c>
    </row>
    <row r="49" spans="1:6" x14ac:dyDescent="0.25">
      <c r="A49" s="25" t="s">
        <v>535</v>
      </c>
      <c r="B49" s="25" t="s">
        <v>1491</v>
      </c>
      <c r="C49" s="25" t="s">
        <v>1491</v>
      </c>
      <c r="D49" s="25" t="s">
        <v>1491</v>
      </c>
      <c r="E49" s="25" t="s">
        <v>1529</v>
      </c>
      <c r="F49" s="25" t="s">
        <v>1490</v>
      </c>
    </row>
    <row r="50" spans="1:6" x14ac:dyDescent="0.25">
      <c r="A50" s="25" t="s">
        <v>561</v>
      </c>
      <c r="B50" s="25" t="s">
        <v>1491</v>
      </c>
      <c r="C50" s="25" t="s">
        <v>1491</v>
      </c>
      <c r="D50" s="25" t="s">
        <v>1491</v>
      </c>
      <c r="E50" s="50" t="s">
        <v>1495</v>
      </c>
      <c r="F50" s="25" t="s">
        <v>1495</v>
      </c>
    </row>
    <row r="51" spans="1:6" x14ac:dyDescent="0.25">
      <c r="A51" s="25" t="s">
        <v>552</v>
      </c>
      <c r="B51" s="25" t="s">
        <v>1491</v>
      </c>
      <c r="C51" s="25" t="s">
        <v>1491</v>
      </c>
      <c r="D51" s="25" t="s">
        <v>1491</v>
      </c>
      <c r="E51" s="50" t="s">
        <v>1495</v>
      </c>
      <c r="F51" s="25" t="s">
        <v>1495</v>
      </c>
    </row>
    <row r="52" spans="1:6" x14ac:dyDescent="0.25">
      <c r="A52" s="25" t="s">
        <v>538</v>
      </c>
      <c r="B52" s="25" t="s">
        <v>1491</v>
      </c>
      <c r="C52" s="25" t="s">
        <v>1491</v>
      </c>
      <c r="D52" s="25" t="s">
        <v>1491</v>
      </c>
      <c r="E52" s="50" t="s">
        <v>1495</v>
      </c>
      <c r="F52" s="25" t="s">
        <v>1495</v>
      </c>
    </row>
    <row r="53" spans="1:6" x14ac:dyDescent="0.25">
      <c r="A53" s="25" t="s">
        <v>563</v>
      </c>
      <c r="B53" s="25" t="s">
        <v>1491</v>
      </c>
      <c r="C53" s="25" t="s">
        <v>1491</v>
      </c>
      <c r="D53" s="25" t="s">
        <v>1491</v>
      </c>
      <c r="E53" s="50" t="s">
        <v>1495</v>
      </c>
      <c r="F53" s="25" t="s">
        <v>1495</v>
      </c>
    </row>
    <row r="54" spans="1:6" x14ac:dyDescent="0.25">
      <c r="A54" s="25" t="s">
        <v>554</v>
      </c>
      <c r="B54" s="25" t="s">
        <v>1491</v>
      </c>
      <c r="C54" s="25" t="s">
        <v>1491</v>
      </c>
      <c r="D54" s="25" t="s">
        <v>1491</v>
      </c>
      <c r="E54" s="50" t="s">
        <v>1495</v>
      </c>
      <c r="F54" s="25" t="s">
        <v>1495</v>
      </c>
    </row>
    <row r="55" spans="1:6" x14ac:dyDescent="0.25">
      <c r="A55" s="25" t="s">
        <v>541</v>
      </c>
      <c r="B55" s="25" t="s">
        <v>1491</v>
      </c>
      <c r="C55" s="25" t="s">
        <v>1491</v>
      </c>
      <c r="D55" s="25" t="s">
        <v>1491</v>
      </c>
      <c r="E55" s="25" t="s">
        <v>1530</v>
      </c>
      <c r="F55" s="25" t="s">
        <v>1490</v>
      </c>
    </row>
    <row r="56" spans="1:6" x14ac:dyDescent="0.25">
      <c r="A56" s="25" t="s">
        <v>557</v>
      </c>
      <c r="B56" s="25" t="s">
        <v>1491</v>
      </c>
      <c r="C56" s="25" t="s">
        <v>1491</v>
      </c>
      <c r="D56" s="25" t="s">
        <v>1491</v>
      </c>
      <c r="E56" s="50" t="s">
        <v>1531</v>
      </c>
      <c r="F56" s="25" t="s">
        <v>1490</v>
      </c>
    </row>
    <row r="57" spans="1:6" x14ac:dyDescent="0.25">
      <c r="A57" s="25" t="s">
        <v>532</v>
      </c>
      <c r="B57" s="25" t="s">
        <v>1491</v>
      </c>
      <c r="C57" s="25" t="s">
        <v>1491</v>
      </c>
      <c r="D57" s="25" t="s">
        <v>1491</v>
      </c>
      <c r="E57" s="50" t="s">
        <v>1532</v>
      </c>
      <c r="F57" s="25" t="s">
        <v>1490</v>
      </c>
    </row>
    <row r="58" spans="1:6" x14ac:dyDescent="0.25">
      <c r="A58" s="25" t="s">
        <v>544</v>
      </c>
      <c r="B58" s="25" t="s">
        <v>1491</v>
      </c>
      <c r="C58" s="25" t="s">
        <v>1491</v>
      </c>
      <c r="D58" s="25" t="s">
        <v>1491</v>
      </c>
      <c r="E58" s="25" t="s">
        <v>1529</v>
      </c>
      <c r="F58" s="25" t="s">
        <v>1490</v>
      </c>
    </row>
    <row r="59" spans="1:6" x14ac:dyDescent="0.25">
      <c r="A59" s="25" t="s">
        <v>756</v>
      </c>
      <c r="B59" s="25" t="s">
        <v>1488</v>
      </c>
      <c r="C59" s="25" t="s">
        <v>1488</v>
      </c>
      <c r="D59" s="25" t="s">
        <v>1488</v>
      </c>
      <c r="E59" s="50" t="s">
        <v>1533</v>
      </c>
      <c r="F59" s="25" t="s">
        <v>1529</v>
      </c>
    </row>
    <row r="60" spans="1:6" x14ac:dyDescent="0.25">
      <c r="A60" s="25" t="s">
        <v>686</v>
      </c>
      <c r="B60" s="25" t="s">
        <v>1518</v>
      </c>
      <c r="C60" s="25" t="s">
        <v>1518</v>
      </c>
      <c r="D60" s="25" t="s">
        <v>1518</v>
      </c>
      <c r="E60" s="50" t="s">
        <v>1495</v>
      </c>
      <c r="F60" s="25" t="s">
        <v>1495</v>
      </c>
    </row>
    <row r="61" spans="1:6" x14ac:dyDescent="0.25">
      <c r="A61" s="25" t="s">
        <v>714</v>
      </c>
      <c r="B61" s="25" t="s">
        <v>1534</v>
      </c>
      <c r="C61" s="25" t="s">
        <v>1535</v>
      </c>
      <c r="D61" s="25" t="s">
        <v>1534</v>
      </c>
      <c r="E61" s="50" t="s">
        <v>1495</v>
      </c>
      <c r="F61" s="25" t="s">
        <v>1495</v>
      </c>
    </row>
    <row r="62" spans="1:6" x14ac:dyDescent="0.25">
      <c r="A62" s="25" t="s">
        <v>581</v>
      </c>
      <c r="B62" s="25" t="s">
        <v>1491</v>
      </c>
      <c r="C62" s="25" t="s">
        <v>1491</v>
      </c>
      <c r="D62" s="25" t="s">
        <v>1491</v>
      </c>
      <c r="E62" s="50" t="s">
        <v>1495</v>
      </c>
      <c r="F62" s="25" t="s">
        <v>1512</v>
      </c>
    </row>
    <row r="63" spans="1:6" x14ac:dyDescent="0.25">
      <c r="A63" s="25" t="s">
        <v>587</v>
      </c>
      <c r="B63" s="25" t="s">
        <v>1518</v>
      </c>
      <c r="C63" s="25" t="s">
        <v>1518</v>
      </c>
      <c r="D63" s="25" t="s">
        <v>1518</v>
      </c>
      <c r="E63" s="50" t="s">
        <v>1495</v>
      </c>
      <c r="F63" s="25" t="s">
        <v>1495</v>
      </c>
    </row>
    <row r="64" spans="1:6" x14ac:dyDescent="0.25">
      <c r="A64" s="25" t="s">
        <v>592</v>
      </c>
      <c r="B64" s="25" t="s">
        <v>1488</v>
      </c>
      <c r="C64" s="25" t="s">
        <v>1488</v>
      </c>
      <c r="D64" s="25" t="s">
        <v>1488</v>
      </c>
      <c r="E64" s="50" t="s">
        <v>1536</v>
      </c>
      <c r="F64" s="25" t="s">
        <v>1515</v>
      </c>
    </row>
    <row r="65" spans="1:6" x14ac:dyDescent="0.25">
      <c r="A65" s="25" t="s">
        <v>588</v>
      </c>
      <c r="B65" s="25" t="s">
        <v>1494</v>
      </c>
      <c r="C65" s="25" t="s">
        <v>1518</v>
      </c>
      <c r="D65" s="25" t="s">
        <v>1494</v>
      </c>
      <c r="E65" s="50" t="s">
        <v>1495</v>
      </c>
      <c r="F65" s="25" t="s">
        <v>1495</v>
      </c>
    </row>
    <row r="66" spans="1:6" x14ac:dyDescent="0.25">
      <c r="A66" s="25" t="s">
        <v>583</v>
      </c>
      <c r="B66" s="25" t="s">
        <v>1491</v>
      </c>
      <c r="C66" s="25" t="s">
        <v>1491</v>
      </c>
      <c r="D66" s="25" t="s">
        <v>1491</v>
      </c>
      <c r="E66" s="25" t="s">
        <v>1490</v>
      </c>
      <c r="F66" s="25" t="s">
        <v>1490</v>
      </c>
    </row>
    <row r="67" spans="1:6" x14ac:dyDescent="0.25">
      <c r="A67" s="25" t="s">
        <v>593</v>
      </c>
      <c r="B67" s="25" t="s">
        <v>1488</v>
      </c>
      <c r="C67" s="25" t="s">
        <v>1488</v>
      </c>
      <c r="D67" s="25" t="s">
        <v>1488</v>
      </c>
      <c r="E67" s="50" t="s">
        <v>1495</v>
      </c>
      <c r="F67" s="25" t="s">
        <v>1495</v>
      </c>
    </row>
    <row r="68" spans="1:6" x14ac:dyDescent="0.25">
      <c r="A68" s="25" t="s">
        <v>589</v>
      </c>
      <c r="B68" s="25" t="s">
        <v>1488</v>
      </c>
      <c r="C68" s="25" t="s">
        <v>1488</v>
      </c>
      <c r="D68" s="25" t="s">
        <v>1488</v>
      </c>
      <c r="E68" s="50" t="s">
        <v>1495</v>
      </c>
      <c r="F68" s="25" t="s">
        <v>1495</v>
      </c>
    </row>
    <row r="69" spans="1:6" x14ac:dyDescent="0.25">
      <c r="A69" s="25" t="s">
        <v>584</v>
      </c>
      <c r="B69" s="25" t="s">
        <v>1488</v>
      </c>
      <c r="C69" s="25" t="s">
        <v>1488</v>
      </c>
      <c r="D69" s="25" t="s">
        <v>1488</v>
      </c>
      <c r="E69" s="50" t="s">
        <v>1495</v>
      </c>
      <c r="F69" s="25" t="s">
        <v>1495</v>
      </c>
    </row>
    <row r="70" spans="1:6" x14ac:dyDescent="0.25">
      <c r="A70" s="25" t="s">
        <v>594</v>
      </c>
      <c r="B70" s="25" t="s">
        <v>1488</v>
      </c>
      <c r="C70" s="25" t="s">
        <v>1488</v>
      </c>
      <c r="D70" s="25" t="s">
        <v>1488</v>
      </c>
      <c r="E70" s="50" t="s">
        <v>1495</v>
      </c>
      <c r="F70" s="25" t="s">
        <v>1495</v>
      </c>
    </row>
    <row r="71" spans="1:6" x14ac:dyDescent="0.25">
      <c r="A71" s="25" t="s">
        <v>590</v>
      </c>
      <c r="B71" s="25" t="s">
        <v>1491</v>
      </c>
      <c r="C71" s="25" t="s">
        <v>1491</v>
      </c>
      <c r="D71" s="25" t="s">
        <v>1491</v>
      </c>
      <c r="E71" s="50" t="s">
        <v>1495</v>
      </c>
      <c r="F71" s="25" t="s">
        <v>1495</v>
      </c>
    </row>
    <row r="72" spans="1:6" x14ac:dyDescent="0.25">
      <c r="A72" s="25" t="s">
        <v>585</v>
      </c>
      <c r="B72" s="25" t="s">
        <v>1488</v>
      </c>
      <c r="C72" s="25" t="s">
        <v>1488</v>
      </c>
      <c r="D72" s="25" t="s">
        <v>1488</v>
      </c>
      <c r="E72" s="50" t="s">
        <v>1495</v>
      </c>
      <c r="F72" s="25" t="s">
        <v>1495</v>
      </c>
    </row>
    <row r="73" spans="1:6" x14ac:dyDescent="0.25">
      <c r="A73" s="25" t="s">
        <v>591</v>
      </c>
      <c r="B73" s="25" t="s">
        <v>1491</v>
      </c>
      <c r="C73" s="25" t="s">
        <v>1491</v>
      </c>
      <c r="D73" s="25" t="s">
        <v>1491</v>
      </c>
      <c r="E73" s="25" t="s">
        <v>1515</v>
      </c>
      <c r="F73" s="25" t="s">
        <v>1490</v>
      </c>
    </row>
    <row r="74" spans="1:6" x14ac:dyDescent="0.25">
      <c r="A74" s="25" t="s">
        <v>582</v>
      </c>
      <c r="B74" s="25" t="s">
        <v>1491</v>
      </c>
      <c r="C74" s="25" t="s">
        <v>1491</v>
      </c>
      <c r="D74" s="25" t="s">
        <v>1491</v>
      </c>
      <c r="E74" s="25" t="s">
        <v>1515</v>
      </c>
      <c r="F74" s="25" t="s">
        <v>1490</v>
      </c>
    </row>
    <row r="75" spans="1:6" x14ac:dyDescent="0.25">
      <c r="A75" s="25" t="s">
        <v>586</v>
      </c>
      <c r="B75" s="25" t="s">
        <v>1488</v>
      </c>
      <c r="C75" s="25" t="s">
        <v>1488</v>
      </c>
      <c r="D75" s="25" t="s">
        <v>1488</v>
      </c>
      <c r="E75" s="25" t="s">
        <v>1515</v>
      </c>
      <c r="F75" s="25" t="s">
        <v>1490</v>
      </c>
    </row>
    <row r="76" spans="1:6" x14ac:dyDescent="0.25">
      <c r="A76" s="25" t="s">
        <v>737</v>
      </c>
      <c r="B76" s="25" t="s">
        <v>1537</v>
      </c>
      <c r="C76" s="25" t="s">
        <v>1538</v>
      </c>
      <c r="D76" s="25" t="s">
        <v>1537</v>
      </c>
      <c r="E76" s="50" t="s">
        <v>1495</v>
      </c>
      <c r="F76" s="25" t="s">
        <v>1495</v>
      </c>
    </row>
    <row r="77" spans="1:6" x14ac:dyDescent="0.25">
      <c r="A77" s="25" t="s">
        <v>739</v>
      </c>
      <c r="B77" s="25" t="s">
        <v>1539</v>
      </c>
      <c r="C77" s="25" t="s">
        <v>1516</v>
      </c>
      <c r="D77" s="25" t="s">
        <v>1539</v>
      </c>
      <c r="E77" s="50" t="s">
        <v>1495</v>
      </c>
      <c r="F77" s="25" t="s">
        <v>1495</v>
      </c>
    </row>
    <row r="78" spans="1:6" x14ac:dyDescent="0.25">
      <c r="A78" s="25" t="s">
        <v>741</v>
      </c>
      <c r="B78" s="25" t="s">
        <v>1518</v>
      </c>
      <c r="C78" s="25" t="s">
        <v>1487</v>
      </c>
      <c r="D78" s="25" t="s">
        <v>1518</v>
      </c>
      <c r="E78" s="50" t="s">
        <v>1495</v>
      </c>
      <c r="F78" s="25" t="s">
        <v>1495</v>
      </c>
    </row>
    <row r="79" spans="1:6" x14ac:dyDescent="0.25">
      <c r="A79" s="25" t="s">
        <v>759</v>
      </c>
      <c r="B79" s="25" t="s">
        <v>1540</v>
      </c>
      <c r="C79" s="25" t="s">
        <v>1540</v>
      </c>
      <c r="D79" s="25" t="s">
        <v>1540</v>
      </c>
      <c r="E79" s="50" t="s">
        <v>1541</v>
      </c>
      <c r="F79" s="25" t="s">
        <v>1490</v>
      </c>
    </row>
    <row r="80" spans="1:6" x14ac:dyDescent="0.25">
      <c r="A80" s="25" t="s">
        <v>740</v>
      </c>
      <c r="B80" s="25" t="s">
        <v>1488</v>
      </c>
      <c r="C80" s="25" t="s">
        <v>1488</v>
      </c>
      <c r="D80" s="25" t="s">
        <v>1488</v>
      </c>
      <c r="E80" s="25" t="s">
        <v>1489</v>
      </c>
      <c r="F80" s="25" t="s">
        <v>1490</v>
      </c>
    </row>
    <row r="81" spans="1:6" x14ac:dyDescent="0.25">
      <c r="A81" s="25" t="s">
        <v>742</v>
      </c>
      <c r="B81" s="25" t="s">
        <v>1488</v>
      </c>
      <c r="C81" s="25" t="s">
        <v>1488</v>
      </c>
      <c r="D81" s="25" t="s">
        <v>1488</v>
      </c>
      <c r="E81" s="25" t="s">
        <v>1542</v>
      </c>
      <c r="F81" s="25" t="s">
        <v>1490</v>
      </c>
    </row>
    <row r="82" spans="1:6" x14ac:dyDescent="0.25">
      <c r="A82" s="25" t="s">
        <v>735</v>
      </c>
      <c r="B82" s="25" t="s">
        <v>1543</v>
      </c>
      <c r="C82" s="25" t="s">
        <v>1544</v>
      </c>
      <c r="D82" s="25" t="s">
        <v>1543</v>
      </c>
      <c r="E82" s="25" t="s">
        <v>1529</v>
      </c>
      <c r="F82" s="25" t="s">
        <v>1490</v>
      </c>
    </row>
    <row r="83" spans="1:6" x14ac:dyDescent="0.25">
      <c r="A83" s="25" t="s">
        <v>743</v>
      </c>
      <c r="B83" s="25" t="s">
        <v>1488</v>
      </c>
      <c r="C83" s="25" t="s">
        <v>1488</v>
      </c>
      <c r="D83" s="25" t="s">
        <v>1488</v>
      </c>
      <c r="E83" s="50" t="s">
        <v>1545</v>
      </c>
      <c r="F83" s="25" t="s">
        <v>1490</v>
      </c>
    </row>
    <row r="84" spans="1:6" x14ac:dyDescent="0.25">
      <c r="A84" s="25" t="s">
        <v>689</v>
      </c>
      <c r="B84" s="25" t="s">
        <v>1546</v>
      </c>
      <c r="C84" s="25" t="s">
        <v>1547</v>
      </c>
      <c r="D84" s="25" t="s">
        <v>1546</v>
      </c>
      <c r="E84" s="50" t="s">
        <v>1495</v>
      </c>
      <c r="F84" s="25" t="s">
        <v>1495</v>
      </c>
    </row>
    <row r="85" spans="1:6" x14ac:dyDescent="0.25">
      <c r="A85" s="25" t="s">
        <v>718</v>
      </c>
      <c r="B85" s="25" t="s">
        <v>1548</v>
      </c>
      <c r="C85" s="25" t="s">
        <v>1549</v>
      </c>
      <c r="D85" s="25" t="s">
        <v>1548</v>
      </c>
      <c r="E85" s="50" t="s">
        <v>1495</v>
      </c>
      <c r="F85" s="25" t="s">
        <v>1495</v>
      </c>
    </row>
    <row r="86" spans="1:6" x14ac:dyDescent="0.25">
      <c r="A86" s="25" t="s">
        <v>680</v>
      </c>
      <c r="B86" s="25" t="s">
        <v>1550</v>
      </c>
      <c r="C86" s="25" t="s">
        <v>1551</v>
      </c>
      <c r="D86" s="25" t="s">
        <v>1550</v>
      </c>
      <c r="E86" s="25" t="s">
        <v>1552</v>
      </c>
      <c r="F86" s="25" t="s">
        <v>1490</v>
      </c>
    </row>
    <row r="87" spans="1:6" x14ac:dyDescent="0.25">
      <c r="A87" s="25" t="s">
        <v>706</v>
      </c>
      <c r="B87" s="25" t="s">
        <v>1553</v>
      </c>
      <c r="C87" s="25" t="s">
        <v>1554</v>
      </c>
      <c r="D87" s="25" t="s">
        <v>1553</v>
      </c>
      <c r="E87" s="50" t="s">
        <v>1495</v>
      </c>
      <c r="F87" s="25" t="s">
        <v>1495</v>
      </c>
    </row>
    <row r="88" spans="1:6" x14ac:dyDescent="0.25">
      <c r="A88" s="25" t="s">
        <v>722</v>
      </c>
      <c r="B88" s="25" t="s">
        <v>1555</v>
      </c>
      <c r="C88" s="25" t="s">
        <v>1556</v>
      </c>
      <c r="D88" s="25" t="s">
        <v>1555</v>
      </c>
      <c r="E88" s="50" t="s">
        <v>1495</v>
      </c>
      <c r="F88" s="25" t="s">
        <v>1495</v>
      </c>
    </row>
    <row r="89" spans="1:6" x14ac:dyDescent="0.25">
      <c r="A89" s="25" t="s">
        <v>692</v>
      </c>
      <c r="B89" s="25" t="s">
        <v>1522</v>
      </c>
      <c r="C89" s="25" t="s">
        <v>1522</v>
      </c>
      <c r="D89" s="25" t="s">
        <v>1522</v>
      </c>
      <c r="E89" s="50" t="s">
        <v>1495</v>
      </c>
      <c r="F89" s="25" t="s">
        <v>1495</v>
      </c>
    </row>
    <row r="90" spans="1:6" x14ac:dyDescent="0.25">
      <c r="A90" s="25" t="s">
        <v>726</v>
      </c>
      <c r="B90" s="25" t="s">
        <v>1557</v>
      </c>
      <c r="C90" s="25" t="s">
        <v>1558</v>
      </c>
      <c r="D90" s="25" t="s">
        <v>1557</v>
      </c>
      <c r="E90" s="50" t="s">
        <v>1495</v>
      </c>
      <c r="F90" s="25" t="s">
        <v>1495</v>
      </c>
    </row>
    <row r="91" spans="1:6" x14ac:dyDescent="0.25">
      <c r="A91" s="25" t="s">
        <v>695</v>
      </c>
      <c r="B91" s="25" t="s">
        <v>1559</v>
      </c>
      <c r="C91" s="25" t="s">
        <v>1560</v>
      </c>
      <c r="D91" s="25" t="s">
        <v>1559</v>
      </c>
      <c r="E91" s="50" t="s">
        <v>1495</v>
      </c>
      <c r="F91" s="25" t="s">
        <v>1495</v>
      </c>
    </row>
    <row r="92" spans="1:6" x14ac:dyDescent="0.25">
      <c r="A92" s="25" t="s">
        <v>745</v>
      </c>
      <c r="B92" s="25" t="s">
        <v>1491</v>
      </c>
      <c r="C92" s="25" t="s">
        <v>1488</v>
      </c>
      <c r="D92" s="25" t="s">
        <v>1491</v>
      </c>
      <c r="E92" s="50" t="s">
        <v>1495</v>
      </c>
      <c r="F92" s="25" t="s">
        <v>1495</v>
      </c>
    </row>
    <row r="93" spans="1:6" x14ac:dyDescent="0.25">
      <c r="A93" s="25" t="s">
        <v>731</v>
      </c>
      <c r="B93" s="25" t="s">
        <v>1561</v>
      </c>
      <c r="C93" s="25" t="s">
        <v>1562</v>
      </c>
      <c r="D93" s="25" t="s">
        <v>1561</v>
      </c>
      <c r="E93" s="50" t="s">
        <v>1495</v>
      </c>
      <c r="F93" s="25" t="s">
        <v>1495</v>
      </c>
    </row>
    <row r="94" spans="1:6" x14ac:dyDescent="0.25">
      <c r="A94" s="25" t="s">
        <v>734</v>
      </c>
      <c r="B94" s="25" t="s">
        <v>1563</v>
      </c>
      <c r="C94" s="25" t="s">
        <v>1564</v>
      </c>
      <c r="D94" s="25" t="s">
        <v>1563</v>
      </c>
      <c r="E94" s="50" t="s">
        <v>1495</v>
      </c>
      <c r="F94" s="25" t="s">
        <v>1495</v>
      </c>
    </row>
    <row r="95" spans="1:6" x14ac:dyDescent="0.25">
      <c r="A95" s="25" t="s">
        <v>628</v>
      </c>
      <c r="B95" s="25" t="s">
        <v>1491</v>
      </c>
      <c r="C95" s="25" t="s">
        <v>1491</v>
      </c>
      <c r="D95" s="25" t="s">
        <v>1491</v>
      </c>
      <c r="E95" s="50" t="s">
        <v>1495</v>
      </c>
      <c r="F95" s="25" t="s">
        <v>1495</v>
      </c>
    </row>
    <row r="96" spans="1:6" x14ac:dyDescent="0.25">
      <c r="A96" s="25" t="s">
        <v>634</v>
      </c>
      <c r="B96" s="25" t="s">
        <v>1494</v>
      </c>
      <c r="C96" s="25" t="s">
        <v>1494</v>
      </c>
      <c r="D96" s="25" t="s">
        <v>1494</v>
      </c>
      <c r="E96" s="50" t="s">
        <v>1495</v>
      </c>
      <c r="F96" s="25" t="s">
        <v>1495</v>
      </c>
    </row>
    <row r="97" spans="1:6" x14ac:dyDescent="0.25">
      <c r="A97" s="25" t="s">
        <v>639</v>
      </c>
      <c r="B97" s="25" t="s">
        <v>1494</v>
      </c>
      <c r="C97" s="25" t="s">
        <v>1494</v>
      </c>
      <c r="D97" s="25" t="s">
        <v>1494</v>
      </c>
      <c r="E97" s="50" t="s">
        <v>1565</v>
      </c>
      <c r="F97" s="25" t="s">
        <v>1490</v>
      </c>
    </row>
    <row r="98" spans="1:6" x14ac:dyDescent="0.25">
      <c r="A98" s="25" t="s">
        <v>635</v>
      </c>
      <c r="B98" s="25" t="s">
        <v>1517</v>
      </c>
      <c r="C98" s="25" t="s">
        <v>1494</v>
      </c>
      <c r="D98" s="25" t="s">
        <v>1517</v>
      </c>
      <c r="E98" s="50" t="s">
        <v>1495</v>
      </c>
      <c r="F98" s="25" t="s">
        <v>1495</v>
      </c>
    </row>
    <row r="99" spans="1:6" x14ac:dyDescent="0.25">
      <c r="A99" s="25" t="s">
        <v>630</v>
      </c>
      <c r="B99" s="25" t="s">
        <v>1488</v>
      </c>
      <c r="C99" s="25" t="s">
        <v>1488</v>
      </c>
      <c r="D99" s="25" t="s">
        <v>1488</v>
      </c>
      <c r="E99" s="25" t="s">
        <v>1515</v>
      </c>
      <c r="F99" s="25" t="s">
        <v>1490</v>
      </c>
    </row>
    <row r="100" spans="1:6" x14ac:dyDescent="0.25">
      <c r="A100" s="25" t="s">
        <v>640</v>
      </c>
      <c r="B100" s="25" t="s">
        <v>1516</v>
      </c>
      <c r="C100" s="25" t="s">
        <v>1516</v>
      </c>
      <c r="D100" s="25" t="s">
        <v>1516</v>
      </c>
      <c r="E100" s="50" t="s">
        <v>1566</v>
      </c>
      <c r="F100" s="25" t="s">
        <v>1490</v>
      </c>
    </row>
    <row r="101" spans="1:6" x14ac:dyDescent="0.25">
      <c r="A101" s="25" t="s">
        <v>636</v>
      </c>
      <c r="B101" s="25" t="s">
        <v>1519</v>
      </c>
      <c r="C101" s="25" t="s">
        <v>1488</v>
      </c>
      <c r="D101" s="25" t="s">
        <v>1519</v>
      </c>
      <c r="E101" s="50" t="s">
        <v>1495</v>
      </c>
      <c r="F101" s="25" t="s">
        <v>1495</v>
      </c>
    </row>
    <row r="102" spans="1:6" x14ac:dyDescent="0.25">
      <c r="A102" s="25" t="s">
        <v>631</v>
      </c>
      <c r="B102" s="25" t="s">
        <v>1488</v>
      </c>
      <c r="C102" s="25" t="s">
        <v>1488</v>
      </c>
      <c r="D102" s="25" t="s">
        <v>1488</v>
      </c>
      <c r="E102" s="50" t="s">
        <v>1495</v>
      </c>
      <c r="F102" s="25" t="s">
        <v>1495</v>
      </c>
    </row>
    <row r="103" spans="1:6" x14ac:dyDescent="0.25">
      <c r="A103" s="25" t="s">
        <v>641</v>
      </c>
      <c r="B103" s="25" t="s">
        <v>1567</v>
      </c>
      <c r="C103" s="25" t="s">
        <v>1539</v>
      </c>
      <c r="D103" s="25" t="s">
        <v>1567</v>
      </c>
      <c r="E103" s="50" t="s">
        <v>1495</v>
      </c>
      <c r="F103" s="25" t="s">
        <v>1568</v>
      </c>
    </row>
    <row r="104" spans="1:6" x14ac:dyDescent="0.25">
      <c r="A104" s="25" t="s">
        <v>637</v>
      </c>
      <c r="B104" s="25" t="s">
        <v>1488</v>
      </c>
      <c r="C104" s="25" t="s">
        <v>1488</v>
      </c>
      <c r="D104" s="25" t="s">
        <v>1488</v>
      </c>
      <c r="E104" s="50" t="s">
        <v>1495</v>
      </c>
      <c r="F104" s="25" t="s">
        <v>1495</v>
      </c>
    </row>
    <row r="105" spans="1:6" x14ac:dyDescent="0.25">
      <c r="A105" s="25" t="s">
        <v>632</v>
      </c>
      <c r="B105" s="25" t="s">
        <v>1488</v>
      </c>
      <c r="C105" s="25" t="s">
        <v>1488</v>
      </c>
      <c r="D105" s="25" t="s">
        <v>1488</v>
      </c>
      <c r="E105" s="50" t="s">
        <v>1495</v>
      </c>
      <c r="F105" s="25" t="s">
        <v>1495</v>
      </c>
    </row>
    <row r="106" spans="1:6" x14ac:dyDescent="0.25">
      <c r="A106" s="25" t="s">
        <v>638</v>
      </c>
      <c r="B106" s="25" t="s">
        <v>1488</v>
      </c>
      <c r="C106" s="25" t="s">
        <v>1488</v>
      </c>
      <c r="D106" s="25" t="s">
        <v>1488</v>
      </c>
      <c r="E106" s="25" t="s">
        <v>1530</v>
      </c>
      <c r="F106" s="25" t="s">
        <v>1490</v>
      </c>
    </row>
    <row r="107" spans="1:6" x14ac:dyDescent="0.25">
      <c r="A107" s="25" t="s">
        <v>629</v>
      </c>
      <c r="B107" s="25" t="s">
        <v>1491</v>
      </c>
      <c r="C107" s="25" t="s">
        <v>1491</v>
      </c>
      <c r="D107" s="25" t="s">
        <v>1491</v>
      </c>
      <c r="E107" s="25" t="s">
        <v>1569</v>
      </c>
      <c r="F107" s="25" t="s">
        <v>1490</v>
      </c>
    </row>
    <row r="108" spans="1:6" x14ac:dyDescent="0.25">
      <c r="A108" s="25" t="s">
        <v>633</v>
      </c>
      <c r="B108" s="25" t="s">
        <v>1488</v>
      </c>
      <c r="C108" s="25" t="s">
        <v>1488</v>
      </c>
      <c r="D108" s="25" t="s">
        <v>1488</v>
      </c>
      <c r="E108" s="25" t="s">
        <v>1493</v>
      </c>
      <c r="F108" s="25" t="s">
        <v>1490</v>
      </c>
    </row>
    <row r="109" spans="1:6" x14ac:dyDescent="0.25">
      <c r="A109" s="25" t="s">
        <v>677</v>
      </c>
      <c r="B109" s="25" t="s">
        <v>1570</v>
      </c>
      <c r="C109" s="25" t="s">
        <v>1571</v>
      </c>
      <c r="D109" s="25" t="s">
        <v>1570</v>
      </c>
      <c r="E109" s="50" t="s">
        <v>1495</v>
      </c>
      <c r="F109" s="25" t="s">
        <v>1495</v>
      </c>
    </row>
    <row r="110" spans="1:6" x14ac:dyDescent="0.25">
      <c r="A110" s="25" t="s">
        <v>702</v>
      </c>
      <c r="B110" s="25" t="s">
        <v>1572</v>
      </c>
      <c r="C110" s="25" t="s">
        <v>1573</v>
      </c>
      <c r="D110" s="25" t="s">
        <v>1572</v>
      </c>
      <c r="E110" s="50" t="s">
        <v>1495</v>
      </c>
      <c r="F110" s="25" t="s">
        <v>1495</v>
      </c>
    </row>
    <row r="111" spans="1:6" x14ac:dyDescent="0.25">
      <c r="A111" s="25" t="s">
        <v>754</v>
      </c>
      <c r="B111" s="25" t="s">
        <v>1488</v>
      </c>
      <c r="C111" s="25" t="s">
        <v>1488</v>
      </c>
      <c r="D111" s="25" t="s">
        <v>1488</v>
      </c>
      <c r="E111" s="25" t="s">
        <v>1530</v>
      </c>
      <c r="F111" s="25" t="s">
        <v>1490</v>
      </c>
    </row>
    <row r="112" spans="1:6" x14ac:dyDescent="0.25">
      <c r="A112" s="25" t="s">
        <v>683</v>
      </c>
      <c r="B112" s="25" t="s">
        <v>1574</v>
      </c>
      <c r="C112" s="25" t="s">
        <v>1574</v>
      </c>
      <c r="D112" s="25" t="s">
        <v>1574</v>
      </c>
      <c r="E112" s="25" t="s">
        <v>1504</v>
      </c>
      <c r="F112" s="25" t="s">
        <v>1490</v>
      </c>
    </row>
    <row r="113" spans="1:6" x14ac:dyDescent="0.25">
      <c r="A113" s="25" t="s">
        <v>710</v>
      </c>
      <c r="B113" s="25" t="s">
        <v>1575</v>
      </c>
      <c r="C113" s="25" t="s">
        <v>1576</v>
      </c>
      <c r="D113" s="25" t="s">
        <v>1575</v>
      </c>
      <c r="E113" s="50" t="s">
        <v>1495</v>
      </c>
      <c r="F113" s="25" t="s">
        <v>1495</v>
      </c>
    </row>
    <row r="114" spans="1:6" x14ac:dyDescent="0.25">
      <c r="A114" s="25" t="s">
        <v>732</v>
      </c>
      <c r="B114" s="25" t="s">
        <v>1516</v>
      </c>
      <c r="C114" s="25" t="s">
        <v>1517</v>
      </c>
      <c r="D114" s="25" t="s">
        <v>1516</v>
      </c>
      <c r="E114" s="50" t="s">
        <v>1495</v>
      </c>
      <c r="F114" s="25" t="s">
        <v>1495</v>
      </c>
    </row>
    <row r="115" spans="1:6" x14ac:dyDescent="0.25">
      <c r="A115" s="25" t="s">
        <v>729</v>
      </c>
      <c r="B115" s="25" t="s">
        <v>1577</v>
      </c>
      <c r="C115" s="25" t="s">
        <v>1578</v>
      </c>
      <c r="D115" s="25" t="s">
        <v>1577</v>
      </c>
      <c r="E115" s="50" t="s">
        <v>1495</v>
      </c>
      <c r="F115" s="25" t="s">
        <v>1495</v>
      </c>
    </row>
    <row r="116" spans="1:6" x14ac:dyDescent="0.25">
      <c r="A116" s="25" t="s">
        <v>698</v>
      </c>
      <c r="B116" s="25" t="s">
        <v>1579</v>
      </c>
      <c r="C116" s="25" t="s">
        <v>1580</v>
      </c>
      <c r="D116" s="25" t="s">
        <v>1579</v>
      </c>
      <c r="E116" s="50" t="s">
        <v>1527</v>
      </c>
      <c r="F116" s="25" t="s">
        <v>1490</v>
      </c>
    </row>
    <row r="117" spans="1:6" x14ac:dyDescent="0.25">
      <c r="A117" s="25" t="s">
        <v>644</v>
      </c>
      <c r="B117" s="25" t="s">
        <v>1511</v>
      </c>
      <c r="C117" s="25" t="s">
        <v>1510</v>
      </c>
      <c r="D117" s="25" t="s">
        <v>1511</v>
      </c>
      <c r="E117" s="50" t="s">
        <v>1495</v>
      </c>
      <c r="F117" s="25" t="s">
        <v>1565</v>
      </c>
    </row>
    <row r="118" spans="1:6" x14ac:dyDescent="0.25">
      <c r="A118" s="25" t="s">
        <v>650</v>
      </c>
      <c r="B118" s="25" t="s">
        <v>1581</v>
      </c>
      <c r="C118" s="25" t="s">
        <v>1513</v>
      </c>
      <c r="D118" s="25" t="s">
        <v>1581</v>
      </c>
      <c r="E118" s="50" t="s">
        <v>1495</v>
      </c>
      <c r="F118" s="25" t="s">
        <v>1495</v>
      </c>
    </row>
    <row r="119" spans="1:6" x14ac:dyDescent="0.25">
      <c r="A119" s="25" t="s">
        <v>655</v>
      </c>
      <c r="B119" s="25" t="s">
        <v>1582</v>
      </c>
      <c r="C119" s="25" t="s">
        <v>1582</v>
      </c>
      <c r="D119" s="25" t="s">
        <v>1582</v>
      </c>
      <c r="E119" s="50" t="s">
        <v>1536</v>
      </c>
      <c r="F119" s="25" t="s">
        <v>1515</v>
      </c>
    </row>
    <row r="120" spans="1:6" x14ac:dyDescent="0.25">
      <c r="A120" s="25" t="s">
        <v>651</v>
      </c>
      <c r="B120" s="25" t="s">
        <v>1583</v>
      </c>
      <c r="C120" s="25" t="s">
        <v>1584</v>
      </c>
      <c r="D120" s="25" t="s">
        <v>1583</v>
      </c>
      <c r="E120" s="50" t="s">
        <v>1495</v>
      </c>
      <c r="F120" s="25" t="s">
        <v>1495</v>
      </c>
    </row>
    <row r="121" spans="1:6" x14ac:dyDescent="0.25">
      <c r="A121" s="25" t="s">
        <v>646</v>
      </c>
      <c r="B121" s="25" t="s">
        <v>1510</v>
      </c>
      <c r="C121" s="25" t="s">
        <v>1510</v>
      </c>
      <c r="D121" s="25" t="s">
        <v>1510</v>
      </c>
      <c r="E121" s="25" t="s">
        <v>1524</v>
      </c>
      <c r="F121" s="25" t="s">
        <v>1490</v>
      </c>
    </row>
    <row r="122" spans="1:6" x14ac:dyDescent="0.25">
      <c r="A122" s="25" t="s">
        <v>656</v>
      </c>
      <c r="B122" s="25" t="s">
        <v>1585</v>
      </c>
      <c r="C122" s="25" t="s">
        <v>1585</v>
      </c>
      <c r="D122" s="25" t="s">
        <v>1585</v>
      </c>
      <c r="E122" s="50" t="s">
        <v>1495</v>
      </c>
      <c r="F122" s="25" t="s">
        <v>1586</v>
      </c>
    </row>
    <row r="123" spans="1:6" x14ac:dyDescent="0.25">
      <c r="A123" s="25" t="s">
        <v>652</v>
      </c>
      <c r="B123" s="25" t="s">
        <v>1500</v>
      </c>
      <c r="C123" s="25" t="s">
        <v>1522</v>
      </c>
      <c r="D123" s="25" t="s">
        <v>1500</v>
      </c>
      <c r="E123" s="50" t="s">
        <v>1495</v>
      </c>
      <c r="F123" s="25" t="s">
        <v>1495</v>
      </c>
    </row>
    <row r="124" spans="1:6" x14ac:dyDescent="0.25">
      <c r="A124" s="25" t="s">
        <v>647</v>
      </c>
      <c r="B124" s="25" t="s">
        <v>1500</v>
      </c>
      <c r="C124" s="25" t="s">
        <v>1522</v>
      </c>
      <c r="D124" s="25" t="s">
        <v>1500</v>
      </c>
      <c r="E124" s="50" t="s">
        <v>1495</v>
      </c>
      <c r="F124" s="25" t="s">
        <v>1495</v>
      </c>
    </row>
    <row r="125" spans="1:6" x14ac:dyDescent="0.25">
      <c r="A125" s="25" t="s">
        <v>657</v>
      </c>
      <c r="B125" s="25" t="s">
        <v>1587</v>
      </c>
      <c r="C125" s="25" t="s">
        <v>1588</v>
      </c>
      <c r="D125" s="25" t="s">
        <v>1587</v>
      </c>
      <c r="E125" s="50" t="s">
        <v>1495</v>
      </c>
      <c r="F125" s="25" t="s">
        <v>1495</v>
      </c>
    </row>
    <row r="126" spans="1:6" x14ac:dyDescent="0.25">
      <c r="A126" s="25" t="s">
        <v>653</v>
      </c>
      <c r="B126" s="25" t="s">
        <v>1494</v>
      </c>
      <c r="C126" s="25" t="s">
        <v>1518</v>
      </c>
      <c r="D126" s="25" t="s">
        <v>1494</v>
      </c>
      <c r="E126" s="50" t="s">
        <v>1495</v>
      </c>
      <c r="F126" s="25" t="s">
        <v>1495</v>
      </c>
    </row>
    <row r="127" spans="1:6" x14ac:dyDescent="0.25">
      <c r="A127" s="25" t="s">
        <v>648</v>
      </c>
      <c r="B127" s="25" t="s">
        <v>1517</v>
      </c>
      <c r="C127" s="25" t="s">
        <v>1517</v>
      </c>
      <c r="D127" s="25" t="s">
        <v>1517</v>
      </c>
      <c r="E127" s="25" t="s">
        <v>1520</v>
      </c>
      <c r="F127" s="25" t="s">
        <v>1490</v>
      </c>
    </row>
    <row r="128" spans="1:6" x14ac:dyDescent="0.25">
      <c r="A128" s="25" t="s">
        <v>654</v>
      </c>
      <c r="B128" s="25" t="s">
        <v>1518</v>
      </c>
      <c r="C128" s="25" t="s">
        <v>1518</v>
      </c>
      <c r="D128" s="25" t="s">
        <v>1518</v>
      </c>
      <c r="E128" s="25" t="s">
        <v>1589</v>
      </c>
      <c r="F128" s="25" t="s">
        <v>1490</v>
      </c>
    </row>
    <row r="129" spans="1:6" x14ac:dyDescent="0.25">
      <c r="A129" s="25" t="s">
        <v>645</v>
      </c>
      <c r="B129" s="25" t="s">
        <v>1518</v>
      </c>
      <c r="C129" s="25" t="s">
        <v>1518</v>
      </c>
      <c r="D129" s="25" t="s">
        <v>1518</v>
      </c>
      <c r="E129" s="25" t="s">
        <v>1590</v>
      </c>
      <c r="F129" s="25" t="s">
        <v>1490</v>
      </c>
    </row>
    <row r="130" spans="1:6" x14ac:dyDescent="0.25">
      <c r="A130" s="25" t="s">
        <v>649</v>
      </c>
      <c r="B130" s="25" t="s">
        <v>1517</v>
      </c>
      <c r="C130" s="25" t="s">
        <v>1517</v>
      </c>
      <c r="D130" s="25" t="s">
        <v>1517</v>
      </c>
      <c r="E130" s="25" t="s">
        <v>1591</v>
      </c>
      <c r="F130" s="25" t="s">
        <v>1490</v>
      </c>
    </row>
    <row r="131" spans="1:6" x14ac:dyDescent="0.25">
      <c r="A131" s="25" t="s">
        <v>612</v>
      </c>
      <c r="B131" s="25" t="s">
        <v>1487</v>
      </c>
      <c r="C131" s="25" t="s">
        <v>1511</v>
      </c>
      <c r="D131" s="25" t="s">
        <v>1487</v>
      </c>
      <c r="E131" s="50" t="s">
        <v>1495</v>
      </c>
      <c r="F131" s="25" t="s">
        <v>1592</v>
      </c>
    </row>
    <row r="132" spans="1:6" x14ac:dyDescent="0.25">
      <c r="A132" s="25" t="s">
        <v>618</v>
      </c>
      <c r="B132" s="25" t="s">
        <v>1488</v>
      </c>
      <c r="C132" s="25" t="s">
        <v>1488</v>
      </c>
      <c r="D132" s="25" t="s">
        <v>1488</v>
      </c>
      <c r="E132" s="50" t="s">
        <v>1495</v>
      </c>
      <c r="F132" s="25" t="s">
        <v>1495</v>
      </c>
    </row>
    <row r="133" spans="1:6" x14ac:dyDescent="0.25">
      <c r="A133" s="25" t="s">
        <v>623</v>
      </c>
      <c r="B133" s="25" t="s">
        <v>1491</v>
      </c>
      <c r="C133" s="25" t="s">
        <v>1491</v>
      </c>
      <c r="D133" s="25" t="s">
        <v>1491</v>
      </c>
      <c r="E133" s="50" t="s">
        <v>1495</v>
      </c>
      <c r="F133" s="25" t="s">
        <v>1495</v>
      </c>
    </row>
    <row r="134" spans="1:6" x14ac:dyDescent="0.25">
      <c r="A134" s="25" t="s">
        <v>619</v>
      </c>
      <c r="B134" s="25" t="s">
        <v>1488</v>
      </c>
      <c r="C134" s="25" t="s">
        <v>1488</v>
      </c>
      <c r="D134" s="25" t="s">
        <v>1488</v>
      </c>
      <c r="E134" s="50" t="s">
        <v>1495</v>
      </c>
      <c r="F134" s="25" t="s">
        <v>1512</v>
      </c>
    </row>
    <row r="135" spans="1:6" x14ac:dyDescent="0.25">
      <c r="A135" s="25" t="s">
        <v>614</v>
      </c>
      <c r="B135" s="25" t="s">
        <v>1518</v>
      </c>
      <c r="C135" s="25" t="s">
        <v>1518</v>
      </c>
      <c r="D135" s="25" t="s">
        <v>1518</v>
      </c>
      <c r="E135" s="25" t="s">
        <v>1591</v>
      </c>
      <c r="F135" s="25" t="s">
        <v>1490</v>
      </c>
    </row>
    <row r="136" spans="1:6" x14ac:dyDescent="0.25">
      <c r="A136" s="25" t="s">
        <v>624</v>
      </c>
      <c r="B136" s="25" t="s">
        <v>1488</v>
      </c>
      <c r="C136" s="25" t="s">
        <v>1488</v>
      </c>
      <c r="D136" s="25" t="s">
        <v>1488</v>
      </c>
      <c r="E136" s="50" t="s">
        <v>1495</v>
      </c>
      <c r="F136" s="25" t="s">
        <v>1495</v>
      </c>
    </row>
    <row r="137" spans="1:6" x14ac:dyDescent="0.25">
      <c r="A137" s="25" t="s">
        <v>620</v>
      </c>
      <c r="B137" s="25" t="s">
        <v>1491</v>
      </c>
      <c r="C137" s="25" t="s">
        <v>1491</v>
      </c>
      <c r="D137" s="25" t="s">
        <v>1491</v>
      </c>
      <c r="E137" s="50" t="s">
        <v>1495</v>
      </c>
      <c r="F137" s="25" t="s">
        <v>1593</v>
      </c>
    </row>
    <row r="138" spans="1:6" x14ac:dyDescent="0.25">
      <c r="A138" s="25" t="s">
        <v>615</v>
      </c>
      <c r="B138" s="25" t="s">
        <v>1494</v>
      </c>
      <c r="C138" s="25" t="s">
        <v>1494</v>
      </c>
      <c r="D138" s="25" t="s">
        <v>1494</v>
      </c>
      <c r="E138" s="25" t="s">
        <v>1515</v>
      </c>
      <c r="F138" s="25" t="s">
        <v>1490</v>
      </c>
    </row>
    <row r="139" spans="1:6" x14ac:dyDescent="0.25">
      <c r="A139" s="25" t="s">
        <v>625</v>
      </c>
      <c r="B139" s="25" t="s">
        <v>1488</v>
      </c>
      <c r="C139" s="25" t="s">
        <v>1488</v>
      </c>
      <c r="D139" s="25" t="s">
        <v>1488</v>
      </c>
      <c r="E139" s="50" t="s">
        <v>1495</v>
      </c>
      <c r="F139" s="25" t="s">
        <v>1495</v>
      </c>
    </row>
    <row r="140" spans="1:6" x14ac:dyDescent="0.25">
      <c r="A140" s="25" t="s">
        <v>621</v>
      </c>
      <c r="B140" s="25" t="s">
        <v>1491</v>
      </c>
      <c r="C140" s="25" t="s">
        <v>1491</v>
      </c>
      <c r="D140" s="25" t="s">
        <v>1491</v>
      </c>
      <c r="E140" s="50" t="s">
        <v>1495</v>
      </c>
      <c r="F140" s="25" t="s">
        <v>1594</v>
      </c>
    </row>
    <row r="141" spans="1:6" x14ac:dyDescent="0.25">
      <c r="A141" s="25" t="s">
        <v>616</v>
      </c>
      <c r="B141" s="25" t="s">
        <v>1518</v>
      </c>
      <c r="C141" s="25" t="s">
        <v>1518</v>
      </c>
      <c r="D141" s="25" t="s">
        <v>1518</v>
      </c>
      <c r="E141" s="50" t="s">
        <v>1536</v>
      </c>
      <c r="F141" s="25" t="s">
        <v>1515</v>
      </c>
    </row>
    <row r="142" spans="1:6" x14ac:dyDescent="0.25">
      <c r="A142" s="25" t="s">
        <v>622</v>
      </c>
      <c r="B142" s="25" t="s">
        <v>1491</v>
      </c>
      <c r="C142" s="25" t="s">
        <v>1491</v>
      </c>
      <c r="D142" s="25" t="s">
        <v>1491</v>
      </c>
      <c r="E142" s="50" t="s">
        <v>1495</v>
      </c>
      <c r="F142" s="25" t="s">
        <v>1495</v>
      </c>
    </row>
    <row r="143" spans="1:6" x14ac:dyDescent="0.25">
      <c r="A143" s="25" t="s">
        <v>613</v>
      </c>
      <c r="B143" s="25" t="s">
        <v>1487</v>
      </c>
      <c r="C143" s="25" t="s">
        <v>1487</v>
      </c>
      <c r="D143" s="25" t="s">
        <v>1487</v>
      </c>
      <c r="E143" s="50" t="s">
        <v>1595</v>
      </c>
      <c r="F143" s="25" t="s">
        <v>1490</v>
      </c>
    </row>
    <row r="144" spans="1:6" x14ac:dyDescent="0.25">
      <c r="A144" s="25" t="s">
        <v>617</v>
      </c>
      <c r="B144" s="25" t="s">
        <v>1488</v>
      </c>
      <c r="C144" s="25" t="s">
        <v>1488</v>
      </c>
      <c r="D144" s="25" t="s">
        <v>1488</v>
      </c>
      <c r="E144" s="50" t="s">
        <v>1495</v>
      </c>
      <c r="F144" s="25" t="s">
        <v>1495</v>
      </c>
    </row>
    <row r="145" spans="1:6" x14ac:dyDescent="0.25">
      <c r="A145" s="25" t="s">
        <v>746</v>
      </c>
      <c r="B145" s="25" t="s">
        <v>1488</v>
      </c>
      <c r="C145" s="25" t="s">
        <v>1488</v>
      </c>
      <c r="D145" s="25" t="s">
        <v>1488</v>
      </c>
      <c r="E145" s="50" t="s">
        <v>1495</v>
      </c>
      <c r="F145" s="25" t="s">
        <v>1495</v>
      </c>
    </row>
    <row r="146" spans="1:6" x14ac:dyDescent="0.25">
      <c r="A146" s="25" t="s">
        <v>744</v>
      </c>
      <c r="B146" s="25" t="s">
        <v>1519</v>
      </c>
      <c r="C146" s="25" t="s">
        <v>1519</v>
      </c>
      <c r="D146" s="25" t="s">
        <v>1519</v>
      </c>
      <c r="E146" s="50" t="s">
        <v>1536</v>
      </c>
      <c r="F146" s="25" t="s">
        <v>1596</v>
      </c>
    </row>
    <row r="147" spans="1:6" ht="16.5" x14ac:dyDescent="0.25">
      <c r="A147" s="69" t="s">
        <v>1597</v>
      </c>
      <c r="B147" s="69"/>
      <c r="C147" s="69"/>
      <c r="D147" s="69"/>
      <c r="E147" s="69"/>
      <c r="F147" s="69"/>
    </row>
    <row r="148" spans="1:6" ht="16.5" x14ac:dyDescent="0.25">
      <c r="A148" s="69" t="s">
        <v>1598</v>
      </c>
      <c r="B148" s="69"/>
      <c r="C148" s="69"/>
      <c r="D148" s="69"/>
      <c r="E148" s="69"/>
      <c r="F148" s="69"/>
    </row>
    <row r="149" spans="1:6" ht="16.5" x14ac:dyDescent="0.25">
      <c r="A149" s="69" t="s">
        <v>1599</v>
      </c>
      <c r="B149" s="69"/>
      <c r="C149" s="69"/>
      <c r="D149" s="69"/>
      <c r="E149" s="69"/>
      <c r="F149" s="69"/>
    </row>
  </sheetData>
  <mergeCells count="6">
    <mergeCell ref="A149:F149"/>
    <mergeCell ref="A1:A3"/>
    <mergeCell ref="E1:E3"/>
    <mergeCell ref="F1:F3"/>
    <mergeCell ref="A147:F147"/>
    <mergeCell ref="A148:F148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39230-C4D5-48EA-A323-E89FA52A8FCC}">
  <dimension ref="A1:J37"/>
  <sheetViews>
    <sheetView workbookViewId="0">
      <selection activeCell="Q50" sqref="Q50"/>
    </sheetView>
  </sheetViews>
  <sheetFormatPr baseColWidth="10" defaultColWidth="9.140625" defaultRowHeight="15" x14ac:dyDescent="0.25"/>
  <cols>
    <col min="1" max="1" width="19.7109375" customWidth="1"/>
  </cols>
  <sheetData>
    <row r="1" spans="1:10" x14ac:dyDescent="0.25">
      <c r="A1" s="59" t="s">
        <v>2317</v>
      </c>
      <c r="B1" s="59" t="s">
        <v>3021</v>
      </c>
      <c r="C1" s="59" t="s">
        <v>3022</v>
      </c>
      <c r="D1" s="59" t="s">
        <v>2410</v>
      </c>
      <c r="E1" s="59" t="s">
        <v>3023</v>
      </c>
      <c r="F1" s="59" t="s">
        <v>3024</v>
      </c>
      <c r="G1" s="59" t="s">
        <v>3025</v>
      </c>
      <c r="H1" s="59" t="s">
        <v>3026</v>
      </c>
      <c r="I1" s="59" t="s">
        <v>3027</v>
      </c>
      <c r="J1" s="59" t="s">
        <v>3028</v>
      </c>
    </row>
    <row r="2" spans="1:10" x14ac:dyDescent="0.25">
      <c r="A2" t="s">
        <v>3029</v>
      </c>
      <c r="B2" t="s">
        <v>1453</v>
      </c>
      <c r="C2" t="s">
        <v>3030</v>
      </c>
      <c r="D2">
        <v>0.79700000000000004</v>
      </c>
      <c r="E2">
        <v>4.0000000000000001E-3</v>
      </c>
      <c r="F2">
        <v>0.80200000000000005</v>
      </c>
      <c r="G2">
        <v>0.79200000000000004</v>
      </c>
      <c r="H2">
        <v>0.80100000000000005</v>
      </c>
      <c r="I2">
        <v>0.79600000000000004</v>
      </c>
      <c r="J2">
        <v>0.79300000000000004</v>
      </c>
    </row>
    <row r="3" spans="1:10" x14ac:dyDescent="0.25">
      <c r="A3" t="s">
        <v>3029</v>
      </c>
      <c r="B3" t="s">
        <v>1453</v>
      </c>
      <c r="C3" t="s">
        <v>3031</v>
      </c>
      <c r="D3">
        <v>5.0000000000000001E-3</v>
      </c>
      <c r="E3">
        <v>0</v>
      </c>
      <c r="F3">
        <v>5.0000000000000001E-3</v>
      </c>
      <c r="G3">
        <v>5.0000000000000001E-3</v>
      </c>
      <c r="H3">
        <v>5.0000000000000001E-3</v>
      </c>
      <c r="I3">
        <v>5.0000000000000001E-3</v>
      </c>
      <c r="J3">
        <v>5.0000000000000001E-3</v>
      </c>
    </row>
    <row r="4" spans="1:10" x14ac:dyDescent="0.25">
      <c r="A4" t="s">
        <v>3032</v>
      </c>
      <c r="B4" t="s">
        <v>1453</v>
      </c>
      <c r="C4" t="s">
        <v>3030</v>
      </c>
      <c r="D4">
        <v>0.83799999999999997</v>
      </c>
      <c r="E4">
        <v>2E-3</v>
      </c>
      <c r="F4">
        <v>0.84</v>
      </c>
      <c r="G4">
        <v>0.83899999999999997</v>
      </c>
      <c r="H4">
        <v>0.84</v>
      </c>
      <c r="I4">
        <v>0.83599999999999997</v>
      </c>
      <c r="J4">
        <v>0.83499999999999996</v>
      </c>
    </row>
    <row r="5" spans="1:10" x14ac:dyDescent="0.25">
      <c r="A5" t="s">
        <v>3032</v>
      </c>
      <c r="B5" t="s">
        <v>1453</v>
      </c>
      <c r="C5" t="s">
        <v>3031</v>
      </c>
      <c r="D5">
        <v>1.4E-2</v>
      </c>
      <c r="E5">
        <v>3.0000000000000001E-3</v>
      </c>
      <c r="F5">
        <v>1.6E-2</v>
      </c>
      <c r="G5">
        <v>0.01</v>
      </c>
      <c r="H5">
        <v>1.7000000000000001E-2</v>
      </c>
      <c r="I5">
        <v>1.7999999999999999E-2</v>
      </c>
      <c r="J5">
        <v>0.01</v>
      </c>
    </row>
    <row r="6" spans="1:10" x14ac:dyDescent="0.25">
      <c r="A6" t="s">
        <v>3033</v>
      </c>
      <c r="B6" t="s">
        <v>1453</v>
      </c>
      <c r="C6" t="s">
        <v>3030</v>
      </c>
      <c r="D6">
        <v>0.91200000000000003</v>
      </c>
      <c r="E6">
        <v>5.0000000000000001E-3</v>
      </c>
      <c r="F6">
        <v>0.90600000000000003</v>
      </c>
      <c r="G6">
        <v>0.91700000000000004</v>
      </c>
      <c r="H6">
        <v>0.91300000000000003</v>
      </c>
      <c r="I6">
        <v>0.90800000000000003</v>
      </c>
      <c r="J6">
        <v>0.91700000000000004</v>
      </c>
    </row>
    <row r="7" spans="1:10" x14ac:dyDescent="0.25">
      <c r="A7" t="s">
        <v>3033</v>
      </c>
      <c r="B7" t="s">
        <v>1453</v>
      </c>
      <c r="C7" t="s">
        <v>3031</v>
      </c>
      <c r="D7">
        <v>0.06</v>
      </c>
      <c r="E7">
        <v>8.0000000000000002E-3</v>
      </c>
      <c r="F7">
        <v>6.9000000000000006E-2</v>
      </c>
      <c r="G7">
        <v>5.6000000000000001E-2</v>
      </c>
      <c r="H7">
        <v>5.8000000000000003E-2</v>
      </c>
      <c r="I7">
        <v>4.7E-2</v>
      </c>
      <c r="J7">
        <v>7.0000000000000007E-2</v>
      </c>
    </row>
    <row r="8" spans="1:10" x14ac:dyDescent="0.25">
      <c r="A8" t="s">
        <v>3034</v>
      </c>
      <c r="B8" t="s">
        <v>1453</v>
      </c>
      <c r="C8" t="s">
        <v>3030</v>
      </c>
      <c r="D8">
        <v>0.91600000000000004</v>
      </c>
      <c r="E8">
        <v>6.0000000000000001E-3</v>
      </c>
      <c r="F8">
        <v>0.91</v>
      </c>
      <c r="G8">
        <v>0.91800000000000004</v>
      </c>
      <c r="H8">
        <v>0.92</v>
      </c>
      <c r="I8">
        <v>0.90900000000000003</v>
      </c>
      <c r="J8">
        <v>0.92300000000000004</v>
      </c>
    </row>
    <row r="9" spans="1:10" x14ac:dyDescent="0.25">
      <c r="A9" t="s">
        <v>3034</v>
      </c>
      <c r="B9" t="s">
        <v>1453</v>
      </c>
      <c r="C9" t="s">
        <v>3031</v>
      </c>
      <c r="D9">
        <v>5.5E-2</v>
      </c>
      <c r="E9">
        <v>7.0000000000000001E-3</v>
      </c>
      <c r="F9">
        <v>4.8000000000000001E-2</v>
      </c>
      <c r="G9">
        <v>4.9000000000000002E-2</v>
      </c>
      <c r="H9">
        <v>6.6000000000000003E-2</v>
      </c>
      <c r="I9">
        <v>5.1999999999999998E-2</v>
      </c>
      <c r="J9">
        <v>0.06</v>
      </c>
    </row>
    <row r="10" spans="1:10" x14ac:dyDescent="0.25">
      <c r="A10" t="s">
        <v>3035</v>
      </c>
      <c r="B10" t="s">
        <v>1453</v>
      </c>
      <c r="C10" t="s">
        <v>3030</v>
      </c>
      <c r="D10">
        <v>0.93100000000000005</v>
      </c>
      <c r="E10">
        <v>1.2E-2</v>
      </c>
      <c r="F10">
        <v>0.91300000000000003</v>
      </c>
      <c r="G10">
        <v>0.93500000000000005</v>
      </c>
      <c r="H10">
        <v>0.94</v>
      </c>
      <c r="I10">
        <v>0.94599999999999995</v>
      </c>
      <c r="J10">
        <v>0.92200000000000004</v>
      </c>
    </row>
    <row r="11" spans="1:10" x14ac:dyDescent="0.25">
      <c r="A11" t="s">
        <v>3035</v>
      </c>
      <c r="B11" t="s">
        <v>1453</v>
      </c>
      <c r="C11" t="s">
        <v>3031</v>
      </c>
      <c r="D11">
        <v>0.10199999999999999</v>
      </c>
      <c r="E11">
        <v>1.7000000000000001E-2</v>
      </c>
      <c r="F11">
        <v>0.12</v>
      </c>
      <c r="G11">
        <v>8.7999999999999995E-2</v>
      </c>
      <c r="H11">
        <v>9.2999999999999999E-2</v>
      </c>
      <c r="I11">
        <v>0.125</v>
      </c>
      <c r="J11">
        <v>8.3000000000000004E-2</v>
      </c>
    </row>
    <row r="12" spans="1:10" x14ac:dyDescent="0.25">
      <c r="A12" t="s">
        <v>3036</v>
      </c>
      <c r="B12" t="s">
        <v>1453</v>
      </c>
      <c r="C12" t="s">
        <v>3030</v>
      </c>
      <c r="D12">
        <v>0.89700000000000002</v>
      </c>
      <c r="E12">
        <v>4.0000000000000001E-3</v>
      </c>
      <c r="F12">
        <v>0.89700000000000002</v>
      </c>
      <c r="G12">
        <v>0.89700000000000002</v>
      </c>
      <c r="H12">
        <v>0.90100000000000002</v>
      </c>
      <c r="I12">
        <v>0.88900000000000001</v>
      </c>
      <c r="J12">
        <v>0.89800000000000002</v>
      </c>
    </row>
    <row r="13" spans="1:10" x14ac:dyDescent="0.25">
      <c r="A13" t="s">
        <v>3036</v>
      </c>
      <c r="B13" t="s">
        <v>1453</v>
      </c>
      <c r="C13" t="s">
        <v>3031</v>
      </c>
      <c r="D13">
        <v>4.7E-2</v>
      </c>
      <c r="E13">
        <v>6.0000000000000001E-3</v>
      </c>
      <c r="F13">
        <v>4.2999999999999997E-2</v>
      </c>
      <c r="G13">
        <v>4.1000000000000002E-2</v>
      </c>
      <c r="H13">
        <v>5.8000000000000003E-2</v>
      </c>
      <c r="I13">
        <v>4.3999999999999997E-2</v>
      </c>
      <c r="J13">
        <v>4.7E-2</v>
      </c>
    </row>
    <row r="14" spans="1:10" x14ac:dyDescent="0.25">
      <c r="A14" t="s">
        <v>3037</v>
      </c>
      <c r="B14" t="s">
        <v>1453</v>
      </c>
      <c r="C14" t="s">
        <v>3030</v>
      </c>
      <c r="D14">
        <v>0.89200000000000002</v>
      </c>
      <c r="E14">
        <v>2E-3</v>
      </c>
      <c r="F14">
        <v>0.89200000000000002</v>
      </c>
      <c r="G14">
        <v>0.89200000000000002</v>
      </c>
      <c r="H14">
        <v>0.89300000000000002</v>
      </c>
      <c r="I14">
        <v>0.88800000000000001</v>
      </c>
      <c r="J14">
        <v>0.89300000000000002</v>
      </c>
    </row>
    <row r="15" spans="1:10" x14ac:dyDescent="0.25">
      <c r="A15" t="s">
        <v>3037</v>
      </c>
      <c r="B15" t="s">
        <v>1453</v>
      </c>
      <c r="C15" t="s">
        <v>3031</v>
      </c>
      <c r="D15">
        <v>0.04</v>
      </c>
      <c r="E15">
        <v>8.9999999999999993E-3</v>
      </c>
      <c r="F15">
        <v>3.9E-2</v>
      </c>
      <c r="G15">
        <v>3.9E-2</v>
      </c>
      <c r="H15">
        <v>3.6999999999999998E-2</v>
      </c>
      <c r="I15">
        <v>2.8000000000000001E-2</v>
      </c>
      <c r="J15">
        <v>5.5E-2</v>
      </c>
    </row>
    <row r="16" spans="1:10" x14ac:dyDescent="0.25">
      <c r="A16" t="s">
        <v>3038</v>
      </c>
      <c r="B16" t="s">
        <v>1453</v>
      </c>
      <c r="C16" t="s">
        <v>3030</v>
      </c>
      <c r="D16">
        <v>0.89</v>
      </c>
      <c r="E16">
        <v>4.0000000000000001E-3</v>
      </c>
      <c r="F16">
        <v>0.88300000000000001</v>
      </c>
      <c r="G16">
        <v>0.89200000000000002</v>
      </c>
      <c r="H16">
        <v>0.89300000000000002</v>
      </c>
      <c r="I16">
        <v>0.88800000000000001</v>
      </c>
      <c r="J16">
        <v>0.89200000000000002</v>
      </c>
    </row>
    <row r="17" spans="1:10" x14ac:dyDescent="0.25">
      <c r="A17" t="s">
        <v>3038</v>
      </c>
      <c r="B17" t="s">
        <v>1453</v>
      </c>
      <c r="C17" t="s">
        <v>3031</v>
      </c>
      <c r="D17">
        <v>4.8000000000000001E-2</v>
      </c>
      <c r="E17">
        <v>8.0000000000000002E-3</v>
      </c>
      <c r="F17">
        <v>3.4000000000000002E-2</v>
      </c>
      <c r="G17">
        <v>5.3999999999999999E-2</v>
      </c>
      <c r="H17">
        <v>0.05</v>
      </c>
      <c r="I17">
        <v>4.3999999999999997E-2</v>
      </c>
      <c r="J17">
        <v>5.6000000000000001E-2</v>
      </c>
    </row>
    <row r="18" spans="1:10" x14ac:dyDescent="0.25">
      <c r="A18" t="s">
        <v>3039</v>
      </c>
      <c r="B18" t="s">
        <v>1453</v>
      </c>
      <c r="C18" t="s">
        <v>3030</v>
      </c>
      <c r="D18">
        <v>0.83399999999999996</v>
      </c>
      <c r="E18">
        <v>4.0000000000000001E-3</v>
      </c>
      <c r="F18">
        <v>0.82899999999999996</v>
      </c>
      <c r="G18">
        <v>0.83599999999999997</v>
      </c>
      <c r="H18">
        <v>0.83699999999999997</v>
      </c>
      <c r="I18">
        <v>0.83899999999999997</v>
      </c>
      <c r="J18">
        <v>0.83</v>
      </c>
    </row>
    <row r="19" spans="1:10" x14ac:dyDescent="0.25">
      <c r="A19" t="s">
        <v>3039</v>
      </c>
      <c r="B19" t="s">
        <v>1453</v>
      </c>
      <c r="C19" t="s">
        <v>3031</v>
      </c>
      <c r="D19">
        <v>1.4E-2</v>
      </c>
      <c r="E19">
        <v>1E-3</v>
      </c>
      <c r="F19">
        <v>1.4E-2</v>
      </c>
      <c r="G19">
        <v>1.4999999999999999E-2</v>
      </c>
      <c r="H19">
        <v>1.6E-2</v>
      </c>
      <c r="I19">
        <v>1.2999999999999999E-2</v>
      </c>
      <c r="J19">
        <v>1.2E-2</v>
      </c>
    </row>
    <row r="20" spans="1:10" x14ac:dyDescent="0.25">
      <c r="A20" t="s">
        <v>3029</v>
      </c>
      <c r="B20" t="s">
        <v>3040</v>
      </c>
      <c r="C20" t="s">
        <v>3030</v>
      </c>
      <c r="D20">
        <v>0.76600000000000001</v>
      </c>
      <c r="E20">
        <v>4.0000000000000001E-3</v>
      </c>
      <c r="F20">
        <v>0.77</v>
      </c>
      <c r="G20">
        <v>0.76800000000000002</v>
      </c>
      <c r="H20">
        <v>0.76600000000000001</v>
      </c>
      <c r="I20">
        <v>0.76600000000000001</v>
      </c>
      <c r="J20">
        <v>0.75900000000000001</v>
      </c>
    </row>
    <row r="21" spans="1:10" x14ac:dyDescent="0.25">
      <c r="A21" t="s">
        <v>3029</v>
      </c>
      <c r="B21" t="s">
        <v>3040</v>
      </c>
      <c r="C21" t="s">
        <v>3031</v>
      </c>
      <c r="D21">
        <v>1.2E-2</v>
      </c>
      <c r="E21">
        <v>1E-3</v>
      </c>
      <c r="F21">
        <v>1.4999999999999999E-2</v>
      </c>
      <c r="G21">
        <v>1.2E-2</v>
      </c>
      <c r="H21">
        <v>1.2E-2</v>
      </c>
      <c r="I21">
        <v>1.2E-2</v>
      </c>
      <c r="J21">
        <v>1.0999999999999999E-2</v>
      </c>
    </row>
    <row r="22" spans="1:10" x14ac:dyDescent="0.25">
      <c r="A22" t="s">
        <v>3032</v>
      </c>
      <c r="B22" t="s">
        <v>3040</v>
      </c>
      <c r="C22" t="s">
        <v>3030</v>
      </c>
      <c r="D22">
        <v>0.84899999999999998</v>
      </c>
      <c r="E22">
        <v>0.01</v>
      </c>
      <c r="F22">
        <v>0.85499999999999998</v>
      </c>
      <c r="G22">
        <v>0.84599999999999997</v>
      </c>
      <c r="H22">
        <v>0.83699999999999997</v>
      </c>
      <c r="I22">
        <v>0.86399999999999999</v>
      </c>
      <c r="J22">
        <v>0.84099999999999997</v>
      </c>
    </row>
    <row r="23" spans="1:10" x14ac:dyDescent="0.25">
      <c r="A23" t="s">
        <v>3032</v>
      </c>
      <c r="B23" t="s">
        <v>3040</v>
      </c>
      <c r="C23" t="s">
        <v>3031</v>
      </c>
      <c r="D23">
        <v>5.6000000000000001E-2</v>
      </c>
      <c r="E23">
        <v>7.0000000000000001E-3</v>
      </c>
      <c r="F23">
        <v>6.8000000000000005E-2</v>
      </c>
      <c r="G23">
        <v>4.5999999999999999E-2</v>
      </c>
      <c r="H23">
        <v>5.7000000000000002E-2</v>
      </c>
      <c r="I23">
        <v>5.2999999999999999E-2</v>
      </c>
      <c r="J23">
        <v>5.5E-2</v>
      </c>
    </row>
    <row r="24" spans="1:10" x14ac:dyDescent="0.25">
      <c r="A24" t="s">
        <v>3033</v>
      </c>
      <c r="B24" t="s">
        <v>3040</v>
      </c>
      <c r="C24" t="s">
        <v>3030</v>
      </c>
      <c r="D24">
        <v>0.90300000000000002</v>
      </c>
      <c r="E24">
        <v>8.9999999999999993E-3</v>
      </c>
      <c r="F24">
        <v>0.91200000000000003</v>
      </c>
      <c r="G24">
        <v>0.88900000000000001</v>
      </c>
      <c r="H24">
        <v>0.9</v>
      </c>
      <c r="I24">
        <v>0.91200000000000003</v>
      </c>
      <c r="J24">
        <v>0.90300000000000002</v>
      </c>
    </row>
    <row r="25" spans="1:10" x14ac:dyDescent="0.25">
      <c r="A25" t="s">
        <v>3033</v>
      </c>
      <c r="B25" t="s">
        <v>3040</v>
      </c>
      <c r="C25" t="s">
        <v>3031</v>
      </c>
      <c r="D25">
        <v>9.2999999999999999E-2</v>
      </c>
      <c r="E25">
        <v>8.9999999999999993E-3</v>
      </c>
      <c r="F25">
        <v>8.4000000000000005E-2</v>
      </c>
      <c r="G25">
        <v>8.8999999999999996E-2</v>
      </c>
      <c r="H25">
        <v>0.09</v>
      </c>
      <c r="I25">
        <v>8.8999999999999996E-2</v>
      </c>
      <c r="J25">
        <v>0.11</v>
      </c>
    </row>
    <row r="26" spans="1:10" x14ac:dyDescent="0.25">
      <c r="A26" t="s">
        <v>3034</v>
      </c>
      <c r="B26" t="s">
        <v>3040</v>
      </c>
      <c r="C26" t="s">
        <v>3030</v>
      </c>
      <c r="D26">
        <v>0.90300000000000002</v>
      </c>
      <c r="E26">
        <v>8.0000000000000002E-3</v>
      </c>
      <c r="F26">
        <v>0.91100000000000003</v>
      </c>
      <c r="G26">
        <v>0.89300000000000002</v>
      </c>
      <c r="H26">
        <v>0.91100000000000003</v>
      </c>
      <c r="I26">
        <v>0.90600000000000003</v>
      </c>
      <c r="J26">
        <v>0.89400000000000002</v>
      </c>
    </row>
    <row r="27" spans="1:10" x14ac:dyDescent="0.25">
      <c r="A27" t="s">
        <v>3034</v>
      </c>
      <c r="B27" t="s">
        <v>3040</v>
      </c>
      <c r="C27" t="s">
        <v>3031</v>
      </c>
      <c r="D27">
        <v>0.104</v>
      </c>
      <c r="E27">
        <v>1.2E-2</v>
      </c>
      <c r="F27">
        <v>0.123</v>
      </c>
      <c r="G27">
        <v>0.09</v>
      </c>
      <c r="H27">
        <v>0.10199999999999999</v>
      </c>
      <c r="I27">
        <v>0.112</v>
      </c>
      <c r="J27">
        <v>9.2999999999999999E-2</v>
      </c>
    </row>
    <row r="28" spans="1:10" x14ac:dyDescent="0.25">
      <c r="A28" t="s">
        <v>3035</v>
      </c>
      <c r="B28" t="s">
        <v>3040</v>
      </c>
      <c r="C28" t="s">
        <v>3030</v>
      </c>
      <c r="D28">
        <v>0.88800000000000001</v>
      </c>
      <c r="E28">
        <v>1.4E-2</v>
      </c>
      <c r="F28">
        <v>0.86399999999999999</v>
      </c>
      <c r="G28">
        <v>0.89</v>
      </c>
      <c r="H28">
        <v>0.88900000000000001</v>
      </c>
      <c r="I28">
        <v>0.90900000000000003</v>
      </c>
      <c r="J28">
        <v>0.88900000000000001</v>
      </c>
    </row>
    <row r="29" spans="1:10" x14ac:dyDescent="0.25">
      <c r="A29" t="s">
        <v>3035</v>
      </c>
      <c r="B29" t="s">
        <v>3040</v>
      </c>
      <c r="C29" t="s">
        <v>3031</v>
      </c>
      <c r="D29">
        <v>0.192</v>
      </c>
      <c r="E29">
        <v>8.0000000000000002E-3</v>
      </c>
      <c r="F29">
        <v>0.184</v>
      </c>
      <c r="G29">
        <v>0.20200000000000001</v>
      </c>
      <c r="H29">
        <v>0.19500000000000001</v>
      </c>
      <c r="I29">
        <v>0.19600000000000001</v>
      </c>
      <c r="J29">
        <v>0.18</v>
      </c>
    </row>
    <row r="30" spans="1:10" x14ac:dyDescent="0.25">
      <c r="A30" t="s">
        <v>3036</v>
      </c>
      <c r="B30" t="s">
        <v>3040</v>
      </c>
      <c r="C30" t="s">
        <v>3030</v>
      </c>
      <c r="D30">
        <v>0.88800000000000001</v>
      </c>
      <c r="E30">
        <v>3.0000000000000001E-3</v>
      </c>
      <c r="F30">
        <v>0.89300000000000002</v>
      </c>
      <c r="G30">
        <v>0.88800000000000001</v>
      </c>
      <c r="H30">
        <v>0.88800000000000001</v>
      </c>
      <c r="I30">
        <v>0.88800000000000001</v>
      </c>
      <c r="J30">
        <v>0.88400000000000001</v>
      </c>
    </row>
    <row r="31" spans="1:10" x14ac:dyDescent="0.25">
      <c r="A31" t="s">
        <v>3036</v>
      </c>
      <c r="B31" t="s">
        <v>3040</v>
      </c>
      <c r="C31" t="s">
        <v>3031</v>
      </c>
      <c r="D31">
        <v>7.8E-2</v>
      </c>
      <c r="E31">
        <v>8.0000000000000002E-3</v>
      </c>
      <c r="F31">
        <v>7.0000000000000007E-2</v>
      </c>
      <c r="G31">
        <v>7.2999999999999995E-2</v>
      </c>
      <c r="H31">
        <v>9.2999999999999999E-2</v>
      </c>
      <c r="I31">
        <v>7.4999999999999997E-2</v>
      </c>
      <c r="J31">
        <v>8.1000000000000003E-2</v>
      </c>
    </row>
    <row r="32" spans="1:10" x14ac:dyDescent="0.25">
      <c r="A32" t="s">
        <v>3037</v>
      </c>
      <c r="B32" t="s">
        <v>3040</v>
      </c>
      <c r="C32" t="s">
        <v>3030</v>
      </c>
      <c r="D32">
        <v>0.89700000000000002</v>
      </c>
      <c r="E32">
        <v>2E-3</v>
      </c>
      <c r="F32">
        <v>0.89500000000000002</v>
      </c>
      <c r="G32">
        <v>0.89900000000000002</v>
      </c>
      <c r="H32">
        <v>0.89700000000000002</v>
      </c>
      <c r="I32">
        <v>0.9</v>
      </c>
      <c r="J32">
        <v>0.89400000000000002</v>
      </c>
    </row>
    <row r="33" spans="1:10" x14ac:dyDescent="0.25">
      <c r="A33" t="s">
        <v>3037</v>
      </c>
      <c r="B33" t="s">
        <v>3040</v>
      </c>
      <c r="C33" t="s">
        <v>3031</v>
      </c>
      <c r="D33">
        <v>8.7999999999999995E-2</v>
      </c>
      <c r="E33">
        <v>6.0000000000000001E-3</v>
      </c>
      <c r="F33">
        <v>8.5999999999999993E-2</v>
      </c>
      <c r="G33">
        <v>7.6999999999999999E-2</v>
      </c>
      <c r="H33">
        <v>8.8999999999999996E-2</v>
      </c>
      <c r="I33">
        <v>9.5000000000000001E-2</v>
      </c>
      <c r="J33">
        <v>9.1999999999999998E-2</v>
      </c>
    </row>
    <row r="34" spans="1:10" x14ac:dyDescent="0.25">
      <c r="A34" t="s">
        <v>3038</v>
      </c>
      <c r="B34" t="s">
        <v>3040</v>
      </c>
      <c r="C34" t="s">
        <v>3030</v>
      </c>
      <c r="D34">
        <v>0.89900000000000002</v>
      </c>
      <c r="E34">
        <v>2E-3</v>
      </c>
      <c r="F34">
        <v>0.89600000000000002</v>
      </c>
      <c r="G34">
        <v>0.90200000000000002</v>
      </c>
      <c r="H34">
        <v>0.89600000000000002</v>
      </c>
      <c r="I34">
        <v>0.9</v>
      </c>
      <c r="J34">
        <v>0.89800000000000002</v>
      </c>
    </row>
    <row r="35" spans="1:10" x14ac:dyDescent="0.25">
      <c r="A35" t="s">
        <v>3038</v>
      </c>
      <c r="B35" t="s">
        <v>3040</v>
      </c>
      <c r="C35" t="s">
        <v>3031</v>
      </c>
      <c r="D35">
        <v>8.6999999999999994E-2</v>
      </c>
      <c r="E35">
        <v>0.01</v>
      </c>
      <c r="F35">
        <v>7.9000000000000001E-2</v>
      </c>
      <c r="G35">
        <v>9.8000000000000004E-2</v>
      </c>
      <c r="H35">
        <v>8.6999999999999994E-2</v>
      </c>
      <c r="I35">
        <v>9.6000000000000002E-2</v>
      </c>
      <c r="J35">
        <v>7.2999999999999995E-2</v>
      </c>
    </row>
    <row r="36" spans="1:10" x14ac:dyDescent="0.25">
      <c r="A36" t="s">
        <v>3039</v>
      </c>
      <c r="B36" t="s">
        <v>3040</v>
      </c>
      <c r="C36" t="s">
        <v>3030</v>
      </c>
      <c r="D36">
        <v>0.84899999999999998</v>
      </c>
      <c r="E36">
        <v>4.0000000000000001E-3</v>
      </c>
      <c r="F36">
        <v>0.84899999999999998</v>
      </c>
      <c r="G36">
        <v>0.84399999999999997</v>
      </c>
      <c r="H36">
        <v>0.85099999999999998</v>
      </c>
      <c r="I36">
        <v>0.84799999999999998</v>
      </c>
      <c r="J36">
        <v>0.85599999999999998</v>
      </c>
    </row>
    <row r="37" spans="1:10" x14ac:dyDescent="0.25">
      <c r="A37" t="s">
        <v>3039</v>
      </c>
      <c r="B37" t="s">
        <v>3040</v>
      </c>
      <c r="C37" t="s">
        <v>3031</v>
      </c>
      <c r="D37">
        <v>4.2999999999999997E-2</v>
      </c>
      <c r="E37">
        <v>4.0000000000000001E-3</v>
      </c>
      <c r="F37">
        <v>4.7E-2</v>
      </c>
      <c r="G37">
        <v>4.8000000000000001E-2</v>
      </c>
      <c r="H37">
        <v>0.04</v>
      </c>
      <c r="I37">
        <v>0.04</v>
      </c>
      <c r="J37">
        <v>0.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0295C-EAE3-42FF-AD53-54D607EE8A40}">
  <dimension ref="A1:C34"/>
  <sheetViews>
    <sheetView workbookViewId="0">
      <selection sqref="A1:C34"/>
    </sheetView>
  </sheetViews>
  <sheetFormatPr baseColWidth="10" defaultColWidth="11.42578125" defaultRowHeight="15" x14ac:dyDescent="0.25"/>
  <cols>
    <col min="1" max="1" width="16.5703125" customWidth="1"/>
    <col min="2" max="2" width="26.28515625" customWidth="1"/>
  </cols>
  <sheetData>
    <row r="1" spans="1:3" x14ac:dyDescent="0.25">
      <c r="A1" s="65" t="s">
        <v>14</v>
      </c>
      <c r="B1" s="8" t="s">
        <v>15</v>
      </c>
      <c r="C1" s="65" t="s">
        <v>16</v>
      </c>
    </row>
    <row r="2" spans="1:3" x14ac:dyDescent="0.25">
      <c r="A2" s="2" t="s">
        <v>17</v>
      </c>
      <c r="B2" s="3" t="s">
        <v>18</v>
      </c>
      <c r="C2" s="4" t="s">
        <v>19</v>
      </c>
    </row>
    <row r="3" spans="1:3" x14ac:dyDescent="0.25">
      <c r="A3" t="s">
        <v>17</v>
      </c>
      <c r="B3" s="5" t="s">
        <v>20</v>
      </c>
      <c r="C3" t="s">
        <v>21</v>
      </c>
    </row>
    <row r="4" spans="1:3" x14ac:dyDescent="0.25">
      <c r="A4" s="2" t="s">
        <v>17</v>
      </c>
      <c r="B4" s="63" t="s">
        <v>22</v>
      </c>
      <c r="C4" s="2" t="s">
        <v>23</v>
      </c>
    </row>
    <row r="5" spans="1:3" x14ac:dyDescent="0.25">
      <c r="A5" t="s">
        <v>17</v>
      </c>
      <c r="B5" s="6" t="s">
        <v>24</v>
      </c>
      <c r="C5" s="4" t="s">
        <v>25</v>
      </c>
    </row>
    <row r="6" spans="1:3" x14ac:dyDescent="0.25">
      <c r="A6" s="2" t="s">
        <v>17</v>
      </c>
      <c r="B6" s="2" t="s">
        <v>26</v>
      </c>
      <c r="C6" s="4" t="s">
        <v>27</v>
      </c>
    </row>
    <row r="7" spans="1:3" x14ac:dyDescent="0.25">
      <c r="A7" t="s">
        <v>17</v>
      </c>
      <c r="B7" s="6" t="s">
        <v>28</v>
      </c>
      <c r="C7" s="4" t="s">
        <v>29</v>
      </c>
    </row>
    <row r="8" spans="1:3" x14ac:dyDescent="0.25">
      <c r="A8" s="2" t="s">
        <v>17</v>
      </c>
      <c r="B8" s="64" t="s">
        <v>30</v>
      </c>
      <c r="C8" s="4" t="s">
        <v>31</v>
      </c>
    </row>
    <row r="9" spans="1:3" x14ac:dyDescent="0.25">
      <c r="A9" t="s">
        <v>17</v>
      </c>
      <c r="B9" t="s">
        <v>32</v>
      </c>
      <c r="C9" t="s">
        <v>33</v>
      </c>
    </row>
    <row r="10" spans="1:3" x14ac:dyDescent="0.25">
      <c r="A10" s="2" t="s">
        <v>17</v>
      </c>
      <c r="B10" s="2" t="s">
        <v>32</v>
      </c>
      <c r="C10" s="2" t="s">
        <v>34</v>
      </c>
    </row>
    <row r="11" spans="1:3" x14ac:dyDescent="0.25">
      <c r="A11" t="s">
        <v>17</v>
      </c>
      <c r="B11" t="s">
        <v>32</v>
      </c>
      <c r="C11" t="s">
        <v>35</v>
      </c>
    </row>
    <row r="12" spans="1:3" x14ac:dyDescent="0.25">
      <c r="A12" s="2" t="s">
        <v>17</v>
      </c>
      <c r="B12" s="63" t="s">
        <v>36</v>
      </c>
      <c r="C12" s="2" t="s">
        <v>37</v>
      </c>
    </row>
    <row r="13" spans="1:3" x14ac:dyDescent="0.25">
      <c r="A13" t="s">
        <v>17</v>
      </c>
      <c r="B13" s="5" t="s">
        <v>38</v>
      </c>
      <c r="C13" t="s">
        <v>39</v>
      </c>
    </row>
    <row r="14" spans="1:3" x14ac:dyDescent="0.25">
      <c r="A14" s="2" t="s">
        <v>40</v>
      </c>
      <c r="B14" s="3" t="s">
        <v>41</v>
      </c>
      <c r="C14" s="4" t="s">
        <v>42</v>
      </c>
    </row>
    <row r="15" spans="1:3" x14ac:dyDescent="0.25">
      <c r="A15" t="s">
        <v>40</v>
      </c>
      <c r="B15" s="3" t="s">
        <v>43</v>
      </c>
      <c r="C15" s="4" t="s">
        <v>44</v>
      </c>
    </row>
    <row r="16" spans="1:3" x14ac:dyDescent="0.25">
      <c r="A16" s="2" t="s">
        <v>40</v>
      </c>
      <c r="B16" s="3" t="s">
        <v>45</v>
      </c>
      <c r="C16" s="4" t="s">
        <v>46</v>
      </c>
    </row>
    <row r="17" spans="1:3" x14ac:dyDescent="0.25">
      <c r="A17" t="s">
        <v>40</v>
      </c>
      <c r="B17" s="6" t="s">
        <v>47</v>
      </c>
      <c r="C17" s="4" t="s">
        <v>48</v>
      </c>
    </row>
    <row r="18" spans="1:3" x14ac:dyDescent="0.25">
      <c r="A18" s="2" t="s">
        <v>40</v>
      </c>
      <c r="B18" s="3" t="s">
        <v>49</v>
      </c>
      <c r="C18" s="4" t="s">
        <v>50</v>
      </c>
    </row>
    <row r="19" spans="1:3" x14ac:dyDescent="0.25">
      <c r="A19" t="s">
        <v>40</v>
      </c>
      <c r="B19" s="3" t="s">
        <v>51</v>
      </c>
      <c r="C19" s="4" t="s">
        <v>52</v>
      </c>
    </row>
    <row r="20" spans="1:3" x14ac:dyDescent="0.25">
      <c r="A20" s="2" t="s">
        <v>40</v>
      </c>
      <c r="B20" s="3" t="s">
        <v>53</v>
      </c>
      <c r="C20" s="4" t="s">
        <v>54</v>
      </c>
    </row>
    <row r="21" spans="1:3" x14ac:dyDescent="0.25">
      <c r="A21" t="s">
        <v>40</v>
      </c>
      <c r="B21" s="3" t="s">
        <v>55</v>
      </c>
      <c r="C21" s="4" t="s">
        <v>56</v>
      </c>
    </row>
    <row r="22" spans="1:3" x14ac:dyDescent="0.25">
      <c r="A22" s="2" t="s">
        <v>40</v>
      </c>
      <c r="B22" s="3" t="s">
        <v>57</v>
      </c>
      <c r="C22" s="4" t="s">
        <v>58</v>
      </c>
    </row>
    <row r="23" spans="1:3" x14ac:dyDescent="0.25">
      <c r="A23" t="s">
        <v>40</v>
      </c>
      <c r="B23" s="5" t="s">
        <v>59</v>
      </c>
      <c r="C23" t="s">
        <v>60</v>
      </c>
    </row>
    <row r="24" spans="1:3" x14ac:dyDescent="0.25">
      <c r="A24" s="2" t="s">
        <v>40</v>
      </c>
      <c r="B24" s="63" t="s">
        <v>61</v>
      </c>
      <c r="C24" s="2" t="s">
        <v>62</v>
      </c>
    </row>
    <row r="25" spans="1:3" x14ac:dyDescent="0.25">
      <c r="A25" t="s">
        <v>40</v>
      </c>
      <c r="B25" s="5" t="s">
        <v>63</v>
      </c>
      <c r="C25" t="s">
        <v>64</v>
      </c>
    </row>
    <row r="26" spans="1:3" x14ac:dyDescent="0.25">
      <c r="A26" s="2" t="s">
        <v>40</v>
      </c>
      <c r="B26" s="3" t="s">
        <v>65</v>
      </c>
      <c r="C26" s="4" t="s">
        <v>66</v>
      </c>
    </row>
    <row r="27" spans="1:3" x14ac:dyDescent="0.25">
      <c r="A27" t="s">
        <v>40</v>
      </c>
      <c r="B27" s="3" t="s">
        <v>67</v>
      </c>
      <c r="C27" s="4" t="s">
        <v>68</v>
      </c>
    </row>
    <row r="28" spans="1:3" x14ac:dyDescent="0.25">
      <c r="A28" s="2" t="s">
        <v>40</v>
      </c>
      <c r="B28" s="3" t="s">
        <v>69</v>
      </c>
      <c r="C28" s="4" t="s">
        <v>70</v>
      </c>
    </row>
    <row r="29" spans="1:3" x14ac:dyDescent="0.25">
      <c r="A29" t="s">
        <v>40</v>
      </c>
      <c r="B29" t="s">
        <v>71</v>
      </c>
      <c r="C29" t="s">
        <v>72</v>
      </c>
    </row>
    <row r="30" spans="1:3" x14ac:dyDescent="0.25">
      <c r="A30" s="2" t="s">
        <v>40</v>
      </c>
      <c r="B30" s="2" t="s">
        <v>73</v>
      </c>
      <c r="C30" s="2" t="s">
        <v>74</v>
      </c>
    </row>
    <row r="31" spans="1:3" x14ac:dyDescent="0.25">
      <c r="A31" t="s">
        <v>40</v>
      </c>
      <c r="B31" t="s">
        <v>75</v>
      </c>
      <c r="C31" t="s">
        <v>76</v>
      </c>
    </row>
    <row r="32" spans="1:3" x14ac:dyDescent="0.25">
      <c r="A32" s="2" t="s">
        <v>40</v>
      </c>
      <c r="B32" s="2" t="s">
        <v>77</v>
      </c>
      <c r="C32" s="2" t="s">
        <v>78</v>
      </c>
    </row>
    <row r="33" spans="1:3" x14ac:dyDescent="0.25">
      <c r="A33" s="2" t="s">
        <v>79</v>
      </c>
      <c r="B33" s="64" t="s">
        <v>80</v>
      </c>
      <c r="C33" s="2" t="s">
        <v>81</v>
      </c>
    </row>
    <row r="34" spans="1:3" x14ac:dyDescent="0.25">
      <c r="A34" t="s">
        <v>79</v>
      </c>
      <c r="B34" s="6" t="s">
        <v>82</v>
      </c>
      <c r="C34" t="s">
        <v>83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E4878-6EBC-4DC3-AC6C-5AE3781ABEF4}">
  <dimension ref="A1:R379"/>
  <sheetViews>
    <sheetView workbookViewId="0">
      <selection activeCell="O16" sqref="O16"/>
    </sheetView>
  </sheetViews>
  <sheetFormatPr baseColWidth="10" defaultColWidth="8" defaultRowHeight="15" x14ac:dyDescent="0.25"/>
  <cols>
    <col min="1" max="1" width="19.140625" customWidth="1"/>
    <col min="12" max="12" width="17.85546875" customWidth="1"/>
  </cols>
  <sheetData>
    <row r="1" spans="1:18" s="62" customFormat="1" ht="60" x14ac:dyDescent="0.25">
      <c r="A1" s="61" t="s">
        <v>2317</v>
      </c>
      <c r="B1" s="61" t="s">
        <v>3021</v>
      </c>
      <c r="C1" s="61" t="s">
        <v>3041</v>
      </c>
      <c r="D1" s="61" t="s">
        <v>3042</v>
      </c>
      <c r="E1" s="61" t="s">
        <v>3043</v>
      </c>
      <c r="F1" s="61" t="s">
        <v>3044</v>
      </c>
      <c r="G1" s="61" t="s">
        <v>3045</v>
      </c>
      <c r="H1" s="61" t="s">
        <v>3046</v>
      </c>
      <c r="I1" s="61" t="s">
        <v>3047</v>
      </c>
      <c r="J1" s="61" t="s">
        <v>3048</v>
      </c>
      <c r="K1" s="61" t="s">
        <v>3049</v>
      </c>
      <c r="L1" s="61" t="s">
        <v>3057</v>
      </c>
      <c r="M1" s="61" t="s">
        <v>3051</v>
      </c>
      <c r="N1" s="61" t="s">
        <v>3052</v>
      </c>
      <c r="O1" s="61" t="s">
        <v>3053</v>
      </c>
      <c r="P1" s="61" t="s">
        <v>3054</v>
      </c>
      <c r="Q1" s="61" t="s">
        <v>3055</v>
      </c>
      <c r="R1" s="61" t="s">
        <v>3056</v>
      </c>
    </row>
    <row r="2" spans="1:18" x14ac:dyDescent="0.25">
      <c r="A2" t="s">
        <v>3029</v>
      </c>
      <c r="B2" t="s">
        <v>1453</v>
      </c>
      <c r="C2">
        <v>0.2999999999999996</v>
      </c>
      <c r="D2">
        <v>1E-3</v>
      </c>
      <c r="E2">
        <v>0.97</v>
      </c>
      <c r="F2">
        <v>0.22</v>
      </c>
      <c r="G2">
        <v>2E-3</v>
      </c>
      <c r="H2">
        <v>0.107</v>
      </c>
      <c r="I2">
        <v>0.59</v>
      </c>
      <c r="J2">
        <v>1.1999999999999999E-3</v>
      </c>
      <c r="K2">
        <v>0.99990000000000001</v>
      </c>
      <c r="L2">
        <v>837.1</v>
      </c>
    </row>
    <row r="3" spans="1:18" x14ac:dyDescent="0.25">
      <c r="A3" t="s">
        <v>3029</v>
      </c>
      <c r="B3" t="s">
        <v>1453</v>
      </c>
      <c r="C3">
        <v>0.31999999999999962</v>
      </c>
      <c r="D3">
        <v>1E-3</v>
      </c>
      <c r="E3">
        <v>0.94</v>
      </c>
      <c r="F3">
        <v>0.3</v>
      </c>
      <c r="G3">
        <v>3.0000000000000001E-3</v>
      </c>
      <c r="H3">
        <v>0.115</v>
      </c>
      <c r="I3">
        <v>0.62</v>
      </c>
      <c r="J3">
        <v>1.2999999999999999E-3</v>
      </c>
      <c r="K3">
        <v>0.99980000000000002</v>
      </c>
      <c r="L3">
        <v>768.6</v>
      </c>
    </row>
    <row r="4" spans="1:18" x14ac:dyDescent="0.25">
      <c r="A4" t="s">
        <v>3029</v>
      </c>
      <c r="B4" t="s">
        <v>1453</v>
      </c>
      <c r="C4">
        <v>0.33999999999999958</v>
      </c>
      <c r="D4">
        <v>1E-3</v>
      </c>
      <c r="E4">
        <v>0.91</v>
      </c>
      <c r="F4">
        <v>0.38</v>
      </c>
      <c r="G4">
        <v>3.0000000000000001E-3</v>
      </c>
      <c r="H4">
        <v>0.123</v>
      </c>
      <c r="I4">
        <v>0.65</v>
      </c>
      <c r="J4">
        <v>1.4E-3</v>
      </c>
      <c r="K4">
        <v>0.99980000000000002</v>
      </c>
      <c r="L4">
        <v>708.6</v>
      </c>
    </row>
    <row r="5" spans="1:18" x14ac:dyDescent="0.25">
      <c r="A5" t="s">
        <v>3029</v>
      </c>
      <c r="B5" t="s">
        <v>1453</v>
      </c>
      <c r="C5">
        <v>0.35999999999999971</v>
      </c>
      <c r="D5">
        <v>2E-3</v>
      </c>
      <c r="E5">
        <v>0.88</v>
      </c>
      <c r="F5">
        <v>0.45</v>
      </c>
      <c r="G5">
        <v>3.0000000000000001E-3</v>
      </c>
      <c r="H5">
        <v>0.13200000000000001</v>
      </c>
      <c r="I5">
        <v>0.66</v>
      </c>
      <c r="J5">
        <v>1.5E-3</v>
      </c>
      <c r="K5">
        <v>0.99970000000000003</v>
      </c>
      <c r="L5">
        <v>653.29999999999995</v>
      </c>
    </row>
    <row r="6" spans="1:18" x14ac:dyDescent="0.25">
      <c r="A6" t="s">
        <v>3029</v>
      </c>
      <c r="B6" t="s">
        <v>1453</v>
      </c>
      <c r="C6">
        <v>0.37999999999999973</v>
      </c>
      <c r="D6">
        <v>2E-3</v>
      </c>
      <c r="E6">
        <v>0.84</v>
      </c>
      <c r="F6">
        <v>0.51</v>
      </c>
      <c r="G6">
        <v>3.0000000000000001E-3</v>
      </c>
      <c r="H6">
        <v>0.14099999999999999</v>
      </c>
      <c r="I6">
        <v>0.68</v>
      </c>
      <c r="J6">
        <v>1.6999999999999999E-3</v>
      </c>
      <c r="K6">
        <v>0.99970000000000003</v>
      </c>
      <c r="L6">
        <v>599.6</v>
      </c>
    </row>
    <row r="7" spans="1:18" x14ac:dyDescent="0.25">
      <c r="A7" t="s">
        <v>3029</v>
      </c>
      <c r="B7" t="s">
        <v>1453</v>
      </c>
      <c r="C7">
        <v>0.39999999999999969</v>
      </c>
      <c r="D7">
        <v>2E-3</v>
      </c>
      <c r="E7">
        <v>0.83</v>
      </c>
      <c r="F7">
        <v>0.57999999999999996</v>
      </c>
      <c r="G7">
        <v>4.0000000000000001E-3</v>
      </c>
      <c r="H7">
        <v>0.155</v>
      </c>
      <c r="I7">
        <v>0.7</v>
      </c>
      <c r="J7">
        <v>1.9E-3</v>
      </c>
      <c r="K7">
        <v>0.99970000000000003</v>
      </c>
      <c r="L7">
        <v>531.29999999999995</v>
      </c>
    </row>
    <row r="8" spans="1:18" x14ac:dyDescent="0.25">
      <c r="A8" t="s">
        <v>3029</v>
      </c>
      <c r="B8" t="s">
        <v>1453</v>
      </c>
      <c r="C8">
        <v>0.41999999999999971</v>
      </c>
      <c r="D8">
        <v>2E-3</v>
      </c>
      <c r="E8">
        <v>0.79</v>
      </c>
      <c r="F8">
        <v>0.62</v>
      </c>
      <c r="G8">
        <v>4.0000000000000001E-3</v>
      </c>
      <c r="H8">
        <v>0.16200000000000001</v>
      </c>
      <c r="I8">
        <v>0.71</v>
      </c>
      <c r="J8">
        <v>2E-3</v>
      </c>
      <c r="K8">
        <v>0.99970000000000003</v>
      </c>
      <c r="L8">
        <v>496.6</v>
      </c>
    </row>
    <row r="9" spans="1:18" x14ac:dyDescent="0.25">
      <c r="A9" t="s">
        <v>3029</v>
      </c>
      <c r="B9" t="s">
        <v>1453</v>
      </c>
      <c r="C9">
        <v>0.43999999999999972</v>
      </c>
      <c r="D9">
        <v>2E-3</v>
      </c>
      <c r="E9">
        <v>0.79</v>
      </c>
      <c r="F9">
        <v>0.66</v>
      </c>
      <c r="G9">
        <v>4.0000000000000001E-3</v>
      </c>
      <c r="H9">
        <v>0.17699999999999999</v>
      </c>
      <c r="I9">
        <v>0.73</v>
      </c>
      <c r="J9">
        <v>2.2000000000000001E-3</v>
      </c>
      <c r="K9">
        <v>0.99970000000000003</v>
      </c>
      <c r="L9">
        <v>444.5</v>
      </c>
    </row>
    <row r="10" spans="1:18" x14ac:dyDescent="0.25">
      <c r="A10" t="s">
        <v>3029</v>
      </c>
      <c r="B10" t="s">
        <v>1453</v>
      </c>
      <c r="C10">
        <v>0.45999999999999969</v>
      </c>
      <c r="D10">
        <v>3.0000000000000001E-3</v>
      </c>
      <c r="E10">
        <v>0.79</v>
      </c>
      <c r="F10">
        <v>0.7</v>
      </c>
      <c r="G10">
        <v>5.0000000000000001E-3</v>
      </c>
      <c r="H10">
        <v>0.193</v>
      </c>
      <c r="I10">
        <v>0.74</v>
      </c>
      <c r="J10">
        <v>2.5000000000000001E-3</v>
      </c>
      <c r="K10">
        <v>0.99970000000000003</v>
      </c>
      <c r="L10">
        <v>396.6</v>
      </c>
    </row>
    <row r="11" spans="1:18" x14ac:dyDescent="0.25">
      <c r="A11" t="s">
        <v>3029</v>
      </c>
      <c r="B11" t="s">
        <v>1453</v>
      </c>
      <c r="C11">
        <v>0.47999999999999982</v>
      </c>
      <c r="D11">
        <v>3.0000000000000001E-3</v>
      </c>
      <c r="E11">
        <v>0.77</v>
      </c>
      <c r="F11">
        <v>0.74</v>
      </c>
      <c r="G11">
        <v>6.0000000000000001E-3</v>
      </c>
      <c r="H11">
        <v>0.20599999999999999</v>
      </c>
      <c r="I11">
        <v>0.75</v>
      </c>
      <c r="J11">
        <v>2.8E-3</v>
      </c>
      <c r="K11">
        <v>0.99970000000000003</v>
      </c>
      <c r="L11">
        <v>359.4</v>
      </c>
    </row>
    <row r="12" spans="1:18" x14ac:dyDescent="0.25">
      <c r="A12" t="s">
        <v>3029</v>
      </c>
      <c r="B12" t="s">
        <v>1453</v>
      </c>
      <c r="C12">
        <v>0.49999999999999978</v>
      </c>
      <c r="D12">
        <v>3.0000000000000001E-3</v>
      </c>
      <c r="E12">
        <v>0.76</v>
      </c>
      <c r="F12">
        <v>0.77</v>
      </c>
      <c r="G12">
        <v>6.0000000000000001E-3</v>
      </c>
      <c r="H12">
        <v>0.224</v>
      </c>
      <c r="I12">
        <v>0.76</v>
      </c>
      <c r="J12">
        <v>3.0999999999999999E-3</v>
      </c>
      <c r="K12">
        <v>0.99970000000000003</v>
      </c>
      <c r="L12">
        <v>317.8</v>
      </c>
    </row>
    <row r="13" spans="1:18" x14ac:dyDescent="0.25">
      <c r="A13" t="s">
        <v>3029</v>
      </c>
      <c r="B13" t="s">
        <v>1453</v>
      </c>
      <c r="C13">
        <v>0.5199999999999998</v>
      </c>
      <c r="D13">
        <v>3.0000000000000001E-3</v>
      </c>
      <c r="E13">
        <v>0.71</v>
      </c>
      <c r="F13">
        <v>0.8</v>
      </c>
      <c r="G13">
        <v>7.0000000000000001E-3</v>
      </c>
      <c r="H13">
        <v>0.23300000000000001</v>
      </c>
      <c r="I13">
        <v>0.76</v>
      </c>
      <c r="J13">
        <v>3.3999999999999998E-3</v>
      </c>
      <c r="K13">
        <v>0.99970000000000003</v>
      </c>
      <c r="L13">
        <v>292</v>
      </c>
    </row>
    <row r="14" spans="1:18" x14ac:dyDescent="0.25">
      <c r="A14" t="s">
        <v>3029</v>
      </c>
      <c r="B14" t="s">
        <v>1453</v>
      </c>
      <c r="C14">
        <v>0.53999999999999981</v>
      </c>
      <c r="D14">
        <v>4.0000000000000001E-3</v>
      </c>
      <c r="E14">
        <v>0.64</v>
      </c>
      <c r="F14">
        <v>0.83</v>
      </c>
      <c r="G14">
        <v>7.0000000000000001E-3</v>
      </c>
      <c r="H14">
        <v>0.23300000000000001</v>
      </c>
      <c r="I14">
        <v>0.74</v>
      </c>
      <c r="J14">
        <v>3.5999999999999999E-3</v>
      </c>
      <c r="K14">
        <v>0.99960000000000004</v>
      </c>
      <c r="L14">
        <v>279.10000000000002</v>
      </c>
    </row>
    <row r="15" spans="1:18" x14ac:dyDescent="0.25">
      <c r="A15" t="s">
        <v>3029</v>
      </c>
      <c r="B15" t="s">
        <v>1453</v>
      </c>
      <c r="C15">
        <v>0.55999999999999983</v>
      </c>
      <c r="D15">
        <v>4.0000000000000001E-3</v>
      </c>
      <c r="E15">
        <v>0.56000000000000005</v>
      </c>
      <c r="F15">
        <v>0.85</v>
      </c>
      <c r="G15">
        <v>7.0000000000000001E-3</v>
      </c>
      <c r="H15">
        <v>0.221</v>
      </c>
      <c r="I15">
        <v>0.7</v>
      </c>
      <c r="J15">
        <v>3.5999999999999999E-3</v>
      </c>
      <c r="K15">
        <v>0.99950000000000006</v>
      </c>
      <c r="L15">
        <v>277.3</v>
      </c>
    </row>
    <row r="16" spans="1:18" x14ac:dyDescent="0.25">
      <c r="A16" t="s">
        <v>3029</v>
      </c>
      <c r="B16" t="s">
        <v>1453</v>
      </c>
      <c r="C16">
        <v>0.57999999999999985</v>
      </c>
      <c r="D16">
        <v>4.0000000000000001E-3</v>
      </c>
      <c r="E16">
        <v>0.51</v>
      </c>
      <c r="F16">
        <v>0.88</v>
      </c>
      <c r="G16">
        <v>8.0000000000000002E-3</v>
      </c>
      <c r="H16">
        <v>0.22600000000000001</v>
      </c>
      <c r="I16">
        <v>0.69</v>
      </c>
      <c r="J16">
        <v>4.0000000000000001E-3</v>
      </c>
      <c r="K16">
        <v>0.99950000000000006</v>
      </c>
      <c r="L16">
        <v>252</v>
      </c>
    </row>
    <row r="17" spans="1:12" x14ac:dyDescent="0.25">
      <c r="A17" t="s">
        <v>3029</v>
      </c>
      <c r="B17" t="s">
        <v>1453</v>
      </c>
      <c r="C17">
        <v>0.59999999999999987</v>
      </c>
      <c r="D17">
        <v>5.0000000000000001E-3</v>
      </c>
      <c r="E17">
        <v>0.48</v>
      </c>
      <c r="F17">
        <v>0.9</v>
      </c>
      <c r="G17">
        <v>8.9999999999999993E-3</v>
      </c>
      <c r="H17">
        <v>0.23499999999999999</v>
      </c>
      <c r="I17">
        <v>0.69</v>
      </c>
      <c r="J17">
        <v>4.4999999999999997E-3</v>
      </c>
      <c r="K17">
        <v>0.99939999999999996</v>
      </c>
      <c r="L17">
        <v>220.3</v>
      </c>
    </row>
    <row r="18" spans="1:12" x14ac:dyDescent="0.25">
      <c r="A18" t="s">
        <v>3029</v>
      </c>
      <c r="B18" t="s">
        <v>1453</v>
      </c>
      <c r="C18">
        <v>0.61999999999999988</v>
      </c>
      <c r="D18">
        <v>5.0000000000000001E-3</v>
      </c>
      <c r="E18">
        <v>0.42</v>
      </c>
      <c r="F18">
        <v>0.92</v>
      </c>
      <c r="G18">
        <v>0.01</v>
      </c>
      <c r="H18">
        <v>0.22900000000000001</v>
      </c>
      <c r="I18">
        <v>0.67</v>
      </c>
      <c r="J18">
        <v>4.8999999999999998E-3</v>
      </c>
      <c r="K18">
        <v>0.99939999999999996</v>
      </c>
      <c r="L18">
        <v>204.5</v>
      </c>
    </row>
    <row r="19" spans="1:12" x14ac:dyDescent="0.25">
      <c r="A19" t="s">
        <v>3029</v>
      </c>
      <c r="B19" t="s">
        <v>1453</v>
      </c>
      <c r="C19">
        <v>0.6399999999999999</v>
      </c>
      <c r="D19">
        <v>5.0000000000000001E-3</v>
      </c>
      <c r="E19">
        <v>0.36</v>
      </c>
      <c r="F19">
        <v>0.93</v>
      </c>
      <c r="G19">
        <v>0.01</v>
      </c>
      <c r="H19">
        <v>0.20899999999999999</v>
      </c>
      <c r="I19">
        <v>0.64</v>
      </c>
      <c r="J19">
        <v>5.0000000000000001E-3</v>
      </c>
      <c r="K19">
        <v>0.99929999999999997</v>
      </c>
      <c r="L19">
        <v>201.4</v>
      </c>
    </row>
    <row r="20" spans="1:12" x14ac:dyDescent="0.25">
      <c r="A20" t="s">
        <v>3029</v>
      </c>
      <c r="B20" t="s">
        <v>1453</v>
      </c>
      <c r="C20">
        <v>0.65999999999999992</v>
      </c>
      <c r="D20">
        <v>5.0000000000000001E-3</v>
      </c>
      <c r="E20">
        <v>0.32</v>
      </c>
      <c r="F20">
        <v>0.94</v>
      </c>
      <c r="G20">
        <v>1.0999999999999999E-2</v>
      </c>
      <c r="H20">
        <v>0.20499999999999999</v>
      </c>
      <c r="I20">
        <v>0.63</v>
      </c>
      <c r="J20">
        <v>5.4999999999999997E-3</v>
      </c>
      <c r="K20">
        <v>0.99929999999999997</v>
      </c>
      <c r="L20">
        <v>182.2</v>
      </c>
    </row>
    <row r="21" spans="1:12" x14ac:dyDescent="0.25">
      <c r="A21" t="s">
        <v>3029</v>
      </c>
      <c r="B21" t="s">
        <v>1453</v>
      </c>
      <c r="C21">
        <v>0.67999999999999994</v>
      </c>
      <c r="D21">
        <v>6.0000000000000001E-3</v>
      </c>
      <c r="E21">
        <v>0.28000000000000003</v>
      </c>
      <c r="F21">
        <v>0.96</v>
      </c>
      <c r="G21">
        <v>1.2E-2</v>
      </c>
      <c r="H21">
        <v>0.193</v>
      </c>
      <c r="I21">
        <v>0.62</v>
      </c>
      <c r="J21">
        <v>6.1000000000000004E-3</v>
      </c>
      <c r="K21">
        <v>0.99929999999999997</v>
      </c>
      <c r="L21">
        <v>164.3</v>
      </c>
    </row>
    <row r="22" spans="1:12" x14ac:dyDescent="0.25">
      <c r="A22" t="s">
        <v>3029</v>
      </c>
      <c r="B22" t="s">
        <v>1453</v>
      </c>
      <c r="C22">
        <v>0.7</v>
      </c>
      <c r="D22">
        <v>7.0000000000000001E-3</v>
      </c>
      <c r="E22">
        <v>0.24</v>
      </c>
      <c r="F22">
        <v>0.97</v>
      </c>
      <c r="G22">
        <v>1.4E-2</v>
      </c>
      <c r="H22">
        <v>0.185</v>
      </c>
      <c r="I22">
        <v>0.61</v>
      </c>
      <c r="J22">
        <v>7.3000000000000001E-3</v>
      </c>
      <c r="K22">
        <v>0.99919999999999998</v>
      </c>
      <c r="L22">
        <v>136.19999999999999</v>
      </c>
    </row>
    <row r="23" spans="1:12" x14ac:dyDescent="0.25">
      <c r="A23" t="s">
        <v>3029</v>
      </c>
      <c r="B23" t="s">
        <v>3040</v>
      </c>
      <c r="C23">
        <v>0.2999999999999996</v>
      </c>
      <c r="D23">
        <v>4.0000000000000001E-3</v>
      </c>
      <c r="E23">
        <v>0.94</v>
      </c>
      <c r="F23">
        <v>0.25</v>
      </c>
      <c r="G23">
        <v>8.9999999999999993E-3</v>
      </c>
      <c r="H23">
        <v>0.29799999999999999</v>
      </c>
      <c r="I23">
        <v>0.6</v>
      </c>
      <c r="J23">
        <v>4.3E-3</v>
      </c>
      <c r="K23">
        <v>0.99919999999999998</v>
      </c>
      <c r="L23">
        <v>233.2</v>
      </c>
    </row>
    <row r="24" spans="1:12" x14ac:dyDescent="0.25">
      <c r="A24" t="s">
        <v>3029</v>
      </c>
      <c r="B24" t="s">
        <v>3040</v>
      </c>
      <c r="C24">
        <v>0.31999999999999962</v>
      </c>
      <c r="D24">
        <v>5.0000000000000001E-3</v>
      </c>
      <c r="E24">
        <v>0.9</v>
      </c>
      <c r="F24">
        <v>0.32</v>
      </c>
      <c r="G24">
        <v>8.9999999999999993E-3</v>
      </c>
      <c r="H24">
        <v>0.30499999999999999</v>
      </c>
      <c r="I24">
        <v>0.61</v>
      </c>
      <c r="J24">
        <v>4.4999999999999997E-3</v>
      </c>
      <c r="K24">
        <v>0.999</v>
      </c>
      <c r="L24">
        <v>220.3</v>
      </c>
    </row>
    <row r="25" spans="1:12" x14ac:dyDescent="0.25">
      <c r="A25" t="s">
        <v>3029</v>
      </c>
      <c r="B25" t="s">
        <v>3040</v>
      </c>
      <c r="C25">
        <v>0.33999999999999958</v>
      </c>
      <c r="D25">
        <v>5.0000000000000001E-3</v>
      </c>
      <c r="E25">
        <v>0.86</v>
      </c>
      <c r="F25">
        <v>0.39</v>
      </c>
      <c r="G25">
        <v>0.01</v>
      </c>
      <c r="H25">
        <v>0.313</v>
      </c>
      <c r="I25">
        <v>0.63</v>
      </c>
      <c r="J25">
        <v>4.7999999999999996E-3</v>
      </c>
      <c r="K25">
        <v>0.99880000000000002</v>
      </c>
      <c r="L25">
        <v>206.5</v>
      </c>
    </row>
    <row r="26" spans="1:12" x14ac:dyDescent="0.25">
      <c r="A26" t="s">
        <v>3029</v>
      </c>
      <c r="B26" t="s">
        <v>3040</v>
      </c>
      <c r="C26">
        <v>0.35999999999999971</v>
      </c>
      <c r="D26">
        <v>5.0000000000000001E-3</v>
      </c>
      <c r="E26">
        <v>0.85</v>
      </c>
      <c r="F26">
        <v>0.45</v>
      </c>
      <c r="G26">
        <v>1.0999999999999999E-2</v>
      </c>
      <c r="H26">
        <v>0.32900000000000001</v>
      </c>
      <c r="I26">
        <v>0.65</v>
      </c>
      <c r="J26">
        <v>5.3E-3</v>
      </c>
      <c r="K26">
        <v>0.99880000000000002</v>
      </c>
      <c r="L26">
        <v>188.9</v>
      </c>
    </row>
    <row r="27" spans="1:12" x14ac:dyDescent="0.25">
      <c r="A27" t="s">
        <v>3029</v>
      </c>
      <c r="B27" t="s">
        <v>3040</v>
      </c>
      <c r="C27">
        <v>0.37999999999999973</v>
      </c>
      <c r="D27">
        <v>6.0000000000000001E-3</v>
      </c>
      <c r="E27">
        <v>0.85</v>
      </c>
      <c r="F27">
        <v>0.5</v>
      </c>
      <c r="G27">
        <v>1.0999999999999999E-2</v>
      </c>
      <c r="H27">
        <v>0.34599999999999997</v>
      </c>
      <c r="I27">
        <v>0.67</v>
      </c>
      <c r="J27">
        <v>5.7000000000000002E-3</v>
      </c>
      <c r="K27">
        <v>0.99890000000000001</v>
      </c>
      <c r="L27">
        <v>173.9</v>
      </c>
    </row>
    <row r="28" spans="1:12" x14ac:dyDescent="0.25">
      <c r="A28" t="s">
        <v>3029</v>
      </c>
      <c r="B28" t="s">
        <v>3040</v>
      </c>
      <c r="C28">
        <v>0.39999999999999969</v>
      </c>
      <c r="D28">
        <v>6.0000000000000001E-3</v>
      </c>
      <c r="E28">
        <v>0.83</v>
      </c>
      <c r="F28">
        <v>0.54</v>
      </c>
      <c r="G28">
        <v>1.2E-2</v>
      </c>
      <c r="H28">
        <v>0.35799999999999998</v>
      </c>
      <c r="I28">
        <v>0.69</v>
      </c>
      <c r="J28">
        <v>6.1999999999999998E-3</v>
      </c>
      <c r="K28">
        <v>0.99890000000000001</v>
      </c>
      <c r="L28">
        <v>162.19999999999999</v>
      </c>
    </row>
    <row r="29" spans="1:12" x14ac:dyDescent="0.25">
      <c r="A29" t="s">
        <v>3029</v>
      </c>
      <c r="B29" t="s">
        <v>3040</v>
      </c>
      <c r="C29">
        <v>0.41999999999999971</v>
      </c>
      <c r="D29">
        <v>7.0000000000000001E-3</v>
      </c>
      <c r="E29">
        <v>0.83</v>
      </c>
      <c r="F29">
        <v>0.57999999999999996</v>
      </c>
      <c r="G29">
        <v>1.2999999999999999E-2</v>
      </c>
      <c r="H29">
        <v>0.378</v>
      </c>
      <c r="I29">
        <v>0.71</v>
      </c>
      <c r="J29">
        <v>6.7999999999999996E-3</v>
      </c>
      <c r="K29">
        <v>0.999</v>
      </c>
      <c r="L29">
        <v>147</v>
      </c>
    </row>
    <row r="30" spans="1:12" x14ac:dyDescent="0.25">
      <c r="A30" t="s">
        <v>3029</v>
      </c>
      <c r="B30" t="s">
        <v>3040</v>
      </c>
      <c r="C30">
        <v>0.43999999999999972</v>
      </c>
      <c r="D30">
        <v>7.0000000000000001E-3</v>
      </c>
      <c r="E30">
        <v>0.79</v>
      </c>
      <c r="F30">
        <v>0.63</v>
      </c>
      <c r="G30">
        <v>1.4E-2</v>
      </c>
      <c r="H30">
        <v>0.38200000000000001</v>
      </c>
      <c r="I30">
        <v>0.71</v>
      </c>
      <c r="J30">
        <v>7.1999999999999998E-3</v>
      </c>
      <c r="K30">
        <v>0.99890000000000001</v>
      </c>
      <c r="L30">
        <v>138.30000000000001</v>
      </c>
    </row>
    <row r="31" spans="1:12" x14ac:dyDescent="0.25">
      <c r="A31" t="s">
        <v>3029</v>
      </c>
      <c r="B31" t="s">
        <v>3040</v>
      </c>
      <c r="C31">
        <v>0.45999999999999969</v>
      </c>
      <c r="D31">
        <v>8.0000000000000002E-3</v>
      </c>
      <c r="E31">
        <v>0.78</v>
      </c>
      <c r="F31">
        <v>0.67</v>
      </c>
      <c r="G31">
        <v>1.6E-2</v>
      </c>
      <c r="H31">
        <v>0.39800000000000002</v>
      </c>
      <c r="I31">
        <v>0.72</v>
      </c>
      <c r="J31">
        <v>8.0000000000000002E-3</v>
      </c>
      <c r="K31">
        <v>0.99890000000000001</v>
      </c>
      <c r="L31">
        <v>125.4</v>
      </c>
    </row>
    <row r="32" spans="1:12" x14ac:dyDescent="0.25">
      <c r="A32" t="s">
        <v>3029</v>
      </c>
      <c r="B32" t="s">
        <v>3040</v>
      </c>
      <c r="C32">
        <v>0.47999999999999982</v>
      </c>
      <c r="D32">
        <v>8.9999999999999993E-3</v>
      </c>
      <c r="E32">
        <v>0.76</v>
      </c>
      <c r="F32">
        <v>0.71</v>
      </c>
      <c r="G32">
        <v>1.7000000000000001E-2</v>
      </c>
      <c r="H32">
        <v>0.41299999999999998</v>
      </c>
      <c r="I32">
        <v>0.73</v>
      </c>
      <c r="J32">
        <v>8.8000000000000005E-3</v>
      </c>
      <c r="K32">
        <v>0.99890000000000001</v>
      </c>
      <c r="L32">
        <v>113.4</v>
      </c>
    </row>
    <row r="33" spans="1:12" x14ac:dyDescent="0.25">
      <c r="A33" t="s">
        <v>3029</v>
      </c>
      <c r="B33" t="s">
        <v>3040</v>
      </c>
      <c r="C33">
        <v>0.49999999999999978</v>
      </c>
      <c r="D33">
        <v>0.01</v>
      </c>
      <c r="E33">
        <v>0.74</v>
      </c>
      <c r="F33">
        <v>0.74</v>
      </c>
      <c r="G33">
        <v>1.9E-2</v>
      </c>
      <c r="H33">
        <v>0.42299999999999999</v>
      </c>
      <c r="I33">
        <v>0.74</v>
      </c>
      <c r="J33">
        <v>9.7000000000000003E-3</v>
      </c>
      <c r="K33">
        <v>0.99880000000000002</v>
      </c>
      <c r="L33">
        <v>103</v>
      </c>
    </row>
    <row r="34" spans="1:12" x14ac:dyDescent="0.25">
      <c r="A34" t="s">
        <v>3029</v>
      </c>
      <c r="B34" t="s">
        <v>3040</v>
      </c>
      <c r="C34">
        <v>0.5199999999999998</v>
      </c>
      <c r="D34">
        <v>1.0999999999999999E-2</v>
      </c>
      <c r="E34">
        <v>0.71</v>
      </c>
      <c r="F34">
        <v>0.78</v>
      </c>
      <c r="G34">
        <v>2.1000000000000001E-2</v>
      </c>
      <c r="H34">
        <v>0.433</v>
      </c>
      <c r="I34">
        <v>0.74</v>
      </c>
      <c r="J34">
        <v>1.0800000000000001E-2</v>
      </c>
      <c r="K34">
        <v>0.99870000000000003</v>
      </c>
      <c r="L34">
        <v>92.3</v>
      </c>
    </row>
    <row r="35" spans="1:12" x14ac:dyDescent="0.25">
      <c r="A35" t="s">
        <v>3029</v>
      </c>
      <c r="B35" t="s">
        <v>3040</v>
      </c>
      <c r="C35">
        <v>0.53999999999999981</v>
      </c>
      <c r="D35">
        <v>1.0999999999999999E-2</v>
      </c>
      <c r="E35">
        <v>0.62</v>
      </c>
      <c r="F35">
        <v>0.81</v>
      </c>
      <c r="G35">
        <v>2.1999999999999999E-2</v>
      </c>
      <c r="H35">
        <v>0.40500000000000003</v>
      </c>
      <c r="I35">
        <v>0.72</v>
      </c>
      <c r="J35">
        <v>1.11E-2</v>
      </c>
      <c r="K35">
        <v>0.99839999999999995</v>
      </c>
      <c r="L35">
        <v>89.7</v>
      </c>
    </row>
    <row r="36" spans="1:12" x14ac:dyDescent="0.25">
      <c r="A36" t="s">
        <v>3029</v>
      </c>
      <c r="B36" t="s">
        <v>3040</v>
      </c>
      <c r="C36">
        <v>0.55999999999999983</v>
      </c>
      <c r="D36">
        <v>1.0999999999999999E-2</v>
      </c>
      <c r="E36">
        <v>0.5</v>
      </c>
      <c r="F36">
        <v>0.84</v>
      </c>
      <c r="G36">
        <v>2.1000000000000001E-2</v>
      </c>
      <c r="H36">
        <v>0.34300000000000003</v>
      </c>
      <c r="I36">
        <v>0.67</v>
      </c>
      <c r="J36">
        <v>1.06E-2</v>
      </c>
      <c r="K36">
        <v>0.998</v>
      </c>
      <c r="L36">
        <v>94.7</v>
      </c>
    </row>
    <row r="37" spans="1:12" x14ac:dyDescent="0.25">
      <c r="A37" t="s">
        <v>3029</v>
      </c>
      <c r="B37" t="s">
        <v>3040</v>
      </c>
      <c r="C37">
        <v>0.57999999999999985</v>
      </c>
      <c r="D37">
        <v>1.2E-2</v>
      </c>
      <c r="E37">
        <v>0.44</v>
      </c>
      <c r="F37">
        <v>0.87</v>
      </c>
      <c r="G37">
        <v>2.1999999999999999E-2</v>
      </c>
      <c r="H37">
        <v>0.32400000000000001</v>
      </c>
      <c r="I37">
        <v>0.66</v>
      </c>
      <c r="J37">
        <v>1.15E-2</v>
      </c>
      <c r="K37">
        <v>0.99780000000000002</v>
      </c>
      <c r="L37">
        <v>86.8</v>
      </c>
    </row>
    <row r="38" spans="1:12" x14ac:dyDescent="0.25">
      <c r="A38" t="s">
        <v>3029</v>
      </c>
      <c r="B38" t="s">
        <v>3040</v>
      </c>
      <c r="C38">
        <v>0.59999999999999987</v>
      </c>
      <c r="D38">
        <v>1.2999999999999999E-2</v>
      </c>
      <c r="E38">
        <v>0.39</v>
      </c>
      <c r="F38">
        <v>0.89</v>
      </c>
      <c r="G38">
        <v>2.4E-2</v>
      </c>
      <c r="H38">
        <v>0.3</v>
      </c>
      <c r="I38">
        <v>0.64</v>
      </c>
      <c r="J38">
        <v>1.26E-2</v>
      </c>
      <c r="K38">
        <v>0.99770000000000003</v>
      </c>
      <c r="L38">
        <v>79.5</v>
      </c>
    </row>
    <row r="39" spans="1:12" x14ac:dyDescent="0.25">
      <c r="A39" t="s">
        <v>3029</v>
      </c>
      <c r="B39" t="s">
        <v>3040</v>
      </c>
      <c r="C39">
        <v>0.61999999999999988</v>
      </c>
      <c r="D39">
        <v>1.2999999999999999E-2</v>
      </c>
      <c r="E39">
        <v>0.32</v>
      </c>
      <c r="F39">
        <v>0.92</v>
      </c>
      <c r="G39">
        <v>2.5000000000000001E-2</v>
      </c>
      <c r="H39">
        <v>0.26</v>
      </c>
      <c r="I39">
        <v>0.62</v>
      </c>
      <c r="J39">
        <v>1.32E-2</v>
      </c>
      <c r="K39">
        <v>0.99750000000000005</v>
      </c>
      <c r="L39">
        <v>75.5</v>
      </c>
    </row>
    <row r="40" spans="1:12" x14ac:dyDescent="0.25">
      <c r="A40" t="s">
        <v>3029</v>
      </c>
      <c r="B40" t="s">
        <v>3040</v>
      </c>
      <c r="C40">
        <v>0.6399999999999999</v>
      </c>
      <c r="D40">
        <v>1.4999999999999999E-2</v>
      </c>
      <c r="E40">
        <v>0.28000000000000003</v>
      </c>
      <c r="F40">
        <v>0.94</v>
      </c>
      <c r="G40">
        <v>2.9000000000000001E-2</v>
      </c>
      <c r="H40">
        <v>0.23699999999999999</v>
      </c>
      <c r="I40">
        <v>0.61</v>
      </c>
      <c r="J40">
        <v>1.52E-2</v>
      </c>
      <c r="K40">
        <v>0.99739999999999995</v>
      </c>
      <c r="L40">
        <v>66</v>
      </c>
    </row>
    <row r="41" spans="1:12" x14ac:dyDescent="0.25">
      <c r="A41" t="s">
        <v>3029</v>
      </c>
      <c r="B41" t="s">
        <v>3040</v>
      </c>
      <c r="C41">
        <v>0.65999999999999992</v>
      </c>
      <c r="D41">
        <v>1.7999999999999999E-2</v>
      </c>
      <c r="E41">
        <v>0.24</v>
      </c>
      <c r="F41">
        <v>0.95</v>
      </c>
      <c r="G41">
        <v>3.3000000000000002E-2</v>
      </c>
      <c r="H41">
        <v>0.21099999999999999</v>
      </c>
      <c r="I41">
        <v>0.6</v>
      </c>
      <c r="J41">
        <v>1.7999999999999999E-2</v>
      </c>
      <c r="K41">
        <v>0.99729999999999996</v>
      </c>
      <c r="L41">
        <v>55.6</v>
      </c>
    </row>
    <row r="42" spans="1:12" x14ac:dyDescent="0.25">
      <c r="A42" t="s">
        <v>3029</v>
      </c>
      <c r="B42" t="s">
        <v>3040</v>
      </c>
      <c r="C42">
        <v>0.67999999999999994</v>
      </c>
      <c r="D42">
        <v>1.7999999999999999E-2</v>
      </c>
      <c r="E42">
        <v>0.14000000000000001</v>
      </c>
      <c r="F42">
        <v>0.97</v>
      </c>
      <c r="G42">
        <v>3.2000000000000001E-2</v>
      </c>
      <c r="H42">
        <v>0.13</v>
      </c>
      <c r="I42">
        <v>0.56000000000000005</v>
      </c>
      <c r="J42">
        <v>1.8100000000000002E-2</v>
      </c>
      <c r="K42">
        <v>0.997</v>
      </c>
      <c r="L42">
        <v>55.4</v>
      </c>
    </row>
    <row r="43" spans="1:12" x14ac:dyDescent="0.25">
      <c r="A43" t="s">
        <v>3029</v>
      </c>
      <c r="B43" t="s">
        <v>3040</v>
      </c>
      <c r="C43">
        <v>0.7</v>
      </c>
      <c r="D43">
        <v>0.01</v>
      </c>
      <c r="E43">
        <v>0.04</v>
      </c>
      <c r="F43">
        <v>0.98</v>
      </c>
      <c r="G43">
        <v>1.6E-2</v>
      </c>
      <c r="H43">
        <v>0.04</v>
      </c>
      <c r="I43">
        <v>0.51</v>
      </c>
      <c r="J43">
        <v>9.7999999999999997E-3</v>
      </c>
      <c r="K43">
        <v>0.99670000000000003</v>
      </c>
      <c r="L43">
        <v>102.3</v>
      </c>
    </row>
    <row r="44" spans="1:12" x14ac:dyDescent="0.25">
      <c r="A44" t="s">
        <v>3039</v>
      </c>
      <c r="B44" t="s">
        <v>1453</v>
      </c>
      <c r="C44">
        <v>0.2999999999999996</v>
      </c>
      <c r="D44">
        <v>1E-3</v>
      </c>
      <c r="E44">
        <v>0.96</v>
      </c>
      <c r="F44">
        <v>0.28000000000000003</v>
      </c>
      <c r="G44">
        <v>3.0000000000000001E-3</v>
      </c>
      <c r="H44">
        <v>0.114</v>
      </c>
      <c r="I44">
        <v>0.62</v>
      </c>
      <c r="J44">
        <v>1.2999999999999999E-3</v>
      </c>
      <c r="K44">
        <v>0.99980000000000002</v>
      </c>
      <c r="L44">
        <v>783.5</v>
      </c>
    </row>
    <row r="45" spans="1:12" x14ac:dyDescent="0.25">
      <c r="A45" t="s">
        <v>3039</v>
      </c>
      <c r="B45" t="s">
        <v>1453</v>
      </c>
      <c r="C45">
        <v>0.31999999999999962</v>
      </c>
      <c r="D45">
        <v>1E-3</v>
      </c>
      <c r="E45">
        <v>0.96</v>
      </c>
      <c r="F45">
        <v>0.34</v>
      </c>
      <c r="G45">
        <v>3.0000000000000001E-3</v>
      </c>
      <c r="H45">
        <v>0.123</v>
      </c>
      <c r="I45">
        <v>0.65</v>
      </c>
      <c r="J45">
        <v>1.4E-3</v>
      </c>
      <c r="K45">
        <v>0.99990000000000001</v>
      </c>
      <c r="L45">
        <v>719.1</v>
      </c>
    </row>
    <row r="46" spans="1:12" x14ac:dyDescent="0.25">
      <c r="A46" t="s">
        <v>3039</v>
      </c>
      <c r="B46" t="s">
        <v>1453</v>
      </c>
      <c r="C46">
        <v>0.33999999999999958</v>
      </c>
      <c r="D46">
        <v>2E-3</v>
      </c>
      <c r="E46">
        <v>0.93</v>
      </c>
      <c r="F46">
        <v>0.41</v>
      </c>
      <c r="G46">
        <v>3.0000000000000001E-3</v>
      </c>
      <c r="H46">
        <v>0.13300000000000001</v>
      </c>
      <c r="I46">
        <v>0.67</v>
      </c>
      <c r="J46">
        <v>1.5E-3</v>
      </c>
      <c r="K46">
        <v>0.99980000000000002</v>
      </c>
      <c r="L46">
        <v>654.1</v>
      </c>
    </row>
    <row r="47" spans="1:12" x14ac:dyDescent="0.25">
      <c r="A47" t="s">
        <v>3039</v>
      </c>
      <c r="B47" t="s">
        <v>1453</v>
      </c>
      <c r="C47">
        <v>0.35999999999999971</v>
      </c>
      <c r="D47">
        <v>2E-3</v>
      </c>
      <c r="E47">
        <v>0.91</v>
      </c>
      <c r="F47">
        <v>0.5</v>
      </c>
      <c r="G47">
        <v>3.0000000000000001E-3</v>
      </c>
      <c r="H47">
        <v>0.14699999999999999</v>
      </c>
      <c r="I47">
        <v>0.7</v>
      </c>
      <c r="J47">
        <v>1.6999999999999999E-3</v>
      </c>
      <c r="K47">
        <v>0.99980000000000002</v>
      </c>
      <c r="L47">
        <v>575.4</v>
      </c>
    </row>
    <row r="48" spans="1:12" x14ac:dyDescent="0.25">
      <c r="A48" t="s">
        <v>3039</v>
      </c>
      <c r="B48" t="s">
        <v>1453</v>
      </c>
      <c r="C48">
        <v>0.37999999999999973</v>
      </c>
      <c r="D48">
        <v>2E-3</v>
      </c>
      <c r="E48">
        <v>0.88</v>
      </c>
      <c r="F48">
        <v>0.56999999999999995</v>
      </c>
      <c r="G48">
        <v>4.0000000000000001E-3</v>
      </c>
      <c r="H48">
        <v>0.16200000000000001</v>
      </c>
      <c r="I48">
        <v>0.72</v>
      </c>
      <c r="J48">
        <v>2E-3</v>
      </c>
      <c r="K48">
        <v>0.99980000000000002</v>
      </c>
      <c r="L48">
        <v>508.6</v>
      </c>
    </row>
    <row r="49" spans="1:12" x14ac:dyDescent="0.25">
      <c r="A49" t="s">
        <v>3039</v>
      </c>
      <c r="B49" t="s">
        <v>1453</v>
      </c>
      <c r="C49">
        <v>0.39999999999999969</v>
      </c>
      <c r="D49">
        <v>2E-3</v>
      </c>
      <c r="E49">
        <v>0.82</v>
      </c>
      <c r="F49">
        <v>0.62</v>
      </c>
      <c r="G49">
        <v>4.0000000000000001E-3</v>
      </c>
      <c r="H49">
        <v>0.16900000000000001</v>
      </c>
      <c r="I49">
        <v>0.72</v>
      </c>
      <c r="J49">
        <v>2.0999999999999999E-3</v>
      </c>
      <c r="K49">
        <v>0.99970000000000003</v>
      </c>
      <c r="L49">
        <v>476</v>
      </c>
    </row>
    <row r="50" spans="1:12" x14ac:dyDescent="0.25">
      <c r="A50" t="s">
        <v>3039</v>
      </c>
      <c r="B50" t="s">
        <v>1453</v>
      </c>
      <c r="C50">
        <v>0.41999999999999971</v>
      </c>
      <c r="D50">
        <v>2E-3</v>
      </c>
      <c r="E50">
        <v>0.79</v>
      </c>
      <c r="F50">
        <v>0.67</v>
      </c>
      <c r="G50">
        <v>5.0000000000000001E-3</v>
      </c>
      <c r="H50">
        <v>0.17899999999999999</v>
      </c>
      <c r="I50">
        <v>0.73</v>
      </c>
      <c r="J50">
        <v>2.3E-3</v>
      </c>
      <c r="K50">
        <v>0.99970000000000003</v>
      </c>
      <c r="L50">
        <v>436.6</v>
      </c>
    </row>
    <row r="51" spans="1:12" x14ac:dyDescent="0.25">
      <c r="A51" t="s">
        <v>3039</v>
      </c>
      <c r="B51" t="s">
        <v>1453</v>
      </c>
      <c r="C51">
        <v>0.43999999999999972</v>
      </c>
      <c r="D51">
        <v>3.0000000000000001E-3</v>
      </c>
      <c r="E51">
        <v>0.78</v>
      </c>
      <c r="F51">
        <v>0.71</v>
      </c>
      <c r="G51">
        <v>5.0000000000000001E-3</v>
      </c>
      <c r="H51">
        <v>0.19800000000000001</v>
      </c>
      <c r="I51">
        <v>0.75</v>
      </c>
      <c r="J51">
        <v>2.5999999999999999E-3</v>
      </c>
      <c r="K51">
        <v>0.99970000000000003</v>
      </c>
      <c r="L51">
        <v>382.3</v>
      </c>
    </row>
    <row r="52" spans="1:12" x14ac:dyDescent="0.25">
      <c r="A52" t="s">
        <v>3039</v>
      </c>
      <c r="B52" t="s">
        <v>1453</v>
      </c>
      <c r="C52">
        <v>0.45999999999999969</v>
      </c>
      <c r="D52">
        <v>3.0000000000000001E-3</v>
      </c>
      <c r="E52">
        <v>0.76</v>
      </c>
      <c r="F52">
        <v>0.76</v>
      </c>
      <c r="G52">
        <v>6.0000000000000001E-3</v>
      </c>
      <c r="H52">
        <v>0.218</v>
      </c>
      <c r="I52">
        <v>0.76</v>
      </c>
      <c r="J52">
        <v>3.0000000000000001E-3</v>
      </c>
      <c r="K52">
        <v>0.99970000000000003</v>
      </c>
      <c r="L52">
        <v>330.9</v>
      </c>
    </row>
    <row r="53" spans="1:12" x14ac:dyDescent="0.25">
      <c r="A53" t="s">
        <v>3039</v>
      </c>
      <c r="B53" t="s">
        <v>1453</v>
      </c>
      <c r="C53">
        <v>0.47999999999999982</v>
      </c>
      <c r="D53">
        <v>4.0000000000000001E-3</v>
      </c>
      <c r="E53">
        <v>0.72</v>
      </c>
      <c r="F53">
        <v>0.8</v>
      </c>
      <c r="G53">
        <v>7.0000000000000001E-3</v>
      </c>
      <c r="H53">
        <v>0.24</v>
      </c>
      <c r="I53">
        <v>0.76</v>
      </c>
      <c r="J53">
        <v>3.5000000000000001E-3</v>
      </c>
      <c r="K53">
        <v>0.99970000000000003</v>
      </c>
      <c r="L53">
        <v>281.89999999999998</v>
      </c>
    </row>
    <row r="54" spans="1:12" x14ac:dyDescent="0.25">
      <c r="A54" t="s">
        <v>3039</v>
      </c>
      <c r="B54" t="s">
        <v>1453</v>
      </c>
      <c r="C54">
        <v>0.49999999999999978</v>
      </c>
      <c r="D54">
        <v>4.0000000000000001E-3</v>
      </c>
      <c r="E54">
        <v>0.66</v>
      </c>
      <c r="F54">
        <v>0.84</v>
      </c>
      <c r="G54">
        <v>8.0000000000000002E-3</v>
      </c>
      <c r="H54">
        <v>0.252</v>
      </c>
      <c r="I54">
        <v>0.75</v>
      </c>
      <c r="J54">
        <v>4.0000000000000001E-3</v>
      </c>
      <c r="K54">
        <v>0.99960000000000004</v>
      </c>
      <c r="L54">
        <v>248.3</v>
      </c>
    </row>
    <row r="55" spans="1:12" x14ac:dyDescent="0.25">
      <c r="A55" t="s">
        <v>3039</v>
      </c>
      <c r="B55" t="s">
        <v>1453</v>
      </c>
      <c r="C55">
        <v>0.5199999999999998</v>
      </c>
      <c r="D55">
        <v>5.0000000000000001E-3</v>
      </c>
      <c r="E55">
        <v>0.6</v>
      </c>
      <c r="F55">
        <v>0.88</v>
      </c>
      <c r="G55">
        <v>0.01</v>
      </c>
      <c r="H55">
        <v>0.27400000000000002</v>
      </c>
      <c r="I55">
        <v>0.74</v>
      </c>
      <c r="J55">
        <v>4.8999999999999998E-3</v>
      </c>
      <c r="K55">
        <v>0.99960000000000004</v>
      </c>
      <c r="L55">
        <v>202.3</v>
      </c>
    </row>
    <row r="56" spans="1:12" x14ac:dyDescent="0.25">
      <c r="A56" t="s">
        <v>3039</v>
      </c>
      <c r="B56" t="s">
        <v>1453</v>
      </c>
      <c r="C56">
        <v>0.53999999999999981</v>
      </c>
      <c r="D56">
        <v>6.0000000000000001E-3</v>
      </c>
      <c r="E56">
        <v>0.54</v>
      </c>
      <c r="F56">
        <v>0.91</v>
      </c>
      <c r="G56">
        <v>1.0999999999999999E-2</v>
      </c>
      <c r="H56">
        <v>0.27900000000000003</v>
      </c>
      <c r="I56">
        <v>0.73</v>
      </c>
      <c r="J56">
        <v>5.5999999999999999E-3</v>
      </c>
      <c r="K56">
        <v>0.99950000000000006</v>
      </c>
      <c r="L56">
        <v>177.9</v>
      </c>
    </row>
    <row r="57" spans="1:12" x14ac:dyDescent="0.25">
      <c r="A57" t="s">
        <v>3039</v>
      </c>
      <c r="B57" t="s">
        <v>1453</v>
      </c>
      <c r="C57">
        <v>0.55999999999999983</v>
      </c>
      <c r="D57">
        <v>7.0000000000000001E-3</v>
      </c>
      <c r="E57">
        <v>0.54</v>
      </c>
      <c r="F57">
        <v>0.92</v>
      </c>
      <c r="G57">
        <v>1.4E-2</v>
      </c>
      <c r="H57">
        <v>0.307</v>
      </c>
      <c r="I57">
        <v>0.73</v>
      </c>
      <c r="J57">
        <v>6.8999999999999999E-3</v>
      </c>
      <c r="K57">
        <v>0.99950000000000006</v>
      </c>
      <c r="L57">
        <v>144.80000000000001</v>
      </c>
    </row>
    <row r="58" spans="1:12" x14ac:dyDescent="0.25">
      <c r="A58" t="s">
        <v>3039</v>
      </c>
      <c r="B58" t="s">
        <v>1453</v>
      </c>
      <c r="C58">
        <v>0.57999999999999985</v>
      </c>
      <c r="D58">
        <v>8.0000000000000002E-3</v>
      </c>
      <c r="E58">
        <v>0.5</v>
      </c>
      <c r="F58">
        <v>0.94</v>
      </c>
      <c r="G58">
        <v>1.4999999999999999E-2</v>
      </c>
      <c r="H58">
        <v>0.307</v>
      </c>
      <c r="I58">
        <v>0.72</v>
      </c>
      <c r="J58">
        <v>7.7000000000000002E-3</v>
      </c>
      <c r="K58">
        <v>0.99950000000000006</v>
      </c>
      <c r="L58">
        <v>129.4</v>
      </c>
    </row>
    <row r="59" spans="1:12" x14ac:dyDescent="0.25">
      <c r="A59" t="s">
        <v>3039</v>
      </c>
      <c r="B59" t="s">
        <v>1453</v>
      </c>
      <c r="C59">
        <v>0.59999999999999987</v>
      </c>
      <c r="D59">
        <v>8.0000000000000002E-3</v>
      </c>
      <c r="E59">
        <v>0.48</v>
      </c>
      <c r="F59">
        <v>0.95</v>
      </c>
      <c r="G59">
        <v>1.7000000000000001E-2</v>
      </c>
      <c r="H59">
        <v>0.308</v>
      </c>
      <c r="I59">
        <v>0.71</v>
      </c>
      <c r="J59">
        <v>8.3999999999999995E-3</v>
      </c>
      <c r="K59">
        <v>0.99950000000000006</v>
      </c>
      <c r="L59">
        <v>118.5</v>
      </c>
    </row>
    <row r="60" spans="1:12" x14ac:dyDescent="0.25">
      <c r="A60" t="s">
        <v>3039</v>
      </c>
      <c r="B60" t="s">
        <v>1453</v>
      </c>
      <c r="C60">
        <v>0.61999999999999988</v>
      </c>
      <c r="D60">
        <v>8.9999999999999993E-3</v>
      </c>
      <c r="E60">
        <v>0.43</v>
      </c>
      <c r="F60">
        <v>0.95</v>
      </c>
      <c r="G60">
        <v>1.7000000000000001E-2</v>
      </c>
      <c r="H60">
        <v>0.29099999999999998</v>
      </c>
      <c r="I60">
        <v>0.69</v>
      </c>
      <c r="J60">
        <v>8.6E-3</v>
      </c>
      <c r="K60">
        <v>0.99939999999999996</v>
      </c>
      <c r="L60">
        <v>116.3</v>
      </c>
    </row>
    <row r="61" spans="1:12" x14ac:dyDescent="0.25">
      <c r="A61" t="s">
        <v>3039</v>
      </c>
      <c r="B61" t="s">
        <v>1453</v>
      </c>
      <c r="C61">
        <v>0.6399999999999999</v>
      </c>
      <c r="D61">
        <v>8.9999999999999993E-3</v>
      </c>
      <c r="E61">
        <v>0.42</v>
      </c>
      <c r="F61">
        <v>0.96</v>
      </c>
      <c r="G61">
        <v>1.7999999999999999E-2</v>
      </c>
      <c r="H61">
        <v>0.29099999999999998</v>
      </c>
      <c r="I61">
        <v>0.69</v>
      </c>
      <c r="J61">
        <v>9.1000000000000004E-3</v>
      </c>
      <c r="K61">
        <v>0.99939999999999996</v>
      </c>
      <c r="L61">
        <v>109.7</v>
      </c>
    </row>
    <row r="62" spans="1:12" x14ac:dyDescent="0.25">
      <c r="A62" t="s">
        <v>3039</v>
      </c>
      <c r="B62" t="s">
        <v>1453</v>
      </c>
      <c r="C62">
        <v>0.65999999999999992</v>
      </c>
      <c r="D62">
        <v>8.9999999999999993E-3</v>
      </c>
      <c r="E62">
        <v>0.39</v>
      </c>
      <c r="F62">
        <v>0.96</v>
      </c>
      <c r="G62">
        <v>1.7999999999999999E-2</v>
      </c>
      <c r="H62">
        <v>0.27600000000000002</v>
      </c>
      <c r="I62">
        <v>0.67</v>
      </c>
      <c r="J62">
        <v>9.1999999999999998E-3</v>
      </c>
      <c r="K62">
        <v>0.99939999999999996</v>
      </c>
      <c r="L62">
        <v>109</v>
      </c>
    </row>
    <row r="63" spans="1:12" x14ac:dyDescent="0.25">
      <c r="A63" t="s">
        <v>3039</v>
      </c>
      <c r="B63" t="s">
        <v>1453</v>
      </c>
      <c r="C63">
        <v>0.67999999999999994</v>
      </c>
      <c r="D63">
        <v>0.01</v>
      </c>
      <c r="E63">
        <v>0.38</v>
      </c>
      <c r="F63">
        <v>0.96</v>
      </c>
      <c r="G63">
        <v>1.9E-2</v>
      </c>
      <c r="H63">
        <v>0.27500000000000002</v>
      </c>
      <c r="I63">
        <v>0.67</v>
      </c>
      <c r="J63">
        <v>9.7000000000000003E-3</v>
      </c>
      <c r="K63">
        <v>0.99939999999999996</v>
      </c>
      <c r="L63">
        <v>102.6</v>
      </c>
    </row>
    <row r="64" spans="1:12" x14ac:dyDescent="0.25">
      <c r="A64" t="s">
        <v>3039</v>
      </c>
      <c r="B64" t="s">
        <v>1453</v>
      </c>
      <c r="C64">
        <v>0.7</v>
      </c>
      <c r="D64">
        <v>1.0999999999999999E-2</v>
      </c>
      <c r="E64">
        <v>0.37</v>
      </c>
      <c r="F64">
        <v>0.97</v>
      </c>
      <c r="G64">
        <v>2.1000000000000001E-2</v>
      </c>
      <c r="H64">
        <v>0.27500000000000002</v>
      </c>
      <c r="I64">
        <v>0.67</v>
      </c>
      <c r="J64">
        <v>1.06E-2</v>
      </c>
      <c r="K64">
        <v>0.99939999999999996</v>
      </c>
      <c r="L64">
        <v>94.2</v>
      </c>
    </row>
    <row r="65" spans="1:12" x14ac:dyDescent="0.25">
      <c r="A65" t="s">
        <v>3039</v>
      </c>
      <c r="B65" t="s">
        <v>3040</v>
      </c>
      <c r="C65">
        <v>0.2999999999999996</v>
      </c>
      <c r="D65">
        <v>6.0000000000000001E-3</v>
      </c>
      <c r="E65">
        <v>0.93</v>
      </c>
      <c r="F65">
        <v>0.44</v>
      </c>
      <c r="G65">
        <v>1.0999999999999999E-2</v>
      </c>
      <c r="H65">
        <v>0.35399999999999998</v>
      </c>
      <c r="I65">
        <v>0.68</v>
      </c>
      <c r="J65">
        <v>5.5999999999999999E-3</v>
      </c>
      <c r="K65">
        <v>0.99950000000000006</v>
      </c>
      <c r="L65">
        <v>177.5</v>
      </c>
    </row>
    <row r="66" spans="1:12" x14ac:dyDescent="0.25">
      <c r="A66" t="s">
        <v>3039</v>
      </c>
      <c r="B66" t="s">
        <v>3040</v>
      </c>
      <c r="C66">
        <v>0.31999999999999962</v>
      </c>
      <c r="D66">
        <v>6.0000000000000001E-3</v>
      </c>
      <c r="E66">
        <v>0.93</v>
      </c>
      <c r="F66">
        <v>0.5</v>
      </c>
      <c r="G66">
        <v>1.2999999999999999E-2</v>
      </c>
      <c r="H66">
        <v>0.379</v>
      </c>
      <c r="I66">
        <v>0.71</v>
      </c>
      <c r="J66">
        <v>6.3E-3</v>
      </c>
      <c r="K66">
        <v>0.99950000000000006</v>
      </c>
      <c r="L66">
        <v>158.69999999999999</v>
      </c>
    </row>
    <row r="67" spans="1:12" x14ac:dyDescent="0.25">
      <c r="A67" t="s">
        <v>3039</v>
      </c>
      <c r="B67" t="s">
        <v>3040</v>
      </c>
      <c r="C67">
        <v>0.33999999999999958</v>
      </c>
      <c r="D67">
        <v>7.0000000000000001E-3</v>
      </c>
      <c r="E67">
        <v>0.9</v>
      </c>
      <c r="F67">
        <v>0.55000000000000004</v>
      </c>
      <c r="G67">
        <v>1.4E-2</v>
      </c>
      <c r="H67">
        <v>0.39300000000000002</v>
      </c>
      <c r="I67">
        <v>0.73</v>
      </c>
      <c r="J67">
        <v>6.7999999999999996E-3</v>
      </c>
      <c r="K67">
        <v>0.99939999999999996</v>
      </c>
      <c r="L67">
        <v>146.30000000000001</v>
      </c>
    </row>
    <row r="68" spans="1:12" x14ac:dyDescent="0.25">
      <c r="A68" t="s">
        <v>3039</v>
      </c>
      <c r="B68" t="s">
        <v>3040</v>
      </c>
      <c r="C68">
        <v>0.35999999999999971</v>
      </c>
      <c r="D68">
        <v>8.0000000000000002E-3</v>
      </c>
      <c r="E68">
        <v>0.89</v>
      </c>
      <c r="F68">
        <v>0.6</v>
      </c>
      <c r="G68">
        <v>1.4999999999999999E-2</v>
      </c>
      <c r="H68">
        <v>0.41099999999999998</v>
      </c>
      <c r="I68">
        <v>0.74</v>
      </c>
      <c r="J68">
        <v>7.4999999999999997E-3</v>
      </c>
      <c r="K68">
        <v>0.99939999999999996</v>
      </c>
      <c r="L68">
        <v>133.1</v>
      </c>
    </row>
    <row r="69" spans="1:12" x14ac:dyDescent="0.25">
      <c r="A69" t="s">
        <v>3039</v>
      </c>
      <c r="B69" t="s">
        <v>3040</v>
      </c>
      <c r="C69">
        <v>0.37999999999999973</v>
      </c>
      <c r="D69">
        <v>8.0000000000000002E-3</v>
      </c>
      <c r="E69">
        <v>0.86</v>
      </c>
      <c r="F69">
        <v>0.65</v>
      </c>
      <c r="G69">
        <v>1.6E-2</v>
      </c>
      <c r="H69">
        <v>0.42599999999999999</v>
      </c>
      <c r="I69">
        <v>0.75</v>
      </c>
      <c r="J69">
        <v>8.3000000000000001E-3</v>
      </c>
      <c r="K69">
        <v>0.99929999999999997</v>
      </c>
      <c r="L69">
        <v>120.7</v>
      </c>
    </row>
    <row r="70" spans="1:12" x14ac:dyDescent="0.25">
      <c r="A70" t="s">
        <v>3039</v>
      </c>
      <c r="B70" t="s">
        <v>3040</v>
      </c>
      <c r="C70">
        <v>0.39999999999999969</v>
      </c>
      <c r="D70">
        <v>8.9999999999999993E-3</v>
      </c>
      <c r="E70">
        <v>0.86</v>
      </c>
      <c r="F70">
        <v>0.69</v>
      </c>
      <c r="G70">
        <v>1.9E-2</v>
      </c>
      <c r="H70">
        <v>0.45400000000000001</v>
      </c>
      <c r="I70">
        <v>0.78</v>
      </c>
      <c r="J70">
        <v>9.4000000000000004E-3</v>
      </c>
      <c r="K70">
        <v>0.99929999999999997</v>
      </c>
      <c r="L70">
        <v>106.1</v>
      </c>
    </row>
    <row r="71" spans="1:12" x14ac:dyDescent="0.25">
      <c r="A71" t="s">
        <v>3039</v>
      </c>
      <c r="B71" t="s">
        <v>3040</v>
      </c>
      <c r="C71">
        <v>0.41999999999999971</v>
      </c>
      <c r="D71">
        <v>1.0999999999999999E-2</v>
      </c>
      <c r="E71">
        <v>0.85</v>
      </c>
      <c r="F71">
        <v>0.73</v>
      </c>
      <c r="G71">
        <v>2.1000000000000001E-2</v>
      </c>
      <c r="H71">
        <v>0.47599999999999998</v>
      </c>
      <c r="I71">
        <v>0.79</v>
      </c>
      <c r="J71">
        <v>1.06E-2</v>
      </c>
      <c r="K71">
        <v>0.99929999999999997</v>
      </c>
      <c r="L71">
        <v>94.1</v>
      </c>
    </row>
    <row r="72" spans="1:12" x14ac:dyDescent="0.25">
      <c r="A72" t="s">
        <v>3039</v>
      </c>
      <c r="B72" t="s">
        <v>3040</v>
      </c>
      <c r="C72">
        <v>0.43999999999999972</v>
      </c>
      <c r="D72">
        <v>1.0999999999999999E-2</v>
      </c>
      <c r="E72">
        <v>0.79</v>
      </c>
      <c r="F72">
        <v>0.77</v>
      </c>
      <c r="G72">
        <v>2.3E-2</v>
      </c>
      <c r="H72">
        <v>0.47299999999999998</v>
      </c>
      <c r="I72">
        <v>0.78</v>
      </c>
      <c r="J72">
        <v>1.15E-2</v>
      </c>
      <c r="K72">
        <v>0.99909999999999999</v>
      </c>
      <c r="L72">
        <v>87.2</v>
      </c>
    </row>
    <row r="73" spans="1:12" x14ac:dyDescent="0.25">
      <c r="A73" t="s">
        <v>3039</v>
      </c>
      <c r="B73" t="s">
        <v>3040</v>
      </c>
      <c r="C73">
        <v>0.45999999999999969</v>
      </c>
      <c r="D73">
        <v>1.2999999999999999E-2</v>
      </c>
      <c r="E73">
        <v>0.75</v>
      </c>
      <c r="F73">
        <v>0.8</v>
      </c>
      <c r="G73">
        <v>2.5000000000000001E-2</v>
      </c>
      <c r="H73">
        <v>0.47899999999999998</v>
      </c>
      <c r="I73">
        <v>0.78</v>
      </c>
      <c r="J73">
        <v>1.29E-2</v>
      </c>
      <c r="K73">
        <v>0.99890000000000001</v>
      </c>
      <c r="L73">
        <v>77.5</v>
      </c>
    </row>
    <row r="74" spans="1:12" x14ac:dyDescent="0.25">
      <c r="A74" t="s">
        <v>3039</v>
      </c>
      <c r="B74" t="s">
        <v>3040</v>
      </c>
      <c r="C74">
        <v>0.47999999999999982</v>
      </c>
      <c r="D74">
        <v>1.4E-2</v>
      </c>
      <c r="E74">
        <v>0.72</v>
      </c>
      <c r="F74">
        <v>0.83</v>
      </c>
      <c r="G74">
        <v>2.8000000000000001E-2</v>
      </c>
      <c r="H74">
        <v>0.48599999999999999</v>
      </c>
      <c r="I74">
        <v>0.78</v>
      </c>
      <c r="J74">
        <v>1.44E-2</v>
      </c>
      <c r="K74">
        <v>0.99890000000000001</v>
      </c>
      <c r="L74">
        <v>69.3</v>
      </c>
    </row>
    <row r="75" spans="1:12" x14ac:dyDescent="0.25">
      <c r="A75" t="s">
        <v>3039</v>
      </c>
      <c r="B75" t="s">
        <v>3040</v>
      </c>
      <c r="C75">
        <v>0.49999999999999978</v>
      </c>
      <c r="D75">
        <v>1.6E-2</v>
      </c>
      <c r="E75">
        <v>0.68</v>
      </c>
      <c r="F75">
        <v>0.86</v>
      </c>
      <c r="G75">
        <v>3.1E-2</v>
      </c>
      <c r="H75">
        <v>0.48199999999999998</v>
      </c>
      <c r="I75">
        <v>0.77</v>
      </c>
      <c r="J75">
        <v>1.6E-2</v>
      </c>
      <c r="K75">
        <v>0.99870000000000003</v>
      </c>
      <c r="L75">
        <v>62.6</v>
      </c>
    </row>
    <row r="76" spans="1:12" x14ac:dyDescent="0.25">
      <c r="A76" t="s">
        <v>3039</v>
      </c>
      <c r="B76" t="s">
        <v>3040</v>
      </c>
      <c r="C76">
        <v>0.5199999999999998</v>
      </c>
      <c r="D76">
        <v>1.7999999999999999E-2</v>
      </c>
      <c r="E76">
        <v>0.65</v>
      </c>
      <c r="F76">
        <v>0.88</v>
      </c>
      <c r="G76">
        <v>3.5000000000000003E-2</v>
      </c>
      <c r="H76">
        <v>0.48499999999999999</v>
      </c>
      <c r="I76">
        <v>0.77</v>
      </c>
      <c r="J76">
        <v>1.8200000000000001E-2</v>
      </c>
      <c r="K76">
        <v>0.99860000000000004</v>
      </c>
      <c r="L76">
        <v>55.1</v>
      </c>
    </row>
    <row r="77" spans="1:12" x14ac:dyDescent="0.25">
      <c r="A77" t="s">
        <v>3039</v>
      </c>
      <c r="B77" t="s">
        <v>3040</v>
      </c>
      <c r="C77">
        <v>0.53999999999999981</v>
      </c>
      <c r="D77">
        <v>2.1000000000000001E-2</v>
      </c>
      <c r="E77">
        <v>0.62</v>
      </c>
      <c r="F77">
        <v>0.9</v>
      </c>
      <c r="G77">
        <v>0.04</v>
      </c>
      <c r="H77">
        <v>0.48399999999999999</v>
      </c>
      <c r="I77">
        <v>0.76</v>
      </c>
      <c r="J77">
        <v>2.0500000000000001E-2</v>
      </c>
      <c r="K77">
        <v>0.99860000000000004</v>
      </c>
      <c r="L77">
        <v>48.7</v>
      </c>
    </row>
    <row r="78" spans="1:12" x14ac:dyDescent="0.25">
      <c r="A78" t="s">
        <v>3039</v>
      </c>
      <c r="B78" t="s">
        <v>3040</v>
      </c>
      <c r="C78">
        <v>0.55999999999999983</v>
      </c>
      <c r="D78">
        <v>2.3E-2</v>
      </c>
      <c r="E78">
        <v>0.6</v>
      </c>
      <c r="F78">
        <v>0.91</v>
      </c>
      <c r="G78">
        <v>4.3999999999999997E-2</v>
      </c>
      <c r="H78">
        <v>0.47799999999999998</v>
      </c>
      <c r="I78">
        <v>0.75</v>
      </c>
      <c r="J78">
        <v>2.2700000000000001E-2</v>
      </c>
      <c r="K78">
        <v>0.99850000000000005</v>
      </c>
      <c r="L78">
        <v>44</v>
      </c>
    </row>
    <row r="79" spans="1:12" x14ac:dyDescent="0.25">
      <c r="A79" t="s">
        <v>3039</v>
      </c>
      <c r="B79" t="s">
        <v>3040</v>
      </c>
      <c r="C79">
        <v>0.57999999999999985</v>
      </c>
      <c r="D79">
        <v>2.5000000000000001E-2</v>
      </c>
      <c r="E79">
        <v>0.57999999999999996</v>
      </c>
      <c r="F79">
        <v>0.92</v>
      </c>
      <c r="G79">
        <v>4.9000000000000002E-2</v>
      </c>
      <c r="H79">
        <v>0.47899999999999998</v>
      </c>
      <c r="I79">
        <v>0.75</v>
      </c>
      <c r="J79">
        <v>2.53E-2</v>
      </c>
      <c r="K79">
        <v>0.99850000000000005</v>
      </c>
      <c r="L79">
        <v>39.5</v>
      </c>
    </row>
    <row r="80" spans="1:12" x14ac:dyDescent="0.25">
      <c r="A80" t="s">
        <v>3039</v>
      </c>
      <c r="B80" t="s">
        <v>3040</v>
      </c>
      <c r="C80">
        <v>0.59999999999999987</v>
      </c>
      <c r="D80">
        <v>2.5999999999999999E-2</v>
      </c>
      <c r="E80">
        <v>0.53</v>
      </c>
      <c r="F80">
        <v>0.93</v>
      </c>
      <c r="G80">
        <v>4.9000000000000002E-2</v>
      </c>
      <c r="H80">
        <v>0.443</v>
      </c>
      <c r="I80">
        <v>0.73</v>
      </c>
      <c r="J80">
        <v>2.5899999999999999E-2</v>
      </c>
      <c r="K80">
        <v>0.99829999999999997</v>
      </c>
      <c r="L80">
        <v>38.6</v>
      </c>
    </row>
    <row r="81" spans="1:12" x14ac:dyDescent="0.25">
      <c r="A81" t="s">
        <v>3039</v>
      </c>
      <c r="B81" t="s">
        <v>3040</v>
      </c>
      <c r="C81">
        <v>0.61999999999999988</v>
      </c>
      <c r="D81">
        <v>2.8000000000000001E-2</v>
      </c>
      <c r="E81">
        <v>0.51</v>
      </c>
      <c r="F81">
        <v>0.94</v>
      </c>
      <c r="G81">
        <v>5.2999999999999999E-2</v>
      </c>
      <c r="H81">
        <v>0.439</v>
      </c>
      <c r="I81">
        <v>0.73</v>
      </c>
      <c r="J81">
        <v>2.81E-2</v>
      </c>
      <c r="K81">
        <v>0.99819999999999998</v>
      </c>
      <c r="L81">
        <v>35.6</v>
      </c>
    </row>
    <row r="82" spans="1:12" x14ac:dyDescent="0.25">
      <c r="A82" t="s">
        <v>3039</v>
      </c>
      <c r="B82" t="s">
        <v>3040</v>
      </c>
      <c r="C82">
        <v>0.6399999999999999</v>
      </c>
      <c r="D82">
        <v>2.8000000000000001E-2</v>
      </c>
      <c r="E82">
        <v>0.46</v>
      </c>
      <c r="F82">
        <v>0.94</v>
      </c>
      <c r="G82">
        <v>5.1999999999999998E-2</v>
      </c>
      <c r="H82">
        <v>0.39700000000000002</v>
      </c>
      <c r="I82">
        <v>0.7</v>
      </c>
      <c r="J82">
        <v>2.7799999999999998E-2</v>
      </c>
      <c r="K82">
        <v>0.998</v>
      </c>
      <c r="L82">
        <v>36</v>
      </c>
    </row>
    <row r="83" spans="1:12" x14ac:dyDescent="0.25">
      <c r="A83" t="s">
        <v>3039</v>
      </c>
      <c r="B83" t="s">
        <v>3040</v>
      </c>
      <c r="C83">
        <v>0.65999999999999992</v>
      </c>
      <c r="D83">
        <v>3.1E-2</v>
      </c>
      <c r="E83">
        <v>0.46</v>
      </c>
      <c r="F83">
        <v>0.95</v>
      </c>
      <c r="G83">
        <v>5.8000000000000003E-2</v>
      </c>
      <c r="H83">
        <v>0.40300000000000002</v>
      </c>
      <c r="I83">
        <v>0.7</v>
      </c>
      <c r="J83">
        <v>3.1E-2</v>
      </c>
      <c r="K83">
        <v>0.998</v>
      </c>
      <c r="L83">
        <v>32.299999999999997</v>
      </c>
    </row>
    <row r="84" spans="1:12" x14ac:dyDescent="0.25">
      <c r="A84" t="s">
        <v>3039</v>
      </c>
      <c r="B84" t="s">
        <v>3040</v>
      </c>
      <c r="C84">
        <v>0.67999999999999994</v>
      </c>
      <c r="D84">
        <v>3.3000000000000002E-2</v>
      </c>
      <c r="E84">
        <v>0.44</v>
      </c>
      <c r="F84">
        <v>0.95</v>
      </c>
      <c r="G84">
        <v>6.2E-2</v>
      </c>
      <c r="H84">
        <v>0.39600000000000002</v>
      </c>
      <c r="I84">
        <v>0.7</v>
      </c>
      <c r="J84">
        <v>3.3099999999999997E-2</v>
      </c>
      <c r="K84">
        <v>0.998</v>
      </c>
      <c r="L84">
        <v>30.2</v>
      </c>
    </row>
    <row r="85" spans="1:12" x14ac:dyDescent="0.25">
      <c r="A85" t="s">
        <v>3039</v>
      </c>
      <c r="B85" t="s">
        <v>3040</v>
      </c>
      <c r="C85">
        <v>0.7</v>
      </c>
      <c r="D85">
        <v>3.4000000000000002E-2</v>
      </c>
      <c r="E85">
        <v>0.4</v>
      </c>
      <c r="F85">
        <v>0.96</v>
      </c>
      <c r="G85">
        <v>6.3E-2</v>
      </c>
      <c r="H85">
        <v>0.36399999999999999</v>
      </c>
      <c r="I85">
        <v>0.68</v>
      </c>
      <c r="J85">
        <v>3.39E-2</v>
      </c>
      <c r="K85">
        <v>0.99790000000000001</v>
      </c>
      <c r="L85">
        <v>29.5</v>
      </c>
    </row>
    <row r="86" spans="1:12" x14ac:dyDescent="0.25">
      <c r="A86" t="s">
        <v>3032</v>
      </c>
      <c r="B86" t="s">
        <v>1453</v>
      </c>
      <c r="C86">
        <v>0.2999999999999996</v>
      </c>
      <c r="D86">
        <v>1E-3</v>
      </c>
      <c r="E86">
        <v>1</v>
      </c>
      <c r="F86">
        <v>0.15</v>
      </c>
      <c r="G86">
        <v>2E-3</v>
      </c>
      <c r="H86">
        <v>0.10199999999999999</v>
      </c>
      <c r="I86">
        <v>0.56999999999999995</v>
      </c>
      <c r="J86">
        <v>1.1000000000000001E-3</v>
      </c>
      <c r="K86">
        <v>1</v>
      </c>
      <c r="L86">
        <v>886.9</v>
      </c>
    </row>
    <row r="87" spans="1:12" x14ac:dyDescent="0.25">
      <c r="A87" t="s">
        <v>3032</v>
      </c>
      <c r="B87" t="s">
        <v>1453</v>
      </c>
      <c r="C87">
        <v>0.31999999999999962</v>
      </c>
      <c r="D87">
        <v>1E-3</v>
      </c>
      <c r="E87">
        <v>1</v>
      </c>
      <c r="F87">
        <v>0.23</v>
      </c>
      <c r="G87">
        <v>2E-3</v>
      </c>
      <c r="H87">
        <v>0.111</v>
      </c>
      <c r="I87">
        <v>0.61</v>
      </c>
      <c r="J87">
        <v>1.1999999999999999E-3</v>
      </c>
      <c r="K87">
        <v>1</v>
      </c>
      <c r="L87">
        <v>806.7</v>
      </c>
    </row>
    <row r="88" spans="1:12" x14ac:dyDescent="0.25">
      <c r="A88" t="s">
        <v>3032</v>
      </c>
      <c r="B88" t="s">
        <v>1453</v>
      </c>
      <c r="C88">
        <v>0.33999999999999958</v>
      </c>
      <c r="D88">
        <v>1E-3</v>
      </c>
      <c r="E88">
        <v>0.97</v>
      </c>
      <c r="F88">
        <v>0.32</v>
      </c>
      <c r="G88">
        <v>3.0000000000000001E-3</v>
      </c>
      <c r="H88">
        <v>0.121</v>
      </c>
      <c r="I88">
        <v>0.64</v>
      </c>
      <c r="J88">
        <v>1.4E-3</v>
      </c>
      <c r="K88">
        <v>0.99990000000000001</v>
      </c>
      <c r="L88">
        <v>730.8</v>
      </c>
    </row>
    <row r="89" spans="1:12" x14ac:dyDescent="0.25">
      <c r="A89" t="s">
        <v>3032</v>
      </c>
      <c r="B89" t="s">
        <v>1453</v>
      </c>
      <c r="C89">
        <v>0.35999999999999971</v>
      </c>
      <c r="D89">
        <v>2E-3</v>
      </c>
      <c r="E89">
        <v>0.93</v>
      </c>
      <c r="F89">
        <v>0.41</v>
      </c>
      <c r="G89">
        <v>3.0000000000000001E-3</v>
      </c>
      <c r="H89">
        <v>0.13200000000000001</v>
      </c>
      <c r="I89">
        <v>0.67</v>
      </c>
      <c r="J89">
        <v>1.5E-3</v>
      </c>
      <c r="K89">
        <v>0.99980000000000002</v>
      </c>
      <c r="L89">
        <v>657.8</v>
      </c>
    </row>
    <row r="90" spans="1:12" x14ac:dyDescent="0.25">
      <c r="A90" t="s">
        <v>3032</v>
      </c>
      <c r="B90" t="s">
        <v>1453</v>
      </c>
      <c r="C90">
        <v>0.37999999999999973</v>
      </c>
      <c r="D90">
        <v>2E-3</v>
      </c>
      <c r="E90">
        <v>0.92</v>
      </c>
      <c r="F90">
        <v>0.5</v>
      </c>
      <c r="G90">
        <v>4.0000000000000001E-3</v>
      </c>
      <c r="H90">
        <v>0.14899999999999999</v>
      </c>
      <c r="I90">
        <v>0.71</v>
      </c>
      <c r="J90">
        <v>1.8E-3</v>
      </c>
      <c r="K90">
        <v>0.99980000000000002</v>
      </c>
      <c r="L90">
        <v>568.70000000000005</v>
      </c>
    </row>
    <row r="91" spans="1:12" x14ac:dyDescent="0.25">
      <c r="A91" t="s">
        <v>3032</v>
      </c>
      <c r="B91" t="s">
        <v>1453</v>
      </c>
      <c r="C91">
        <v>0.39999999999999969</v>
      </c>
      <c r="D91">
        <v>2E-3</v>
      </c>
      <c r="E91">
        <v>0.9</v>
      </c>
      <c r="F91">
        <v>0.56999999999999995</v>
      </c>
      <c r="G91">
        <v>4.0000000000000001E-3</v>
      </c>
      <c r="H91">
        <v>0.16500000000000001</v>
      </c>
      <c r="I91">
        <v>0.73</v>
      </c>
      <c r="J91">
        <v>2E-3</v>
      </c>
      <c r="K91">
        <v>0.99980000000000002</v>
      </c>
      <c r="L91">
        <v>500.6</v>
      </c>
    </row>
    <row r="92" spans="1:12" x14ac:dyDescent="0.25">
      <c r="A92" t="s">
        <v>3032</v>
      </c>
      <c r="B92" t="s">
        <v>1453</v>
      </c>
      <c r="C92">
        <v>0.41999999999999971</v>
      </c>
      <c r="D92">
        <v>2E-3</v>
      </c>
      <c r="E92">
        <v>0.88</v>
      </c>
      <c r="F92">
        <v>0.64</v>
      </c>
      <c r="G92">
        <v>5.0000000000000001E-3</v>
      </c>
      <c r="H92">
        <v>0.185</v>
      </c>
      <c r="I92">
        <v>0.76</v>
      </c>
      <c r="J92">
        <v>2.3E-3</v>
      </c>
      <c r="K92">
        <v>0.99980000000000002</v>
      </c>
      <c r="L92">
        <v>431.2</v>
      </c>
    </row>
    <row r="93" spans="1:12" x14ac:dyDescent="0.25">
      <c r="A93" t="s">
        <v>3032</v>
      </c>
      <c r="B93" t="s">
        <v>1453</v>
      </c>
      <c r="C93">
        <v>0.43999999999999972</v>
      </c>
      <c r="D93">
        <v>3.0000000000000001E-3</v>
      </c>
      <c r="E93">
        <v>0.86</v>
      </c>
      <c r="F93">
        <v>0.7</v>
      </c>
      <c r="G93">
        <v>5.0000000000000001E-3</v>
      </c>
      <c r="H93">
        <v>0.20799999999999999</v>
      </c>
      <c r="I93">
        <v>0.78</v>
      </c>
      <c r="J93">
        <v>2.7000000000000001E-3</v>
      </c>
      <c r="K93">
        <v>0.99980000000000002</v>
      </c>
      <c r="L93">
        <v>369.2</v>
      </c>
    </row>
    <row r="94" spans="1:12" x14ac:dyDescent="0.25">
      <c r="A94" t="s">
        <v>3032</v>
      </c>
      <c r="B94" t="s">
        <v>1453</v>
      </c>
      <c r="C94">
        <v>0.45999999999999969</v>
      </c>
      <c r="D94">
        <v>3.0000000000000001E-3</v>
      </c>
      <c r="E94">
        <v>0.77</v>
      </c>
      <c r="F94">
        <v>0.75</v>
      </c>
      <c r="G94">
        <v>6.0000000000000001E-3</v>
      </c>
      <c r="H94">
        <v>0.21199999999999999</v>
      </c>
      <c r="I94">
        <v>0.76</v>
      </c>
      <c r="J94">
        <v>2.8999999999999998E-3</v>
      </c>
      <c r="K94">
        <v>0.99970000000000003</v>
      </c>
      <c r="L94">
        <v>345.3</v>
      </c>
    </row>
    <row r="95" spans="1:12" x14ac:dyDescent="0.25">
      <c r="A95" t="s">
        <v>3032</v>
      </c>
      <c r="B95" t="s">
        <v>1453</v>
      </c>
      <c r="C95">
        <v>0.47999999999999982</v>
      </c>
      <c r="D95">
        <v>3.0000000000000001E-3</v>
      </c>
      <c r="E95">
        <v>0.71</v>
      </c>
      <c r="F95">
        <v>0.79</v>
      </c>
      <c r="G95">
        <v>6.0000000000000001E-3</v>
      </c>
      <c r="H95">
        <v>0.224</v>
      </c>
      <c r="I95">
        <v>0.75</v>
      </c>
      <c r="J95">
        <v>3.2000000000000002E-3</v>
      </c>
      <c r="K95">
        <v>0.99960000000000004</v>
      </c>
      <c r="L95">
        <v>311.10000000000002</v>
      </c>
    </row>
    <row r="96" spans="1:12" x14ac:dyDescent="0.25">
      <c r="A96" t="s">
        <v>3032</v>
      </c>
      <c r="B96" t="s">
        <v>1453</v>
      </c>
      <c r="C96">
        <v>0.49999999999999978</v>
      </c>
      <c r="D96">
        <v>4.0000000000000001E-3</v>
      </c>
      <c r="E96">
        <v>0.7</v>
      </c>
      <c r="F96">
        <v>0.82</v>
      </c>
      <c r="G96">
        <v>8.0000000000000002E-3</v>
      </c>
      <c r="H96">
        <v>0.248</v>
      </c>
      <c r="I96">
        <v>0.76</v>
      </c>
      <c r="J96">
        <v>3.8E-3</v>
      </c>
      <c r="K96">
        <v>0.99960000000000004</v>
      </c>
      <c r="L96">
        <v>265</v>
      </c>
    </row>
    <row r="97" spans="1:12" x14ac:dyDescent="0.25">
      <c r="A97" t="s">
        <v>3032</v>
      </c>
      <c r="B97" t="s">
        <v>1453</v>
      </c>
      <c r="C97">
        <v>0.5199999999999998</v>
      </c>
      <c r="D97">
        <v>4.0000000000000001E-3</v>
      </c>
      <c r="E97">
        <v>0.62</v>
      </c>
      <c r="F97">
        <v>0.85</v>
      </c>
      <c r="G97">
        <v>8.0000000000000002E-3</v>
      </c>
      <c r="H97">
        <v>0.246</v>
      </c>
      <c r="I97">
        <v>0.74</v>
      </c>
      <c r="J97">
        <v>4.0000000000000001E-3</v>
      </c>
      <c r="K97">
        <v>0.99960000000000004</v>
      </c>
      <c r="L97">
        <v>249.1</v>
      </c>
    </row>
    <row r="98" spans="1:12" x14ac:dyDescent="0.25">
      <c r="A98" t="s">
        <v>3032</v>
      </c>
      <c r="B98" t="s">
        <v>1453</v>
      </c>
      <c r="C98">
        <v>0.53999999999999981</v>
      </c>
      <c r="D98">
        <v>4.0000000000000001E-3</v>
      </c>
      <c r="E98">
        <v>0.56999999999999995</v>
      </c>
      <c r="F98">
        <v>0.88</v>
      </c>
      <c r="G98">
        <v>8.9999999999999993E-3</v>
      </c>
      <c r="H98">
        <v>0.253</v>
      </c>
      <c r="I98">
        <v>0.72</v>
      </c>
      <c r="J98">
        <v>4.4999999999999997E-3</v>
      </c>
      <c r="K98">
        <v>0.99950000000000006</v>
      </c>
      <c r="L98">
        <v>223</v>
      </c>
    </row>
    <row r="99" spans="1:12" x14ac:dyDescent="0.25">
      <c r="A99" t="s">
        <v>3032</v>
      </c>
      <c r="B99" t="s">
        <v>1453</v>
      </c>
      <c r="C99">
        <v>0.55999999999999983</v>
      </c>
      <c r="D99">
        <v>5.0000000000000001E-3</v>
      </c>
      <c r="E99">
        <v>0.52</v>
      </c>
      <c r="F99">
        <v>0.9</v>
      </c>
      <c r="G99">
        <v>0.01</v>
      </c>
      <c r="H99">
        <v>0.26200000000000001</v>
      </c>
      <c r="I99">
        <v>0.71</v>
      </c>
      <c r="J99">
        <v>5.1000000000000004E-3</v>
      </c>
      <c r="K99">
        <v>0.99950000000000006</v>
      </c>
      <c r="L99">
        <v>194.7</v>
      </c>
    </row>
    <row r="100" spans="1:12" x14ac:dyDescent="0.25">
      <c r="A100" t="s">
        <v>3032</v>
      </c>
      <c r="B100" t="s">
        <v>1453</v>
      </c>
      <c r="C100">
        <v>0.57999999999999985</v>
      </c>
      <c r="D100">
        <v>6.0000000000000001E-3</v>
      </c>
      <c r="E100">
        <v>0.46</v>
      </c>
      <c r="F100">
        <v>0.92</v>
      </c>
      <c r="G100">
        <v>1.0999999999999999E-2</v>
      </c>
      <c r="H100">
        <v>0.255</v>
      </c>
      <c r="I100">
        <v>0.69</v>
      </c>
      <c r="J100">
        <v>5.7000000000000002E-3</v>
      </c>
      <c r="K100">
        <v>0.99939999999999996</v>
      </c>
      <c r="L100">
        <v>176.6</v>
      </c>
    </row>
    <row r="101" spans="1:12" x14ac:dyDescent="0.25">
      <c r="A101" t="s">
        <v>3032</v>
      </c>
      <c r="B101" t="s">
        <v>1453</v>
      </c>
      <c r="C101">
        <v>0.59999999999999987</v>
      </c>
      <c r="D101">
        <v>6.0000000000000001E-3</v>
      </c>
      <c r="E101">
        <v>0.38</v>
      </c>
      <c r="F101">
        <v>0.94</v>
      </c>
      <c r="G101">
        <v>1.2E-2</v>
      </c>
      <c r="H101">
        <v>0.23499999999999999</v>
      </c>
      <c r="I101">
        <v>0.66</v>
      </c>
      <c r="J101">
        <v>6.1000000000000004E-3</v>
      </c>
      <c r="K101">
        <v>0.99939999999999996</v>
      </c>
      <c r="L101">
        <v>164.6</v>
      </c>
    </row>
    <row r="102" spans="1:12" x14ac:dyDescent="0.25">
      <c r="A102" t="s">
        <v>3032</v>
      </c>
      <c r="B102" t="s">
        <v>1453</v>
      </c>
      <c r="C102">
        <v>0.61999999999999988</v>
      </c>
      <c r="D102">
        <v>7.0000000000000001E-3</v>
      </c>
      <c r="E102">
        <v>0.33</v>
      </c>
      <c r="F102">
        <v>0.96</v>
      </c>
      <c r="G102">
        <v>1.4E-2</v>
      </c>
      <c r="H102">
        <v>0.23</v>
      </c>
      <c r="I102">
        <v>0.64</v>
      </c>
      <c r="J102">
        <v>7.1999999999999998E-3</v>
      </c>
      <c r="K102">
        <v>0.99929999999999997</v>
      </c>
      <c r="L102">
        <v>139.30000000000001</v>
      </c>
    </row>
    <row r="103" spans="1:12" x14ac:dyDescent="0.25">
      <c r="A103" t="s">
        <v>3032</v>
      </c>
      <c r="B103" t="s">
        <v>1453</v>
      </c>
      <c r="C103">
        <v>0.6399999999999999</v>
      </c>
      <c r="D103">
        <v>8.0000000000000002E-3</v>
      </c>
      <c r="E103">
        <v>0.28000000000000003</v>
      </c>
      <c r="F103">
        <v>0.97</v>
      </c>
      <c r="G103">
        <v>1.6E-2</v>
      </c>
      <c r="H103">
        <v>0.20899999999999999</v>
      </c>
      <c r="I103">
        <v>0.62</v>
      </c>
      <c r="J103">
        <v>8.0999999999999996E-3</v>
      </c>
      <c r="K103">
        <v>0.99929999999999997</v>
      </c>
      <c r="L103">
        <v>123.4</v>
      </c>
    </row>
    <row r="104" spans="1:12" x14ac:dyDescent="0.25">
      <c r="A104" t="s">
        <v>3032</v>
      </c>
      <c r="B104" t="s">
        <v>1453</v>
      </c>
      <c r="C104">
        <v>0.65999999999999992</v>
      </c>
      <c r="D104">
        <v>8.9999999999999993E-3</v>
      </c>
      <c r="E104">
        <v>0.21</v>
      </c>
      <c r="F104">
        <v>0.98</v>
      </c>
      <c r="G104">
        <v>1.7999999999999999E-2</v>
      </c>
      <c r="H104">
        <v>0.17399999999999999</v>
      </c>
      <c r="I104">
        <v>0.59</v>
      </c>
      <c r="J104">
        <v>9.4000000000000004E-3</v>
      </c>
      <c r="K104">
        <v>0.99919999999999998</v>
      </c>
      <c r="L104">
        <v>106.7</v>
      </c>
    </row>
    <row r="105" spans="1:12" x14ac:dyDescent="0.25">
      <c r="A105" t="s">
        <v>3032</v>
      </c>
      <c r="B105" t="s">
        <v>1453</v>
      </c>
      <c r="C105">
        <v>0.67999999999999994</v>
      </c>
      <c r="D105">
        <v>1.2999999999999999E-2</v>
      </c>
      <c r="E105">
        <v>0.18</v>
      </c>
      <c r="F105">
        <v>0.99</v>
      </c>
      <c r="G105">
        <v>2.4E-2</v>
      </c>
      <c r="H105">
        <v>0.158</v>
      </c>
      <c r="I105">
        <v>0.57999999999999996</v>
      </c>
      <c r="J105">
        <v>1.3100000000000001E-2</v>
      </c>
      <c r="K105">
        <v>0.99919999999999998</v>
      </c>
      <c r="L105">
        <v>76.5</v>
      </c>
    </row>
    <row r="106" spans="1:12" x14ac:dyDescent="0.25">
      <c r="A106" t="s">
        <v>3032</v>
      </c>
      <c r="B106" t="s">
        <v>1453</v>
      </c>
      <c r="C106">
        <v>0.7</v>
      </c>
      <c r="D106">
        <v>1.7999999999999999E-2</v>
      </c>
      <c r="E106">
        <v>0.16</v>
      </c>
      <c r="F106">
        <v>0.99</v>
      </c>
      <c r="G106">
        <v>3.2000000000000001E-2</v>
      </c>
      <c r="H106">
        <v>0.14499999999999999</v>
      </c>
      <c r="I106">
        <v>0.56999999999999995</v>
      </c>
      <c r="J106">
        <v>1.8100000000000002E-2</v>
      </c>
      <c r="K106">
        <v>0.99919999999999998</v>
      </c>
      <c r="L106">
        <v>55.2</v>
      </c>
    </row>
    <row r="107" spans="1:12" x14ac:dyDescent="0.25">
      <c r="A107" t="s">
        <v>3032</v>
      </c>
      <c r="B107" t="s">
        <v>3040</v>
      </c>
      <c r="C107">
        <v>0.2999999999999996</v>
      </c>
      <c r="D107">
        <v>4.0000000000000001E-3</v>
      </c>
      <c r="E107">
        <v>0.99</v>
      </c>
      <c r="F107">
        <v>0.09</v>
      </c>
      <c r="G107">
        <v>7.0000000000000001E-3</v>
      </c>
      <c r="H107">
        <v>0.27200000000000002</v>
      </c>
      <c r="I107">
        <v>0.54</v>
      </c>
      <c r="J107">
        <v>3.7000000000000002E-3</v>
      </c>
      <c r="K107">
        <v>0.99950000000000006</v>
      </c>
      <c r="L107">
        <v>269.89999999999998</v>
      </c>
    </row>
    <row r="108" spans="1:12" x14ac:dyDescent="0.25">
      <c r="A108" t="s">
        <v>3032</v>
      </c>
      <c r="B108" t="s">
        <v>3040</v>
      </c>
      <c r="C108">
        <v>0.31999999999999962</v>
      </c>
      <c r="D108">
        <v>4.0000000000000001E-3</v>
      </c>
      <c r="E108">
        <v>0.99</v>
      </c>
      <c r="F108">
        <v>0.18</v>
      </c>
      <c r="G108">
        <v>8.0000000000000002E-3</v>
      </c>
      <c r="H108">
        <v>0.29199999999999998</v>
      </c>
      <c r="I108">
        <v>0.57999999999999996</v>
      </c>
      <c r="J108">
        <v>4.1000000000000003E-3</v>
      </c>
      <c r="K108">
        <v>0.99970000000000003</v>
      </c>
      <c r="L108">
        <v>245</v>
      </c>
    </row>
    <row r="109" spans="1:12" x14ac:dyDescent="0.25">
      <c r="A109" t="s">
        <v>3032</v>
      </c>
      <c r="B109" t="s">
        <v>3040</v>
      </c>
      <c r="C109">
        <v>0.33999999999999958</v>
      </c>
      <c r="D109">
        <v>5.0000000000000001E-3</v>
      </c>
      <c r="E109">
        <v>0.97</v>
      </c>
      <c r="F109">
        <v>0.27</v>
      </c>
      <c r="G109">
        <v>8.9999999999999993E-3</v>
      </c>
      <c r="H109">
        <v>0.313</v>
      </c>
      <c r="I109">
        <v>0.62</v>
      </c>
      <c r="J109">
        <v>4.4999999999999997E-3</v>
      </c>
      <c r="K109">
        <v>0.99960000000000004</v>
      </c>
      <c r="L109">
        <v>220</v>
      </c>
    </row>
    <row r="110" spans="1:12" x14ac:dyDescent="0.25">
      <c r="A110" t="s">
        <v>3032</v>
      </c>
      <c r="B110" t="s">
        <v>3040</v>
      </c>
      <c r="C110">
        <v>0.35999999999999971</v>
      </c>
      <c r="D110">
        <v>5.0000000000000001E-3</v>
      </c>
      <c r="E110">
        <v>0.94</v>
      </c>
      <c r="F110">
        <v>0.36</v>
      </c>
      <c r="G110">
        <v>0.01</v>
      </c>
      <c r="H110">
        <v>0.33200000000000002</v>
      </c>
      <c r="I110">
        <v>0.65</v>
      </c>
      <c r="J110">
        <v>5.0000000000000001E-3</v>
      </c>
      <c r="K110">
        <v>0.99950000000000006</v>
      </c>
      <c r="L110">
        <v>198.2</v>
      </c>
    </row>
    <row r="111" spans="1:12" x14ac:dyDescent="0.25">
      <c r="A111" t="s">
        <v>3032</v>
      </c>
      <c r="B111" t="s">
        <v>3040</v>
      </c>
      <c r="C111">
        <v>0.37999999999999973</v>
      </c>
      <c r="D111">
        <v>6.0000000000000001E-3</v>
      </c>
      <c r="E111">
        <v>0.93</v>
      </c>
      <c r="F111">
        <v>0.46</v>
      </c>
      <c r="G111">
        <v>1.2E-2</v>
      </c>
      <c r="H111">
        <v>0.36399999999999999</v>
      </c>
      <c r="I111">
        <v>0.7</v>
      </c>
      <c r="J111">
        <v>5.8999999999999999E-3</v>
      </c>
      <c r="K111">
        <v>0.99950000000000006</v>
      </c>
      <c r="L111">
        <v>169.8</v>
      </c>
    </row>
    <row r="112" spans="1:12" x14ac:dyDescent="0.25">
      <c r="A112" t="s">
        <v>3032</v>
      </c>
      <c r="B112" t="s">
        <v>3040</v>
      </c>
      <c r="C112">
        <v>0.39999999999999969</v>
      </c>
      <c r="D112">
        <v>7.0000000000000001E-3</v>
      </c>
      <c r="E112">
        <v>0.92</v>
      </c>
      <c r="F112">
        <v>0.55000000000000004</v>
      </c>
      <c r="G112">
        <v>1.4E-2</v>
      </c>
      <c r="H112">
        <v>0.39800000000000002</v>
      </c>
      <c r="I112">
        <v>0.73</v>
      </c>
      <c r="J112">
        <v>6.8999999999999999E-3</v>
      </c>
      <c r="K112">
        <v>0.99950000000000006</v>
      </c>
      <c r="L112">
        <v>144.4</v>
      </c>
    </row>
    <row r="113" spans="1:18" x14ac:dyDescent="0.25">
      <c r="A113" t="s">
        <v>3032</v>
      </c>
      <c r="B113" t="s">
        <v>3040</v>
      </c>
      <c r="C113">
        <v>0.41999999999999971</v>
      </c>
      <c r="D113">
        <v>8.0000000000000002E-3</v>
      </c>
      <c r="E113">
        <v>0.88</v>
      </c>
      <c r="F113">
        <v>0.64</v>
      </c>
      <c r="G113">
        <v>1.6E-2</v>
      </c>
      <c r="H113">
        <v>0.42899999999999999</v>
      </c>
      <c r="I113">
        <v>0.76</v>
      </c>
      <c r="J113">
        <v>8.2000000000000007E-3</v>
      </c>
      <c r="K113">
        <v>0.99929999999999997</v>
      </c>
      <c r="L113">
        <v>121.4</v>
      </c>
    </row>
    <row r="114" spans="1:18" x14ac:dyDescent="0.25">
      <c r="A114" t="s">
        <v>3032</v>
      </c>
      <c r="B114" t="s">
        <v>3040</v>
      </c>
      <c r="C114">
        <v>0.43999999999999972</v>
      </c>
      <c r="D114">
        <v>0.01</v>
      </c>
      <c r="E114">
        <v>0.85</v>
      </c>
      <c r="F114">
        <v>0.71</v>
      </c>
      <c r="G114">
        <v>0.02</v>
      </c>
      <c r="H114">
        <v>0.46500000000000002</v>
      </c>
      <c r="I114">
        <v>0.78</v>
      </c>
      <c r="J114">
        <v>1.01E-2</v>
      </c>
      <c r="K114">
        <v>0.99929999999999997</v>
      </c>
      <c r="L114">
        <v>99.3</v>
      </c>
    </row>
    <row r="115" spans="1:18" x14ac:dyDescent="0.25">
      <c r="A115" t="s">
        <v>3032</v>
      </c>
      <c r="B115" t="s">
        <v>3040</v>
      </c>
      <c r="C115">
        <v>0.45999999999999969</v>
      </c>
      <c r="D115">
        <v>1.2E-2</v>
      </c>
      <c r="E115">
        <v>0.76</v>
      </c>
      <c r="F115">
        <v>0.78</v>
      </c>
      <c r="G115">
        <v>2.3E-2</v>
      </c>
      <c r="H115">
        <v>0.46700000000000003</v>
      </c>
      <c r="I115">
        <v>0.77</v>
      </c>
      <c r="J115">
        <v>1.17E-2</v>
      </c>
      <c r="K115">
        <v>0.999</v>
      </c>
      <c r="L115">
        <v>85.5</v>
      </c>
    </row>
    <row r="116" spans="1:18" x14ac:dyDescent="0.25">
      <c r="A116" t="s">
        <v>3032</v>
      </c>
      <c r="B116" t="s">
        <v>3040</v>
      </c>
      <c r="C116">
        <v>0.47999999999999982</v>
      </c>
      <c r="D116">
        <v>1.4E-2</v>
      </c>
      <c r="E116">
        <v>0.69</v>
      </c>
      <c r="F116">
        <v>0.83</v>
      </c>
      <c r="G116">
        <v>2.7E-2</v>
      </c>
      <c r="H116">
        <v>0.46600000000000003</v>
      </c>
      <c r="I116">
        <v>0.76</v>
      </c>
      <c r="J116">
        <v>1.37E-2</v>
      </c>
      <c r="K116">
        <v>0.99870000000000003</v>
      </c>
      <c r="L116">
        <v>72.7</v>
      </c>
    </row>
    <row r="117" spans="1:18" x14ac:dyDescent="0.25">
      <c r="A117" t="s">
        <v>3032</v>
      </c>
      <c r="B117" t="s">
        <v>3040</v>
      </c>
      <c r="C117">
        <v>0.49999999999999978</v>
      </c>
      <c r="D117">
        <v>1.7999999999999999E-2</v>
      </c>
      <c r="E117">
        <v>0.68</v>
      </c>
      <c r="F117">
        <v>0.87</v>
      </c>
      <c r="G117">
        <v>3.5000000000000003E-2</v>
      </c>
      <c r="H117">
        <v>0.497</v>
      </c>
      <c r="I117">
        <v>0.78</v>
      </c>
      <c r="J117">
        <v>1.77E-2</v>
      </c>
      <c r="K117">
        <v>0.99870000000000003</v>
      </c>
      <c r="L117">
        <v>56.4</v>
      </c>
    </row>
    <row r="118" spans="1:18" x14ac:dyDescent="0.25">
      <c r="A118" t="s">
        <v>3032</v>
      </c>
      <c r="B118" t="s">
        <v>3040</v>
      </c>
      <c r="C118">
        <v>0.5199999999999998</v>
      </c>
      <c r="D118">
        <v>2.1000000000000001E-2</v>
      </c>
      <c r="E118">
        <v>0.57999999999999996</v>
      </c>
      <c r="F118">
        <v>0.9</v>
      </c>
      <c r="G118">
        <v>0.04</v>
      </c>
      <c r="H118">
        <v>0.45900000000000002</v>
      </c>
      <c r="I118">
        <v>0.74</v>
      </c>
      <c r="J118">
        <v>2.0500000000000001E-2</v>
      </c>
      <c r="K118">
        <v>0.99839999999999995</v>
      </c>
      <c r="L118">
        <v>48.7</v>
      </c>
    </row>
    <row r="119" spans="1:18" x14ac:dyDescent="0.25">
      <c r="A119" t="s">
        <v>3032</v>
      </c>
      <c r="B119" t="s">
        <v>3040</v>
      </c>
      <c r="C119">
        <v>0.53999999999999981</v>
      </c>
      <c r="D119">
        <v>2.4E-2</v>
      </c>
      <c r="E119">
        <v>0.49</v>
      </c>
      <c r="F119">
        <v>0.93</v>
      </c>
      <c r="G119">
        <v>4.4999999999999998E-2</v>
      </c>
      <c r="H119">
        <v>0.40699999999999997</v>
      </c>
      <c r="I119">
        <v>0.71</v>
      </c>
      <c r="J119">
        <v>2.3599999999999999E-2</v>
      </c>
      <c r="K119">
        <v>0.99809999999999999</v>
      </c>
      <c r="L119">
        <v>42.4</v>
      </c>
    </row>
    <row r="120" spans="1:18" x14ac:dyDescent="0.25">
      <c r="A120" t="s">
        <v>3032</v>
      </c>
      <c r="B120" t="s">
        <v>3040</v>
      </c>
      <c r="C120">
        <v>0.55999999999999983</v>
      </c>
      <c r="D120">
        <v>3.3000000000000002E-2</v>
      </c>
      <c r="E120">
        <v>0.44</v>
      </c>
      <c r="F120">
        <v>0.95</v>
      </c>
      <c r="G120">
        <v>6.2E-2</v>
      </c>
      <c r="H120">
        <v>0.39600000000000002</v>
      </c>
      <c r="I120">
        <v>0.7</v>
      </c>
      <c r="J120">
        <v>3.3099999999999997E-2</v>
      </c>
      <c r="K120">
        <v>0.998</v>
      </c>
      <c r="L120">
        <v>30.2</v>
      </c>
    </row>
    <row r="121" spans="1:18" x14ac:dyDescent="0.25">
      <c r="A121" t="s">
        <v>3032</v>
      </c>
      <c r="B121" t="s">
        <v>3040</v>
      </c>
      <c r="C121">
        <v>0.57999999999999985</v>
      </c>
      <c r="D121">
        <v>4.2999999999999997E-2</v>
      </c>
      <c r="E121">
        <v>0.39</v>
      </c>
      <c r="F121">
        <v>0.97</v>
      </c>
      <c r="G121">
        <v>7.6999999999999999E-2</v>
      </c>
      <c r="H121">
        <v>0.36</v>
      </c>
      <c r="I121">
        <v>0.68</v>
      </c>
      <c r="J121">
        <v>4.2900000000000001E-2</v>
      </c>
      <c r="K121">
        <v>0.99780000000000002</v>
      </c>
      <c r="L121">
        <v>23.3</v>
      </c>
    </row>
    <row r="122" spans="1:18" x14ac:dyDescent="0.25">
      <c r="A122" t="s">
        <v>3032</v>
      </c>
      <c r="B122" t="s">
        <v>3040</v>
      </c>
      <c r="C122">
        <v>0.59999999999999987</v>
      </c>
      <c r="D122">
        <v>5.5E-2</v>
      </c>
      <c r="E122">
        <v>0.36</v>
      </c>
      <c r="F122">
        <v>0.98</v>
      </c>
      <c r="G122">
        <v>9.6000000000000002E-2</v>
      </c>
      <c r="H122">
        <v>0.34200000000000003</v>
      </c>
      <c r="I122">
        <v>0.67</v>
      </c>
      <c r="J122">
        <v>5.5199999999999999E-2</v>
      </c>
      <c r="K122">
        <v>0.99780000000000002</v>
      </c>
      <c r="L122">
        <v>18.100000000000001</v>
      </c>
    </row>
    <row r="123" spans="1:18" x14ac:dyDescent="0.25">
      <c r="A123" t="s">
        <v>3032</v>
      </c>
      <c r="B123" t="s">
        <v>3040</v>
      </c>
      <c r="C123">
        <v>0.61999999999999988</v>
      </c>
      <c r="D123">
        <v>6.6000000000000003E-2</v>
      </c>
      <c r="E123">
        <v>0.25</v>
      </c>
      <c r="F123">
        <v>0.99</v>
      </c>
      <c r="G123">
        <v>0.105</v>
      </c>
      <c r="H123">
        <v>0.24299999999999999</v>
      </c>
      <c r="I123">
        <v>0.62</v>
      </c>
      <c r="J123">
        <v>6.6400000000000001E-2</v>
      </c>
      <c r="K123">
        <v>0.99739999999999995</v>
      </c>
      <c r="L123">
        <v>15.1</v>
      </c>
    </row>
    <row r="124" spans="1:18" x14ac:dyDescent="0.25">
      <c r="A124" t="s">
        <v>3032</v>
      </c>
      <c r="B124" t="s">
        <v>3040</v>
      </c>
      <c r="C124">
        <v>0.6399999999999999</v>
      </c>
      <c r="D124">
        <v>8.7999999999999995E-2</v>
      </c>
      <c r="E124">
        <v>0.18</v>
      </c>
      <c r="F124">
        <v>0.99</v>
      </c>
      <c r="G124">
        <v>0.11899999999999999</v>
      </c>
      <c r="H124">
        <v>0.17899999999999999</v>
      </c>
      <c r="I124">
        <v>0.59</v>
      </c>
      <c r="J124">
        <v>8.8400000000000006E-2</v>
      </c>
      <c r="K124">
        <v>0.99719999999999998</v>
      </c>
      <c r="L124">
        <v>11.3</v>
      </c>
    </row>
    <row r="125" spans="1:18" x14ac:dyDescent="0.25">
      <c r="A125" t="s">
        <v>3032</v>
      </c>
      <c r="B125" t="s">
        <v>3040</v>
      </c>
      <c r="C125">
        <v>0.65999999999999992</v>
      </c>
      <c r="D125">
        <v>0.108</v>
      </c>
      <c r="E125">
        <v>0.12</v>
      </c>
      <c r="F125">
        <v>0.99</v>
      </c>
      <c r="G125">
        <v>0.11600000000000001</v>
      </c>
      <c r="H125">
        <v>0.125</v>
      </c>
      <c r="I125">
        <v>0.56000000000000005</v>
      </c>
      <c r="J125">
        <v>0.1084</v>
      </c>
      <c r="K125">
        <v>0.997</v>
      </c>
      <c r="L125">
        <v>9.1999999999999993</v>
      </c>
    </row>
    <row r="126" spans="1:18" x14ac:dyDescent="0.25">
      <c r="A126" t="s">
        <v>3032</v>
      </c>
      <c r="B126" t="s">
        <v>3040</v>
      </c>
      <c r="C126">
        <v>0.67999999999999994</v>
      </c>
      <c r="D126">
        <v>0.157</v>
      </c>
      <c r="E126">
        <v>0.11</v>
      </c>
      <c r="F126">
        <v>0.99</v>
      </c>
      <c r="G126">
        <v>0.13</v>
      </c>
      <c r="H126">
        <v>0.111</v>
      </c>
      <c r="I126">
        <v>0.55000000000000004</v>
      </c>
      <c r="J126">
        <v>0.15690000000000001</v>
      </c>
      <c r="K126">
        <v>0.99690000000000001</v>
      </c>
      <c r="L126">
        <v>6.4</v>
      </c>
    </row>
    <row r="127" spans="1:18" x14ac:dyDescent="0.25">
      <c r="A127" t="s">
        <v>3032</v>
      </c>
      <c r="B127" t="s">
        <v>3040</v>
      </c>
      <c r="C127">
        <v>0.7</v>
      </c>
      <c r="D127">
        <v>0.192</v>
      </c>
      <c r="E127">
        <v>7.0000000000000007E-2</v>
      </c>
      <c r="F127">
        <v>1</v>
      </c>
      <c r="G127">
        <v>0.10199999999999999</v>
      </c>
      <c r="H127">
        <v>7.0000000000000007E-2</v>
      </c>
      <c r="I127">
        <v>0.53</v>
      </c>
      <c r="J127">
        <v>0.1923</v>
      </c>
      <c r="K127">
        <v>0.99680000000000002</v>
      </c>
      <c r="L127">
        <v>5.2</v>
      </c>
    </row>
    <row r="128" spans="1:18" x14ac:dyDescent="0.25">
      <c r="A128" t="s">
        <v>3033</v>
      </c>
      <c r="B128" t="s">
        <v>1453</v>
      </c>
      <c r="C128">
        <v>0.2999999999999996</v>
      </c>
      <c r="D128">
        <v>2E-3</v>
      </c>
      <c r="E128">
        <v>0.96</v>
      </c>
      <c r="F128">
        <v>0.46</v>
      </c>
      <c r="G128">
        <v>3.0000000000000001E-3</v>
      </c>
      <c r="H128">
        <v>0.14599999999999999</v>
      </c>
      <c r="I128">
        <v>0.71</v>
      </c>
      <c r="J128">
        <v>1.6999999999999999E-3</v>
      </c>
      <c r="K128">
        <v>0.99990000000000001</v>
      </c>
      <c r="L128">
        <v>587.20000000000005</v>
      </c>
      <c r="M128">
        <v>86</v>
      </c>
      <c r="N128">
        <v>50416</v>
      </c>
      <c r="O128">
        <v>4</v>
      </c>
      <c r="P128">
        <v>43117</v>
      </c>
      <c r="Q128">
        <v>0.95599999999999996</v>
      </c>
      <c r="R128">
        <v>4.3999999999999997E-2</v>
      </c>
    </row>
    <row r="129" spans="1:18" x14ac:dyDescent="0.25">
      <c r="A129" t="s">
        <v>3033</v>
      </c>
      <c r="B129" t="s">
        <v>1453</v>
      </c>
      <c r="C129">
        <v>0.31999999999999962</v>
      </c>
      <c r="D129">
        <v>2E-3</v>
      </c>
      <c r="E129">
        <v>0.94</v>
      </c>
      <c r="F129">
        <v>0.55000000000000004</v>
      </c>
      <c r="G129">
        <v>4.0000000000000001E-3</v>
      </c>
      <c r="H129">
        <v>0.16700000000000001</v>
      </c>
      <c r="I129">
        <v>0.75</v>
      </c>
      <c r="J129">
        <v>2E-3</v>
      </c>
      <c r="K129">
        <v>0.99990000000000001</v>
      </c>
      <c r="L129">
        <v>497.3</v>
      </c>
      <c r="M129">
        <v>85</v>
      </c>
      <c r="N129">
        <v>42188</v>
      </c>
      <c r="O129">
        <v>5</v>
      </c>
      <c r="P129">
        <v>51345</v>
      </c>
      <c r="Q129">
        <v>0.94399999999999995</v>
      </c>
      <c r="R129">
        <v>5.6000000000000001E-2</v>
      </c>
    </row>
    <row r="130" spans="1:18" x14ac:dyDescent="0.25">
      <c r="A130" t="s">
        <v>3033</v>
      </c>
      <c r="B130" t="s">
        <v>1453</v>
      </c>
      <c r="C130">
        <v>0.33999999999999958</v>
      </c>
      <c r="D130">
        <v>2E-3</v>
      </c>
      <c r="E130">
        <v>0.94</v>
      </c>
      <c r="F130">
        <v>0.62</v>
      </c>
      <c r="G130">
        <v>5.0000000000000001E-3</v>
      </c>
      <c r="H130">
        <v>0.193</v>
      </c>
      <c r="I130">
        <v>0.78</v>
      </c>
      <c r="J130">
        <v>2.3999999999999998E-3</v>
      </c>
      <c r="K130">
        <v>0.99990000000000001</v>
      </c>
      <c r="L130">
        <v>416.6</v>
      </c>
      <c r="M130">
        <v>85</v>
      </c>
      <c r="N130">
        <v>35327</v>
      </c>
      <c r="O130">
        <v>5</v>
      </c>
      <c r="P130">
        <v>58206</v>
      </c>
      <c r="Q130">
        <v>0.94399999999999995</v>
      </c>
      <c r="R130">
        <v>5.6000000000000001E-2</v>
      </c>
    </row>
    <row r="131" spans="1:18" x14ac:dyDescent="0.25">
      <c r="A131" t="s">
        <v>3033</v>
      </c>
      <c r="B131" t="s">
        <v>1453</v>
      </c>
      <c r="C131">
        <v>0.35999999999999971</v>
      </c>
      <c r="D131">
        <v>3.0000000000000001E-3</v>
      </c>
      <c r="E131">
        <v>0.94</v>
      </c>
      <c r="F131">
        <v>0.68</v>
      </c>
      <c r="G131">
        <v>6.0000000000000001E-3</v>
      </c>
      <c r="H131">
        <v>0.222</v>
      </c>
      <c r="I131">
        <v>0.81</v>
      </c>
      <c r="J131">
        <v>2.8999999999999998E-3</v>
      </c>
      <c r="K131">
        <v>0.99990000000000001</v>
      </c>
      <c r="L131">
        <v>350</v>
      </c>
      <c r="M131">
        <v>85</v>
      </c>
      <c r="N131">
        <v>29666</v>
      </c>
      <c r="O131">
        <v>5</v>
      </c>
      <c r="P131">
        <v>63867</v>
      </c>
      <c r="Q131">
        <v>0.94399999999999995</v>
      </c>
      <c r="R131">
        <v>5.6000000000000001E-2</v>
      </c>
    </row>
    <row r="132" spans="1:18" x14ac:dyDescent="0.25">
      <c r="A132" t="s">
        <v>3033</v>
      </c>
      <c r="B132" t="s">
        <v>1453</v>
      </c>
      <c r="C132">
        <v>0.37999999999999973</v>
      </c>
      <c r="D132">
        <v>3.0000000000000001E-3</v>
      </c>
      <c r="E132">
        <v>0.92</v>
      </c>
      <c r="F132">
        <v>0.73</v>
      </c>
      <c r="G132">
        <v>7.0000000000000001E-3</v>
      </c>
      <c r="H132">
        <v>0.247</v>
      </c>
      <c r="I132">
        <v>0.83</v>
      </c>
      <c r="J132">
        <v>3.3E-3</v>
      </c>
      <c r="K132">
        <v>0.99990000000000001</v>
      </c>
      <c r="L132">
        <v>300.89999999999998</v>
      </c>
      <c r="M132">
        <v>83</v>
      </c>
      <c r="N132">
        <v>24888</v>
      </c>
      <c r="O132">
        <v>7</v>
      </c>
      <c r="P132">
        <v>68645</v>
      </c>
      <c r="Q132">
        <v>0.92200000000000004</v>
      </c>
      <c r="R132">
        <v>7.8E-2</v>
      </c>
    </row>
    <row r="133" spans="1:18" x14ac:dyDescent="0.25">
      <c r="A133" t="s">
        <v>3033</v>
      </c>
      <c r="B133" t="s">
        <v>1453</v>
      </c>
      <c r="C133">
        <v>0.39999999999999969</v>
      </c>
      <c r="D133">
        <v>4.0000000000000001E-3</v>
      </c>
      <c r="E133">
        <v>0.86</v>
      </c>
      <c r="F133">
        <v>0.78</v>
      </c>
      <c r="G133">
        <v>7.0000000000000001E-3</v>
      </c>
      <c r="H133">
        <v>0.26100000000000001</v>
      </c>
      <c r="I133">
        <v>0.82</v>
      </c>
      <c r="J133">
        <v>3.7000000000000002E-3</v>
      </c>
      <c r="K133">
        <v>0.99980000000000002</v>
      </c>
      <c r="L133">
        <v>270</v>
      </c>
      <c r="M133">
        <v>77</v>
      </c>
      <c r="N133">
        <v>20714</v>
      </c>
      <c r="O133">
        <v>13</v>
      </c>
      <c r="P133">
        <v>72819</v>
      </c>
      <c r="Q133">
        <v>0.85599999999999998</v>
      </c>
      <c r="R133">
        <v>0.14399999999999999</v>
      </c>
    </row>
    <row r="134" spans="1:18" x14ac:dyDescent="0.25">
      <c r="A134" t="s">
        <v>3033</v>
      </c>
      <c r="B134" t="s">
        <v>1453</v>
      </c>
      <c r="C134">
        <v>0.41999999999999971</v>
      </c>
      <c r="D134">
        <v>4.0000000000000001E-3</v>
      </c>
      <c r="E134">
        <v>0.83</v>
      </c>
      <c r="F134">
        <v>0.82</v>
      </c>
      <c r="G134">
        <v>8.9999999999999993E-3</v>
      </c>
      <c r="H134">
        <v>0.28699999999999998</v>
      </c>
      <c r="I134">
        <v>0.82</v>
      </c>
      <c r="J134">
        <v>4.3E-3</v>
      </c>
      <c r="K134">
        <v>0.99980000000000002</v>
      </c>
      <c r="L134">
        <v>231.5</v>
      </c>
      <c r="M134">
        <v>75</v>
      </c>
      <c r="N134">
        <v>17284</v>
      </c>
      <c r="O134">
        <v>15</v>
      </c>
      <c r="P134">
        <v>76249</v>
      </c>
      <c r="Q134">
        <v>0.83299999999999996</v>
      </c>
      <c r="R134">
        <v>0.16700000000000001</v>
      </c>
    </row>
    <row r="135" spans="1:18" x14ac:dyDescent="0.25">
      <c r="A135" t="s">
        <v>3033</v>
      </c>
      <c r="B135" t="s">
        <v>1453</v>
      </c>
      <c r="C135">
        <v>0.43999999999999972</v>
      </c>
      <c r="D135">
        <v>5.0000000000000001E-3</v>
      </c>
      <c r="E135">
        <v>0.81</v>
      </c>
      <c r="F135">
        <v>0.85</v>
      </c>
      <c r="G135">
        <v>0.01</v>
      </c>
      <c r="H135">
        <v>0.315</v>
      </c>
      <c r="I135">
        <v>0.83</v>
      </c>
      <c r="J135">
        <v>5.1000000000000004E-3</v>
      </c>
      <c r="K135">
        <v>0.99980000000000002</v>
      </c>
      <c r="L135">
        <v>197.8</v>
      </c>
      <c r="M135">
        <v>73</v>
      </c>
      <c r="N135">
        <v>14365</v>
      </c>
      <c r="O135">
        <v>17</v>
      </c>
      <c r="P135">
        <v>79168</v>
      </c>
      <c r="Q135">
        <v>0.81100000000000005</v>
      </c>
      <c r="R135">
        <v>0.189</v>
      </c>
    </row>
    <row r="136" spans="1:18" x14ac:dyDescent="0.25">
      <c r="A136" t="s">
        <v>3033</v>
      </c>
      <c r="B136" t="s">
        <v>1453</v>
      </c>
      <c r="C136">
        <v>0.45999999999999969</v>
      </c>
      <c r="D136">
        <v>6.0000000000000001E-3</v>
      </c>
      <c r="E136">
        <v>0.8</v>
      </c>
      <c r="F136">
        <v>0.87</v>
      </c>
      <c r="G136">
        <v>1.2E-2</v>
      </c>
      <c r="H136">
        <v>0.34699999999999998</v>
      </c>
      <c r="I136">
        <v>0.84</v>
      </c>
      <c r="J136">
        <v>6.0000000000000001E-3</v>
      </c>
      <c r="K136">
        <v>0.99980000000000002</v>
      </c>
      <c r="L136">
        <v>166</v>
      </c>
      <c r="M136">
        <v>72</v>
      </c>
      <c r="N136">
        <v>11881</v>
      </c>
      <c r="O136">
        <v>18</v>
      </c>
      <c r="P136">
        <v>81652</v>
      </c>
      <c r="Q136">
        <v>0.8</v>
      </c>
      <c r="R136">
        <v>0.2</v>
      </c>
    </row>
    <row r="137" spans="1:18" x14ac:dyDescent="0.25">
      <c r="A137" t="s">
        <v>3033</v>
      </c>
      <c r="B137" t="s">
        <v>1453</v>
      </c>
      <c r="C137">
        <v>0.47999999999999982</v>
      </c>
      <c r="D137">
        <v>7.0000000000000001E-3</v>
      </c>
      <c r="E137">
        <v>0.78</v>
      </c>
      <c r="F137">
        <v>0.9</v>
      </c>
      <c r="G137">
        <v>1.4E-2</v>
      </c>
      <c r="H137">
        <v>0.375</v>
      </c>
      <c r="I137">
        <v>0.84</v>
      </c>
      <c r="J137">
        <v>7.1000000000000004E-3</v>
      </c>
      <c r="K137">
        <v>0.99980000000000002</v>
      </c>
      <c r="L137">
        <v>141</v>
      </c>
      <c r="M137">
        <v>70</v>
      </c>
      <c r="N137">
        <v>9803</v>
      </c>
      <c r="O137">
        <v>20</v>
      </c>
      <c r="P137">
        <v>83730</v>
      </c>
      <c r="Q137">
        <v>0.77800000000000002</v>
      </c>
      <c r="R137">
        <v>0.222</v>
      </c>
    </row>
    <row r="138" spans="1:18" x14ac:dyDescent="0.25">
      <c r="A138" t="s">
        <v>3033</v>
      </c>
      <c r="B138" t="s">
        <v>1453</v>
      </c>
      <c r="C138">
        <v>0.49999999999999978</v>
      </c>
      <c r="D138">
        <v>8.0000000000000002E-3</v>
      </c>
      <c r="E138">
        <v>0.76</v>
      </c>
      <c r="F138">
        <v>0.91</v>
      </c>
      <c r="G138">
        <v>1.7000000000000001E-2</v>
      </c>
      <c r="H138">
        <v>0.40100000000000002</v>
      </c>
      <c r="I138">
        <v>0.83</v>
      </c>
      <c r="J138">
        <v>8.3999999999999995E-3</v>
      </c>
      <c r="K138">
        <v>0.99970000000000003</v>
      </c>
      <c r="L138">
        <v>119.6</v>
      </c>
      <c r="M138">
        <v>68</v>
      </c>
      <c r="N138">
        <v>8062</v>
      </c>
      <c r="O138">
        <v>22</v>
      </c>
      <c r="P138">
        <v>85471</v>
      </c>
      <c r="Q138">
        <v>0.75600000000000001</v>
      </c>
      <c r="R138">
        <v>0.24399999999999999</v>
      </c>
    </row>
    <row r="139" spans="1:18" x14ac:dyDescent="0.25">
      <c r="A139" t="s">
        <v>3033</v>
      </c>
      <c r="B139" t="s">
        <v>1453</v>
      </c>
      <c r="C139">
        <v>0.5199999999999998</v>
      </c>
      <c r="D139">
        <v>0.01</v>
      </c>
      <c r="E139">
        <v>0.72</v>
      </c>
      <c r="F139">
        <v>0.93</v>
      </c>
      <c r="G139">
        <v>1.9E-2</v>
      </c>
      <c r="H139">
        <v>0.42</v>
      </c>
      <c r="I139">
        <v>0.83</v>
      </c>
      <c r="J139">
        <v>9.7999999999999997E-3</v>
      </c>
      <c r="K139">
        <v>0.99970000000000003</v>
      </c>
      <c r="L139">
        <v>102.1</v>
      </c>
      <c r="M139">
        <v>65</v>
      </c>
      <c r="N139">
        <v>6569</v>
      </c>
      <c r="O139">
        <v>25</v>
      </c>
      <c r="P139">
        <v>86964</v>
      </c>
      <c r="Q139">
        <v>0.72199999999999998</v>
      </c>
      <c r="R139">
        <v>0.27800000000000002</v>
      </c>
    </row>
    <row r="140" spans="1:18" x14ac:dyDescent="0.25">
      <c r="A140" t="s">
        <v>3033</v>
      </c>
      <c r="B140" t="s">
        <v>1453</v>
      </c>
      <c r="C140">
        <v>0.53999999999999981</v>
      </c>
      <c r="D140">
        <v>1.0999999999999999E-2</v>
      </c>
      <c r="E140">
        <v>0.68</v>
      </c>
      <c r="F140">
        <v>0.94</v>
      </c>
      <c r="G140">
        <v>2.1999999999999999E-2</v>
      </c>
      <c r="H140">
        <v>0.43</v>
      </c>
      <c r="I140">
        <v>0.81</v>
      </c>
      <c r="J140">
        <v>1.14E-2</v>
      </c>
      <c r="K140">
        <v>0.99970000000000003</v>
      </c>
      <c r="L140">
        <v>87.6</v>
      </c>
      <c r="M140">
        <v>61</v>
      </c>
      <c r="N140">
        <v>5281</v>
      </c>
      <c r="O140">
        <v>29</v>
      </c>
      <c r="P140">
        <v>88252</v>
      </c>
      <c r="Q140">
        <v>0.67800000000000005</v>
      </c>
      <c r="R140">
        <v>0.32200000000000001</v>
      </c>
    </row>
    <row r="141" spans="1:18" x14ac:dyDescent="0.25">
      <c r="A141" t="s">
        <v>3033</v>
      </c>
      <c r="B141" t="s">
        <v>1453</v>
      </c>
      <c r="C141">
        <v>0.55999999999999983</v>
      </c>
      <c r="D141">
        <v>1.4E-2</v>
      </c>
      <c r="E141">
        <v>0.68</v>
      </c>
      <c r="F141">
        <v>0.95</v>
      </c>
      <c r="G141">
        <v>2.8000000000000001E-2</v>
      </c>
      <c r="H141">
        <v>0.46300000000000002</v>
      </c>
      <c r="I141">
        <v>0.82</v>
      </c>
      <c r="J141">
        <v>1.4200000000000001E-2</v>
      </c>
      <c r="K141">
        <v>0.99970000000000003</v>
      </c>
      <c r="L141">
        <v>70.5</v>
      </c>
      <c r="M141">
        <v>61</v>
      </c>
      <c r="N141">
        <v>4238</v>
      </c>
      <c r="O141">
        <v>29</v>
      </c>
      <c r="P141">
        <v>89295</v>
      </c>
      <c r="Q141">
        <v>0.67800000000000005</v>
      </c>
      <c r="R141">
        <v>0.32200000000000001</v>
      </c>
    </row>
    <row r="142" spans="1:18" x14ac:dyDescent="0.25">
      <c r="A142" t="s">
        <v>3033</v>
      </c>
      <c r="B142" t="s">
        <v>1453</v>
      </c>
      <c r="C142">
        <v>0.57999999999999985</v>
      </c>
      <c r="D142">
        <v>1.7000000000000001E-2</v>
      </c>
      <c r="E142">
        <v>0.63</v>
      </c>
      <c r="F142">
        <v>0.96</v>
      </c>
      <c r="G142">
        <v>3.3000000000000002E-2</v>
      </c>
      <c r="H142">
        <v>0.46400000000000002</v>
      </c>
      <c r="I142">
        <v>0.8</v>
      </c>
      <c r="J142">
        <v>1.67E-2</v>
      </c>
      <c r="K142">
        <v>0.99960000000000004</v>
      </c>
      <c r="L142">
        <v>59.7</v>
      </c>
      <c r="M142">
        <v>57</v>
      </c>
      <c r="N142">
        <v>3347</v>
      </c>
      <c r="O142">
        <v>33</v>
      </c>
      <c r="P142">
        <v>90186</v>
      </c>
      <c r="Q142">
        <v>0.63300000000000001</v>
      </c>
      <c r="R142">
        <v>0.36699999999999999</v>
      </c>
    </row>
    <row r="143" spans="1:18" x14ac:dyDescent="0.25">
      <c r="A143" t="s">
        <v>3033</v>
      </c>
      <c r="B143" t="s">
        <v>1453</v>
      </c>
      <c r="C143">
        <v>0.59999999999999987</v>
      </c>
      <c r="D143">
        <v>2.1000000000000001E-2</v>
      </c>
      <c r="E143">
        <v>0.63</v>
      </c>
      <c r="F143">
        <v>0.97</v>
      </c>
      <c r="G143">
        <v>4.1000000000000002E-2</v>
      </c>
      <c r="H143">
        <v>0.49199999999999999</v>
      </c>
      <c r="I143">
        <v>0.8</v>
      </c>
      <c r="J143">
        <v>2.1100000000000001E-2</v>
      </c>
      <c r="K143">
        <v>0.99960000000000004</v>
      </c>
      <c r="L143">
        <v>47.3</v>
      </c>
      <c r="M143">
        <v>57</v>
      </c>
      <c r="N143">
        <v>2639</v>
      </c>
      <c r="O143">
        <v>33</v>
      </c>
      <c r="P143">
        <v>90894</v>
      </c>
      <c r="Q143">
        <v>0.63300000000000001</v>
      </c>
      <c r="R143">
        <v>0.36699999999999999</v>
      </c>
    </row>
    <row r="144" spans="1:18" x14ac:dyDescent="0.25">
      <c r="A144" t="s">
        <v>3033</v>
      </c>
      <c r="B144" t="s">
        <v>1453</v>
      </c>
      <c r="C144">
        <v>0.61999999999999988</v>
      </c>
      <c r="D144">
        <v>2.8000000000000001E-2</v>
      </c>
      <c r="E144">
        <v>0.63</v>
      </c>
      <c r="F144">
        <v>0.98</v>
      </c>
      <c r="G144">
        <v>5.2999999999999999E-2</v>
      </c>
      <c r="H144">
        <v>0.52</v>
      </c>
      <c r="I144">
        <v>0.81</v>
      </c>
      <c r="J144">
        <v>2.7699999999999999E-2</v>
      </c>
      <c r="K144">
        <v>0.99960000000000004</v>
      </c>
      <c r="L144">
        <v>36.200000000000003</v>
      </c>
      <c r="M144">
        <v>57</v>
      </c>
      <c r="N144">
        <v>2004</v>
      </c>
      <c r="O144">
        <v>33</v>
      </c>
      <c r="P144">
        <v>91529</v>
      </c>
      <c r="Q144">
        <v>0.63300000000000001</v>
      </c>
      <c r="R144">
        <v>0.36699999999999999</v>
      </c>
    </row>
    <row r="145" spans="1:18" x14ac:dyDescent="0.25">
      <c r="A145" t="s">
        <v>3033</v>
      </c>
      <c r="B145" t="s">
        <v>1453</v>
      </c>
      <c r="C145">
        <v>0.6399999999999999</v>
      </c>
      <c r="D145">
        <v>3.4000000000000002E-2</v>
      </c>
      <c r="E145">
        <v>0.6</v>
      </c>
      <c r="F145">
        <v>0.98</v>
      </c>
      <c r="G145">
        <v>6.5000000000000002E-2</v>
      </c>
      <c r="H145">
        <v>0.51500000000000001</v>
      </c>
      <c r="I145">
        <v>0.79</v>
      </c>
      <c r="J145">
        <v>3.4200000000000001E-2</v>
      </c>
      <c r="K145">
        <v>0.99960000000000004</v>
      </c>
      <c r="L145">
        <v>29.3</v>
      </c>
      <c r="M145">
        <v>54</v>
      </c>
      <c r="N145">
        <v>1527</v>
      </c>
      <c r="O145">
        <v>36</v>
      </c>
      <c r="P145">
        <v>92006</v>
      </c>
      <c r="Q145">
        <v>0.6</v>
      </c>
      <c r="R145">
        <v>0.4</v>
      </c>
    </row>
    <row r="146" spans="1:18" x14ac:dyDescent="0.25">
      <c r="A146" t="s">
        <v>3033</v>
      </c>
      <c r="B146" t="s">
        <v>1453</v>
      </c>
      <c r="C146">
        <v>0.65999999999999992</v>
      </c>
      <c r="D146">
        <v>4.2000000000000003E-2</v>
      </c>
      <c r="E146">
        <v>0.56999999999999995</v>
      </c>
      <c r="F146">
        <v>0.99</v>
      </c>
      <c r="G146">
        <v>7.8E-2</v>
      </c>
      <c r="H146">
        <v>0.504</v>
      </c>
      <c r="I146">
        <v>0.78</v>
      </c>
      <c r="J146">
        <v>4.1799999999999997E-2</v>
      </c>
      <c r="K146">
        <v>0.99960000000000004</v>
      </c>
      <c r="L146">
        <v>23.9</v>
      </c>
      <c r="M146">
        <v>51</v>
      </c>
      <c r="N146">
        <v>1170</v>
      </c>
      <c r="O146">
        <v>39</v>
      </c>
      <c r="P146">
        <v>92363</v>
      </c>
      <c r="Q146">
        <v>0.56699999999999995</v>
      </c>
      <c r="R146">
        <v>0.433</v>
      </c>
    </row>
    <row r="147" spans="1:18" x14ac:dyDescent="0.25">
      <c r="A147" t="s">
        <v>3033</v>
      </c>
      <c r="B147" t="s">
        <v>1453</v>
      </c>
      <c r="C147">
        <v>0.67999999999999994</v>
      </c>
      <c r="D147">
        <v>0.05</v>
      </c>
      <c r="E147">
        <v>0.52</v>
      </c>
      <c r="F147">
        <v>0.99</v>
      </c>
      <c r="G147">
        <v>9.0999999999999998E-2</v>
      </c>
      <c r="H147">
        <v>0.47699999999999998</v>
      </c>
      <c r="I147">
        <v>0.76</v>
      </c>
      <c r="J147">
        <v>4.9799999999999997E-2</v>
      </c>
      <c r="K147">
        <v>0.99950000000000006</v>
      </c>
      <c r="L147">
        <v>20.100000000000001</v>
      </c>
      <c r="M147">
        <v>47</v>
      </c>
      <c r="N147">
        <v>897</v>
      </c>
      <c r="O147">
        <v>43</v>
      </c>
      <c r="P147">
        <v>92636</v>
      </c>
      <c r="Q147">
        <v>0.52200000000000002</v>
      </c>
      <c r="R147">
        <v>0.47799999999999998</v>
      </c>
    </row>
    <row r="148" spans="1:18" x14ac:dyDescent="0.25">
      <c r="A148" t="s">
        <v>3033</v>
      </c>
      <c r="B148" t="s">
        <v>1453</v>
      </c>
      <c r="C148">
        <v>0.7</v>
      </c>
      <c r="D148">
        <v>5.8000000000000003E-2</v>
      </c>
      <c r="E148">
        <v>0.44</v>
      </c>
      <c r="F148">
        <v>0.99</v>
      </c>
      <c r="G148">
        <v>0.10299999999999999</v>
      </c>
      <c r="H148">
        <v>0.41699999999999998</v>
      </c>
      <c r="I148">
        <v>0.72</v>
      </c>
      <c r="J148">
        <v>5.8200000000000002E-2</v>
      </c>
      <c r="K148">
        <v>0.99950000000000006</v>
      </c>
      <c r="L148">
        <v>17.2</v>
      </c>
      <c r="M148">
        <v>40</v>
      </c>
      <c r="N148">
        <v>647</v>
      </c>
      <c r="O148">
        <v>50</v>
      </c>
      <c r="P148">
        <v>92886</v>
      </c>
      <c r="Q148">
        <v>0.44400000000000001</v>
      </c>
      <c r="R148">
        <v>0.55600000000000005</v>
      </c>
    </row>
    <row r="149" spans="1:18" x14ac:dyDescent="0.25">
      <c r="A149" t="s">
        <v>3033</v>
      </c>
      <c r="B149" t="s">
        <v>3040</v>
      </c>
      <c r="C149">
        <v>0.2999999999999996</v>
      </c>
      <c r="D149">
        <v>6.0000000000000001E-3</v>
      </c>
      <c r="E149">
        <v>0.96</v>
      </c>
      <c r="F149">
        <v>0.48</v>
      </c>
      <c r="G149">
        <v>1.2999999999999999E-2</v>
      </c>
      <c r="H149">
        <v>0.38500000000000001</v>
      </c>
      <c r="I149">
        <v>0.72</v>
      </c>
      <c r="J149">
        <v>6.3E-3</v>
      </c>
      <c r="K149">
        <v>0.99970000000000003</v>
      </c>
      <c r="L149">
        <v>158.30000000000001</v>
      </c>
      <c r="M149">
        <v>69</v>
      </c>
      <c r="N149">
        <v>10852</v>
      </c>
      <c r="O149">
        <v>3</v>
      </c>
      <c r="P149">
        <v>10106</v>
      </c>
      <c r="Q149">
        <v>0.95799999999999996</v>
      </c>
      <c r="R149">
        <v>4.2000000000000003E-2</v>
      </c>
    </row>
    <row r="150" spans="1:18" x14ac:dyDescent="0.25">
      <c r="A150" t="s">
        <v>3033</v>
      </c>
      <c r="B150" t="s">
        <v>3040</v>
      </c>
      <c r="C150">
        <v>0.31999999999999962</v>
      </c>
      <c r="D150">
        <v>7.0000000000000001E-3</v>
      </c>
      <c r="E150">
        <v>0.93</v>
      </c>
      <c r="F150">
        <v>0.56000000000000005</v>
      </c>
      <c r="G150">
        <v>1.4E-2</v>
      </c>
      <c r="H150">
        <v>0.41099999999999998</v>
      </c>
      <c r="I150">
        <v>0.75</v>
      </c>
      <c r="J150">
        <v>7.1999999999999998E-3</v>
      </c>
      <c r="K150">
        <v>0.99960000000000004</v>
      </c>
      <c r="L150">
        <v>138.5</v>
      </c>
      <c r="M150">
        <v>67</v>
      </c>
      <c r="N150">
        <v>9210</v>
      </c>
      <c r="O150">
        <v>5</v>
      </c>
      <c r="P150">
        <v>11748</v>
      </c>
      <c r="Q150">
        <v>0.93100000000000005</v>
      </c>
      <c r="R150">
        <v>6.9000000000000006E-2</v>
      </c>
    </row>
    <row r="151" spans="1:18" x14ac:dyDescent="0.25">
      <c r="A151" t="s">
        <v>3033</v>
      </c>
      <c r="B151" t="s">
        <v>3040</v>
      </c>
      <c r="C151">
        <v>0.33999999999999958</v>
      </c>
      <c r="D151">
        <v>8.0000000000000002E-3</v>
      </c>
      <c r="E151">
        <v>0.9</v>
      </c>
      <c r="F151">
        <v>0.64</v>
      </c>
      <c r="G151">
        <v>1.7000000000000001E-2</v>
      </c>
      <c r="H151">
        <v>0.44</v>
      </c>
      <c r="I151">
        <v>0.77</v>
      </c>
      <c r="J151">
        <v>8.3999999999999995E-3</v>
      </c>
      <c r="K151">
        <v>0.99950000000000006</v>
      </c>
      <c r="L151">
        <v>118.9</v>
      </c>
      <c r="M151">
        <v>65</v>
      </c>
      <c r="N151">
        <v>7663</v>
      </c>
      <c r="O151">
        <v>7</v>
      </c>
      <c r="P151">
        <v>13295</v>
      </c>
      <c r="Q151">
        <v>0.90300000000000002</v>
      </c>
      <c r="R151">
        <v>9.7000000000000003E-2</v>
      </c>
    </row>
    <row r="152" spans="1:18" x14ac:dyDescent="0.25">
      <c r="A152" t="s">
        <v>3033</v>
      </c>
      <c r="B152" t="s">
        <v>3040</v>
      </c>
      <c r="C152">
        <v>0.35999999999999971</v>
      </c>
      <c r="D152">
        <v>0.01</v>
      </c>
      <c r="E152">
        <v>0.9</v>
      </c>
      <c r="F152">
        <v>0.7</v>
      </c>
      <c r="G152">
        <v>0.02</v>
      </c>
      <c r="H152">
        <v>0.48099999999999998</v>
      </c>
      <c r="I152">
        <v>0.8</v>
      </c>
      <c r="J152">
        <v>1.01E-2</v>
      </c>
      <c r="K152">
        <v>0.99950000000000006</v>
      </c>
      <c r="L152">
        <v>99.3</v>
      </c>
      <c r="M152">
        <v>65</v>
      </c>
      <c r="N152">
        <v>6392</v>
      </c>
      <c r="O152">
        <v>7</v>
      </c>
      <c r="P152">
        <v>14566</v>
      </c>
      <c r="Q152">
        <v>0.90300000000000002</v>
      </c>
      <c r="R152">
        <v>9.7000000000000003E-2</v>
      </c>
    </row>
    <row r="153" spans="1:18" x14ac:dyDescent="0.25">
      <c r="A153" t="s">
        <v>3033</v>
      </c>
      <c r="B153" t="s">
        <v>3040</v>
      </c>
      <c r="C153">
        <v>0.37999999999999973</v>
      </c>
      <c r="D153">
        <v>1.2E-2</v>
      </c>
      <c r="E153">
        <v>0.88</v>
      </c>
      <c r="F153">
        <v>0.75</v>
      </c>
      <c r="G153">
        <v>2.3E-2</v>
      </c>
      <c r="H153">
        <v>0.50700000000000001</v>
      </c>
      <c r="I153">
        <v>0.81</v>
      </c>
      <c r="J153">
        <v>1.18E-2</v>
      </c>
      <c r="K153">
        <v>0.99939999999999996</v>
      </c>
      <c r="L153">
        <v>84.7</v>
      </c>
      <c r="M153">
        <v>63</v>
      </c>
      <c r="N153">
        <v>5276</v>
      </c>
      <c r="O153">
        <v>9</v>
      </c>
      <c r="P153">
        <v>15682</v>
      </c>
      <c r="Q153">
        <v>0.875</v>
      </c>
      <c r="R153">
        <v>0.125</v>
      </c>
    </row>
    <row r="154" spans="1:18" x14ac:dyDescent="0.25">
      <c r="A154" t="s">
        <v>3033</v>
      </c>
      <c r="B154" t="s">
        <v>3040</v>
      </c>
      <c r="C154">
        <v>0.39999999999999969</v>
      </c>
      <c r="D154">
        <v>1.4E-2</v>
      </c>
      <c r="E154">
        <v>0.86</v>
      </c>
      <c r="F154">
        <v>0.79</v>
      </c>
      <c r="G154">
        <v>2.8000000000000001E-2</v>
      </c>
      <c r="H154">
        <v>0.53900000000000003</v>
      </c>
      <c r="I154">
        <v>0.83</v>
      </c>
      <c r="J154">
        <v>1.41E-2</v>
      </c>
      <c r="K154">
        <v>0.99939999999999996</v>
      </c>
      <c r="L154">
        <v>71.099999999999994</v>
      </c>
      <c r="M154">
        <v>62</v>
      </c>
      <c r="N154">
        <v>4346</v>
      </c>
      <c r="O154">
        <v>10</v>
      </c>
      <c r="P154">
        <v>16612</v>
      </c>
      <c r="Q154">
        <v>0.86099999999999999</v>
      </c>
      <c r="R154">
        <v>0.13900000000000001</v>
      </c>
    </row>
    <row r="155" spans="1:18" x14ac:dyDescent="0.25">
      <c r="A155" t="s">
        <v>3033</v>
      </c>
      <c r="B155" t="s">
        <v>3040</v>
      </c>
      <c r="C155">
        <v>0.41999999999999971</v>
      </c>
      <c r="D155">
        <v>1.7000000000000001E-2</v>
      </c>
      <c r="E155">
        <v>0.85</v>
      </c>
      <c r="F155">
        <v>0.83</v>
      </c>
      <c r="G155">
        <v>3.3000000000000002E-2</v>
      </c>
      <c r="H155">
        <v>0.57099999999999995</v>
      </c>
      <c r="I155">
        <v>0.84</v>
      </c>
      <c r="J155">
        <v>1.7000000000000001E-2</v>
      </c>
      <c r="K155">
        <v>0.99939999999999996</v>
      </c>
      <c r="L155">
        <v>58.9</v>
      </c>
      <c r="M155">
        <v>61</v>
      </c>
      <c r="N155">
        <v>3533</v>
      </c>
      <c r="O155">
        <v>11</v>
      </c>
      <c r="P155">
        <v>17425</v>
      </c>
      <c r="Q155">
        <v>0.84699999999999998</v>
      </c>
      <c r="R155">
        <v>0.153</v>
      </c>
    </row>
    <row r="156" spans="1:18" x14ac:dyDescent="0.25">
      <c r="A156" t="s">
        <v>3033</v>
      </c>
      <c r="B156" t="s">
        <v>3040</v>
      </c>
      <c r="C156">
        <v>0.43999999999999972</v>
      </c>
      <c r="D156">
        <v>2.1000000000000001E-2</v>
      </c>
      <c r="E156">
        <v>0.85</v>
      </c>
      <c r="F156">
        <v>0.86</v>
      </c>
      <c r="G156">
        <v>0.04</v>
      </c>
      <c r="H156">
        <v>0.60599999999999998</v>
      </c>
      <c r="I156">
        <v>0.85</v>
      </c>
      <c r="J156">
        <v>2.0500000000000001E-2</v>
      </c>
      <c r="K156">
        <v>0.99939999999999996</v>
      </c>
      <c r="L156">
        <v>48.8</v>
      </c>
      <c r="M156">
        <v>61</v>
      </c>
      <c r="N156">
        <v>2913</v>
      </c>
      <c r="O156">
        <v>11</v>
      </c>
      <c r="P156">
        <v>18045</v>
      </c>
      <c r="Q156">
        <v>0.84699999999999998</v>
      </c>
      <c r="R156">
        <v>0.153</v>
      </c>
    </row>
    <row r="157" spans="1:18" x14ac:dyDescent="0.25">
      <c r="A157" t="s">
        <v>3033</v>
      </c>
      <c r="B157" t="s">
        <v>3040</v>
      </c>
      <c r="C157">
        <v>0.45999999999999969</v>
      </c>
      <c r="D157">
        <v>2.5000000000000001E-2</v>
      </c>
      <c r="E157">
        <v>0.83</v>
      </c>
      <c r="F157">
        <v>0.89</v>
      </c>
      <c r="G157">
        <v>4.8000000000000001E-2</v>
      </c>
      <c r="H157">
        <v>0.63100000000000001</v>
      </c>
      <c r="I157">
        <v>0.86</v>
      </c>
      <c r="J157">
        <v>2.4899999999999999E-2</v>
      </c>
      <c r="K157">
        <v>0.99939999999999996</v>
      </c>
      <c r="L157">
        <v>40.1</v>
      </c>
      <c r="M157">
        <v>60</v>
      </c>
      <c r="N157">
        <v>2345</v>
      </c>
      <c r="O157">
        <v>12</v>
      </c>
      <c r="P157">
        <v>18613</v>
      </c>
      <c r="Q157">
        <v>0.83299999999999996</v>
      </c>
      <c r="R157">
        <v>0.16700000000000001</v>
      </c>
    </row>
    <row r="158" spans="1:18" x14ac:dyDescent="0.25">
      <c r="A158" t="s">
        <v>3033</v>
      </c>
      <c r="B158" t="s">
        <v>3040</v>
      </c>
      <c r="C158">
        <v>0.47999999999999982</v>
      </c>
      <c r="D158">
        <v>0.03</v>
      </c>
      <c r="E158">
        <v>0.82</v>
      </c>
      <c r="F158">
        <v>0.91</v>
      </c>
      <c r="G158">
        <v>5.8000000000000003E-2</v>
      </c>
      <c r="H158">
        <v>0.65100000000000002</v>
      </c>
      <c r="I158">
        <v>0.86</v>
      </c>
      <c r="J158">
        <v>3.0200000000000001E-2</v>
      </c>
      <c r="K158">
        <v>0.99929999999999997</v>
      </c>
      <c r="L158">
        <v>33.1</v>
      </c>
      <c r="M158">
        <v>59</v>
      </c>
      <c r="N158">
        <v>1894</v>
      </c>
      <c r="O158">
        <v>13</v>
      </c>
      <c r="P158">
        <v>19064</v>
      </c>
      <c r="Q158">
        <v>0.81899999999999995</v>
      </c>
      <c r="R158">
        <v>0.18099999999999999</v>
      </c>
    </row>
    <row r="159" spans="1:18" x14ac:dyDescent="0.25">
      <c r="A159" t="s">
        <v>3033</v>
      </c>
      <c r="B159" t="s">
        <v>3040</v>
      </c>
      <c r="C159">
        <v>0.49999999999999978</v>
      </c>
      <c r="D159">
        <v>3.5000000000000003E-2</v>
      </c>
      <c r="E159">
        <v>0.78</v>
      </c>
      <c r="F159">
        <v>0.93</v>
      </c>
      <c r="G159">
        <v>6.7000000000000004E-2</v>
      </c>
      <c r="H159">
        <v>0.64300000000000002</v>
      </c>
      <c r="I159">
        <v>0.85</v>
      </c>
      <c r="J159">
        <v>3.5099999999999999E-2</v>
      </c>
      <c r="K159">
        <v>0.99919999999999998</v>
      </c>
      <c r="L159">
        <v>28.5</v>
      </c>
      <c r="M159">
        <v>56</v>
      </c>
      <c r="N159">
        <v>1540</v>
      </c>
      <c r="O159">
        <v>16</v>
      </c>
      <c r="P159">
        <v>19418</v>
      </c>
      <c r="Q159">
        <v>0.77800000000000002</v>
      </c>
      <c r="R159">
        <v>0.222</v>
      </c>
    </row>
    <row r="160" spans="1:18" x14ac:dyDescent="0.25">
      <c r="A160" t="s">
        <v>3033</v>
      </c>
      <c r="B160" t="s">
        <v>3040</v>
      </c>
      <c r="C160">
        <v>0.5199999999999998</v>
      </c>
      <c r="D160">
        <v>3.7999999999999999E-2</v>
      </c>
      <c r="E160">
        <v>0.68</v>
      </c>
      <c r="F160">
        <v>0.94</v>
      </c>
      <c r="G160">
        <v>7.1999999999999995E-2</v>
      </c>
      <c r="H160">
        <v>0.58299999999999996</v>
      </c>
      <c r="I160">
        <v>0.81</v>
      </c>
      <c r="J160">
        <v>3.7999999999999999E-2</v>
      </c>
      <c r="K160">
        <v>0.99880000000000002</v>
      </c>
      <c r="L160">
        <v>26.3</v>
      </c>
      <c r="M160">
        <v>49</v>
      </c>
      <c r="N160">
        <v>1242</v>
      </c>
      <c r="O160">
        <v>23</v>
      </c>
      <c r="P160">
        <v>19716</v>
      </c>
      <c r="Q160">
        <v>0.68100000000000005</v>
      </c>
      <c r="R160">
        <v>0.31900000000000001</v>
      </c>
    </row>
    <row r="161" spans="1:18" x14ac:dyDescent="0.25">
      <c r="A161" t="s">
        <v>3033</v>
      </c>
      <c r="B161" t="s">
        <v>3040</v>
      </c>
      <c r="C161">
        <v>0.53999999999999981</v>
      </c>
      <c r="D161">
        <v>4.3999999999999997E-2</v>
      </c>
      <c r="E161">
        <v>0.64</v>
      </c>
      <c r="F161">
        <v>0.95</v>
      </c>
      <c r="G161">
        <v>8.2000000000000003E-2</v>
      </c>
      <c r="H161">
        <v>0.56299999999999994</v>
      </c>
      <c r="I161">
        <v>0.8</v>
      </c>
      <c r="J161">
        <v>4.36E-2</v>
      </c>
      <c r="K161">
        <v>0.99870000000000003</v>
      </c>
      <c r="L161">
        <v>22.9</v>
      </c>
      <c r="M161">
        <v>46</v>
      </c>
      <c r="N161">
        <v>1009</v>
      </c>
      <c r="O161">
        <v>26</v>
      </c>
      <c r="P161">
        <v>19949</v>
      </c>
      <c r="Q161">
        <v>0.63900000000000001</v>
      </c>
      <c r="R161">
        <v>0.36099999999999999</v>
      </c>
    </row>
    <row r="162" spans="1:18" x14ac:dyDescent="0.25">
      <c r="A162" t="s">
        <v>3033</v>
      </c>
      <c r="B162" t="s">
        <v>3040</v>
      </c>
      <c r="C162">
        <v>0.55999999999999983</v>
      </c>
      <c r="D162">
        <v>5.0999999999999997E-2</v>
      </c>
      <c r="E162">
        <v>0.61</v>
      </c>
      <c r="F162">
        <v>0.96</v>
      </c>
      <c r="G162">
        <v>9.5000000000000001E-2</v>
      </c>
      <c r="H162">
        <v>0.55100000000000005</v>
      </c>
      <c r="I162">
        <v>0.79</v>
      </c>
      <c r="J162">
        <v>5.1200000000000002E-2</v>
      </c>
      <c r="K162">
        <v>0.99860000000000004</v>
      </c>
      <c r="L162">
        <v>19.5</v>
      </c>
      <c r="M162">
        <v>44</v>
      </c>
      <c r="N162">
        <v>815</v>
      </c>
      <c r="O162">
        <v>28</v>
      </c>
      <c r="P162">
        <v>20143</v>
      </c>
      <c r="Q162">
        <v>0.61099999999999999</v>
      </c>
      <c r="R162">
        <v>0.38900000000000001</v>
      </c>
    </row>
    <row r="163" spans="1:18" x14ac:dyDescent="0.25">
      <c r="A163" t="s">
        <v>3033</v>
      </c>
      <c r="B163" t="s">
        <v>3040</v>
      </c>
      <c r="C163">
        <v>0.57999999999999985</v>
      </c>
      <c r="D163">
        <v>6.0999999999999999E-2</v>
      </c>
      <c r="E163">
        <v>0.56999999999999995</v>
      </c>
      <c r="F163">
        <v>0.97</v>
      </c>
      <c r="G163">
        <v>0.11</v>
      </c>
      <c r="H163">
        <v>0.52600000000000002</v>
      </c>
      <c r="I163">
        <v>0.77</v>
      </c>
      <c r="J163">
        <v>6.08E-2</v>
      </c>
      <c r="K163">
        <v>0.99850000000000005</v>
      </c>
      <c r="L163">
        <v>16.399999999999999</v>
      </c>
      <c r="M163">
        <v>41</v>
      </c>
      <c r="N163">
        <v>633</v>
      </c>
      <c r="O163">
        <v>31</v>
      </c>
      <c r="P163">
        <v>20325</v>
      </c>
      <c r="Q163">
        <v>0.56899999999999995</v>
      </c>
      <c r="R163">
        <v>0.43099999999999999</v>
      </c>
    </row>
    <row r="164" spans="1:18" x14ac:dyDescent="0.25">
      <c r="A164" t="s">
        <v>3033</v>
      </c>
      <c r="B164" t="s">
        <v>3040</v>
      </c>
      <c r="C164">
        <v>0.59999999999999987</v>
      </c>
      <c r="D164">
        <v>7.1999999999999995E-2</v>
      </c>
      <c r="E164">
        <v>0.51</v>
      </c>
      <c r="F164">
        <v>0.98</v>
      </c>
      <c r="G164">
        <v>0.126</v>
      </c>
      <c r="H164">
        <v>0.48399999999999999</v>
      </c>
      <c r="I164">
        <v>0.75</v>
      </c>
      <c r="J164">
        <v>7.1800000000000003E-2</v>
      </c>
      <c r="K164">
        <v>0.99829999999999997</v>
      </c>
      <c r="L164">
        <v>13.9</v>
      </c>
      <c r="M164">
        <v>37</v>
      </c>
      <c r="N164">
        <v>478</v>
      </c>
      <c r="O164">
        <v>35</v>
      </c>
      <c r="P164">
        <v>20480</v>
      </c>
      <c r="Q164">
        <v>0.51400000000000001</v>
      </c>
      <c r="R164">
        <v>0.48599999999999999</v>
      </c>
    </row>
    <row r="165" spans="1:18" x14ac:dyDescent="0.25">
      <c r="A165" t="s">
        <v>3033</v>
      </c>
      <c r="B165" t="s">
        <v>3040</v>
      </c>
      <c r="C165">
        <v>0.61999999999999988</v>
      </c>
      <c r="D165">
        <v>8.5999999999999993E-2</v>
      </c>
      <c r="E165">
        <v>0.47</v>
      </c>
      <c r="F165">
        <v>0.98</v>
      </c>
      <c r="G165">
        <v>0.14499999999999999</v>
      </c>
      <c r="H165">
        <v>0.45200000000000001</v>
      </c>
      <c r="I165">
        <v>0.73</v>
      </c>
      <c r="J165">
        <v>8.5599999999999996E-2</v>
      </c>
      <c r="K165">
        <v>0.99819999999999998</v>
      </c>
      <c r="L165">
        <v>11.7</v>
      </c>
      <c r="M165">
        <v>34</v>
      </c>
      <c r="N165">
        <v>363</v>
      </c>
      <c r="O165">
        <v>38</v>
      </c>
      <c r="P165">
        <v>20595</v>
      </c>
      <c r="Q165">
        <v>0.47199999999999998</v>
      </c>
      <c r="R165">
        <v>0.52800000000000002</v>
      </c>
    </row>
    <row r="166" spans="1:18" x14ac:dyDescent="0.25">
      <c r="A166" t="s">
        <v>3033</v>
      </c>
      <c r="B166" t="s">
        <v>3040</v>
      </c>
      <c r="C166">
        <v>0.6399999999999999</v>
      </c>
      <c r="D166">
        <v>0.104</v>
      </c>
      <c r="E166">
        <v>0.43</v>
      </c>
      <c r="F166">
        <v>0.99</v>
      </c>
      <c r="G166">
        <v>0.16700000000000001</v>
      </c>
      <c r="H166">
        <v>0.41799999999999998</v>
      </c>
      <c r="I166">
        <v>0.71</v>
      </c>
      <c r="J166">
        <v>0.1037</v>
      </c>
      <c r="K166">
        <v>0.998</v>
      </c>
      <c r="L166">
        <v>9.6</v>
      </c>
      <c r="M166">
        <v>31</v>
      </c>
      <c r="N166">
        <v>268</v>
      </c>
      <c r="O166">
        <v>41</v>
      </c>
      <c r="P166">
        <v>20690</v>
      </c>
      <c r="Q166">
        <v>0.43099999999999999</v>
      </c>
      <c r="R166">
        <v>0.56899999999999995</v>
      </c>
    </row>
    <row r="167" spans="1:18" x14ac:dyDescent="0.25">
      <c r="A167" t="s">
        <v>3033</v>
      </c>
      <c r="B167" t="s">
        <v>3040</v>
      </c>
      <c r="C167">
        <v>0.65999999999999992</v>
      </c>
      <c r="D167">
        <v>0.104</v>
      </c>
      <c r="E167">
        <v>0.35</v>
      </c>
      <c r="F167">
        <v>0.99</v>
      </c>
      <c r="G167">
        <v>0.16</v>
      </c>
      <c r="H167">
        <v>0.33900000000000002</v>
      </c>
      <c r="I167">
        <v>0.67</v>
      </c>
      <c r="J167">
        <v>0.1042</v>
      </c>
      <c r="K167">
        <v>0.99770000000000003</v>
      </c>
      <c r="L167">
        <v>9.6</v>
      </c>
      <c r="M167">
        <v>25</v>
      </c>
      <c r="N167">
        <v>215</v>
      </c>
      <c r="O167">
        <v>47</v>
      </c>
      <c r="P167">
        <v>20743</v>
      </c>
      <c r="Q167">
        <v>0.34699999999999998</v>
      </c>
      <c r="R167">
        <v>0.65300000000000002</v>
      </c>
    </row>
    <row r="168" spans="1:18" x14ac:dyDescent="0.25">
      <c r="A168" t="s">
        <v>3033</v>
      </c>
      <c r="B168" t="s">
        <v>3040</v>
      </c>
      <c r="C168">
        <v>0.67999999999999994</v>
      </c>
      <c r="D168">
        <v>0.10199999999999999</v>
      </c>
      <c r="E168">
        <v>0.25</v>
      </c>
      <c r="F168">
        <v>0.99</v>
      </c>
      <c r="G168">
        <v>0.14499999999999999</v>
      </c>
      <c r="H168">
        <v>0.246</v>
      </c>
      <c r="I168">
        <v>0.62</v>
      </c>
      <c r="J168">
        <v>0.1017</v>
      </c>
      <c r="K168">
        <v>0.99739999999999995</v>
      </c>
      <c r="L168">
        <v>9.8000000000000007</v>
      </c>
      <c r="M168">
        <v>18</v>
      </c>
      <c r="N168">
        <v>159</v>
      </c>
      <c r="O168">
        <v>54</v>
      </c>
      <c r="P168">
        <v>20799</v>
      </c>
      <c r="Q168">
        <v>0.25</v>
      </c>
      <c r="R168">
        <v>0.75</v>
      </c>
    </row>
    <row r="169" spans="1:18" x14ac:dyDescent="0.25">
      <c r="A169" t="s">
        <v>3033</v>
      </c>
      <c r="B169" t="s">
        <v>3040</v>
      </c>
      <c r="C169">
        <v>0.7</v>
      </c>
      <c r="D169">
        <v>0.11899999999999999</v>
      </c>
      <c r="E169">
        <v>0.22</v>
      </c>
      <c r="F169">
        <v>0.99</v>
      </c>
      <c r="G169">
        <v>0.155</v>
      </c>
      <c r="H169">
        <v>0.22</v>
      </c>
      <c r="I169">
        <v>0.61</v>
      </c>
      <c r="J169">
        <v>0.11940000000000001</v>
      </c>
      <c r="K169">
        <v>0.99729999999999996</v>
      </c>
      <c r="L169">
        <v>8.4</v>
      </c>
      <c r="M169">
        <v>16</v>
      </c>
      <c r="N169">
        <v>118</v>
      </c>
      <c r="O169">
        <v>56</v>
      </c>
      <c r="P169">
        <v>20840</v>
      </c>
      <c r="Q169">
        <v>0.222</v>
      </c>
      <c r="R169">
        <v>0.77800000000000002</v>
      </c>
    </row>
    <row r="170" spans="1:18" x14ac:dyDescent="0.25">
      <c r="A170" t="s">
        <v>3034</v>
      </c>
      <c r="B170" t="s">
        <v>1453</v>
      </c>
      <c r="C170">
        <v>0.2999999999999996</v>
      </c>
      <c r="D170">
        <v>2E-3</v>
      </c>
      <c r="E170">
        <v>0.97</v>
      </c>
      <c r="F170">
        <v>0.39</v>
      </c>
      <c r="G170">
        <v>3.0000000000000001E-3</v>
      </c>
      <c r="H170">
        <v>0.13200000000000001</v>
      </c>
      <c r="I170">
        <v>0.68</v>
      </c>
      <c r="J170">
        <v>1.5E-3</v>
      </c>
      <c r="K170">
        <v>0.99990000000000001</v>
      </c>
      <c r="L170">
        <v>658.9</v>
      </c>
    </row>
    <row r="171" spans="1:18" x14ac:dyDescent="0.25">
      <c r="A171" t="s">
        <v>3034</v>
      </c>
      <c r="B171" t="s">
        <v>1453</v>
      </c>
      <c r="C171">
        <v>0.31999999999999962</v>
      </c>
      <c r="D171">
        <v>2E-3</v>
      </c>
      <c r="E171">
        <v>0.96</v>
      </c>
      <c r="F171">
        <v>0.49</v>
      </c>
      <c r="G171">
        <v>4.0000000000000001E-3</v>
      </c>
      <c r="H171">
        <v>0.153</v>
      </c>
      <c r="I171">
        <v>0.72</v>
      </c>
      <c r="J171">
        <v>1.8E-3</v>
      </c>
      <c r="K171">
        <v>0.99990000000000001</v>
      </c>
      <c r="L171">
        <v>557.29999999999995</v>
      </c>
    </row>
    <row r="172" spans="1:18" x14ac:dyDescent="0.25">
      <c r="A172" t="s">
        <v>3034</v>
      </c>
      <c r="B172" t="s">
        <v>1453</v>
      </c>
      <c r="C172">
        <v>0.33999999999999958</v>
      </c>
      <c r="D172">
        <v>2E-3</v>
      </c>
      <c r="E172">
        <v>0.94</v>
      </c>
      <c r="F172">
        <v>0.57999999999999996</v>
      </c>
      <c r="G172">
        <v>4.0000000000000001E-3</v>
      </c>
      <c r="H172">
        <v>0.17599999999999999</v>
      </c>
      <c r="I172">
        <v>0.76</v>
      </c>
      <c r="J172">
        <v>2.0999999999999999E-3</v>
      </c>
      <c r="K172">
        <v>0.99990000000000001</v>
      </c>
      <c r="L172">
        <v>468.5</v>
      </c>
    </row>
    <row r="173" spans="1:18" x14ac:dyDescent="0.25">
      <c r="A173" t="s">
        <v>3034</v>
      </c>
      <c r="B173" t="s">
        <v>1453</v>
      </c>
      <c r="C173">
        <v>0.35999999999999971</v>
      </c>
      <c r="D173">
        <v>3.0000000000000001E-3</v>
      </c>
      <c r="E173">
        <v>0.93</v>
      </c>
      <c r="F173">
        <v>0.65</v>
      </c>
      <c r="G173">
        <v>5.0000000000000001E-3</v>
      </c>
      <c r="H173">
        <v>0.20200000000000001</v>
      </c>
      <c r="I173">
        <v>0.79</v>
      </c>
      <c r="J173">
        <v>2.5999999999999999E-3</v>
      </c>
      <c r="K173">
        <v>0.99990000000000001</v>
      </c>
      <c r="L173">
        <v>391.8</v>
      </c>
    </row>
    <row r="174" spans="1:18" x14ac:dyDescent="0.25">
      <c r="A174" t="s">
        <v>3034</v>
      </c>
      <c r="B174" t="s">
        <v>1453</v>
      </c>
      <c r="C174">
        <v>0.37999999999999973</v>
      </c>
      <c r="D174">
        <v>3.0000000000000001E-3</v>
      </c>
      <c r="E174">
        <v>0.92</v>
      </c>
      <c r="F174">
        <v>0.71</v>
      </c>
      <c r="G174">
        <v>6.0000000000000001E-3</v>
      </c>
      <c r="H174">
        <v>0.23100000000000001</v>
      </c>
      <c r="I174">
        <v>0.82</v>
      </c>
      <c r="J174">
        <v>3.0000000000000001E-3</v>
      </c>
      <c r="K174">
        <v>0.99990000000000001</v>
      </c>
      <c r="L174">
        <v>328.3</v>
      </c>
    </row>
    <row r="175" spans="1:18" x14ac:dyDescent="0.25">
      <c r="A175" t="s">
        <v>3034</v>
      </c>
      <c r="B175" t="s">
        <v>1453</v>
      </c>
      <c r="C175">
        <v>0.39999999999999969</v>
      </c>
      <c r="D175">
        <v>4.0000000000000001E-3</v>
      </c>
      <c r="E175">
        <v>0.9</v>
      </c>
      <c r="F175">
        <v>0.76</v>
      </c>
      <c r="G175">
        <v>7.0000000000000001E-3</v>
      </c>
      <c r="H175">
        <v>0.26</v>
      </c>
      <c r="I175">
        <v>0.83</v>
      </c>
      <c r="J175">
        <v>3.5999999999999999E-3</v>
      </c>
      <c r="K175">
        <v>0.99990000000000001</v>
      </c>
      <c r="L175">
        <v>276.8</v>
      </c>
    </row>
    <row r="176" spans="1:18" x14ac:dyDescent="0.25">
      <c r="A176" t="s">
        <v>3034</v>
      </c>
      <c r="B176" t="s">
        <v>1453</v>
      </c>
      <c r="C176">
        <v>0.41999999999999971</v>
      </c>
      <c r="D176">
        <v>4.0000000000000001E-3</v>
      </c>
      <c r="E176">
        <v>0.88</v>
      </c>
      <c r="F176">
        <v>0.8</v>
      </c>
      <c r="G176">
        <v>8.9999999999999993E-3</v>
      </c>
      <c r="H176">
        <v>0.29099999999999998</v>
      </c>
      <c r="I176">
        <v>0.84</v>
      </c>
      <c r="J176">
        <v>4.3E-3</v>
      </c>
      <c r="K176">
        <v>0.99990000000000001</v>
      </c>
      <c r="L176">
        <v>232.8</v>
      </c>
    </row>
    <row r="177" spans="1:12" x14ac:dyDescent="0.25">
      <c r="A177" t="s">
        <v>3034</v>
      </c>
      <c r="B177" t="s">
        <v>1453</v>
      </c>
      <c r="C177">
        <v>0.43999999999999972</v>
      </c>
      <c r="D177">
        <v>5.0000000000000001E-3</v>
      </c>
      <c r="E177">
        <v>0.82</v>
      </c>
      <c r="F177">
        <v>0.84</v>
      </c>
      <c r="G177">
        <v>0.01</v>
      </c>
      <c r="H177">
        <v>0.314</v>
      </c>
      <c r="I177">
        <v>0.83</v>
      </c>
      <c r="J177">
        <v>5.0000000000000001E-3</v>
      </c>
      <c r="K177">
        <v>0.99980000000000002</v>
      </c>
      <c r="L177">
        <v>200.5</v>
      </c>
    </row>
    <row r="178" spans="1:12" x14ac:dyDescent="0.25">
      <c r="A178" t="s">
        <v>3034</v>
      </c>
      <c r="B178" t="s">
        <v>1453</v>
      </c>
      <c r="C178">
        <v>0.45999999999999969</v>
      </c>
      <c r="D178">
        <v>6.0000000000000001E-3</v>
      </c>
      <c r="E178">
        <v>0.82</v>
      </c>
      <c r="F178">
        <v>0.87</v>
      </c>
      <c r="G178">
        <v>1.2E-2</v>
      </c>
      <c r="H178">
        <v>0.35699999999999998</v>
      </c>
      <c r="I178">
        <v>0.85</v>
      </c>
      <c r="J178">
        <v>6.1999999999999998E-3</v>
      </c>
      <c r="K178">
        <v>0.99980000000000002</v>
      </c>
      <c r="L178">
        <v>161.30000000000001</v>
      </c>
    </row>
    <row r="179" spans="1:12" x14ac:dyDescent="0.25">
      <c r="A179" t="s">
        <v>3034</v>
      </c>
      <c r="B179" t="s">
        <v>1453</v>
      </c>
      <c r="C179">
        <v>0.47999999999999982</v>
      </c>
      <c r="D179">
        <v>7.0000000000000001E-3</v>
      </c>
      <c r="E179">
        <v>0.78</v>
      </c>
      <c r="F179">
        <v>0.9</v>
      </c>
      <c r="G179">
        <v>1.4E-2</v>
      </c>
      <c r="H179">
        <v>0.38100000000000001</v>
      </c>
      <c r="I179">
        <v>0.84</v>
      </c>
      <c r="J179">
        <v>7.3000000000000001E-3</v>
      </c>
      <c r="K179">
        <v>0.99980000000000002</v>
      </c>
      <c r="L179">
        <v>136.80000000000001</v>
      </c>
    </row>
    <row r="180" spans="1:12" x14ac:dyDescent="0.25">
      <c r="A180" t="s">
        <v>3034</v>
      </c>
      <c r="B180" t="s">
        <v>1453</v>
      </c>
      <c r="C180">
        <v>0.49999999999999978</v>
      </c>
      <c r="D180">
        <v>8.9999999999999993E-3</v>
      </c>
      <c r="E180">
        <v>0.76</v>
      </c>
      <c r="F180">
        <v>0.92</v>
      </c>
      <c r="G180">
        <v>1.7999999999999999E-2</v>
      </c>
      <c r="H180">
        <v>0.41599999999999998</v>
      </c>
      <c r="I180">
        <v>0.84</v>
      </c>
      <c r="J180">
        <v>8.9999999999999993E-3</v>
      </c>
      <c r="K180">
        <v>0.99970000000000003</v>
      </c>
      <c r="L180">
        <v>110.6</v>
      </c>
    </row>
    <row r="181" spans="1:12" x14ac:dyDescent="0.25">
      <c r="A181" t="s">
        <v>3034</v>
      </c>
      <c r="B181" t="s">
        <v>1453</v>
      </c>
      <c r="C181">
        <v>0.5199999999999998</v>
      </c>
      <c r="D181">
        <v>1.0999999999999999E-2</v>
      </c>
      <c r="E181">
        <v>0.73</v>
      </c>
      <c r="F181">
        <v>0.94</v>
      </c>
      <c r="G181">
        <v>2.1999999999999999E-2</v>
      </c>
      <c r="H181">
        <v>0.44800000000000001</v>
      </c>
      <c r="I181">
        <v>0.84</v>
      </c>
      <c r="J181">
        <v>1.12E-2</v>
      </c>
      <c r="K181">
        <v>0.99970000000000003</v>
      </c>
      <c r="L181">
        <v>89.3</v>
      </c>
    </row>
    <row r="182" spans="1:12" x14ac:dyDescent="0.25">
      <c r="A182" t="s">
        <v>3034</v>
      </c>
      <c r="B182" t="s">
        <v>1453</v>
      </c>
      <c r="C182">
        <v>0.53999999999999981</v>
      </c>
      <c r="D182">
        <v>1.4E-2</v>
      </c>
      <c r="E182">
        <v>0.71</v>
      </c>
      <c r="F182">
        <v>0.95</v>
      </c>
      <c r="G182">
        <v>2.7E-2</v>
      </c>
      <c r="H182">
        <v>0.47599999999999998</v>
      </c>
      <c r="I182">
        <v>0.83</v>
      </c>
      <c r="J182">
        <v>1.4E-2</v>
      </c>
      <c r="K182">
        <v>0.99970000000000003</v>
      </c>
      <c r="L182">
        <v>71.5</v>
      </c>
    </row>
    <row r="183" spans="1:12" x14ac:dyDescent="0.25">
      <c r="A183" t="s">
        <v>3034</v>
      </c>
      <c r="B183" t="s">
        <v>1453</v>
      </c>
      <c r="C183">
        <v>0.55999999999999983</v>
      </c>
      <c r="D183">
        <v>1.7999999999999999E-2</v>
      </c>
      <c r="E183">
        <v>0.69</v>
      </c>
      <c r="F183">
        <v>0.96</v>
      </c>
      <c r="G183">
        <v>3.4000000000000002E-2</v>
      </c>
      <c r="H183">
        <v>0.5</v>
      </c>
      <c r="I183">
        <v>0.83</v>
      </c>
      <c r="J183">
        <v>1.7600000000000001E-2</v>
      </c>
      <c r="K183">
        <v>0.99970000000000003</v>
      </c>
      <c r="L183">
        <v>56.7</v>
      </c>
    </row>
    <row r="184" spans="1:12" x14ac:dyDescent="0.25">
      <c r="A184" t="s">
        <v>3034</v>
      </c>
      <c r="B184" t="s">
        <v>1453</v>
      </c>
      <c r="C184">
        <v>0.57999999999999985</v>
      </c>
      <c r="D184">
        <v>2.1000000000000001E-2</v>
      </c>
      <c r="E184">
        <v>0.63</v>
      </c>
      <c r="F184">
        <v>0.97</v>
      </c>
      <c r="G184">
        <v>4.1000000000000002E-2</v>
      </c>
      <c r="H184">
        <v>0.49199999999999999</v>
      </c>
      <c r="I184">
        <v>0.8</v>
      </c>
      <c r="J184">
        <v>2.1100000000000001E-2</v>
      </c>
      <c r="K184">
        <v>0.99960000000000004</v>
      </c>
      <c r="L184">
        <v>47.4</v>
      </c>
    </row>
    <row r="185" spans="1:12" x14ac:dyDescent="0.25">
      <c r="A185" t="s">
        <v>3034</v>
      </c>
      <c r="B185" t="s">
        <v>1453</v>
      </c>
      <c r="C185">
        <v>0.59999999999999987</v>
      </c>
      <c r="D185">
        <v>2.5999999999999999E-2</v>
      </c>
      <c r="E185">
        <v>0.6</v>
      </c>
      <c r="F185">
        <v>0.98</v>
      </c>
      <c r="G185">
        <v>0.05</v>
      </c>
      <c r="H185">
        <v>0.49299999999999999</v>
      </c>
      <c r="I185">
        <v>0.79</v>
      </c>
      <c r="J185">
        <v>2.63E-2</v>
      </c>
      <c r="K185">
        <v>0.99960000000000004</v>
      </c>
      <c r="L185">
        <v>38</v>
      </c>
    </row>
    <row r="186" spans="1:12" x14ac:dyDescent="0.25">
      <c r="A186" t="s">
        <v>3034</v>
      </c>
      <c r="B186" t="s">
        <v>1453</v>
      </c>
      <c r="C186">
        <v>0.61999999999999988</v>
      </c>
      <c r="D186">
        <v>3.3000000000000002E-2</v>
      </c>
      <c r="E186">
        <v>0.56999999999999995</v>
      </c>
      <c r="F186">
        <v>0.98</v>
      </c>
      <c r="G186">
        <v>6.2E-2</v>
      </c>
      <c r="H186">
        <v>0.48899999999999999</v>
      </c>
      <c r="I186">
        <v>0.78</v>
      </c>
      <c r="J186">
        <v>3.3000000000000002E-2</v>
      </c>
      <c r="K186">
        <v>0.99960000000000004</v>
      </c>
      <c r="L186">
        <v>30.3</v>
      </c>
    </row>
    <row r="187" spans="1:12" x14ac:dyDescent="0.25">
      <c r="A187" t="s">
        <v>3034</v>
      </c>
      <c r="B187" t="s">
        <v>1453</v>
      </c>
      <c r="C187">
        <v>0.6399999999999999</v>
      </c>
      <c r="D187">
        <v>0.04</v>
      </c>
      <c r="E187">
        <v>0.52</v>
      </c>
      <c r="F187">
        <v>0.99</v>
      </c>
      <c r="G187">
        <v>7.4999999999999997E-2</v>
      </c>
      <c r="H187">
        <v>0.46700000000000003</v>
      </c>
      <c r="I187">
        <v>0.76</v>
      </c>
      <c r="J187">
        <v>4.0099999999999997E-2</v>
      </c>
      <c r="K187">
        <v>0.99950000000000006</v>
      </c>
      <c r="L187">
        <v>24.9</v>
      </c>
    </row>
    <row r="188" spans="1:12" x14ac:dyDescent="0.25">
      <c r="A188" t="s">
        <v>3034</v>
      </c>
      <c r="B188" t="s">
        <v>1453</v>
      </c>
      <c r="C188">
        <v>0.65999999999999992</v>
      </c>
      <c r="D188">
        <v>0.05</v>
      </c>
      <c r="E188">
        <v>0.48</v>
      </c>
      <c r="F188">
        <v>0.99</v>
      </c>
      <c r="G188">
        <v>9.0999999999999998E-2</v>
      </c>
      <c r="H188">
        <v>0.441</v>
      </c>
      <c r="I188">
        <v>0.73</v>
      </c>
      <c r="J188">
        <v>5.04E-2</v>
      </c>
      <c r="K188">
        <v>0.99950000000000006</v>
      </c>
      <c r="L188">
        <v>19.8</v>
      </c>
    </row>
    <row r="189" spans="1:12" x14ac:dyDescent="0.25">
      <c r="A189" t="s">
        <v>3034</v>
      </c>
      <c r="B189" t="s">
        <v>1453</v>
      </c>
      <c r="C189">
        <v>0.67999999999999994</v>
      </c>
      <c r="D189">
        <v>6.5000000000000002E-2</v>
      </c>
      <c r="E189">
        <v>0.46</v>
      </c>
      <c r="F189">
        <v>0.99</v>
      </c>
      <c r="G189">
        <v>0.114</v>
      </c>
      <c r="H189">
        <v>0.43</v>
      </c>
      <c r="I189">
        <v>0.72</v>
      </c>
      <c r="J189">
        <v>6.5199999999999994E-2</v>
      </c>
      <c r="K189">
        <v>0.99950000000000006</v>
      </c>
      <c r="L189">
        <v>15.3</v>
      </c>
    </row>
    <row r="190" spans="1:12" x14ac:dyDescent="0.25">
      <c r="A190" t="s">
        <v>3034</v>
      </c>
      <c r="B190" t="s">
        <v>1453</v>
      </c>
      <c r="C190">
        <v>0.7</v>
      </c>
      <c r="D190">
        <v>7.4999999999999997E-2</v>
      </c>
      <c r="E190">
        <v>0.39</v>
      </c>
      <c r="F190">
        <v>0.99</v>
      </c>
      <c r="G190">
        <v>0.125</v>
      </c>
      <c r="H190">
        <v>0.373</v>
      </c>
      <c r="I190">
        <v>0.69</v>
      </c>
      <c r="J190">
        <v>7.4800000000000005E-2</v>
      </c>
      <c r="K190">
        <v>0.99939999999999996</v>
      </c>
      <c r="L190">
        <v>13.4</v>
      </c>
    </row>
    <row r="191" spans="1:12" x14ac:dyDescent="0.25">
      <c r="A191" t="s">
        <v>3034</v>
      </c>
      <c r="B191" t="s">
        <v>3040</v>
      </c>
      <c r="C191">
        <v>0.2999999999999996</v>
      </c>
      <c r="D191">
        <v>6.0000000000000001E-3</v>
      </c>
      <c r="E191">
        <v>0.96</v>
      </c>
      <c r="F191">
        <v>0.44</v>
      </c>
      <c r="G191">
        <v>1.2E-2</v>
      </c>
      <c r="H191">
        <v>0.36599999999999999</v>
      </c>
      <c r="I191">
        <v>0.7</v>
      </c>
      <c r="J191">
        <v>5.7999999999999996E-3</v>
      </c>
      <c r="K191">
        <v>0.99970000000000003</v>
      </c>
      <c r="L191">
        <v>171.4</v>
      </c>
    </row>
    <row r="192" spans="1:12" x14ac:dyDescent="0.25">
      <c r="A192" t="s">
        <v>3034</v>
      </c>
      <c r="B192" t="s">
        <v>3040</v>
      </c>
      <c r="C192">
        <v>0.31999999999999962</v>
      </c>
      <c r="D192">
        <v>7.0000000000000001E-3</v>
      </c>
      <c r="E192">
        <v>0.94</v>
      </c>
      <c r="F192">
        <v>0.52</v>
      </c>
      <c r="G192">
        <v>1.2999999999999999E-2</v>
      </c>
      <c r="H192">
        <v>0.39400000000000002</v>
      </c>
      <c r="I192">
        <v>0.73</v>
      </c>
      <c r="J192">
        <v>6.6E-3</v>
      </c>
      <c r="K192">
        <v>0.99960000000000004</v>
      </c>
      <c r="L192">
        <v>150.6</v>
      </c>
    </row>
    <row r="193" spans="1:12" x14ac:dyDescent="0.25">
      <c r="A193" t="s">
        <v>3034</v>
      </c>
      <c r="B193" t="s">
        <v>3040</v>
      </c>
      <c r="C193">
        <v>0.33999999999999958</v>
      </c>
      <c r="D193">
        <v>7.0000000000000001E-3</v>
      </c>
      <c r="E193">
        <v>0.9</v>
      </c>
      <c r="F193">
        <v>0.57999999999999996</v>
      </c>
      <c r="G193">
        <v>1.4999999999999999E-2</v>
      </c>
      <c r="H193">
        <v>0.41</v>
      </c>
      <c r="I193">
        <v>0.74</v>
      </c>
      <c r="J193">
        <v>7.4000000000000003E-3</v>
      </c>
      <c r="K193">
        <v>0.99939999999999996</v>
      </c>
      <c r="L193">
        <v>135.5</v>
      </c>
    </row>
    <row r="194" spans="1:12" x14ac:dyDescent="0.25">
      <c r="A194" t="s">
        <v>3034</v>
      </c>
      <c r="B194" t="s">
        <v>3040</v>
      </c>
      <c r="C194">
        <v>0.35999999999999971</v>
      </c>
      <c r="D194">
        <v>8.9999999999999993E-3</v>
      </c>
      <c r="E194">
        <v>0.9</v>
      </c>
      <c r="F194">
        <v>0.65</v>
      </c>
      <c r="G194">
        <v>1.7000000000000001E-2</v>
      </c>
      <c r="H194">
        <v>0.44900000000000001</v>
      </c>
      <c r="I194">
        <v>0.78</v>
      </c>
      <c r="J194">
        <v>8.8000000000000005E-3</v>
      </c>
      <c r="K194">
        <v>0.99950000000000006</v>
      </c>
      <c r="L194">
        <v>114.3</v>
      </c>
    </row>
    <row r="195" spans="1:12" x14ac:dyDescent="0.25">
      <c r="A195" t="s">
        <v>3034</v>
      </c>
      <c r="B195" t="s">
        <v>3040</v>
      </c>
      <c r="C195">
        <v>0.37999999999999973</v>
      </c>
      <c r="D195">
        <v>0.01</v>
      </c>
      <c r="E195">
        <v>0.89</v>
      </c>
      <c r="F195">
        <v>0.71</v>
      </c>
      <c r="G195">
        <v>0.02</v>
      </c>
      <c r="H195">
        <v>0.48199999999999998</v>
      </c>
      <c r="I195">
        <v>0.8</v>
      </c>
      <c r="J195">
        <v>1.03E-2</v>
      </c>
      <c r="K195">
        <v>0.99950000000000006</v>
      </c>
      <c r="L195">
        <v>97.1</v>
      </c>
    </row>
    <row r="196" spans="1:12" x14ac:dyDescent="0.25">
      <c r="A196" t="s">
        <v>3034</v>
      </c>
      <c r="B196" t="s">
        <v>3040</v>
      </c>
      <c r="C196">
        <v>0.39999999999999969</v>
      </c>
      <c r="D196">
        <v>1.2E-2</v>
      </c>
      <c r="E196">
        <v>0.89</v>
      </c>
      <c r="F196">
        <v>0.76</v>
      </c>
      <c r="G196">
        <v>2.4E-2</v>
      </c>
      <c r="H196">
        <v>0.52200000000000002</v>
      </c>
      <c r="I196">
        <v>0.82</v>
      </c>
      <c r="J196">
        <v>1.23E-2</v>
      </c>
      <c r="K196">
        <v>0.99950000000000006</v>
      </c>
      <c r="L196">
        <v>81</v>
      </c>
    </row>
    <row r="197" spans="1:12" x14ac:dyDescent="0.25">
      <c r="A197" t="s">
        <v>3034</v>
      </c>
      <c r="B197" t="s">
        <v>3040</v>
      </c>
      <c r="C197">
        <v>0.41999999999999971</v>
      </c>
      <c r="D197">
        <v>1.4999999999999999E-2</v>
      </c>
      <c r="E197">
        <v>0.88</v>
      </c>
      <c r="F197">
        <v>0.8</v>
      </c>
      <c r="G197">
        <v>2.9000000000000001E-2</v>
      </c>
      <c r="H197">
        <v>0.55700000000000005</v>
      </c>
      <c r="I197">
        <v>0.84</v>
      </c>
      <c r="J197">
        <v>1.49E-2</v>
      </c>
      <c r="K197">
        <v>0.99950000000000006</v>
      </c>
      <c r="L197">
        <v>67</v>
      </c>
    </row>
    <row r="198" spans="1:12" x14ac:dyDescent="0.25">
      <c r="A198" t="s">
        <v>3034</v>
      </c>
      <c r="B198" t="s">
        <v>3040</v>
      </c>
      <c r="C198">
        <v>0.43999999999999972</v>
      </c>
      <c r="D198">
        <v>1.7999999999999999E-2</v>
      </c>
      <c r="E198">
        <v>0.86</v>
      </c>
      <c r="F198">
        <v>0.84</v>
      </c>
      <c r="G198">
        <v>3.5999999999999997E-2</v>
      </c>
      <c r="H198">
        <v>0.59199999999999997</v>
      </c>
      <c r="I198">
        <v>0.85</v>
      </c>
      <c r="J198">
        <v>1.83E-2</v>
      </c>
      <c r="K198">
        <v>0.99939999999999996</v>
      </c>
      <c r="L198">
        <v>54.6</v>
      </c>
    </row>
    <row r="199" spans="1:12" x14ac:dyDescent="0.25">
      <c r="A199" t="s">
        <v>3034</v>
      </c>
      <c r="B199" t="s">
        <v>3040</v>
      </c>
      <c r="C199">
        <v>0.45999999999999969</v>
      </c>
      <c r="D199">
        <v>2.3E-2</v>
      </c>
      <c r="E199">
        <v>0.85</v>
      </c>
      <c r="F199">
        <v>0.87</v>
      </c>
      <c r="G199">
        <v>4.3999999999999997E-2</v>
      </c>
      <c r="H199">
        <v>0.623</v>
      </c>
      <c r="I199">
        <v>0.86</v>
      </c>
      <c r="J199">
        <v>2.2599999999999999E-2</v>
      </c>
      <c r="K199">
        <v>0.99939999999999996</v>
      </c>
      <c r="L199">
        <v>44.2</v>
      </c>
    </row>
    <row r="200" spans="1:12" x14ac:dyDescent="0.25">
      <c r="A200" t="s">
        <v>3034</v>
      </c>
      <c r="B200" t="s">
        <v>3040</v>
      </c>
      <c r="C200">
        <v>0.47999999999999982</v>
      </c>
      <c r="D200">
        <v>2.8000000000000001E-2</v>
      </c>
      <c r="E200">
        <v>0.82</v>
      </c>
      <c r="F200">
        <v>0.9</v>
      </c>
      <c r="G200">
        <v>5.3999999999999999E-2</v>
      </c>
      <c r="H200">
        <v>0.64</v>
      </c>
      <c r="I200">
        <v>0.86</v>
      </c>
      <c r="J200">
        <v>2.8000000000000001E-2</v>
      </c>
      <c r="K200">
        <v>0.99929999999999997</v>
      </c>
      <c r="L200">
        <v>35.799999999999997</v>
      </c>
    </row>
    <row r="201" spans="1:12" x14ac:dyDescent="0.25">
      <c r="A201" t="s">
        <v>3034</v>
      </c>
      <c r="B201" t="s">
        <v>3040</v>
      </c>
      <c r="C201">
        <v>0.49999999999999978</v>
      </c>
      <c r="D201">
        <v>3.2000000000000001E-2</v>
      </c>
      <c r="E201">
        <v>0.75</v>
      </c>
      <c r="F201">
        <v>0.92</v>
      </c>
      <c r="G201">
        <v>6.2E-2</v>
      </c>
      <c r="H201">
        <v>0.61499999999999999</v>
      </c>
      <c r="I201">
        <v>0.84</v>
      </c>
      <c r="J201">
        <v>3.2300000000000002E-2</v>
      </c>
      <c r="K201">
        <v>0.99909999999999999</v>
      </c>
      <c r="L201">
        <v>31</v>
      </c>
    </row>
    <row r="202" spans="1:12" x14ac:dyDescent="0.25">
      <c r="A202" t="s">
        <v>3034</v>
      </c>
      <c r="B202" t="s">
        <v>3040</v>
      </c>
      <c r="C202">
        <v>0.5199999999999998</v>
      </c>
      <c r="D202">
        <v>3.9E-2</v>
      </c>
      <c r="E202">
        <v>0.71</v>
      </c>
      <c r="F202">
        <v>0.94</v>
      </c>
      <c r="G202">
        <v>7.3999999999999996E-2</v>
      </c>
      <c r="H202">
        <v>0.60499999999999998</v>
      </c>
      <c r="I202">
        <v>0.82</v>
      </c>
      <c r="J202">
        <v>3.8800000000000001E-2</v>
      </c>
      <c r="K202">
        <v>0.99890000000000001</v>
      </c>
      <c r="L202">
        <v>25.8</v>
      </c>
    </row>
    <row r="203" spans="1:12" x14ac:dyDescent="0.25">
      <c r="A203" t="s">
        <v>3034</v>
      </c>
      <c r="B203" t="s">
        <v>3040</v>
      </c>
      <c r="C203">
        <v>0.53999999999999981</v>
      </c>
      <c r="D203">
        <v>4.4999999999999998E-2</v>
      </c>
      <c r="E203">
        <v>0.65</v>
      </c>
      <c r="F203">
        <v>0.95</v>
      </c>
      <c r="G203">
        <v>8.5000000000000006E-2</v>
      </c>
      <c r="H203">
        <v>0.57699999999999996</v>
      </c>
      <c r="I203">
        <v>0.8</v>
      </c>
      <c r="J203">
        <v>4.5499999999999999E-2</v>
      </c>
      <c r="K203">
        <v>0.99870000000000003</v>
      </c>
      <c r="L203">
        <v>22</v>
      </c>
    </row>
    <row r="204" spans="1:12" x14ac:dyDescent="0.25">
      <c r="A204" t="s">
        <v>3034</v>
      </c>
      <c r="B204" t="s">
        <v>3040</v>
      </c>
      <c r="C204">
        <v>0.55999999999999983</v>
      </c>
      <c r="D204">
        <v>5.5E-2</v>
      </c>
      <c r="E204">
        <v>0.61</v>
      </c>
      <c r="F204">
        <v>0.96</v>
      </c>
      <c r="G204">
        <v>0.1</v>
      </c>
      <c r="H204">
        <v>0.55500000000000005</v>
      </c>
      <c r="I204">
        <v>0.79</v>
      </c>
      <c r="J204">
        <v>5.4600000000000003E-2</v>
      </c>
      <c r="K204">
        <v>0.99860000000000004</v>
      </c>
      <c r="L204">
        <v>18.3</v>
      </c>
    </row>
    <row r="205" spans="1:12" x14ac:dyDescent="0.25">
      <c r="A205" t="s">
        <v>3034</v>
      </c>
      <c r="B205" t="s">
        <v>3040</v>
      </c>
      <c r="C205">
        <v>0.57999999999999985</v>
      </c>
      <c r="D205">
        <v>6.2E-2</v>
      </c>
      <c r="E205">
        <v>0.54</v>
      </c>
      <c r="F205">
        <v>0.97</v>
      </c>
      <c r="G205">
        <v>0.111</v>
      </c>
      <c r="H205">
        <v>0.503</v>
      </c>
      <c r="I205">
        <v>0.76</v>
      </c>
      <c r="J205">
        <v>6.1600000000000002E-2</v>
      </c>
      <c r="K205">
        <v>0.99839999999999995</v>
      </c>
      <c r="L205">
        <v>16.2</v>
      </c>
    </row>
    <row r="206" spans="1:12" x14ac:dyDescent="0.25">
      <c r="A206" t="s">
        <v>3034</v>
      </c>
      <c r="B206" t="s">
        <v>3040</v>
      </c>
      <c r="C206">
        <v>0.59999999999999987</v>
      </c>
      <c r="D206">
        <v>7.5999999999999998E-2</v>
      </c>
      <c r="E206">
        <v>0.5</v>
      </c>
      <c r="F206">
        <v>0.98</v>
      </c>
      <c r="G206">
        <v>0.13300000000000001</v>
      </c>
      <c r="H206">
        <v>0.47399999999999998</v>
      </c>
      <c r="I206">
        <v>0.74</v>
      </c>
      <c r="J206">
        <v>7.6399999999999996E-2</v>
      </c>
      <c r="K206">
        <v>0.99819999999999998</v>
      </c>
      <c r="L206">
        <v>13.1</v>
      </c>
    </row>
    <row r="207" spans="1:12" x14ac:dyDescent="0.25">
      <c r="A207" t="s">
        <v>3034</v>
      </c>
      <c r="B207" t="s">
        <v>3040</v>
      </c>
      <c r="C207">
        <v>0.61999999999999988</v>
      </c>
      <c r="D207">
        <v>8.7999999999999995E-2</v>
      </c>
      <c r="E207">
        <v>0.42</v>
      </c>
      <c r="F207">
        <v>0.98</v>
      </c>
      <c r="G207">
        <v>0.14499999999999999</v>
      </c>
      <c r="H207">
        <v>0.40200000000000002</v>
      </c>
      <c r="I207">
        <v>0.7</v>
      </c>
      <c r="J207">
        <v>8.77E-2</v>
      </c>
      <c r="K207">
        <v>0.998</v>
      </c>
      <c r="L207">
        <v>11.4</v>
      </c>
    </row>
    <row r="208" spans="1:12" x14ac:dyDescent="0.25">
      <c r="A208" t="s">
        <v>3034</v>
      </c>
      <c r="B208" t="s">
        <v>3040</v>
      </c>
      <c r="C208">
        <v>0.6399999999999999</v>
      </c>
      <c r="D208">
        <v>0.106</v>
      </c>
      <c r="E208">
        <v>0.38</v>
      </c>
      <c r="F208">
        <v>0.99</v>
      </c>
      <c r="G208">
        <v>0.16500000000000001</v>
      </c>
      <c r="H208">
        <v>0.36599999999999999</v>
      </c>
      <c r="I208">
        <v>0.68</v>
      </c>
      <c r="J208">
        <v>0.10589999999999999</v>
      </c>
      <c r="K208">
        <v>0.99780000000000002</v>
      </c>
      <c r="L208">
        <v>9.4</v>
      </c>
    </row>
    <row r="209" spans="1:12" x14ac:dyDescent="0.25">
      <c r="A209" t="s">
        <v>3034</v>
      </c>
      <c r="B209" t="s">
        <v>3040</v>
      </c>
      <c r="C209">
        <v>0.65999999999999992</v>
      </c>
      <c r="D209">
        <v>0.106</v>
      </c>
      <c r="E209">
        <v>0.28000000000000003</v>
      </c>
      <c r="F209">
        <v>0.99</v>
      </c>
      <c r="G209">
        <v>0.154</v>
      </c>
      <c r="H209">
        <v>0.27300000000000002</v>
      </c>
      <c r="I209">
        <v>0.63</v>
      </c>
      <c r="J209">
        <v>0.10639999999999999</v>
      </c>
      <c r="K209">
        <v>0.99750000000000005</v>
      </c>
      <c r="L209">
        <v>9.4</v>
      </c>
    </row>
    <row r="210" spans="1:12" x14ac:dyDescent="0.25">
      <c r="A210" t="s">
        <v>3034</v>
      </c>
      <c r="B210" t="s">
        <v>3040</v>
      </c>
      <c r="C210">
        <v>0.67999999999999994</v>
      </c>
      <c r="D210">
        <v>0.127</v>
      </c>
      <c r="E210">
        <v>0.25</v>
      </c>
      <c r="F210">
        <v>0.99</v>
      </c>
      <c r="G210">
        <v>0.16800000000000001</v>
      </c>
      <c r="H210">
        <v>0.248</v>
      </c>
      <c r="I210">
        <v>0.62</v>
      </c>
      <c r="J210">
        <v>0.1268</v>
      </c>
      <c r="K210">
        <v>0.99739999999999995</v>
      </c>
      <c r="L210">
        <v>7.9</v>
      </c>
    </row>
    <row r="211" spans="1:12" x14ac:dyDescent="0.25">
      <c r="A211" t="s">
        <v>3034</v>
      </c>
      <c r="B211" t="s">
        <v>3040</v>
      </c>
      <c r="C211">
        <v>0.7</v>
      </c>
      <c r="D211">
        <v>0.159</v>
      </c>
      <c r="E211">
        <v>0.24</v>
      </c>
      <c r="F211">
        <v>0.99</v>
      </c>
      <c r="G211">
        <v>0.19</v>
      </c>
      <c r="H211">
        <v>0.23499999999999999</v>
      </c>
      <c r="I211">
        <v>0.62</v>
      </c>
      <c r="J211">
        <v>0.15890000000000001</v>
      </c>
      <c r="K211">
        <v>0.99739999999999995</v>
      </c>
      <c r="L211">
        <v>6.3</v>
      </c>
    </row>
    <row r="212" spans="1:12" x14ac:dyDescent="0.25">
      <c r="A212" t="s">
        <v>3035</v>
      </c>
      <c r="B212" t="s">
        <v>1453</v>
      </c>
      <c r="C212">
        <v>0.2999999999999996</v>
      </c>
      <c r="D212">
        <v>2E-3</v>
      </c>
      <c r="E212">
        <v>0.97</v>
      </c>
      <c r="F212">
        <v>0.57999999999999996</v>
      </c>
      <c r="G212">
        <v>4.0000000000000001E-3</v>
      </c>
      <c r="H212">
        <v>0.17899999999999999</v>
      </c>
      <c r="I212">
        <v>0.77</v>
      </c>
      <c r="J212">
        <v>2.2000000000000001E-3</v>
      </c>
      <c r="K212">
        <v>1</v>
      </c>
      <c r="L212">
        <v>460.8</v>
      </c>
    </row>
    <row r="213" spans="1:12" x14ac:dyDescent="0.25">
      <c r="A213" t="s">
        <v>3035</v>
      </c>
      <c r="B213" t="s">
        <v>1453</v>
      </c>
      <c r="C213">
        <v>0.31999999999999962</v>
      </c>
      <c r="D213">
        <v>3.0000000000000001E-3</v>
      </c>
      <c r="E213">
        <v>0.97</v>
      </c>
      <c r="F213">
        <v>0.65</v>
      </c>
      <c r="G213">
        <v>5.0000000000000001E-3</v>
      </c>
      <c r="H213">
        <v>0.20699999999999999</v>
      </c>
      <c r="I213">
        <v>0.81</v>
      </c>
      <c r="J213">
        <v>2.5999999999999999E-3</v>
      </c>
      <c r="K213">
        <v>1</v>
      </c>
      <c r="L213">
        <v>384</v>
      </c>
    </row>
    <row r="214" spans="1:12" x14ac:dyDescent="0.25">
      <c r="A214" t="s">
        <v>3035</v>
      </c>
      <c r="B214" t="s">
        <v>1453</v>
      </c>
      <c r="C214">
        <v>0.33999999999999958</v>
      </c>
      <c r="D214">
        <v>3.0000000000000001E-3</v>
      </c>
      <c r="E214">
        <v>0.94</v>
      </c>
      <c r="F214">
        <v>0.7</v>
      </c>
      <c r="G214">
        <v>6.0000000000000001E-3</v>
      </c>
      <c r="H214">
        <v>0.22900000000000001</v>
      </c>
      <c r="I214">
        <v>0.82</v>
      </c>
      <c r="J214">
        <v>3.0000000000000001E-3</v>
      </c>
      <c r="K214">
        <v>0.99990000000000001</v>
      </c>
      <c r="L214">
        <v>335.2</v>
      </c>
    </row>
    <row r="215" spans="1:12" x14ac:dyDescent="0.25">
      <c r="A215" t="s">
        <v>3035</v>
      </c>
      <c r="B215" t="s">
        <v>1453</v>
      </c>
      <c r="C215">
        <v>0.35999999999999971</v>
      </c>
      <c r="D215">
        <v>3.0000000000000001E-3</v>
      </c>
      <c r="E215">
        <v>0.94</v>
      </c>
      <c r="F215">
        <v>0.75</v>
      </c>
      <c r="G215">
        <v>7.0000000000000001E-3</v>
      </c>
      <c r="H215">
        <v>0.25800000000000001</v>
      </c>
      <c r="I215">
        <v>0.84</v>
      </c>
      <c r="J215">
        <v>3.5000000000000001E-3</v>
      </c>
      <c r="K215">
        <v>0.99990000000000001</v>
      </c>
      <c r="L215">
        <v>286.10000000000002</v>
      </c>
    </row>
    <row r="216" spans="1:12" x14ac:dyDescent="0.25">
      <c r="A216" t="s">
        <v>3035</v>
      </c>
      <c r="B216" t="s">
        <v>1453</v>
      </c>
      <c r="C216">
        <v>0.37999999999999973</v>
      </c>
      <c r="D216">
        <v>4.0000000000000001E-3</v>
      </c>
      <c r="E216">
        <v>0.91</v>
      </c>
      <c r="F216">
        <v>0.78</v>
      </c>
      <c r="G216">
        <v>8.0000000000000002E-3</v>
      </c>
      <c r="H216">
        <v>0.27900000000000003</v>
      </c>
      <c r="I216">
        <v>0.85</v>
      </c>
      <c r="J216">
        <v>4.0000000000000001E-3</v>
      </c>
      <c r="K216">
        <v>0.99990000000000001</v>
      </c>
      <c r="L216">
        <v>253</v>
      </c>
    </row>
    <row r="217" spans="1:12" x14ac:dyDescent="0.25">
      <c r="A217" t="s">
        <v>3035</v>
      </c>
      <c r="B217" t="s">
        <v>1453</v>
      </c>
      <c r="C217">
        <v>0.39999999999999969</v>
      </c>
      <c r="D217">
        <v>5.0000000000000001E-3</v>
      </c>
      <c r="E217">
        <v>0.91</v>
      </c>
      <c r="F217">
        <v>0.81</v>
      </c>
      <c r="G217">
        <v>8.9999999999999993E-3</v>
      </c>
      <c r="H217">
        <v>0.307</v>
      </c>
      <c r="I217">
        <v>0.86</v>
      </c>
      <c r="J217">
        <v>4.5999999999999999E-3</v>
      </c>
      <c r="K217">
        <v>0.99990000000000001</v>
      </c>
      <c r="L217">
        <v>219.8</v>
      </c>
    </row>
    <row r="218" spans="1:12" x14ac:dyDescent="0.25">
      <c r="A218" t="s">
        <v>3035</v>
      </c>
      <c r="B218" t="s">
        <v>1453</v>
      </c>
      <c r="C218">
        <v>0.41999999999999971</v>
      </c>
      <c r="D218">
        <v>5.0000000000000001E-3</v>
      </c>
      <c r="E218">
        <v>0.89</v>
      </c>
      <c r="F218">
        <v>0.84</v>
      </c>
      <c r="G218">
        <v>0.01</v>
      </c>
      <c r="H218">
        <v>0.32900000000000001</v>
      </c>
      <c r="I218">
        <v>0.86</v>
      </c>
      <c r="J218">
        <v>5.1000000000000004E-3</v>
      </c>
      <c r="K218">
        <v>0.99990000000000001</v>
      </c>
      <c r="L218">
        <v>194.2</v>
      </c>
    </row>
    <row r="219" spans="1:12" x14ac:dyDescent="0.25">
      <c r="A219" t="s">
        <v>3035</v>
      </c>
      <c r="B219" t="s">
        <v>1453</v>
      </c>
      <c r="C219">
        <v>0.43999999999999972</v>
      </c>
      <c r="D219">
        <v>6.0000000000000001E-3</v>
      </c>
      <c r="E219">
        <v>0.86</v>
      </c>
      <c r="F219">
        <v>0.86</v>
      </c>
      <c r="G219">
        <v>1.0999999999999999E-2</v>
      </c>
      <c r="H219">
        <v>0.34899999999999998</v>
      </c>
      <c r="I219">
        <v>0.86</v>
      </c>
      <c r="J219">
        <v>5.7999999999999996E-3</v>
      </c>
      <c r="K219">
        <v>0.99980000000000002</v>
      </c>
      <c r="L219">
        <v>172.8</v>
      </c>
    </row>
    <row r="220" spans="1:12" x14ac:dyDescent="0.25">
      <c r="A220" t="s">
        <v>3035</v>
      </c>
      <c r="B220" t="s">
        <v>1453</v>
      </c>
      <c r="C220">
        <v>0.45999999999999969</v>
      </c>
      <c r="D220">
        <v>7.0000000000000001E-3</v>
      </c>
      <c r="E220">
        <v>0.83</v>
      </c>
      <c r="F220">
        <v>0.88</v>
      </c>
      <c r="G220">
        <v>1.2999999999999999E-2</v>
      </c>
      <c r="H220">
        <v>0.37</v>
      </c>
      <c r="I220">
        <v>0.85</v>
      </c>
      <c r="J220">
        <v>6.6E-3</v>
      </c>
      <c r="K220">
        <v>0.99980000000000002</v>
      </c>
      <c r="L220">
        <v>152.6</v>
      </c>
    </row>
    <row r="221" spans="1:12" x14ac:dyDescent="0.25">
      <c r="A221" t="s">
        <v>3035</v>
      </c>
      <c r="B221" t="s">
        <v>1453</v>
      </c>
      <c r="C221">
        <v>0.47999999999999982</v>
      </c>
      <c r="D221">
        <v>8.0000000000000002E-3</v>
      </c>
      <c r="E221">
        <v>0.83</v>
      </c>
      <c r="F221">
        <v>0.9</v>
      </c>
      <c r="G221">
        <v>1.4999999999999999E-2</v>
      </c>
      <c r="H221">
        <v>0.40400000000000003</v>
      </c>
      <c r="I221">
        <v>0.86</v>
      </c>
      <c r="J221">
        <v>7.7000000000000002E-3</v>
      </c>
      <c r="K221">
        <v>0.99980000000000002</v>
      </c>
      <c r="L221">
        <v>129.1</v>
      </c>
    </row>
    <row r="222" spans="1:12" x14ac:dyDescent="0.25">
      <c r="A222" t="s">
        <v>3035</v>
      </c>
      <c r="B222" t="s">
        <v>1453</v>
      </c>
      <c r="C222">
        <v>0.49999999999999978</v>
      </c>
      <c r="D222">
        <v>8.9999999999999993E-3</v>
      </c>
      <c r="E222">
        <v>0.83</v>
      </c>
      <c r="F222">
        <v>0.92</v>
      </c>
      <c r="G222">
        <v>1.7999999999999999E-2</v>
      </c>
      <c r="H222">
        <v>0.442</v>
      </c>
      <c r="I222">
        <v>0.87</v>
      </c>
      <c r="J222">
        <v>9.2999999999999992E-3</v>
      </c>
      <c r="K222">
        <v>0.99980000000000002</v>
      </c>
      <c r="L222">
        <v>108</v>
      </c>
    </row>
    <row r="223" spans="1:12" x14ac:dyDescent="0.25">
      <c r="A223" t="s">
        <v>3035</v>
      </c>
      <c r="B223" t="s">
        <v>1453</v>
      </c>
      <c r="C223">
        <v>0.5199999999999998</v>
      </c>
      <c r="D223">
        <v>0.01</v>
      </c>
      <c r="E223">
        <v>0.77</v>
      </c>
      <c r="F223">
        <v>0.93</v>
      </c>
      <c r="G223">
        <v>2.1000000000000001E-2</v>
      </c>
      <c r="H223">
        <v>0.44700000000000001</v>
      </c>
      <c r="I223">
        <v>0.85</v>
      </c>
      <c r="J223">
        <v>1.04E-2</v>
      </c>
      <c r="K223">
        <v>0.99980000000000002</v>
      </c>
      <c r="L223">
        <v>96.1</v>
      </c>
    </row>
    <row r="224" spans="1:12" x14ac:dyDescent="0.25">
      <c r="A224" t="s">
        <v>3035</v>
      </c>
      <c r="B224" t="s">
        <v>1453</v>
      </c>
      <c r="C224">
        <v>0.53999999999999981</v>
      </c>
      <c r="D224">
        <v>1.2E-2</v>
      </c>
      <c r="E224">
        <v>0.71</v>
      </c>
      <c r="F224">
        <v>0.94</v>
      </c>
      <c r="G224">
        <v>2.3E-2</v>
      </c>
      <c r="H224">
        <v>0.44800000000000001</v>
      </c>
      <c r="I224">
        <v>0.83</v>
      </c>
      <c r="J224">
        <v>1.17E-2</v>
      </c>
      <c r="K224">
        <v>0.99970000000000003</v>
      </c>
      <c r="L224">
        <v>85.2</v>
      </c>
    </row>
    <row r="225" spans="1:12" x14ac:dyDescent="0.25">
      <c r="A225" t="s">
        <v>3035</v>
      </c>
      <c r="B225" t="s">
        <v>1453</v>
      </c>
      <c r="C225">
        <v>0.55999999999999983</v>
      </c>
      <c r="D225">
        <v>1.4E-2</v>
      </c>
      <c r="E225">
        <v>0.66</v>
      </c>
      <c r="F225">
        <v>0.95</v>
      </c>
      <c r="G225">
        <v>2.7E-2</v>
      </c>
      <c r="H225">
        <v>0.44800000000000001</v>
      </c>
      <c r="I225">
        <v>0.81</v>
      </c>
      <c r="J225">
        <v>1.3599999999999999E-2</v>
      </c>
      <c r="K225">
        <v>0.99970000000000003</v>
      </c>
      <c r="L225">
        <v>73.400000000000006</v>
      </c>
    </row>
    <row r="226" spans="1:12" x14ac:dyDescent="0.25">
      <c r="A226" t="s">
        <v>3035</v>
      </c>
      <c r="B226" t="s">
        <v>1453</v>
      </c>
      <c r="C226">
        <v>0.57999999999999985</v>
      </c>
      <c r="D226">
        <v>1.6E-2</v>
      </c>
      <c r="E226">
        <v>0.63</v>
      </c>
      <c r="F226">
        <v>0.96</v>
      </c>
      <c r="G226">
        <v>3.2000000000000001E-2</v>
      </c>
      <c r="H226">
        <v>0.45800000000000002</v>
      </c>
      <c r="I226">
        <v>0.8</v>
      </c>
      <c r="J226">
        <v>1.6299999999999999E-2</v>
      </c>
      <c r="K226">
        <v>0.99960000000000004</v>
      </c>
      <c r="L226">
        <v>61.5</v>
      </c>
    </row>
    <row r="227" spans="1:12" x14ac:dyDescent="0.25">
      <c r="A227" t="s">
        <v>3035</v>
      </c>
      <c r="B227" t="s">
        <v>1453</v>
      </c>
      <c r="C227">
        <v>0.59999999999999987</v>
      </c>
      <c r="D227">
        <v>2.1999999999999999E-2</v>
      </c>
      <c r="E227">
        <v>0.63</v>
      </c>
      <c r="F227">
        <v>0.97</v>
      </c>
      <c r="G227">
        <v>4.2000000000000003E-2</v>
      </c>
      <c r="H227">
        <v>0.49199999999999999</v>
      </c>
      <c r="I227">
        <v>0.8</v>
      </c>
      <c r="J227">
        <v>2.1700000000000001E-2</v>
      </c>
      <c r="K227">
        <v>0.99960000000000004</v>
      </c>
      <c r="L227">
        <v>46.2</v>
      </c>
    </row>
    <row r="228" spans="1:12" x14ac:dyDescent="0.25">
      <c r="A228" t="s">
        <v>3035</v>
      </c>
      <c r="B228" t="s">
        <v>1453</v>
      </c>
      <c r="C228">
        <v>0.61999999999999988</v>
      </c>
      <c r="D228">
        <v>2.8000000000000001E-2</v>
      </c>
      <c r="E228">
        <v>0.63</v>
      </c>
      <c r="F228">
        <v>0.98</v>
      </c>
      <c r="G228">
        <v>5.2999999999999999E-2</v>
      </c>
      <c r="H228">
        <v>0.51800000000000002</v>
      </c>
      <c r="I228">
        <v>0.8</v>
      </c>
      <c r="J228">
        <v>2.7799999999999998E-2</v>
      </c>
      <c r="K228">
        <v>0.99960000000000004</v>
      </c>
      <c r="L228">
        <v>36</v>
      </c>
    </row>
    <row r="229" spans="1:12" x14ac:dyDescent="0.25">
      <c r="A229" t="s">
        <v>3035</v>
      </c>
      <c r="B229" t="s">
        <v>1453</v>
      </c>
      <c r="C229">
        <v>0.6399999999999999</v>
      </c>
      <c r="D229">
        <v>3.4000000000000002E-2</v>
      </c>
      <c r="E229">
        <v>0.56999999999999995</v>
      </c>
      <c r="F229">
        <v>0.98</v>
      </c>
      <c r="G229">
        <v>6.4000000000000001E-2</v>
      </c>
      <c r="H229">
        <v>0.49399999999999999</v>
      </c>
      <c r="I229">
        <v>0.78</v>
      </c>
      <c r="J229">
        <v>3.3700000000000001E-2</v>
      </c>
      <c r="K229">
        <v>0.99960000000000004</v>
      </c>
      <c r="L229">
        <v>29.7</v>
      </c>
    </row>
    <row r="230" spans="1:12" x14ac:dyDescent="0.25">
      <c r="A230" t="s">
        <v>3035</v>
      </c>
      <c r="B230" t="s">
        <v>1453</v>
      </c>
      <c r="C230">
        <v>0.65999999999999992</v>
      </c>
      <c r="D230">
        <v>3.7999999999999999E-2</v>
      </c>
      <c r="E230">
        <v>0.49</v>
      </c>
      <c r="F230">
        <v>0.99</v>
      </c>
      <c r="G230">
        <v>7.0999999999999994E-2</v>
      </c>
      <c r="H230">
        <v>0.435</v>
      </c>
      <c r="I230">
        <v>0.74</v>
      </c>
      <c r="J230">
        <v>3.7999999999999999E-2</v>
      </c>
      <c r="K230">
        <v>0.99950000000000006</v>
      </c>
      <c r="L230">
        <v>26.3</v>
      </c>
    </row>
    <row r="231" spans="1:12" x14ac:dyDescent="0.25">
      <c r="A231" t="s">
        <v>3035</v>
      </c>
      <c r="B231" t="s">
        <v>1453</v>
      </c>
      <c r="C231">
        <v>0.67999999999999994</v>
      </c>
      <c r="D231">
        <v>0.05</v>
      </c>
      <c r="E231">
        <v>0.46</v>
      </c>
      <c r="F231">
        <v>0.99</v>
      </c>
      <c r="G231">
        <v>8.8999999999999996E-2</v>
      </c>
      <c r="H231">
        <v>0.42299999999999999</v>
      </c>
      <c r="I231">
        <v>0.72</v>
      </c>
      <c r="J231">
        <v>4.9500000000000002E-2</v>
      </c>
      <c r="K231">
        <v>0.99950000000000006</v>
      </c>
      <c r="L231">
        <v>20.2</v>
      </c>
    </row>
    <row r="232" spans="1:12" x14ac:dyDescent="0.25">
      <c r="A232" t="s">
        <v>3035</v>
      </c>
      <c r="B232" t="s">
        <v>1453</v>
      </c>
      <c r="C232">
        <v>0.7</v>
      </c>
      <c r="D232">
        <v>5.7000000000000002E-2</v>
      </c>
      <c r="E232">
        <v>0.37</v>
      </c>
      <c r="F232">
        <v>0.99</v>
      </c>
      <c r="G232">
        <v>9.9000000000000005E-2</v>
      </c>
      <c r="H232">
        <v>0.35199999999999998</v>
      </c>
      <c r="I232">
        <v>0.68</v>
      </c>
      <c r="J232">
        <v>5.7000000000000002E-2</v>
      </c>
      <c r="K232">
        <v>0.99939999999999996</v>
      </c>
      <c r="L232">
        <v>17.5</v>
      </c>
    </row>
    <row r="233" spans="1:12" x14ac:dyDescent="0.25">
      <c r="A233" t="s">
        <v>3035</v>
      </c>
      <c r="B233" t="s">
        <v>3040</v>
      </c>
      <c r="C233">
        <v>0.2999999999999996</v>
      </c>
      <c r="D233">
        <v>8.9999999999999993E-3</v>
      </c>
      <c r="E233">
        <v>0.94</v>
      </c>
      <c r="F233">
        <v>0.61</v>
      </c>
      <c r="G233">
        <v>1.7000000000000001E-2</v>
      </c>
      <c r="H233">
        <v>0.45600000000000002</v>
      </c>
      <c r="I233">
        <v>0.77</v>
      </c>
      <c r="J233">
        <v>8.6999999999999994E-3</v>
      </c>
      <c r="K233">
        <v>0.99960000000000004</v>
      </c>
      <c r="L233">
        <v>114.4</v>
      </c>
    </row>
    <row r="234" spans="1:12" x14ac:dyDescent="0.25">
      <c r="A234" t="s">
        <v>3035</v>
      </c>
      <c r="B234" t="s">
        <v>3040</v>
      </c>
      <c r="C234">
        <v>0.31999999999999962</v>
      </c>
      <c r="D234">
        <v>8.9999999999999993E-3</v>
      </c>
      <c r="E234">
        <v>0.94</v>
      </c>
      <c r="F234">
        <v>0.64</v>
      </c>
      <c r="G234">
        <v>1.9E-2</v>
      </c>
      <c r="H234">
        <v>0.47499999999999998</v>
      </c>
      <c r="I234">
        <v>0.79</v>
      </c>
      <c r="J234">
        <v>9.4999999999999998E-3</v>
      </c>
      <c r="K234">
        <v>0.99960000000000004</v>
      </c>
      <c r="L234">
        <v>105.7</v>
      </c>
    </row>
    <row r="235" spans="1:12" x14ac:dyDescent="0.25">
      <c r="A235" t="s">
        <v>3035</v>
      </c>
      <c r="B235" t="s">
        <v>3040</v>
      </c>
      <c r="C235">
        <v>0.33999999999999958</v>
      </c>
      <c r="D235">
        <v>0.01</v>
      </c>
      <c r="E235">
        <v>0.87</v>
      </c>
      <c r="F235">
        <v>0.67</v>
      </c>
      <c r="G235">
        <v>1.9E-2</v>
      </c>
      <c r="H235">
        <v>0.46100000000000002</v>
      </c>
      <c r="I235">
        <v>0.77</v>
      </c>
      <c r="J235">
        <v>9.5999999999999992E-3</v>
      </c>
      <c r="K235">
        <v>0.99929999999999997</v>
      </c>
      <c r="L235">
        <v>104.3</v>
      </c>
    </row>
    <row r="236" spans="1:12" x14ac:dyDescent="0.25">
      <c r="A236" t="s">
        <v>3035</v>
      </c>
      <c r="B236" t="s">
        <v>3040</v>
      </c>
      <c r="C236">
        <v>0.35999999999999971</v>
      </c>
      <c r="D236">
        <v>1.0999999999999999E-2</v>
      </c>
      <c r="E236">
        <v>0.87</v>
      </c>
      <c r="F236">
        <v>0.7</v>
      </c>
      <c r="G236">
        <v>2.1000000000000001E-2</v>
      </c>
      <c r="H236">
        <v>0.48099999999999998</v>
      </c>
      <c r="I236">
        <v>0.78</v>
      </c>
      <c r="J236">
        <v>1.0500000000000001E-2</v>
      </c>
      <c r="K236">
        <v>0.99929999999999997</v>
      </c>
      <c r="L236">
        <v>95</v>
      </c>
    </row>
    <row r="237" spans="1:12" x14ac:dyDescent="0.25">
      <c r="A237" t="s">
        <v>3035</v>
      </c>
      <c r="B237" t="s">
        <v>3040</v>
      </c>
      <c r="C237">
        <v>0.37999999999999973</v>
      </c>
      <c r="D237">
        <v>1.2E-2</v>
      </c>
      <c r="E237">
        <v>0.87</v>
      </c>
      <c r="F237">
        <v>0.73</v>
      </c>
      <c r="G237">
        <v>2.3E-2</v>
      </c>
      <c r="H237">
        <v>0.504</v>
      </c>
      <c r="I237">
        <v>0.8</v>
      </c>
      <c r="J237">
        <v>1.17E-2</v>
      </c>
      <c r="K237">
        <v>0.99929999999999997</v>
      </c>
      <c r="L237">
        <v>85.6</v>
      </c>
    </row>
    <row r="238" spans="1:12" x14ac:dyDescent="0.25">
      <c r="A238" t="s">
        <v>3035</v>
      </c>
      <c r="B238" t="s">
        <v>3040</v>
      </c>
      <c r="C238">
        <v>0.39999999999999969</v>
      </c>
      <c r="D238">
        <v>1.2E-2</v>
      </c>
      <c r="E238">
        <v>0.84</v>
      </c>
      <c r="F238">
        <v>0.76</v>
      </c>
      <c r="G238">
        <v>2.5000000000000001E-2</v>
      </c>
      <c r="H238">
        <v>0.50600000000000001</v>
      </c>
      <c r="I238">
        <v>0.8</v>
      </c>
      <c r="J238">
        <v>1.2500000000000001E-2</v>
      </c>
      <c r="K238">
        <v>0.99919999999999998</v>
      </c>
      <c r="L238">
        <v>80.2</v>
      </c>
    </row>
    <row r="239" spans="1:12" x14ac:dyDescent="0.25">
      <c r="A239" t="s">
        <v>3035</v>
      </c>
      <c r="B239" t="s">
        <v>3040</v>
      </c>
      <c r="C239">
        <v>0.41999999999999971</v>
      </c>
      <c r="D239">
        <v>1.2999999999999999E-2</v>
      </c>
      <c r="E239">
        <v>0.81</v>
      </c>
      <c r="F239">
        <v>0.78</v>
      </c>
      <c r="G239">
        <v>2.5999999999999999E-2</v>
      </c>
      <c r="H239">
        <v>0.50800000000000001</v>
      </c>
      <c r="I239">
        <v>0.79</v>
      </c>
      <c r="J239">
        <v>1.3299999999999999E-2</v>
      </c>
      <c r="K239">
        <v>0.99909999999999999</v>
      </c>
      <c r="L239">
        <v>75</v>
      </c>
    </row>
    <row r="240" spans="1:12" x14ac:dyDescent="0.25">
      <c r="A240" t="s">
        <v>3035</v>
      </c>
      <c r="B240" t="s">
        <v>3040</v>
      </c>
      <c r="C240">
        <v>0.43999999999999972</v>
      </c>
      <c r="D240">
        <v>1.4999999999999999E-2</v>
      </c>
      <c r="E240">
        <v>0.81</v>
      </c>
      <c r="F240">
        <v>0.81</v>
      </c>
      <c r="G240">
        <v>0.03</v>
      </c>
      <c r="H240">
        <v>0.53400000000000003</v>
      </c>
      <c r="I240">
        <v>0.81</v>
      </c>
      <c r="J240">
        <v>1.54E-2</v>
      </c>
      <c r="K240">
        <v>0.99909999999999999</v>
      </c>
      <c r="L240">
        <v>65.099999999999994</v>
      </c>
    </row>
    <row r="241" spans="1:18" x14ac:dyDescent="0.25">
      <c r="A241" t="s">
        <v>3035</v>
      </c>
      <c r="B241" t="s">
        <v>3040</v>
      </c>
      <c r="C241">
        <v>0.45999999999999969</v>
      </c>
      <c r="D241">
        <v>1.7999999999999999E-2</v>
      </c>
      <c r="E241">
        <v>0.81</v>
      </c>
      <c r="F241">
        <v>0.84</v>
      </c>
      <c r="G241">
        <v>3.5000000000000003E-2</v>
      </c>
      <c r="H241">
        <v>0.56000000000000005</v>
      </c>
      <c r="I241">
        <v>0.82</v>
      </c>
      <c r="J241">
        <v>1.78E-2</v>
      </c>
      <c r="K241">
        <v>0.99909999999999999</v>
      </c>
      <c r="L241">
        <v>56.3</v>
      </c>
    </row>
    <row r="242" spans="1:18" x14ac:dyDescent="0.25">
      <c r="A242" t="s">
        <v>3035</v>
      </c>
      <c r="B242" t="s">
        <v>3040</v>
      </c>
      <c r="C242">
        <v>0.47999999999999982</v>
      </c>
      <c r="D242">
        <v>1.9E-2</v>
      </c>
      <c r="E242">
        <v>0.74</v>
      </c>
      <c r="F242">
        <v>0.86</v>
      </c>
      <c r="G242">
        <v>3.7999999999999999E-2</v>
      </c>
      <c r="H242">
        <v>0.54200000000000004</v>
      </c>
      <c r="I242">
        <v>0.8</v>
      </c>
      <c r="J242">
        <v>1.9400000000000001E-2</v>
      </c>
      <c r="K242">
        <v>0.99890000000000001</v>
      </c>
      <c r="L242">
        <v>51.6</v>
      </c>
    </row>
    <row r="243" spans="1:18" x14ac:dyDescent="0.25">
      <c r="A243" t="s">
        <v>3035</v>
      </c>
      <c r="B243" t="s">
        <v>3040</v>
      </c>
      <c r="C243">
        <v>0.49999999999999978</v>
      </c>
      <c r="D243">
        <v>2.1999999999999999E-2</v>
      </c>
      <c r="E243">
        <v>0.68</v>
      </c>
      <c r="F243">
        <v>0.89</v>
      </c>
      <c r="G243">
        <v>4.2000000000000003E-2</v>
      </c>
      <c r="H243">
        <v>0.52200000000000002</v>
      </c>
      <c r="I243">
        <v>0.78</v>
      </c>
      <c r="J243">
        <v>2.18E-2</v>
      </c>
      <c r="K243">
        <v>0.99870000000000003</v>
      </c>
      <c r="L243">
        <v>45.9</v>
      </c>
    </row>
    <row r="244" spans="1:18" x14ac:dyDescent="0.25">
      <c r="A244" t="s">
        <v>3035</v>
      </c>
      <c r="B244" t="s">
        <v>3040</v>
      </c>
      <c r="C244">
        <v>0.5199999999999998</v>
      </c>
      <c r="D244">
        <v>2.5000000000000001E-2</v>
      </c>
      <c r="E244">
        <v>0.61</v>
      </c>
      <c r="F244">
        <v>0.91</v>
      </c>
      <c r="G244">
        <v>4.8000000000000001E-2</v>
      </c>
      <c r="H244">
        <v>0.497</v>
      </c>
      <c r="I244">
        <v>0.76</v>
      </c>
      <c r="J244">
        <v>2.4799999999999999E-2</v>
      </c>
      <c r="K244">
        <v>0.99839999999999995</v>
      </c>
      <c r="L244">
        <v>40.299999999999997</v>
      </c>
    </row>
    <row r="245" spans="1:18" x14ac:dyDescent="0.25">
      <c r="A245" t="s">
        <v>3035</v>
      </c>
      <c r="B245" t="s">
        <v>3040</v>
      </c>
      <c r="C245">
        <v>0.53999999999999981</v>
      </c>
      <c r="D245">
        <v>3.2000000000000001E-2</v>
      </c>
      <c r="E245">
        <v>0.61</v>
      </c>
      <c r="F245">
        <v>0.93</v>
      </c>
      <c r="G245">
        <v>0.06</v>
      </c>
      <c r="H245">
        <v>0.51800000000000002</v>
      </c>
      <c r="I245">
        <v>0.77</v>
      </c>
      <c r="J245">
        <v>3.1600000000000003E-2</v>
      </c>
      <c r="K245">
        <v>0.99850000000000005</v>
      </c>
      <c r="L245">
        <v>31.7</v>
      </c>
    </row>
    <row r="246" spans="1:18" x14ac:dyDescent="0.25">
      <c r="A246" t="s">
        <v>3035</v>
      </c>
      <c r="B246" t="s">
        <v>3040</v>
      </c>
      <c r="C246">
        <v>0.55999999999999983</v>
      </c>
      <c r="D246">
        <v>3.9E-2</v>
      </c>
      <c r="E246">
        <v>0.57999999999999996</v>
      </c>
      <c r="F246">
        <v>0.95</v>
      </c>
      <c r="G246">
        <v>7.2999999999999995E-2</v>
      </c>
      <c r="H246">
        <v>0.51</v>
      </c>
      <c r="I246">
        <v>0.76</v>
      </c>
      <c r="J246">
        <v>3.9E-2</v>
      </c>
      <c r="K246">
        <v>0.99839999999999995</v>
      </c>
      <c r="L246">
        <v>25.7</v>
      </c>
    </row>
    <row r="247" spans="1:18" x14ac:dyDescent="0.25">
      <c r="A247" t="s">
        <v>3035</v>
      </c>
      <c r="B247" t="s">
        <v>3040</v>
      </c>
      <c r="C247">
        <v>0.57999999999999985</v>
      </c>
      <c r="D247">
        <v>4.5999999999999999E-2</v>
      </c>
      <c r="E247">
        <v>0.52</v>
      </c>
      <c r="F247">
        <v>0.96</v>
      </c>
      <c r="G247">
        <v>8.5000000000000006E-2</v>
      </c>
      <c r="H247">
        <v>0.46899999999999997</v>
      </c>
      <c r="I247">
        <v>0.74</v>
      </c>
      <c r="J247">
        <v>4.6100000000000002E-2</v>
      </c>
      <c r="K247">
        <v>0.99809999999999999</v>
      </c>
      <c r="L247">
        <v>21.7</v>
      </c>
    </row>
    <row r="248" spans="1:18" x14ac:dyDescent="0.25">
      <c r="A248" t="s">
        <v>3035</v>
      </c>
      <c r="B248" t="s">
        <v>3040</v>
      </c>
      <c r="C248">
        <v>0.59999999999999987</v>
      </c>
      <c r="D248">
        <v>6.7000000000000004E-2</v>
      </c>
      <c r="E248">
        <v>0.52</v>
      </c>
      <c r="F248">
        <v>0.97</v>
      </c>
      <c r="G248">
        <v>0.11899999999999999</v>
      </c>
      <c r="H248">
        <v>0.48399999999999999</v>
      </c>
      <c r="I248">
        <v>0.74</v>
      </c>
      <c r="J248">
        <v>6.6900000000000001E-2</v>
      </c>
      <c r="K248">
        <v>0.99819999999999998</v>
      </c>
      <c r="L248">
        <v>14.9</v>
      </c>
    </row>
    <row r="249" spans="1:18" x14ac:dyDescent="0.25">
      <c r="A249" t="s">
        <v>3035</v>
      </c>
      <c r="B249" t="s">
        <v>3040</v>
      </c>
      <c r="C249">
        <v>0.61999999999999988</v>
      </c>
      <c r="D249">
        <v>8.6999999999999994E-2</v>
      </c>
      <c r="E249">
        <v>0.48</v>
      </c>
      <c r="F249">
        <v>0.98</v>
      </c>
      <c r="G249">
        <v>0.14699999999999999</v>
      </c>
      <c r="H249">
        <v>0.46300000000000002</v>
      </c>
      <c r="I249">
        <v>0.73</v>
      </c>
      <c r="J249">
        <v>8.6699999999999999E-2</v>
      </c>
      <c r="K249">
        <v>0.99809999999999999</v>
      </c>
      <c r="L249">
        <v>11.5</v>
      </c>
    </row>
    <row r="250" spans="1:18" x14ac:dyDescent="0.25">
      <c r="A250" t="s">
        <v>3035</v>
      </c>
      <c r="B250" t="s">
        <v>3040</v>
      </c>
      <c r="C250">
        <v>0.6399999999999999</v>
      </c>
      <c r="D250">
        <v>0.10299999999999999</v>
      </c>
      <c r="E250">
        <v>0.39</v>
      </c>
      <c r="F250">
        <v>0.99</v>
      </c>
      <c r="G250">
        <v>0.16300000000000001</v>
      </c>
      <c r="H250">
        <v>0.377</v>
      </c>
      <c r="I250">
        <v>0.69</v>
      </c>
      <c r="J250">
        <v>0.10340000000000001</v>
      </c>
      <c r="K250">
        <v>0.99770000000000003</v>
      </c>
      <c r="L250">
        <v>9.6999999999999993</v>
      </c>
    </row>
    <row r="251" spans="1:18" x14ac:dyDescent="0.25">
      <c r="A251" t="s">
        <v>3035</v>
      </c>
      <c r="B251" t="s">
        <v>3040</v>
      </c>
      <c r="C251">
        <v>0.65999999999999992</v>
      </c>
      <c r="D251">
        <v>0.13600000000000001</v>
      </c>
      <c r="E251">
        <v>0.35</v>
      </c>
      <c r="F251">
        <v>0.99</v>
      </c>
      <c r="G251">
        <v>0.19600000000000001</v>
      </c>
      <c r="H251">
        <v>0.34899999999999998</v>
      </c>
      <c r="I251">
        <v>0.67</v>
      </c>
      <c r="J251">
        <v>0.1358</v>
      </c>
      <c r="K251">
        <v>0.99760000000000004</v>
      </c>
      <c r="L251">
        <v>7.4</v>
      </c>
    </row>
    <row r="252" spans="1:18" x14ac:dyDescent="0.25">
      <c r="A252" t="s">
        <v>3035</v>
      </c>
      <c r="B252" t="s">
        <v>3040</v>
      </c>
      <c r="C252">
        <v>0.67999999999999994</v>
      </c>
      <c r="D252">
        <v>0.17499999999999999</v>
      </c>
      <c r="E252">
        <v>0.32</v>
      </c>
      <c r="F252">
        <v>0.99</v>
      </c>
      <c r="G252">
        <v>0.22700000000000001</v>
      </c>
      <c r="H252">
        <v>0.32</v>
      </c>
      <c r="I252">
        <v>0.66</v>
      </c>
      <c r="J252">
        <v>0.1754</v>
      </c>
      <c r="K252">
        <v>0.99750000000000005</v>
      </c>
      <c r="L252">
        <v>5.7</v>
      </c>
    </row>
    <row r="253" spans="1:18" x14ac:dyDescent="0.25">
      <c r="A253" t="s">
        <v>3035</v>
      </c>
      <c r="B253" t="s">
        <v>3040</v>
      </c>
      <c r="C253">
        <v>0.7</v>
      </c>
      <c r="D253">
        <v>0.25600000000000001</v>
      </c>
      <c r="E253">
        <v>0.32</v>
      </c>
      <c r="F253">
        <v>0.99</v>
      </c>
      <c r="G253">
        <v>0.28599999999999998</v>
      </c>
      <c r="H253">
        <v>0.32200000000000001</v>
      </c>
      <c r="I253">
        <v>0.66</v>
      </c>
      <c r="J253">
        <v>0.25640000000000002</v>
      </c>
      <c r="K253">
        <v>0.99750000000000005</v>
      </c>
      <c r="L253">
        <v>3.9</v>
      </c>
    </row>
    <row r="254" spans="1:18" x14ac:dyDescent="0.25">
      <c r="A254" t="s">
        <v>3038</v>
      </c>
      <c r="B254" t="s">
        <v>1453</v>
      </c>
      <c r="C254">
        <v>0.2999999999999996</v>
      </c>
      <c r="D254">
        <v>2E-3</v>
      </c>
      <c r="E254">
        <v>0.91</v>
      </c>
      <c r="F254">
        <v>0.59</v>
      </c>
      <c r="G254">
        <v>4.0000000000000001E-3</v>
      </c>
      <c r="H254">
        <v>0.17599999999999999</v>
      </c>
      <c r="I254">
        <v>0.75</v>
      </c>
      <c r="J254">
        <v>2.2000000000000001E-3</v>
      </c>
      <c r="K254">
        <v>0.99990000000000001</v>
      </c>
      <c r="L254">
        <v>464</v>
      </c>
      <c r="M254">
        <v>82</v>
      </c>
      <c r="N254">
        <v>37969</v>
      </c>
      <c r="O254">
        <v>8</v>
      </c>
      <c r="P254">
        <v>55564</v>
      </c>
      <c r="Q254">
        <v>0.91100000000000003</v>
      </c>
      <c r="R254">
        <v>8.8999999999999996E-2</v>
      </c>
    </row>
    <row r="255" spans="1:18" x14ac:dyDescent="0.25">
      <c r="A255" t="s">
        <v>3038</v>
      </c>
      <c r="B255" t="s">
        <v>1453</v>
      </c>
      <c r="C255">
        <v>0.31999999999999962</v>
      </c>
      <c r="D255">
        <v>3.0000000000000001E-3</v>
      </c>
      <c r="E255">
        <v>0.9</v>
      </c>
      <c r="F255">
        <v>0.66</v>
      </c>
      <c r="G255">
        <v>5.0000000000000001E-3</v>
      </c>
      <c r="H255">
        <v>0.19800000000000001</v>
      </c>
      <c r="I255">
        <v>0.78</v>
      </c>
      <c r="J255">
        <v>2.5000000000000001E-3</v>
      </c>
      <c r="K255">
        <v>0.99990000000000001</v>
      </c>
      <c r="L255">
        <v>399.3</v>
      </c>
      <c r="M255">
        <v>81</v>
      </c>
      <c r="N255">
        <v>32266</v>
      </c>
      <c r="O255">
        <v>9</v>
      </c>
      <c r="P255">
        <v>61267</v>
      </c>
      <c r="Q255">
        <v>0.9</v>
      </c>
      <c r="R255">
        <v>0.1</v>
      </c>
    </row>
    <row r="256" spans="1:18" x14ac:dyDescent="0.25">
      <c r="A256" t="s">
        <v>3038</v>
      </c>
      <c r="B256" t="s">
        <v>1453</v>
      </c>
      <c r="C256">
        <v>0.33999999999999958</v>
      </c>
      <c r="D256">
        <v>3.0000000000000001E-3</v>
      </c>
      <c r="E256">
        <v>0.88</v>
      </c>
      <c r="F256">
        <v>0.7</v>
      </c>
      <c r="G256">
        <v>6.0000000000000001E-3</v>
      </c>
      <c r="H256">
        <v>0.215</v>
      </c>
      <c r="I256">
        <v>0.79</v>
      </c>
      <c r="J256">
        <v>2.8E-3</v>
      </c>
      <c r="K256">
        <v>0.99980000000000002</v>
      </c>
      <c r="L256">
        <v>355</v>
      </c>
      <c r="M256">
        <v>79</v>
      </c>
      <c r="N256">
        <v>27966</v>
      </c>
      <c r="O256">
        <v>11</v>
      </c>
      <c r="P256">
        <v>65567</v>
      </c>
      <c r="Q256">
        <v>0.878</v>
      </c>
      <c r="R256">
        <v>0.122</v>
      </c>
    </row>
    <row r="257" spans="1:18" x14ac:dyDescent="0.25">
      <c r="A257" t="s">
        <v>3038</v>
      </c>
      <c r="B257" t="s">
        <v>1453</v>
      </c>
      <c r="C257">
        <v>0.35999999999999971</v>
      </c>
      <c r="D257">
        <v>3.0000000000000001E-3</v>
      </c>
      <c r="E257">
        <v>0.87</v>
      </c>
      <c r="F257">
        <v>0.74</v>
      </c>
      <c r="G257">
        <v>6.0000000000000001E-3</v>
      </c>
      <c r="H257">
        <v>0.23499999999999999</v>
      </c>
      <c r="I257">
        <v>0.8</v>
      </c>
      <c r="J257">
        <v>3.2000000000000002E-3</v>
      </c>
      <c r="K257">
        <v>0.99980000000000002</v>
      </c>
      <c r="L257">
        <v>314.8</v>
      </c>
      <c r="M257">
        <v>78</v>
      </c>
      <c r="N257">
        <v>24477</v>
      </c>
      <c r="O257">
        <v>12</v>
      </c>
      <c r="P257">
        <v>69056</v>
      </c>
      <c r="Q257">
        <v>0.86699999999999999</v>
      </c>
      <c r="R257">
        <v>0.13300000000000001</v>
      </c>
    </row>
    <row r="258" spans="1:18" x14ac:dyDescent="0.25">
      <c r="A258" t="s">
        <v>3038</v>
      </c>
      <c r="B258" t="s">
        <v>1453</v>
      </c>
      <c r="C258">
        <v>0.37999999999999973</v>
      </c>
      <c r="D258">
        <v>3.0000000000000001E-3</v>
      </c>
      <c r="E258">
        <v>0.82</v>
      </c>
      <c r="F258">
        <v>0.77</v>
      </c>
      <c r="G258">
        <v>7.0000000000000001E-3</v>
      </c>
      <c r="H258">
        <v>0.24399999999999999</v>
      </c>
      <c r="I258">
        <v>0.8</v>
      </c>
      <c r="J258">
        <v>3.3999999999999998E-3</v>
      </c>
      <c r="K258">
        <v>0.99980000000000002</v>
      </c>
      <c r="L258">
        <v>291.5</v>
      </c>
      <c r="M258">
        <v>74</v>
      </c>
      <c r="N258">
        <v>21498</v>
      </c>
      <c r="O258">
        <v>16</v>
      </c>
      <c r="P258">
        <v>72035</v>
      </c>
      <c r="Q258">
        <v>0.82199999999999995</v>
      </c>
      <c r="R258">
        <v>0.17799999999999999</v>
      </c>
    </row>
    <row r="259" spans="1:18" x14ac:dyDescent="0.25">
      <c r="A259" t="s">
        <v>3038</v>
      </c>
      <c r="B259" t="s">
        <v>1453</v>
      </c>
      <c r="C259">
        <v>0.39999999999999969</v>
      </c>
      <c r="D259">
        <v>4.0000000000000001E-3</v>
      </c>
      <c r="E259">
        <v>0.81</v>
      </c>
      <c r="F259">
        <v>0.8</v>
      </c>
      <c r="G259">
        <v>8.0000000000000002E-3</v>
      </c>
      <c r="H259">
        <v>0.26300000000000001</v>
      </c>
      <c r="I259">
        <v>0.8</v>
      </c>
      <c r="J259">
        <v>3.8E-3</v>
      </c>
      <c r="K259">
        <v>0.99980000000000002</v>
      </c>
      <c r="L259">
        <v>261</v>
      </c>
      <c r="M259">
        <v>73</v>
      </c>
      <c r="N259">
        <v>18979</v>
      </c>
      <c r="O259">
        <v>17</v>
      </c>
      <c r="P259">
        <v>74554</v>
      </c>
      <c r="Q259">
        <v>0.81100000000000005</v>
      </c>
      <c r="R259">
        <v>0.189</v>
      </c>
    </row>
    <row r="260" spans="1:18" x14ac:dyDescent="0.25">
      <c r="A260" t="s">
        <v>3038</v>
      </c>
      <c r="B260" t="s">
        <v>1453</v>
      </c>
      <c r="C260">
        <v>0.41999999999999971</v>
      </c>
      <c r="D260">
        <v>4.0000000000000001E-3</v>
      </c>
      <c r="E260">
        <v>0.79</v>
      </c>
      <c r="F260">
        <v>0.82</v>
      </c>
      <c r="G260">
        <v>8.0000000000000002E-3</v>
      </c>
      <c r="H260">
        <v>0.27700000000000002</v>
      </c>
      <c r="I260">
        <v>0.8</v>
      </c>
      <c r="J260">
        <v>4.1999999999999997E-3</v>
      </c>
      <c r="K260">
        <v>0.99980000000000002</v>
      </c>
      <c r="L260">
        <v>237.9</v>
      </c>
      <c r="M260">
        <v>71</v>
      </c>
      <c r="N260">
        <v>16821</v>
      </c>
      <c r="O260">
        <v>19</v>
      </c>
      <c r="P260">
        <v>76712</v>
      </c>
      <c r="Q260">
        <v>0.78900000000000003</v>
      </c>
      <c r="R260">
        <v>0.21099999999999999</v>
      </c>
    </row>
    <row r="261" spans="1:18" x14ac:dyDescent="0.25">
      <c r="A261" t="s">
        <v>3038</v>
      </c>
      <c r="B261" t="s">
        <v>1453</v>
      </c>
      <c r="C261">
        <v>0.43999999999999972</v>
      </c>
      <c r="D261">
        <v>5.0000000000000001E-3</v>
      </c>
      <c r="E261">
        <v>0.78</v>
      </c>
      <c r="F261">
        <v>0.84</v>
      </c>
      <c r="G261">
        <v>8.9999999999999993E-3</v>
      </c>
      <c r="H261">
        <v>0.29399999999999998</v>
      </c>
      <c r="I261">
        <v>0.81</v>
      </c>
      <c r="J261">
        <v>4.7000000000000002E-3</v>
      </c>
      <c r="K261">
        <v>0.99970000000000003</v>
      </c>
      <c r="L261">
        <v>214.7</v>
      </c>
      <c r="M261">
        <v>70</v>
      </c>
      <c r="N261">
        <v>14958</v>
      </c>
      <c r="O261">
        <v>20</v>
      </c>
      <c r="P261">
        <v>78575</v>
      </c>
      <c r="Q261">
        <v>0.77800000000000002</v>
      </c>
      <c r="R261">
        <v>0.222</v>
      </c>
    </row>
    <row r="262" spans="1:18" x14ac:dyDescent="0.25">
      <c r="A262" t="s">
        <v>3038</v>
      </c>
      <c r="B262" t="s">
        <v>1453</v>
      </c>
      <c r="C262">
        <v>0.45999999999999969</v>
      </c>
      <c r="D262">
        <v>5.0000000000000001E-3</v>
      </c>
      <c r="E262">
        <v>0.78</v>
      </c>
      <c r="F262">
        <v>0.86</v>
      </c>
      <c r="G262">
        <v>0.01</v>
      </c>
      <c r="H262">
        <v>0.315</v>
      </c>
      <c r="I262">
        <v>0.82</v>
      </c>
      <c r="J262">
        <v>5.1999999999999998E-3</v>
      </c>
      <c r="K262">
        <v>0.99980000000000002</v>
      </c>
      <c r="L262">
        <v>192.4</v>
      </c>
      <c r="M262">
        <v>70</v>
      </c>
      <c r="N262">
        <v>13398</v>
      </c>
      <c r="O262">
        <v>20</v>
      </c>
      <c r="P262">
        <v>80135</v>
      </c>
      <c r="Q262">
        <v>0.77800000000000002</v>
      </c>
      <c r="R262">
        <v>0.222</v>
      </c>
    </row>
    <row r="263" spans="1:18" x14ac:dyDescent="0.25">
      <c r="A263" t="s">
        <v>3038</v>
      </c>
      <c r="B263" t="s">
        <v>1453</v>
      </c>
      <c r="C263">
        <v>0.47999999999999982</v>
      </c>
      <c r="D263">
        <v>6.0000000000000001E-3</v>
      </c>
      <c r="E263">
        <v>0.77</v>
      </c>
      <c r="F263">
        <v>0.87</v>
      </c>
      <c r="G263">
        <v>1.0999999999999999E-2</v>
      </c>
      <c r="H263">
        <v>0.33</v>
      </c>
      <c r="I263">
        <v>0.82</v>
      </c>
      <c r="J263">
        <v>5.7000000000000002E-3</v>
      </c>
      <c r="K263">
        <v>0.99970000000000003</v>
      </c>
      <c r="L263">
        <v>175.6</v>
      </c>
      <c r="M263">
        <v>69</v>
      </c>
      <c r="N263">
        <v>12048</v>
      </c>
      <c r="O263">
        <v>21</v>
      </c>
      <c r="P263">
        <v>81485</v>
      </c>
      <c r="Q263">
        <v>0.76700000000000002</v>
      </c>
      <c r="R263">
        <v>0.23300000000000001</v>
      </c>
    </row>
    <row r="264" spans="1:18" x14ac:dyDescent="0.25">
      <c r="A264" t="s">
        <v>3038</v>
      </c>
      <c r="B264" t="s">
        <v>1453</v>
      </c>
      <c r="C264">
        <v>0.49999999999999978</v>
      </c>
      <c r="D264">
        <v>6.0000000000000001E-3</v>
      </c>
      <c r="E264">
        <v>0.74</v>
      </c>
      <c r="F264">
        <v>0.88</v>
      </c>
      <c r="G264">
        <v>1.2E-2</v>
      </c>
      <c r="H264">
        <v>0.34100000000000003</v>
      </c>
      <c r="I264">
        <v>0.81</v>
      </c>
      <c r="J264">
        <v>6.1999999999999998E-3</v>
      </c>
      <c r="K264">
        <v>0.99970000000000003</v>
      </c>
      <c r="L264">
        <v>162</v>
      </c>
      <c r="M264">
        <v>67</v>
      </c>
      <c r="N264">
        <v>10788</v>
      </c>
      <c r="O264">
        <v>23</v>
      </c>
      <c r="P264">
        <v>82745</v>
      </c>
      <c r="Q264">
        <v>0.74399999999999999</v>
      </c>
      <c r="R264">
        <v>0.25600000000000001</v>
      </c>
    </row>
    <row r="265" spans="1:18" x14ac:dyDescent="0.25">
      <c r="A265" t="s">
        <v>3038</v>
      </c>
      <c r="B265" t="s">
        <v>1453</v>
      </c>
      <c r="C265">
        <v>0.5199999999999998</v>
      </c>
      <c r="D265">
        <v>7.0000000000000001E-3</v>
      </c>
      <c r="E265">
        <v>0.73</v>
      </c>
      <c r="F265">
        <v>0.9</v>
      </c>
      <c r="G265">
        <v>1.4E-2</v>
      </c>
      <c r="H265">
        <v>0.35799999999999998</v>
      </c>
      <c r="I265">
        <v>0.82</v>
      </c>
      <c r="J265">
        <v>6.8999999999999999E-3</v>
      </c>
      <c r="K265">
        <v>0.99970000000000003</v>
      </c>
      <c r="L265">
        <v>145.6</v>
      </c>
      <c r="M265">
        <v>66</v>
      </c>
      <c r="N265">
        <v>9545</v>
      </c>
      <c r="O265">
        <v>24</v>
      </c>
      <c r="P265">
        <v>83988</v>
      </c>
      <c r="Q265">
        <v>0.73299999999999998</v>
      </c>
      <c r="R265">
        <v>0.26700000000000002</v>
      </c>
    </row>
    <row r="266" spans="1:18" x14ac:dyDescent="0.25">
      <c r="A266" t="s">
        <v>3038</v>
      </c>
      <c r="B266" t="s">
        <v>1453</v>
      </c>
      <c r="C266">
        <v>0.53999999999999981</v>
      </c>
      <c r="D266">
        <v>8.0000000000000002E-3</v>
      </c>
      <c r="E266">
        <v>0.72</v>
      </c>
      <c r="F266">
        <v>0.91</v>
      </c>
      <c r="G266">
        <v>1.4999999999999999E-2</v>
      </c>
      <c r="H266">
        <v>0.375</v>
      </c>
      <c r="I266">
        <v>0.82</v>
      </c>
      <c r="J266">
        <v>7.7000000000000002E-3</v>
      </c>
      <c r="K266">
        <v>0.99970000000000003</v>
      </c>
      <c r="L266">
        <v>130.5</v>
      </c>
      <c r="M266">
        <v>65</v>
      </c>
      <c r="N266">
        <v>8419</v>
      </c>
      <c r="O266">
        <v>25</v>
      </c>
      <c r="P266">
        <v>85114</v>
      </c>
      <c r="Q266">
        <v>0.72199999999999998</v>
      </c>
      <c r="R266">
        <v>0.27800000000000002</v>
      </c>
    </row>
    <row r="267" spans="1:18" x14ac:dyDescent="0.25">
      <c r="A267" t="s">
        <v>3038</v>
      </c>
      <c r="B267" t="s">
        <v>1453</v>
      </c>
      <c r="C267">
        <v>0.55999999999999983</v>
      </c>
      <c r="D267">
        <v>8.9999999999999993E-3</v>
      </c>
      <c r="E267">
        <v>0.71</v>
      </c>
      <c r="F267">
        <v>0.92</v>
      </c>
      <c r="G267">
        <v>1.7000000000000001E-2</v>
      </c>
      <c r="H267">
        <v>0.39300000000000002</v>
      </c>
      <c r="I267">
        <v>0.82</v>
      </c>
      <c r="J267">
        <v>8.6E-3</v>
      </c>
      <c r="K267">
        <v>0.99970000000000003</v>
      </c>
      <c r="L267">
        <v>116.2</v>
      </c>
      <c r="M267">
        <v>64</v>
      </c>
      <c r="N267">
        <v>7371</v>
      </c>
      <c r="O267">
        <v>26</v>
      </c>
      <c r="P267">
        <v>86162</v>
      </c>
      <c r="Q267">
        <v>0.71099999999999997</v>
      </c>
      <c r="R267">
        <v>0.28899999999999998</v>
      </c>
    </row>
    <row r="268" spans="1:18" x14ac:dyDescent="0.25">
      <c r="A268" t="s">
        <v>3038</v>
      </c>
      <c r="B268" t="s">
        <v>1453</v>
      </c>
      <c r="C268">
        <v>0.57999999999999985</v>
      </c>
      <c r="D268">
        <v>0.01</v>
      </c>
      <c r="E268">
        <v>0.71</v>
      </c>
      <c r="F268">
        <v>0.93</v>
      </c>
      <c r="G268">
        <v>1.9E-2</v>
      </c>
      <c r="H268">
        <v>0.41699999999999998</v>
      </c>
      <c r="I268">
        <v>0.82</v>
      </c>
      <c r="J268">
        <v>9.9000000000000008E-3</v>
      </c>
      <c r="K268">
        <v>0.99970000000000003</v>
      </c>
      <c r="L268">
        <v>101.3</v>
      </c>
      <c r="M268">
        <v>64</v>
      </c>
      <c r="N268">
        <v>6422</v>
      </c>
      <c r="O268">
        <v>26</v>
      </c>
      <c r="P268">
        <v>87111</v>
      </c>
      <c r="Q268">
        <v>0.71099999999999997</v>
      </c>
      <c r="R268">
        <v>0.28899999999999998</v>
      </c>
    </row>
    <row r="269" spans="1:18" x14ac:dyDescent="0.25">
      <c r="A269" t="s">
        <v>3038</v>
      </c>
      <c r="B269" t="s">
        <v>1453</v>
      </c>
      <c r="C269">
        <v>0.59999999999999987</v>
      </c>
      <c r="D269">
        <v>0.01</v>
      </c>
      <c r="E269">
        <v>0.66</v>
      </c>
      <c r="F269">
        <v>0.94</v>
      </c>
      <c r="G269">
        <v>0.02</v>
      </c>
      <c r="H269">
        <v>0.40600000000000003</v>
      </c>
      <c r="I269">
        <v>0.8</v>
      </c>
      <c r="J269">
        <v>1.04E-2</v>
      </c>
      <c r="K269">
        <v>0.99960000000000004</v>
      </c>
      <c r="L269">
        <v>96.1</v>
      </c>
      <c r="M269">
        <v>59</v>
      </c>
      <c r="N269">
        <v>5608</v>
      </c>
      <c r="O269">
        <v>31</v>
      </c>
      <c r="P269">
        <v>87925</v>
      </c>
      <c r="Q269">
        <v>0.65600000000000003</v>
      </c>
      <c r="R269">
        <v>0.34399999999999997</v>
      </c>
    </row>
    <row r="270" spans="1:18" x14ac:dyDescent="0.25">
      <c r="A270" t="s">
        <v>3038</v>
      </c>
      <c r="B270" t="s">
        <v>1453</v>
      </c>
      <c r="C270">
        <v>0.61999999999999988</v>
      </c>
      <c r="D270">
        <v>1.2E-2</v>
      </c>
      <c r="E270">
        <v>0.64</v>
      </c>
      <c r="F270">
        <v>0.95</v>
      </c>
      <c r="G270">
        <v>2.3E-2</v>
      </c>
      <c r="H270">
        <v>0.42099999999999999</v>
      </c>
      <c r="I270">
        <v>0.8</v>
      </c>
      <c r="J270">
        <v>1.18E-2</v>
      </c>
      <c r="K270">
        <v>0.99960000000000004</v>
      </c>
      <c r="L270">
        <v>84.5</v>
      </c>
      <c r="M270">
        <v>58</v>
      </c>
      <c r="N270">
        <v>4844</v>
      </c>
      <c r="O270">
        <v>32</v>
      </c>
      <c r="P270">
        <v>88689</v>
      </c>
      <c r="Q270">
        <v>0.64400000000000002</v>
      </c>
      <c r="R270">
        <v>0.35599999999999998</v>
      </c>
    </row>
    <row r="271" spans="1:18" x14ac:dyDescent="0.25">
      <c r="A271" t="s">
        <v>3038</v>
      </c>
      <c r="B271" t="s">
        <v>1453</v>
      </c>
      <c r="C271">
        <v>0.6399999999999999</v>
      </c>
      <c r="D271">
        <v>1.2999999999999999E-2</v>
      </c>
      <c r="E271">
        <v>0.63</v>
      </c>
      <c r="F271">
        <v>0.95</v>
      </c>
      <c r="G271">
        <v>2.5999999999999999E-2</v>
      </c>
      <c r="H271">
        <v>0.435</v>
      </c>
      <c r="I271">
        <v>0.79</v>
      </c>
      <c r="J271">
        <v>1.34E-2</v>
      </c>
      <c r="K271">
        <v>0.99960000000000004</v>
      </c>
      <c r="L271">
        <v>74.5</v>
      </c>
      <c r="M271">
        <v>57</v>
      </c>
      <c r="N271">
        <v>4191</v>
      </c>
      <c r="O271">
        <v>33</v>
      </c>
      <c r="P271">
        <v>89342</v>
      </c>
      <c r="Q271">
        <v>0.63300000000000001</v>
      </c>
      <c r="R271">
        <v>0.36699999999999999</v>
      </c>
    </row>
    <row r="272" spans="1:18" x14ac:dyDescent="0.25">
      <c r="A272" t="s">
        <v>3038</v>
      </c>
      <c r="B272" t="s">
        <v>1453</v>
      </c>
      <c r="C272">
        <v>0.65999999999999992</v>
      </c>
      <c r="D272">
        <v>1.4999999999999999E-2</v>
      </c>
      <c r="E272">
        <v>0.59</v>
      </c>
      <c r="F272">
        <v>0.96</v>
      </c>
      <c r="G272">
        <v>2.9000000000000001E-2</v>
      </c>
      <c r="H272">
        <v>0.42499999999999999</v>
      </c>
      <c r="I272">
        <v>0.78</v>
      </c>
      <c r="J272">
        <v>1.47E-2</v>
      </c>
      <c r="K272">
        <v>0.99960000000000004</v>
      </c>
      <c r="L272">
        <v>67.900000000000006</v>
      </c>
      <c r="M272">
        <v>53</v>
      </c>
      <c r="N272">
        <v>3546</v>
      </c>
      <c r="O272">
        <v>37</v>
      </c>
      <c r="P272">
        <v>89987</v>
      </c>
      <c r="Q272">
        <v>0.58899999999999997</v>
      </c>
      <c r="R272">
        <v>0.41099999999999998</v>
      </c>
    </row>
    <row r="273" spans="1:18" x14ac:dyDescent="0.25">
      <c r="A273" t="s">
        <v>3038</v>
      </c>
      <c r="B273" t="s">
        <v>1453</v>
      </c>
      <c r="C273">
        <v>0.67999999999999994</v>
      </c>
      <c r="D273">
        <v>1.7000000000000001E-2</v>
      </c>
      <c r="E273">
        <v>0.56999999999999995</v>
      </c>
      <c r="F273">
        <v>0.97</v>
      </c>
      <c r="G273">
        <v>3.3000000000000002E-2</v>
      </c>
      <c r="H273">
        <v>0.42799999999999999</v>
      </c>
      <c r="I273">
        <v>0.77</v>
      </c>
      <c r="J273">
        <v>1.6899999999999998E-2</v>
      </c>
      <c r="K273">
        <v>0.99960000000000004</v>
      </c>
      <c r="L273">
        <v>59.3</v>
      </c>
      <c r="M273">
        <v>51</v>
      </c>
      <c r="N273">
        <v>2974</v>
      </c>
      <c r="O273">
        <v>39</v>
      </c>
      <c r="P273">
        <v>90559</v>
      </c>
      <c r="Q273">
        <v>0.56699999999999995</v>
      </c>
      <c r="R273">
        <v>0.433</v>
      </c>
    </row>
    <row r="274" spans="1:18" x14ac:dyDescent="0.25">
      <c r="A274" t="s">
        <v>3038</v>
      </c>
      <c r="B274" t="s">
        <v>1453</v>
      </c>
      <c r="C274">
        <v>0.7</v>
      </c>
      <c r="D274">
        <v>2.1000000000000001E-2</v>
      </c>
      <c r="E274">
        <v>0.56000000000000005</v>
      </c>
      <c r="F274">
        <v>0.97</v>
      </c>
      <c r="G274">
        <v>0.04</v>
      </c>
      <c r="H274">
        <v>0.443</v>
      </c>
      <c r="I274">
        <v>0.77</v>
      </c>
      <c r="J274">
        <v>2.07E-2</v>
      </c>
      <c r="K274">
        <v>0.99960000000000004</v>
      </c>
      <c r="L274">
        <v>48.2</v>
      </c>
      <c r="M274">
        <v>50</v>
      </c>
      <c r="N274">
        <v>2360</v>
      </c>
      <c r="O274">
        <v>40</v>
      </c>
      <c r="P274">
        <v>91173</v>
      </c>
      <c r="Q274">
        <v>0.55600000000000005</v>
      </c>
      <c r="R274">
        <v>0.44400000000000001</v>
      </c>
    </row>
    <row r="275" spans="1:18" x14ac:dyDescent="0.25">
      <c r="A275" t="s">
        <v>3038</v>
      </c>
      <c r="B275" t="s">
        <v>3040</v>
      </c>
      <c r="C275">
        <v>0.2999999999999996</v>
      </c>
      <c r="D275">
        <v>7.0000000000000001E-3</v>
      </c>
      <c r="E275">
        <v>0.96</v>
      </c>
      <c r="F275">
        <v>0.56000000000000005</v>
      </c>
      <c r="G275">
        <v>1.4999999999999999E-2</v>
      </c>
      <c r="H275">
        <v>0.42399999999999999</v>
      </c>
      <c r="I275">
        <v>0.76</v>
      </c>
      <c r="J275">
        <v>7.4999999999999997E-3</v>
      </c>
      <c r="K275">
        <v>0.99970000000000003</v>
      </c>
      <c r="L275">
        <v>133.9</v>
      </c>
      <c r="M275">
        <v>69</v>
      </c>
      <c r="N275">
        <v>9171</v>
      </c>
      <c r="O275">
        <v>3</v>
      </c>
      <c r="P275">
        <v>11787</v>
      </c>
      <c r="Q275">
        <v>0.95799999999999996</v>
      </c>
      <c r="R275">
        <v>4.2000000000000003E-2</v>
      </c>
    </row>
    <row r="276" spans="1:18" x14ac:dyDescent="0.25">
      <c r="A276" t="s">
        <v>3038</v>
      </c>
      <c r="B276" t="s">
        <v>3040</v>
      </c>
      <c r="C276">
        <v>0.31999999999999962</v>
      </c>
      <c r="D276">
        <v>8.0000000000000002E-3</v>
      </c>
      <c r="E276">
        <v>0.94</v>
      </c>
      <c r="F276">
        <v>0.62</v>
      </c>
      <c r="G276">
        <v>1.7000000000000001E-2</v>
      </c>
      <c r="H276">
        <v>0.44900000000000001</v>
      </c>
      <c r="I276">
        <v>0.78</v>
      </c>
      <c r="J276">
        <v>8.3999999999999995E-3</v>
      </c>
      <c r="K276">
        <v>0.99970000000000003</v>
      </c>
      <c r="L276">
        <v>119.1</v>
      </c>
      <c r="M276">
        <v>68</v>
      </c>
      <c r="N276">
        <v>8031</v>
      </c>
      <c r="O276">
        <v>4</v>
      </c>
      <c r="P276">
        <v>12927</v>
      </c>
      <c r="Q276">
        <v>0.94399999999999995</v>
      </c>
      <c r="R276">
        <v>5.6000000000000001E-2</v>
      </c>
    </row>
    <row r="277" spans="1:18" x14ac:dyDescent="0.25">
      <c r="A277" t="s">
        <v>3038</v>
      </c>
      <c r="B277" t="s">
        <v>3040</v>
      </c>
      <c r="C277">
        <v>0.33999999999999958</v>
      </c>
      <c r="D277">
        <v>8.9999999999999993E-3</v>
      </c>
      <c r="E277">
        <v>0.92</v>
      </c>
      <c r="F277">
        <v>0.67</v>
      </c>
      <c r="G277">
        <v>1.7999999999999999E-2</v>
      </c>
      <c r="H277">
        <v>0.46600000000000003</v>
      </c>
      <c r="I277">
        <v>0.79</v>
      </c>
      <c r="J277">
        <v>9.2999999999999992E-3</v>
      </c>
      <c r="K277">
        <v>0.99960000000000004</v>
      </c>
      <c r="L277">
        <v>107.6</v>
      </c>
      <c r="M277">
        <v>66</v>
      </c>
      <c r="N277">
        <v>7034</v>
      </c>
      <c r="O277">
        <v>6</v>
      </c>
      <c r="P277">
        <v>13924</v>
      </c>
      <c r="Q277">
        <v>0.91700000000000004</v>
      </c>
      <c r="R277">
        <v>8.3000000000000004E-2</v>
      </c>
    </row>
    <row r="278" spans="1:18" x14ac:dyDescent="0.25">
      <c r="A278" t="s">
        <v>3038</v>
      </c>
      <c r="B278" t="s">
        <v>3040</v>
      </c>
      <c r="C278">
        <v>0.35999999999999971</v>
      </c>
      <c r="D278">
        <v>1.0999999999999999E-2</v>
      </c>
      <c r="E278">
        <v>0.89</v>
      </c>
      <c r="F278">
        <v>0.71</v>
      </c>
      <c r="G278">
        <v>2.1000000000000001E-2</v>
      </c>
      <c r="H278">
        <v>0.48699999999999999</v>
      </c>
      <c r="I278">
        <v>0.8</v>
      </c>
      <c r="J278">
        <v>1.0500000000000001E-2</v>
      </c>
      <c r="K278">
        <v>0.99950000000000006</v>
      </c>
      <c r="L278">
        <v>95.1</v>
      </c>
      <c r="M278">
        <v>64</v>
      </c>
      <c r="N278">
        <v>6022</v>
      </c>
      <c r="O278">
        <v>8</v>
      </c>
      <c r="P278">
        <v>14936</v>
      </c>
      <c r="Q278">
        <v>0.88900000000000001</v>
      </c>
      <c r="R278">
        <v>0.111</v>
      </c>
    </row>
    <row r="279" spans="1:18" x14ac:dyDescent="0.25">
      <c r="A279" t="s">
        <v>3038</v>
      </c>
      <c r="B279" t="s">
        <v>3040</v>
      </c>
      <c r="C279">
        <v>0.37999999999999973</v>
      </c>
      <c r="D279">
        <v>1.2E-2</v>
      </c>
      <c r="E279">
        <v>0.89</v>
      </c>
      <c r="F279">
        <v>0.75</v>
      </c>
      <c r="G279">
        <v>2.4E-2</v>
      </c>
      <c r="H279">
        <v>0.51600000000000001</v>
      </c>
      <c r="I279">
        <v>0.82</v>
      </c>
      <c r="J279">
        <v>1.2E-2</v>
      </c>
      <c r="K279">
        <v>0.99950000000000006</v>
      </c>
      <c r="L279">
        <v>83.4</v>
      </c>
      <c r="M279">
        <v>64</v>
      </c>
      <c r="N279">
        <v>5274</v>
      </c>
      <c r="O279">
        <v>8</v>
      </c>
      <c r="P279">
        <v>15684</v>
      </c>
      <c r="Q279">
        <v>0.88900000000000001</v>
      </c>
      <c r="R279">
        <v>0.111</v>
      </c>
    </row>
    <row r="280" spans="1:18" x14ac:dyDescent="0.25">
      <c r="A280" t="s">
        <v>3038</v>
      </c>
      <c r="B280" t="s">
        <v>3040</v>
      </c>
      <c r="C280">
        <v>0.39999999999999969</v>
      </c>
      <c r="D280">
        <v>1.2999999999999999E-2</v>
      </c>
      <c r="E280">
        <v>0.86</v>
      </c>
      <c r="F280">
        <v>0.78</v>
      </c>
      <c r="G280">
        <v>2.5999999999999999E-2</v>
      </c>
      <c r="H280">
        <v>0.52400000000000002</v>
      </c>
      <c r="I280">
        <v>0.82</v>
      </c>
      <c r="J280">
        <v>1.3100000000000001E-2</v>
      </c>
      <c r="K280">
        <v>0.99939999999999996</v>
      </c>
      <c r="L280">
        <v>76.5</v>
      </c>
      <c r="M280">
        <v>62</v>
      </c>
      <c r="N280">
        <v>4680</v>
      </c>
      <c r="O280">
        <v>10</v>
      </c>
      <c r="P280">
        <v>16278</v>
      </c>
      <c r="Q280">
        <v>0.86099999999999999</v>
      </c>
      <c r="R280">
        <v>0.13900000000000001</v>
      </c>
    </row>
    <row r="281" spans="1:18" x14ac:dyDescent="0.25">
      <c r="A281" t="s">
        <v>3038</v>
      </c>
      <c r="B281" t="s">
        <v>3040</v>
      </c>
      <c r="C281">
        <v>0.41999999999999971</v>
      </c>
      <c r="D281">
        <v>1.4999999999999999E-2</v>
      </c>
      <c r="E281">
        <v>0.86</v>
      </c>
      <c r="F281">
        <v>0.8</v>
      </c>
      <c r="G281">
        <v>2.9000000000000001E-2</v>
      </c>
      <c r="H281">
        <v>0.55000000000000004</v>
      </c>
      <c r="I281">
        <v>0.83</v>
      </c>
      <c r="J281">
        <v>1.4800000000000001E-2</v>
      </c>
      <c r="K281">
        <v>0.99939999999999996</v>
      </c>
      <c r="L281">
        <v>67.5</v>
      </c>
      <c r="M281">
        <v>62</v>
      </c>
      <c r="N281">
        <v>4124</v>
      </c>
      <c r="O281">
        <v>10</v>
      </c>
      <c r="P281">
        <v>16834</v>
      </c>
      <c r="Q281">
        <v>0.86099999999999999</v>
      </c>
      <c r="R281">
        <v>0.13900000000000001</v>
      </c>
    </row>
    <row r="282" spans="1:18" x14ac:dyDescent="0.25">
      <c r="A282" t="s">
        <v>3038</v>
      </c>
      <c r="B282" t="s">
        <v>3040</v>
      </c>
      <c r="C282">
        <v>0.43999999999999972</v>
      </c>
      <c r="D282">
        <v>1.6E-2</v>
      </c>
      <c r="E282">
        <v>0.83</v>
      </c>
      <c r="F282">
        <v>0.83</v>
      </c>
      <c r="G282">
        <v>3.2000000000000001E-2</v>
      </c>
      <c r="H282">
        <v>0.55800000000000005</v>
      </c>
      <c r="I282">
        <v>0.83</v>
      </c>
      <c r="J282">
        <v>1.6400000000000001E-2</v>
      </c>
      <c r="K282">
        <v>0.99929999999999997</v>
      </c>
      <c r="L282">
        <v>61.1</v>
      </c>
      <c r="M282">
        <v>60</v>
      </c>
      <c r="N282">
        <v>3607</v>
      </c>
      <c r="O282">
        <v>12</v>
      </c>
      <c r="P282">
        <v>17351</v>
      </c>
      <c r="Q282">
        <v>0.83299999999999996</v>
      </c>
      <c r="R282">
        <v>0.16700000000000001</v>
      </c>
    </row>
    <row r="283" spans="1:18" x14ac:dyDescent="0.25">
      <c r="A283" t="s">
        <v>3038</v>
      </c>
      <c r="B283" t="s">
        <v>3040</v>
      </c>
      <c r="C283">
        <v>0.45999999999999969</v>
      </c>
      <c r="D283">
        <v>1.9E-2</v>
      </c>
      <c r="E283">
        <v>0.82</v>
      </c>
      <c r="F283">
        <v>0.85</v>
      </c>
      <c r="G283">
        <v>3.5999999999999997E-2</v>
      </c>
      <c r="H283">
        <v>0.57499999999999996</v>
      </c>
      <c r="I283">
        <v>0.84</v>
      </c>
      <c r="J283">
        <v>1.8599999999999998E-2</v>
      </c>
      <c r="K283">
        <v>0.99929999999999997</v>
      </c>
      <c r="L283">
        <v>53.7</v>
      </c>
      <c r="M283">
        <v>59</v>
      </c>
      <c r="N283">
        <v>3107</v>
      </c>
      <c r="O283">
        <v>13</v>
      </c>
      <c r="P283">
        <v>17851</v>
      </c>
      <c r="Q283">
        <v>0.81899999999999995</v>
      </c>
      <c r="R283">
        <v>0.18099999999999999</v>
      </c>
    </row>
    <row r="284" spans="1:18" x14ac:dyDescent="0.25">
      <c r="A284" t="s">
        <v>3038</v>
      </c>
      <c r="B284" t="s">
        <v>3040</v>
      </c>
      <c r="C284">
        <v>0.47999999999999982</v>
      </c>
      <c r="D284">
        <v>2.1000000000000001E-2</v>
      </c>
      <c r="E284">
        <v>0.79</v>
      </c>
      <c r="F284">
        <v>0.87</v>
      </c>
      <c r="G284">
        <v>0.04</v>
      </c>
      <c r="H284">
        <v>0.57799999999999996</v>
      </c>
      <c r="I284">
        <v>0.83</v>
      </c>
      <c r="J284">
        <v>2.07E-2</v>
      </c>
      <c r="K284">
        <v>0.99919999999999998</v>
      </c>
      <c r="L284">
        <v>48.4</v>
      </c>
      <c r="M284">
        <v>57</v>
      </c>
      <c r="N284">
        <v>2701</v>
      </c>
      <c r="O284">
        <v>15</v>
      </c>
      <c r="P284">
        <v>18257</v>
      </c>
      <c r="Q284">
        <v>0.79200000000000004</v>
      </c>
      <c r="R284">
        <v>0.20799999999999999</v>
      </c>
    </row>
    <row r="285" spans="1:18" x14ac:dyDescent="0.25">
      <c r="A285" t="s">
        <v>3038</v>
      </c>
      <c r="B285" t="s">
        <v>3040</v>
      </c>
      <c r="C285">
        <v>0.49999999999999978</v>
      </c>
      <c r="D285">
        <v>2.3E-2</v>
      </c>
      <c r="E285">
        <v>0.78</v>
      </c>
      <c r="F285">
        <v>0.89</v>
      </c>
      <c r="G285">
        <v>4.4999999999999998E-2</v>
      </c>
      <c r="H285">
        <v>0.59</v>
      </c>
      <c r="I285">
        <v>0.83</v>
      </c>
      <c r="J285">
        <v>2.3400000000000001E-2</v>
      </c>
      <c r="K285">
        <v>0.99909999999999999</v>
      </c>
      <c r="L285">
        <v>42.8</v>
      </c>
      <c r="M285">
        <v>56</v>
      </c>
      <c r="N285">
        <v>2338</v>
      </c>
      <c r="O285">
        <v>16</v>
      </c>
      <c r="P285">
        <v>18620</v>
      </c>
      <c r="Q285">
        <v>0.77800000000000002</v>
      </c>
      <c r="R285">
        <v>0.222</v>
      </c>
    </row>
    <row r="286" spans="1:18" x14ac:dyDescent="0.25">
      <c r="A286" t="s">
        <v>3038</v>
      </c>
      <c r="B286" t="s">
        <v>3040</v>
      </c>
      <c r="C286">
        <v>0.5199999999999998</v>
      </c>
      <c r="D286">
        <v>2.8000000000000001E-2</v>
      </c>
      <c r="E286">
        <v>0.78</v>
      </c>
      <c r="F286">
        <v>0.91</v>
      </c>
      <c r="G286">
        <v>5.2999999999999999E-2</v>
      </c>
      <c r="H286">
        <v>0.61299999999999999</v>
      </c>
      <c r="I286">
        <v>0.84</v>
      </c>
      <c r="J286">
        <v>2.7699999999999999E-2</v>
      </c>
      <c r="K286">
        <v>0.99919999999999998</v>
      </c>
      <c r="L286">
        <v>36.200000000000003</v>
      </c>
      <c r="M286">
        <v>56</v>
      </c>
      <c r="N286">
        <v>1969</v>
      </c>
      <c r="O286">
        <v>16</v>
      </c>
      <c r="P286">
        <v>18989</v>
      </c>
      <c r="Q286">
        <v>0.77800000000000002</v>
      </c>
      <c r="R286">
        <v>0.222</v>
      </c>
    </row>
    <row r="287" spans="1:18" x14ac:dyDescent="0.25">
      <c r="A287" t="s">
        <v>3038</v>
      </c>
      <c r="B287" t="s">
        <v>3040</v>
      </c>
      <c r="C287">
        <v>0.53999999999999981</v>
      </c>
      <c r="D287">
        <v>3.2000000000000001E-2</v>
      </c>
      <c r="E287">
        <v>0.75</v>
      </c>
      <c r="F287">
        <v>0.92</v>
      </c>
      <c r="G287">
        <v>6.0999999999999999E-2</v>
      </c>
      <c r="H287">
        <v>0.61299999999999999</v>
      </c>
      <c r="I287">
        <v>0.84</v>
      </c>
      <c r="J287">
        <v>3.1699999999999999E-2</v>
      </c>
      <c r="K287">
        <v>0.99909999999999999</v>
      </c>
      <c r="L287">
        <v>31.5</v>
      </c>
      <c r="M287">
        <v>54</v>
      </c>
      <c r="N287">
        <v>1648</v>
      </c>
      <c r="O287">
        <v>18</v>
      </c>
      <c r="P287">
        <v>19310</v>
      </c>
      <c r="Q287">
        <v>0.75</v>
      </c>
      <c r="R287">
        <v>0.25</v>
      </c>
    </row>
    <row r="288" spans="1:18" x14ac:dyDescent="0.25">
      <c r="A288" t="s">
        <v>3038</v>
      </c>
      <c r="B288" t="s">
        <v>3040</v>
      </c>
      <c r="C288">
        <v>0.55999999999999983</v>
      </c>
      <c r="D288">
        <v>3.5999999999999997E-2</v>
      </c>
      <c r="E288">
        <v>0.72</v>
      </c>
      <c r="F288">
        <v>0.93</v>
      </c>
      <c r="G288">
        <v>6.8000000000000005E-2</v>
      </c>
      <c r="H288">
        <v>0.60699999999999998</v>
      </c>
      <c r="I288">
        <v>0.83</v>
      </c>
      <c r="J288">
        <v>3.5900000000000001E-2</v>
      </c>
      <c r="K288">
        <v>0.999</v>
      </c>
      <c r="L288">
        <v>27.8</v>
      </c>
      <c r="M288">
        <v>52</v>
      </c>
      <c r="N288">
        <v>1395</v>
      </c>
      <c r="O288">
        <v>20</v>
      </c>
      <c r="P288">
        <v>19563</v>
      </c>
      <c r="Q288">
        <v>0.72199999999999998</v>
      </c>
      <c r="R288">
        <v>0.27800000000000002</v>
      </c>
    </row>
    <row r="289" spans="1:18" x14ac:dyDescent="0.25">
      <c r="A289" t="s">
        <v>3038</v>
      </c>
      <c r="B289" t="s">
        <v>3040</v>
      </c>
      <c r="C289">
        <v>0.57999999999999985</v>
      </c>
      <c r="D289">
        <v>4.1000000000000002E-2</v>
      </c>
      <c r="E289">
        <v>0.69</v>
      </c>
      <c r="F289">
        <v>0.94</v>
      </c>
      <c r="G289">
        <v>7.6999999999999999E-2</v>
      </c>
      <c r="H289">
        <v>0.59899999999999998</v>
      </c>
      <c r="I289">
        <v>0.82</v>
      </c>
      <c r="J289">
        <v>4.0500000000000001E-2</v>
      </c>
      <c r="K289">
        <v>0.99890000000000001</v>
      </c>
      <c r="L289">
        <v>24.7</v>
      </c>
      <c r="M289">
        <v>50</v>
      </c>
      <c r="N289">
        <v>1184</v>
      </c>
      <c r="O289">
        <v>22</v>
      </c>
      <c r="P289">
        <v>19774</v>
      </c>
      <c r="Q289">
        <v>0.69399999999999995</v>
      </c>
      <c r="R289">
        <v>0.30599999999999999</v>
      </c>
    </row>
    <row r="290" spans="1:18" x14ac:dyDescent="0.25">
      <c r="A290" t="s">
        <v>3038</v>
      </c>
      <c r="B290" t="s">
        <v>3040</v>
      </c>
      <c r="C290">
        <v>0.59999999999999987</v>
      </c>
      <c r="D290">
        <v>4.1000000000000002E-2</v>
      </c>
      <c r="E290">
        <v>0.61</v>
      </c>
      <c r="F290">
        <v>0.95</v>
      </c>
      <c r="G290">
        <v>7.6999999999999999E-2</v>
      </c>
      <c r="H290">
        <v>0.53800000000000003</v>
      </c>
      <c r="I290">
        <v>0.78</v>
      </c>
      <c r="J290">
        <v>4.1300000000000003E-2</v>
      </c>
      <c r="K290">
        <v>0.99860000000000004</v>
      </c>
      <c r="L290">
        <v>24.2</v>
      </c>
      <c r="M290">
        <v>44</v>
      </c>
      <c r="N290">
        <v>1021</v>
      </c>
      <c r="O290">
        <v>28</v>
      </c>
      <c r="P290">
        <v>19937</v>
      </c>
      <c r="Q290">
        <v>0.61099999999999999</v>
      </c>
      <c r="R290">
        <v>0.38900000000000001</v>
      </c>
    </row>
    <row r="291" spans="1:18" x14ac:dyDescent="0.25">
      <c r="A291" t="s">
        <v>3038</v>
      </c>
      <c r="B291" t="s">
        <v>3040</v>
      </c>
      <c r="C291">
        <v>0.61999999999999988</v>
      </c>
      <c r="D291">
        <v>4.3999999999999997E-2</v>
      </c>
      <c r="E291">
        <v>0.54</v>
      </c>
      <c r="F291">
        <v>0.96</v>
      </c>
      <c r="G291">
        <v>8.1000000000000003E-2</v>
      </c>
      <c r="H291">
        <v>0.48699999999999999</v>
      </c>
      <c r="I291">
        <v>0.75</v>
      </c>
      <c r="J291">
        <v>4.3700000000000003E-2</v>
      </c>
      <c r="K291">
        <v>0.99839999999999995</v>
      </c>
      <c r="L291">
        <v>22.9</v>
      </c>
      <c r="M291">
        <v>39</v>
      </c>
      <c r="N291">
        <v>854</v>
      </c>
      <c r="O291">
        <v>33</v>
      </c>
      <c r="P291">
        <v>20104</v>
      </c>
      <c r="Q291">
        <v>0.54200000000000004</v>
      </c>
      <c r="R291">
        <v>0.45800000000000002</v>
      </c>
    </row>
    <row r="292" spans="1:18" x14ac:dyDescent="0.25">
      <c r="A292" t="s">
        <v>3038</v>
      </c>
      <c r="B292" t="s">
        <v>3040</v>
      </c>
      <c r="C292">
        <v>0.6399999999999999</v>
      </c>
      <c r="D292">
        <v>4.9000000000000002E-2</v>
      </c>
      <c r="E292">
        <v>0.5</v>
      </c>
      <c r="F292">
        <v>0.97</v>
      </c>
      <c r="G292">
        <v>8.8999999999999996E-2</v>
      </c>
      <c r="H292">
        <v>0.45800000000000002</v>
      </c>
      <c r="I292">
        <v>0.73</v>
      </c>
      <c r="J292">
        <v>4.9099999999999998E-2</v>
      </c>
      <c r="K292">
        <v>0.99819999999999998</v>
      </c>
      <c r="L292">
        <v>20.399999999999999</v>
      </c>
      <c r="M292">
        <v>36</v>
      </c>
      <c r="N292">
        <v>697</v>
      </c>
      <c r="O292">
        <v>36</v>
      </c>
      <c r="P292">
        <v>20261</v>
      </c>
      <c r="Q292">
        <v>0.5</v>
      </c>
      <c r="R292">
        <v>0.5</v>
      </c>
    </row>
    <row r="293" spans="1:18" x14ac:dyDescent="0.25">
      <c r="A293" t="s">
        <v>3038</v>
      </c>
      <c r="B293" t="s">
        <v>3040</v>
      </c>
      <c r="C293">
        <v>0.65999999999999992</v>
      </c>
      <c r="D293">
        <v>5.7000000000000002E-2</v>
      </c>
      <c r="E293">
        <v>0.46</v>
      </c>
      <c r="F293">
        <v>0.97</v>
      </c>
      <c r="G293">
        <v>0.10100000000000001</v>
      </c>
      <c r="H293">
        <v>0.42799999999999999</v>
      </c>
      <c r="I293">
        <v>0.72</v>
      </c>
      <c r="J293">
        <v>5.6800000000000003E-2</v>
      </c>
      <c r="K293">
        <v>0.99809999999999999</v>
      </c>
      <c r="L293">
        <v>17.600000000000001</v>
      </c>
      <c r="M293">
        <v>33</v>
      </c>
      <c r="N293">
        <v>548</v>
      </c>
      <c r="O293">
        <v>39</v>
      </c>
      <c r="P293">
        <v>20410</v>
      </c>
      <c r="Q293">
        <v>0.45800000000000002</v>
      </c>
      <c r="R293">
        <v>0.54200000000000004</v>
      </c>
    </row>
    <row r="294" spans="1:18" x14ac:dyDescent="0.25">
      <c r="A294" t="s">
        <v>3038</v>
      </c>
      <c r="B294" t="s">
        <v>3040</v>
      </c>
      <c r="C294">
        <v>0.67999999999999994</v>
      </c>
      <c r="D294">
        <v>7.0999999999999994E-2</v>
      </c>
      <c r="E294">
        <v>0.44</v>
      </c>
      <c r="F294">
        <v>0.98</v>
      </c>
      <c r="G294">
        <v>0.122</v>
      </c>
      <c r="H294">
        <v>0.42199999999999999</v>
      </c>
      <c r="I294">
        <v>0.71</v>
      </c>
      <c r="J294">
        <v>7.0599999999999996E-2</v>
      </c>
      <c r="K294">
        <v>0.99809999999999999</v>
      </c>
      <c r="L294">
        <v>14.2</v>
      </c>
      <c r="M294">
        <v>32</v>
      </c>
      <c r="N294">
        <v>421</v>
      </c>
      <c r="O294">
        <v>40</v>
      </c>
      <c r="P294">
        <v>20537</v>
      </c>
      <c r="Q294">
        <v>0.44400000000000001</v>
      </c>
      <c r="R294">
        <v>0.55600000000000005</v>
      </c>
    </row>
    <row r="295" spans="1:18" x14ac:dyDescent="0.25">
      <c r="A295" t="s">
        <v>3038</v>
      </c>
      <c r="B295" t="s">
        <v>3040</v>
      </c>
      <c r="C295">
        <v>0.7</v>
      </c>
      <c r="D295">
        <v>8.3000000000000004E-2</v>
      </c>
      <c r="E295">
        <v>0.4</v>
      </c>
      <c r="F295">
        <v>0.98</v>
      </c>
      <c r="G295">
        <v>0.13700000000000001</v>
      </c>
      <c r="H295">
        <v>0.38800000000000001</v>
      </c>
      <c r="I295">
        <v>0.69</v>
      </c>
      <c r="J295">
        <v>8.2900000000000001E-2</v>
      </c>
      <c r="K295">
        <v>0.99790000000000001</v>
      </c>
      <c r="L295">
        <v>12.1</v>
      </c>
      <c r="M295">
        <v>29</v>
      </c>
      <c r="N295">
        <v>321</v>
      </c>
      <c r="O295">
        <v>43</v>
      </c>
      <c r="P295">
        <v>20637</v>
      </c>
      <c r="Q295">
        <v>0.40300000000000002</v>
      </c>
      <c r="R295">
        <v>0.59699999999999998</v>
      </c>
    </row>
    <row r="296" spans="1:18" x14ac:dyDescent="0.25">
      <c r="A296" t="s">
        <v>3037</v>
      </c>
      <c r="B296" t="s">
        <v>1453</v>
      </c>
      <c r="C296">
        <v>0.2999999999999996</v>
      </c>
      <c r="D296">
        <v>2E-3</v>
      </c>
      <c r="E296">
        <v>0.93</v>
      </c>
      <c r="F296">
        <v>0.5</v>
      </c>
      <c r="G296">
        <v>4.0000000000000001E-3</v>
      </c>
      <c r="H296">
        <v>0.151</v>
      </c>
      <c r="I296">
        <v>0.72</v>
      </c>
      <c r="J296">
        <v>1.8E-3</v>
      </c>
      <c r="K296">
        <v>0.99990000000000001</v>
      </c>
      <c r="L296">
        <v>559.6</v>
      </c>
    </row>
    <row r="297" spans="1:18" x14ac:dyDescent="0.25">
      <c r="A297" t="s">
        <v>3037</v>
      </c>
      <c r="B297" t="s">
        <v>1453</v>
      </c>
      <c r="C297">
        <v>0.31999999999999962</v>
      </c>
      <c r="D297">
        <v>2E-3</v>
      </c>
      <c r="E297">
        <v>0.92</v>
      </c>
      <c r="F297">
        <v>0.57999999999999996</v>
      </c>
      <c r="G297">
        <v>4.0000000000000001E-3</v>
      </c>
      <c r="H297">
        <v>0.17299999999999999</v>
      </c>
      <c r="I297">
        <v>0.75</v>
      </c>
      <c r="J297">
        <v>2.0999999999999999E-3</v>
      </c>
      <c r="K297">
        <v>0.99990000000000001</v>
      </c>
      <c r="L297">
        <v>476.7</v>
      </c>
    </row>
    <row r="298" spans="1:18" x14ac:dyDescent="0.25">
      <c r="A298" t="s">
        <v>3037</v>
      </c>
      <c r="B298" t="s">
        <v>1453</v>
      </c>
      <c r="C298">
        <v>0.33999999999999958</v>
      </c>
      <c r="D298">
        <v>2E-3</v>
      </c>
      <c r="E298">
        <v>0.9</v>
      </c>
      <c r="F298">
        <v>0.64</v>
      </c>
      <c r="G298">
        <v>5.0000000000000001E-3</v>
      </c>
      <c r="H298">
        <v>0.193</v>
      </c>
      <c r="I298">
        <v>0.77</v>
      </c>
      <c r="J298">
        <v>2.3999999999999998E-3</v>
      </c>
      <c r="K298">
        <v>0.99990000000000001</v>
      </c>
      <c r="L298">
        <v>413.4</v>
      </c>
    </row>
    <row r="299" spans="1:18" x14ac:dyDescent="0.25">
      <c r="A299" t="s">
        <v>3037</v>
      </c>
      <c r="B299" t="s">
        <v>1453</v>
      </c>
      <c r="C299">
        <v>0.35999999999999971</v>
      </c>
      <c r="D299">
        <v>3.0000000000000001E-3</v>
      </c>
      <c r="E299">
        <v>0.89</v>
      </c>
      <c r="F299">
        <v>0.69</v>
      </c>
      <c r="G299">
        <v>6.0000000000000001E-3</v>
      </c>
      <c r="H299">
        <v>0.214</v>
      </c>
      <c r="I299">
        <v>0.79</v>
      </c>
      <c r="J299">
        <v>2.8E-3</v>
      </c>
      <c r="K299">
        <v>0.99980000000000002</v>
      </c>
      <c r="L299">
        <v>359</v>
      </c>
    </row>
    <row r="300" spans="1:18" x14ac:dyDescent="0.25">
      <c r="A300" t="s">
        <v>3037</v>
      </c>
      <c r="B300" t="s">
        <v>1453</v>
      </c>
      <c r="C300">
        <v>0.37999999999999973</v>
      </c>
      <c r="D300">
        <v>3.0000000000000001E-3</v>
      </c>
      <c r="E300">
        <v>0.87</v>
      </c>
      <c r="F300">
        <v>0.74</v>
      </c>
      <c r="G300">
        <v>6.0000000000000001E-3</v>
      </c>
      <c r="H300">
        <v>0.23499999999999999</v>
      </c>
      <c r="I300">
        <v>0.8</v>
      </c>
      <c r="J300">
        <v>3.2000000000000002E-3</v>
      </c>
      <c r="K300">
        <v>0.99980000000000002</v>
      </c>
      <c r="L300">
        <v>314.39999999999998</v>
      </c>
    </row>
    <row r="301" spans="1:18" x14ac:dyDescent="0.25">
      <c r="A301" t="s">
        <v>3037</v>
      </c>
      <c r="B301" t="s">
        <v>1453</v>
      </c>
      <c r="C301">
        <v>0.39999999999999969</v>
      </c>
      <c r="D301">
        <v>4.0000000000000001E-3</v>
      </c>
      <c r="E301">
        <v>0.83</v>
      </c>
      <c r="F301">
        <v>0.78</v>
      </c>
      <c r="G301">
        <v>7.0000000000000001E-3</v>
      </c>
      <c r="H301">
        <v>0.252</v>
      </c>
      <c r="I301">
        <v>0.8</v>
      </c>
      <c r="J301">
        <v>3.5999999999999999E-3</v>
      </c>
      <c r="K301">
        <v>0.99980000000000002</v>
      </c>
      <c r="L301">
        <v>280.39999999999998</v>
      </c>
    </row>
    <row r="302" spans="1:18" x14ac:dyDescent="0.25">
      <c r="A302" t="s">
        <v>3037</v>
      </c>
      <c r="B302" t="s">
        <v>1453</v>
      </c>
      <c r="C302">
        <v>0.41999999999999971</v>
      </c>
      <c r="D302">
        <v>4.0000000000000001E-3</v>
      </c>
      <c r="E302">
        <v>0.82</v>
      </c>
      <c r="F302">
        <v>0.81</v>
      </c>
      <c r="G302">
        <v>8.0000000000000002E-3</v>
      </c>
      <c r="H302">
        <v>0.27600000000000002</v>
      </c>
      <c r="I302">
        <v>0.81</v>
      </c>
      <c r="J302">
        <v>4.1000000000000003E-3</v>
      </c>
      <c r="K302">
        <v>0.99980000000000002</v>
      </c>
      <c r="L302">
        <v>244.7</v>
      </c>
    </row>
    <row r="303" spans="1:18" x14ac:dyDescent="0.25">
      <c r="A303" t="s">
        <v>3037</v>
      </c>
      <c r="B303" t="s">
        <v>1453</v>
      </c>
      <c r="C303">
        <v>0.43999999999999972</v>
      </c>
      <c r="D303">
        <v>4.0000000000000001E-3</v>
      </c>
      <c r="E303">
        <v>0.78</v>
      </c>
      <c r="F303">
        <v>0.83</v>
      </c>
      <c r="G303">
        <v>8.9999999999999993E-3</v>
      </c>
      <c r="H303">
        <v>0.28699999999999998</v>
      </c>
      <c r="I303">
        <v>0.81</v>
      </c>
      <c r="J303">
        <v>4.4999999999999997E-3</v>
      </c>
      <c r="K303">
        <v>0.99970000000000003</v>
      </c>
      <c r="L303">
        <v>223.9</v>
      </c>
    </row>
    <row r="304" spans="1:18" x14ac:dyDescent="0.25">
      <c r="A304" t="s">
        <v>3037</v>
      </c>
      <c r="B304" t="s">
        <v>1453</v>
      </c>
      <c r="C304">
        <v>0.45999999999999969</v>
      </c>
      <c r="D304">
        <v>5.0000000000000001E-3</v>
      </c>
      <c r="E304">
        <v>0.78</v>
      </c>
      <c r="F304">
        <v>0.86</v>
      </c>
      <c r="G304">
        <v>0.01</v>
      </c>
      <c r="H304">
        <v>0.313</v>
      </c>
      <c r="I304">
        <v>0.82</v>
      </c>
      <c r="J304">
        <v>5.1000000000000004E-3</v>
      </c>
      <c r="K304">
        <v>0.99980000000000002</v>
      </c>
      <c r="L304">
        <v>194.4</v>
      </c>
    </row>
    <row r="305" spans="1:12" x14ac:dyDescent="0.25">
      <c r="A305" t="s">
        <v>3037</v>
      </c>
      <c r="B305" t="s">
        <v>1453</v>
      </c>
      <c r="C305">
        <v>0.47999999999999982</v>
      </c>
      <c r="D305">
        <v>6.0000000000000001E-3</v>
      </c>
      <c r="E305">
        <v>0.77</v>
      </c>
      <c r="F305">
        <v>0.87</v>
      </c>
      <c r="G305">
        <v>1.2E-2</v>
      </c>
      <c r="H305">
        <v>0.33400000000000002</v>
      </c>
      <c r="I305">
        <v>0.82</v>
      </c>
      <c r="J305">
        <v>5.7999999999999996E-3</v>
      </c>
      <c r="K305">
        <v>0.99970000000000003</v>
      </c>
      <c r="L305">
        <v>172</v>
      </c>
    </row>
    <row r="306" spans="1:12" x14ac:dyDescent="0.25">
      <c r="A306" t="s">
        <v>3037</v>
      </c>
      <c r="B306" t="s">
        <v>1453</v>
      </c>
      <c r="C306">
        <v>0.49999999999999978</v>
      </c>
      <c r="D306">
        <v>7.0000000000000001E-3</v>
      </c>
      <c r="E306">
        <v>0.76</v>
      </c>
      <c r="F306">
        <v>0.89</v>
      </c>
      <c r="G306">
        <v>1.2999999999999999E-2</v>
      </c>
      <c r="H306">
        <v>0.35399999999999998</v>
      </c>
      <c r="I306">
        <v>0.82</v>
      </c>
      <c r="J306">
        <v>6.6E-3</v>
      </c>
      <c r="K306">
        <v>0.99970000000000003</v>
      </c>
      <c r="L306">
        <v>152.6</v>
      </c>
    </row>
    <row r="307" spans="1:12" x14ac:dyDescent="0.25">
      <c r="A307" t="s">
        <v>3037</v>
      </c>
      <c r="B307" t="s">
        <v>1453</v>
      </c>
      <c r="C307">
        <v>0.5199999999999998</v>
      </c>
      <c r="D307">
        <v>7.0000000000000001E-3</v>
      </c>
      <c r="E307">
        <v>0.72</v>
      </c>
      <c r="F307">
        <v>0.9</v>
      </c>
      <c r="G307">
        <v>1.4E-2</v>
      </c>
      <c r="H307">
        <v>0.36399999999999999</v>
      </c>
      <c r="I307">
        <v>0.81</v>
      </c>
      <c r="J307">
        <v>7.1999999999999998E-3</v>
      </c>
      <c r="K307">
        <v>0.99970000000000003</v>
      </c>
      <c r="L307">
        <v>139</v>
      </c>
    </row>
    <row r="308" spans="1:12" x14ac:dyDescent="0.25">
      <c r="A308" t="s">
        <v>3037</v>
      </c>
      <c r="B308" t="s">
        <v>1453</v>
      </c>
      <c r="C308">
        <v>0.53999999999999981</v>
      </c>
      <c r="D308">
        <v>8.0000000000000002E-3</v>
      </c>
      <c r="E308">
        <v>0.72</v>
      </c>
      <c r="F308">
        <v>0.92</v>
      </c>
      <c r="G308">
        <v>1.7000000000000001E-2</v>
      </c>
      <c r="H308">
        <v>0.39200000000000002</v>
      </c>
      <c r="I308">
        <v>0.82</v>
      </c>
      <c r="J308">
        <v>8.3999999999999995E-3</v>
      </c>
      <c r="K308">
        <v>0.99970000000000003</v>
      </c>
      <c r="L308">
        <v>119.4</v>
      </c>
    </row>
    <row r="309" spans="1:12" x14ac:dyDescent="0.25">
      <c r="A309" t="s">
        <v>3037</v>
      </c>
      <c r="B309" t="s">
        <v>1453</v>
      </c>
      <c r="C309">
        <v>0.55999999999999983</v>
      </c>
      <c r="D309">
        <v>0.01</v>
      </c>
      <c r="E309">
        <v>0.7</v>
      </c>
      <c r="F309">
        <v>0.93</v>
      </c>
      <c r="G309">
        <v>1.9E-2</v>
      </c>
      <c r="H309">
        <v>0.40799999999999997</v>
      </c>
      <c r="I309">
        <v>0.81</v>
      </c>
      <c r="J309">
        <v>9.4999999999999998E-3</v>
      </c>
      <c r="K309">
        <v>0.99970000000000003</v>
      </c>
      <c r="L309">
        <v>105</v>
      </c>
    </row>
    <row r="310" spans="1:12" x14ac:dyDescent="0.25">
      <c r="A310" t="s">
        <v>3037</v>
      </c>
      <c r="B310" t="s">
        <v>1453</v>
      </c>
      <c r="C310">
        <v>0.57999999999999985</v>
      </c>
      <c r="D310">
        <v>1.0999999999999999E-2</v>
      </c>
      <c r="E310">
        <v>0.69</v>
      </c>
      <c r="F310">
        <v>0.94</v>
      </c>
      <c r="G310">
        <v>2.1999999999999999E-2</v>
      </c>
      <c r="H310">
        <v>0.43</v>
      </c>
      <c r="I310">
        <v>0.81</v>
      </c>
      <c r="J310">
        <v>1.11E-2</v>
      </c>
      <c r="K310">
        <v>0.99970000000000003</v>
      </c>
      <c r="L310">
        <v>89.9</v>
      </c>
    </row>
    <row r="311" spans="1:12" x14ac:dyDescent="0.25">
      <c r="A311" t="s">
        <v>3037</v>
      </c>
      <c r="B311" t="s">
        <v>1453</v>
      </c>
      <c r="C311">
        <v>0.59999999999999987</v>
      </c>
      <c r="D311">
        <v>1.2999999999999999E-2</v>
      </c>
      <c r="E311">
        <v>0.67</v>
      </c>
      <c r="F311">
        <v>0.95</v>
      </c>
      <c r="G311">
        <v>2.5000000000000001E-2</v>
      </c>
      <c r="H311">
        <v>0.44400000000000001</v>
      </c>
      <c r="I311">
        <v>0.81</v>
      </c>
      <c r="J311">
        <v>1.29E-2</v>
      </c>
      <c r="K311">
        <v>0.99970000000000003</v>
      </c>
      <c r="L311">
        <v>77.7</v>
      </c>
    </row>
    <row r="312" spans="1:12" x14ac:dyDescent="0.25">
      <c r="A312" t="s">
        <v>3037</v>
      </c>
      <c r="B312" t="s">
        <v>1453</v>
      </c>
      <c r="C312">
        <v>0.61999999999999988</v>
      </c>
      <c r="D312">
        <v>1.4999999999999999E-2</v>
      </c>
      <c r="E312">
        <v>0.63</v>
      </c>
      <c r="F312">
        <v>0.96</v>
      </c>
      <c r="G312">
        <v>2.9000000000000001E-2</v>
      </c>
      <c r="H312">
        <v>0.44600000000000001</v>
      </c>
      <c r="I312">
        <v>0.8</v>
      </c>
      <c r="J312">
        <v>1.46E-2</v>
      </c>
      <c r="K312">
        <v>0.99960000000000004</v>
      </c>
      <c r="L312">
        <v>68.400000000000006</v>
      </c>
    </row>
    <row r="313" spans="1:12" x14ac:dyDescent="0.25">
      <c r="A313" t="s">
        <v>3037</v>
      </c>
      <c r="B313" t="s">
        <v>1453</v>
      </c>
      <c r="C313">
        <v>0.6399999999999999</v>
      </c>
      <c r="D313">
        <v>1.7000000000000001E-2</v>
      </c>
      <c r="E313">
        <v>0.6</v>
      </c>
      <c r="F313">
        <v>0.97</v>
      </c>
      <c r="G313">
        <v>3.3000000000000002E-2</v>
      </c>
      <c r="H313">
        <v>0.44900000000000001</v>
      </c>
      <c r="I313">
        <v>0.78</v>
      </c>
      <c r="J313">
        <v>1.72E-2</v>
      </c>
      <c r="K313">
        <v>0.99960000000000004</v>
      </c>
      <c r="L313">
        <v>58.2</v>
      </c>
    </row>
    <row r="314" spans="1:12" x14ac:dyDescent="0.25">
      <c r="A314" t="s">
        <v>3037</v>
      </c>
      <c r="B314" t="s">
        <v>1453</v>
      </c>
      <c r="C314">
        <v>0.65999999999999992</v>
      </c>
      <c r="D314">
        <v>0.02</v>
      </c>
      <c r="E314">
        <v>0.56999999999999995</v>
      </c>
      <c r="F314">
        <v>0.97</v>
      </c>
      <c r="G314">
        <v>3.9E-2</v>
      </c>
      <c r="H314">
        <v>0.44700000000000001</v>
      </c>
      <c r="I314">
        <v>0.77</v>
      </c>
      <c r="J314">
        <v>2.0299999999999999E-2</v>
      </c>
      <c r="K314">
        <v>0.99960000000000004</v>
      </c>
      <c r="L314">
        <v>49.2</v>
      </c>
    </row>
    <row r="315" spans="1:12" x14ac:dyDescent="0.25">
      <c r="A315" t="s">
        <v>3037</v>
      </c>
      <c r="B315" t="s">
        <v>1453</v>
      </c>
      <c r="C315">
        <v>0.67999999999999994</v>
      </c>
      <c r="D315">
        <v>2.1999999999999999E-2</v>
      </c>
      <c r="E315">
        <v>0.49</v>
      </c>
      <c r="F315">
        <v>0.98</v>
      </c>
      <c r="G315">
        <v>4.2999999999999997E-2</v>
      </c>
      <c r="H315">
        <v>0.40500000000000003</v>
      </c>
      <c r="I315">
        <v>0.73</v>
      </c>
      <c r="J315">
        <v>2.23E-2</v>
      </c>
      <c r="K315">
        <v>0.99950000000000006</v>
      </c>
      <c r="L315">
        <v>44.9</v>
      </c>
    </row>
    <row r="316" spans="1:12" x14ac:dyDescent="0.25">
      <c r="A316" t="s">
        <v>3037</v>
      </c>
      <c r="B316" t="s">
        <v>1453</v>
      </c>
      <c r="C316">
        <v>0.7</v>
      </c>
      <c r="D316">
        <v>2.7E-2</v>
      </c>
      <c r="E316">
        <v>0.46</v>
      </c>
      <c r="F316">
        <v>0.98</v>
      </c>
      <c r="G316">
        <v>5.0999999999999997E-2</v>
      </c>
      <c r="H316">
        <v>0.39400000000000002</v>
      </c>
      <c r="I316">
        <v>0.72</v>
      </c>
      <c r="J316">
        <v>2.7300000000000001E-2</v>
      </c>
      <c r="K316">
        <v>0.99950000000000006</v>
      </c>
      <c r="L316">
        <v>36.700000000000003</v>
      </c>
    </row>
    <row r="317" spans="1:12" x14ac:dyDescent="0.25">
      <c r="A317" t="s">
        <v>3037</v>
      </c>
      <c r="B317" t="s">
        <v>3040</v>
      </c>
      <c r="C317">
        <v>0.2999999999999996</v>
      </c>
      <c r="D317">
        <v>6.0000000000000001E-3</v>
      </c>
      <c r="E317">
        <v>0.93</v>
      </c>
      <c r="F317">
        <v>0.47</v>
      </c>
      <c r="G317">
        <v>1.2E-2</v>
      </c>
      <c r="H317">
        <v>0.36899999999999999</v>
      </c>
      <c r="I317">
        <v>0.7</v>
      </c>
      <c r="J317">
        <v>6.0000000000000001E-3</v>
      </c>
      <c r="K317">
        <v>0.99950000000000006</v>
      </c>
      <c r="L317">
        <v>166</v>
      </c>
    </row>
    <row r="318" spans="1:12" x14ac:dyDescent="0.25">
      <c r="A318" t="s">
        <v>3037</v>
      </c>
      <c r="B318" t="s">
        <v>3040</v>
      </c>
      <c r="C318">
        <v>0.31999999999999962</v>
      </c>
      <c r="D318">
        <v>7.0000000000000001E-3</v>
      </c>
      <c r="E318">
        <v>0.92</v>
      </c>
      <c r="F318">
        <v>0.54</v>
      </c>
      <c r="G318">
        <v>1.4E-2</v>
      </c>
      <c r="H318">
        <v>0.39500000000000002</v>
      </c>
      <c r="I318">
        <v>0.73</v>
      </c>
      <c r="J318">
        <v>6.7999999999999996E-3</v>
      </c>
      <c r="K318">
        <v>0.99950000000000006</v>
      </c>
      <c r="L318">
        <v>146.69999999999999</v>
      </c>
    </row>
    <row r="319" spans="1:12" x14ac:dyDescent="0.25">
      <c r="A319" t="s">
        <v>3037</v>
      </c>
      <c r="B319" t="s">
        <v>3040</v>
      </c>
      <c r="C319">
        <v>0.33999999999999958</v>
      </c>
      <c r="D319">
        <v>8.0000000000000002E-3</v>
      </c>
      <c r="E319">
        <v>0.92</v>
      </c>
      <c r="F319">
        <v>0.61</v>
      </c>
      <c r="G319">
        <v>1.6E-2</v>
      </c>
      <c r="H319">
        <v>0.432</v>
      </c>
      <c r="I319">
        <v>0.76</v>
      </c>
      <c r="J319">
        <v>8.0000000000000002E-3</v>
      </c>
      <c r="K319">
        <v>0.99950000000000006</v>
      </c>
      <c r="L319">
        <v>124.6</v>
      </c>
    </row>
    <row r="320" spans="1:12" x14ac:dyDescent="0.25">
      <c r="A320" t="s">
        <v>3037</v>
      </c>
      <c r="B320" t="s">
        <v>3040</v>
      </c>
      <c r="C320">
        <v>0.35999999999999971</v>
      </c>
      <c r="D320">
        <v>8.9999999999999993E-3</v>
      </c>
      <c r="E320">
        <v>0.9</v>
      </c>
      <c r="F320">
        <v>0.67</v>
      </c>
      <c r="G320">
        <v>1.7999999999999999E-2</v>
      </c>
      <c r="H320">
        <v>0.46300000000000002</v>
      </c>
      <c r="I320">
        <v>0.79</v>
      </c>
      <c r="J320">
        <v>9.2999999999999992E-3</v>
      </c>
      <c r="K320">
        <v>0.99950000000000006</v>
      </c>
      <c r="L320">
        <v>107.6</v>
      </c>
    </row>
    <row r="321" spans="1:12" x14ac:dyDescent="0.25">
      <c r="A321" t="s">
        <v>3037</v>
      </c>
      <c r="B321" t="s">
        <v>3040</v>
      </c>
      <c r="C321">
        <v>0.37999999999999973</v>
      </c>
      <c r="D321">
        <v>1.0999999999999999E-2</v>
      </c>
      <c r="E321">
        <v>0.9</v>
      </c>
      <c r="F321">
        <v>0.72</v>
      </c>
      <c r="G321">
        <v>2.1999999999999999E-2</v>
      </c>
      <c r="H321">
        <v>0.5</v>
      </c>
      <c r="I321">
        <v>0.81</v>
      </c>
      <c r="J321">
        <v>1.0999999999999999E-2</v>
      </c>
      <c r="K321">
        <v>0.99950000000000006</v>
      </c>
      <c r="L321">
        <v>91</v>
      </c>
    </row>
    <row r="322" spans="1:12" x14ac:dyDescent="0.25">
      <c r="A322" t="s">
        <v>3037</v>
      </c>
      <c r="B322" t="s">
        <v>3040</v>
      </c>
      <c r="C322">
        <v>0.39999999999999969</v>
      </c>
      <c r="D322">
        <v>1.2999999999999999E-2</v>
      </c>
      <c r="E322">
        <v>0.89</v>
      </c>
      <c r="F322">
        <v>0.76</v>
      </c>
      <c r="G322">
        <v>2.5000000000000001E-2</v>
      </c>
      <c r="H322">
        <v>0.52700000000000002</v>
      </c>
      <c r="I322">
        <v>0.83</v>
      </c>
      <c r="J322">
        <v>1.26E-2</v>
      </c>
      <c r="K322">
        <v>0.99950000000000006</v>
      </c>
      <c r="L322">
        <v>79.099999999999994</v>
      </c>
    </row>
    <row r="323" spans="1:12" x14ac:dyDescent="0.25">
      <c r="A323" t="s">
        <v>3037</v>
      </c>
      <c r="B323" t="s">
        <v>3040</v>
      </c>
      <c r="C323">
        <v>0.41999999999999971</v>
      </c>
      <c r="D323">
        <v>1.4E-2</v>
      </c>
      <c r="E323">
        <v>0.86</v>
      </c>
      <c r="F323">
        <v>0.8</v>
      </c>
      <c r="G323">
        <v>2.8000000000000001E-2</v>
      </c>
      <c r="H323">
        <v>0.54400000000000004</v>
      </c>
      <c r="I323">
        <v>0.83</v>
      </c>
      <c r="J323">
        <v>1.44E-2</v>
      </c>
      <c r="K323">
        <v>0.99939999999999996</v>
      </c>
      <c r="L323">
        <v>69.5</v>
      </c>
    </row>
    <row r="324" spans="1:12" x14ac:dyDescent="0.25">
      <c r="A324" t="s">
        <v>3037</v>
      </c>
      <c r="B324" t="s">
        <v>3040</v>
      </c>
      <c r="C324">
        <v>0.43999999999999972</v>
      </c>
      <c r="D324">
        <v>1.7000000000000001E-2</v>
      </c>
      <c r="E324">
        <v>0.86</v>
      </c>
      <c r="F324">
        <v>0.83</v>
      </c>
      <c r="G324">
        <v>3.3000000000000002E-2</v>
      </c>
      <c r="H324">
        <v>0.57599999999999996</v>
      </c>
      <c r="I324">
        <v>0.84</v>
      </c>
      <c r="J324">
        <v>1.6899999999999998E-2</v>
      </c>
      <c r="K324">
        <v>0.99939999999999996</v>
      </c>
      <c r="L324">
        <v>59.3</v>
      </c>
    </row>
    <row r="325" spans="1:12" x14ac:dyDescent="0.25">
      <c r="A325" t="s">
        <v>3037</v>
      </c>
      <c r="B325" t="s">
        <v>3040</v>
      </c>
      <c r="C325">
        <v>0.45999999999999969</v>
      </c>
      <c r="D325">
        <v>1.9E-2</v>
      </c>
      <c r="E325">
        <v>0.83</v>
      </c>
      <c r="F325">
        <v>0.85</v>
      </c>
      <c r="G325">
        <v>3.6999999999999998E-2</v>
      </c>
      <c r="H325">
        <v>0.58499999999999996</v>
      </c>
      <c r="I325">
        <v>0.84</v>
      </c>
      <c r="J325">
        <v>1.9E-2</v>
      </c>
      <c r="K325">
        <v>0.99929999999999997</v>
      </c>
      <c r="L325">
        <v>52.7</v>
      </c>
    </row>
    <row r="326" spans="1:12" x14ac:dyDescent="0.25">
      <c r="A326" t="s">
        <v>3037</v>
      </c>
      <c r="B326" t="s">
        <v>3040</v>
      </c>
      <c r="C326">
        <v>0.47999999999999982</v>
      </c>
      <c r="D326">
        <v>2.1999999999999999E-2</v>
      </c>
      <c r="E326">
        <v>0.82</v>
      </c>
      <c r="F326">
        <v>0.87</v>
      </c>
      <c r="G326">
        <v>4.2999999999999997E-2</v>
      </c>
      <c r="H326">
        <v>0.60199999999999998</v>
      </c>
      <c r="I326">
        <v>0.85</v>
      </c>
      <c r="J326">
        <v>2.1899999999999999E-2</v>
      </c>
      <c r="K326">
        <v>0.99929999999999997</v>
      </c>
      <c r="L326">
        <v>45.6</v>
      </c>
    </row>
    <row r="327" spans="1:12" x14ac:dyDescent="0.25">
      <c r="A327" t="s">
        <v>3037</v>
      </c>
      <c r="B327" t="s">
        <v>3040</v>
      </c>
      <c r="C327">
        <v>0.49999999999999978</v>
      </c>
      <c r="D327">
        <v>2.5999999999999999E-2</v>
      </c>
      <c r="E327">
        <v>0.79</v>
      </c>
      <c r="F327">
        <v>0.9</v>
      </c>
      <c r="G327">
        <v>0.05</v>
      </c>
      <c r="H327">
        <v>0.61199999999999999</v>
      </c>
      <c r="I327">
        <v>0.84</v>
      </c>
      <c r="J327">
        <v>2.58E-2</v>
      </c>
      <c r="K327">
        <v>0.99919999999999998</v>
      </c>
      <c r="L327">
        <v>38.799999999999997</v>
      </c>
    </row>
    <row r="328" spans="1:12" x14ac:dyDescent="0.25">
      <c r="A328" t="s">
        <v>3037</v>
      </c>
      <c r="B328" t="s">
        <v>3040</v>
      </c>
      <c r="C328">
        <v>0.5199999999999998</v>
      </c>
      <c r="D328">
        <v>0.03</v>
      </c>
      <c r="E328">
        <v>0.75</v>
      </c>
      <c r="F328">
        <v>0.92</v>
      </c>
      <c r="G328">
        <v>5.8000000000000003E-2</v>
      </c>
      <c r="H328">
        <v>0.60599999999999998</v>
      </c>
      <c r="I328">
        <v>0.83</v>
      </c>
      <c r="J328">
        <v>3.0099999999999998E-2</v>
      </c>
      <c r="K328">
        <v>0.99909999999999999</v>
      </c>
      <c r="L328">
        <v>33.200000000000003</v>
      </c>
    </row>
    <row r="329" spans="1:12" x14ac:dyDescent="0.25">
      <c r="A329" t="s">
        <v>3037</v>
      </c>
      <c r="B329" t="s">
        <v>3040</v>
      </c>
      <c r="C329">
        <v>0.53999999999999981</v>
      </c>
      <c r="D329">
        <v>3.3000000000000002E-2</v>
      </c>
      <c r="E329">
        <v>0.68</v>
      </c>
      <c r="F329">
        <v>0.93</v>
      </c>
      <c r="G329">
        <v>6.4000000000000001E-2</v>
      </c>
      <c r="H329">
        <v>0.57099999999999995</v>
      </c>
      <c r="I329">
        <v>0.81</v>
      </c>
      <c r="J329">
        <v>3.3300000000000003E-2</v>
      </c>
      <c r="K329">
        <v>0.99880000000000002</v>
      </c>
      <c r="L329">
        <v>30</v>
      </c>
    </row>
    <row r="330" spans="1:12" x14ac:dyDescent="0.25">
      <c r="A330" t="s">
        <v>3037</v>
      </c>
      <c r="B330" t="s">
        <v>3040</v>
      </c>
      <c r="C330">
        <v>0.55999999999999983</v>
      </c>
      <c r="D330">
        <v>0.04</v>
      </c>
      <c r="E330">
        <v>0.67</v>
      </c>
      <c r="F330">
        <v>0.94</v>
      </c>
      <c r="G330">
        <v>7.4999999999999997E-2</v>
      </c>
      <c r="H330">
        <v>0.57699999999999996</v>
      </c>
      <c r="I330">
        <v>0.81</v>
      </c>
      <c r="J330">
        <v>3.9899999999999998E-2</v>
      </c>
      <c r="K330">
        <v>0.99880000000000002</v>
      </c>
      <c r="L330">
        <v>25.1</v>
      </c>
    </row>
    <row r="331" spans="1:12" x14ac:dyDescent="0.25">
      <c r="A331" t="s">
        <v>3037</v>
      </c>
      <c r="B331" t="s">
        <v>3040</v>
      </c>
      <c r="C331">
        <v>0.57999999999999985</v>
      </c>
      <c r="D331">
        <v>4.3999999999999997E-2</v>
      </c>
      <c r="E331">
        <v>0.57999999999999996</v>
      </c>
      <c r="F331">
        <v>0.96</v>
      </c>
      <c r="G331">
        <v>8.2000000000000003E-2</v>
      </c>
      <c r="H331">
        <v>0.52</v>
      </c>
      <c r="I331">
        <v>0.77</v>
      </c>
      <c r="J331">
        <v>4.3799999999999999E-2</v>
      </c>
      <c r="K331">
        <v>0.99850000000000005</v>
      </c>
      <c r="L331">
        <v>22.8</v>
      </c>
    </row>
    <row r="332" spans="1:12" x14ac:dyDescent="0.25">
      <c r="A332" t="s">
        <v>3037</v>
      </c>
      <c r="B332" t="s">
        <v>3040</v>
      </c>
      <c r="C332">
        <v>0.59999999999999987</v>
      </c>
      <c r="D332">
        <v>5.0999999999999997E-2</v>
      </c>
      <c r="E332">
        <v>0.54</v>
      </c>
      <c r="F332">
        <v>0.96</v>
      </c>
      <c r="G332">
        <v>9.2999999999999999E-2</v>
      </c>
      <c r="H332">
        <v>0.49399999999999999</v>
      </c>
      <c r="I332">
        <v>0.75</v>
      </c>
      <c r="J332">
        <v>5.0599999999999999E-2</v>
      </c>
      <c r="K332">
        <v>0.99839999999999995</v>
      </c>
      <c r="L332">
        <v>19.7</v>
      </c>
    </row>
    <row r="333" spans="1:12" x14ac:dyDescent="0.25">
      <c r="A333" t="s">
        <v>3037</v>
      </c>
      <c r="B333" t="s">
        <v>3040</v>
      </c>
      <c r="C333">
        <v>0.61999999999999988</v>
      </c>
      <c r="D333">
        <v>5.8999999999999997E-2</v>
      </c>
      <c r="E333">
        <v>0.5</v>
      </c>
      <c r="F333">
        <v>0.97</v>
      </c>
      <c r="G333">
        <v>0.106</v>
      </c>
      <c r="H333">
        <v>0.46600000000000003</v>
      </c>
      <c r="I333">
        <v>0.74</v>
      </c>
      <c r="J333">
        <v>5.9299999999999999E-2</v>
      </c>
      <c r="K333">
        <v>0.99819999999999998</v>
      </c>
      <c r="L333">
        <v>16.899999999999999</v>
      </c>
    </row>
    <row r="334" spans="1:12" x14ac:dyDescent="0.25">
      <c r="A334" t="s">
        <v>3037</v>
      </c>
      <c r="B334" t="s">
        <v>3040</v>
      </c>
      <c r="C334">
        <v>0.6399999999999999</v>
      </c>
      <c r="D334">
        <v>6.9000000000000006E-2</v>
      </c>
      <c r="E334">
        <v>0.46</v>
      </c>
      <c r="F334">
        <v>0.98</v>
      </c>
      <c r="G334">
        <v>0.12</v>
      </c>
      <c r="H334">
        <v>0.434</v>
      </c>
      <c r="I334">
        <v>0.72</v>
      </c>
      <c r="J334">
        <v>6.9000000000000006E-2</v>
      </c>
      <c r="K334">
        <v>0.99809999999999999</v>
      </c>
      <c r="L334">
        <v>14.5</v>
      </c>
    </row>
    <row r="335" spans="1:12" x14ac:dyDescent="0.25">
      <c r="A335" t="s">
        <v>3037</v>
      </c>
      <c r="B335" t="s">
        <v>3040</v>
      </c>
      <c r="C335">
        <v>0.65999999999999992</v>
      </c>
      <c r="D335">
        <v>7.6999999999999999E-2</v>
      </c>
      <c r="E335">
        <v>0.39</v>
      </c>
      <c r="F335">
        <v>0.98</v>
      </c>
      <c r="G335">
        <v>0.129</v>
      </c>
      <c r="H335">
        <v>0.374</v>
      </c>
      <c r="I335">
        <v>0.69</v>
      </c>
      <c r="J335">
        <v>7.7100000000000002E-2</v>
      </c>
      <c r="K335">
        <v>0.99790000000000001</v>
      </c>
      <c r="L335">
        <v>13</v>
      </c>
    </row>
    <row r="336" spans="1:12" x14ac:dyDescent="0.25">
      <c r="A336" t="s">
        <v>3037</v>
      </c>
      <c r="B336" t="s">
        <v>3040</v>
      </c>
      <c r="C336">
        <v>0.67999999999999994</v>
      </c>
      <c r="D336">
        <v>9.4E-2</v>
      </c>
      <c r="E336">
        <v>0.35</v>
      </c>
      <c r="F336">
        <v>0.99</v>
      </c>
      <c r="G336">
        <v>0.14799999999999999</v>
      </c>
      <c r="H336">
        <v>0.33800000000000002</v>
      </c>
      <c r="I336">
        <v>0.67</v>
      </c>
      <c r="J336">
        <v>9.4E-2</v>
      </c>
      <c r="K336">
        <v>0.99770000000000003</v>
      </c>
      <c r="L336">
        <v>10.6</v>
      </c>
    </row>
    <row r="337" spans="1:12" x14ac:dyDescent="0.25">
      <c r="A337" t="s">
        <v>3037</v>
      </c>
      <c r="B337" t="s">
        <v>3040</v>
      </c>
      <c r="C337">
        <v>0.7</v>
      </c>
      <c r="D337">
        <v>0.10299999999999999</v>
      </c>
      <c r="E337">
        <v>0.28999999999999998</v>
      </c>
      <c r="F337">
        <v>0.99</v>
      </c>
      <c r="G337">
        <v>0.152</v>
      </c>
      <c r="H337">
        <v>0.28599999999999998</v>
      </c>
      <c r="I337">
        <v>0.64</v>
      </c>
      <c r="J337">
        <v>0.10290000000000001</v>
      </c>
      <c r="K337">
        <v>0.99760000000000004</v>
      </c>
      <c r="L337">
        <v>9.6999999999999993</v>
      </c>
    </row>
    <row r="338" spans="1:12" x14ac:dyDescent="0.25">
      <c r="A338" t="s">
        <v>3036</v>
      </c>
      <c r="B338" t="s">
        <v>1453</v>
      </c>
      <c r="C338">
        <v>0.2999999999999996</v>
      </c>
      <c r="D338">
        <v>1E-3</v>
      </c>
      <c r="E338">
        <v>0.93</v>
      </c>
      <c r="F338">
        <v>0.4</v>
      </c>
      <c r="G338">
        <v>3.0000000000000001E-3</v>
      </c>
      <c r="H338">
        <v>0.13</v>
      </c>
      <c r="I338">
        <v>0.67</v>
      </c>
      <c r="J338">
        <v>1.5E-3</v>
      </c>
      <c r="K338">
        <v>0.99980000000000002</v>
      </c>
      <c r="L338">
        <v>669.9</v>
      </c>
    </row>
    <row r="339" spans="1:12" x14ac:dyDescent="0.25">
      <c r="A339" t="s">
        <v>3036</v>
      </c>
      <c r="B339" t="s">
        <v>1453</v>
      </c>
      <c r="C339">
        <v>0.31999999999999962</v>
      </c>
      <c r="D339">
        <v>2E-3</v>
      </c>
      <c r="E339">
        <v>0.93</v>
      </c>
      <c r="F339">
        <v>0.51</v>
      </c>
      <c r="G339">
        <v>4.0000000000000001E-3</v>
      </c>
      <c r="H339">
        <v>0.153</v>
      </c>
      <c r="I339">
        <v>0.72</v>
      </c>
      <c r="J339">
        <v>1.8E-3</v>
      </c>
      <c r="K339">
        <v>0.99990000000000001</v>
      </c>
      <c r="L339">
        <v>552.4</v>
      </c>
    </row>
    <row r="340" spans="1:12" x14ac:dyDescent="0.25">
      <c r="A340" t="s">
        <v>3036</v>
      </c>
      <c r="B340" t="s">
        <v>1453</v>
      </c>
      <c r="C340">
        <v>0.33999999999999958</v>
      </c>
      <c r="D340">
        <v>2E-3</v>
      </c>
      <c r="E340">
        <v>0.93</v>
      </c>
      <c r="F340">
        <v>0.59</v>
      </c>
      <c r="G340">
        <v>4.0000000000000001E-3</v>
      </c>
      <c r="H340">
        <v>0.17799999999999999</v>
      </c>
      <c r="I340">
        <v>0.76</v>
      </c>
      <c r="J340">
        <v>2.2000000000000001E-3</v>
      </c>
      <c r="K340">
        <v>0.99990000000000001</v>
      </c>
      <c r="L340">
        <v>459.1</v>
      </c>
    </row>
    <row r="341" spans="1:12" x14ac:dyDescent="0.25">
      <c r="A341" t="s">
        <v>3036</v>
      </c>
      <c r="B341" t="s">
        <v>1453</v>
      </c>
      <c r="C341">
        <v>0.35999999999999971</v>
      </c>
      <c r="D341">
        <v>3.0000000000000001E-3</v>
      </c>
      <c r="E341">
        <v>0.93</v>
      </c>
      <c r="F341">
        <v>0.66</v>
      </c>
      <c r="G341">
        <v>5.0000000000000001E-3</v>
      </c>
      <c r="H341">
        <v>0.20599999999999999</v>
      </c>
      <c r="I341">
        <v>0.8</v>
      </c>
      <c r="J341">
        <v>2.5999999999999999E-3</v>
      </c>
      <c r="K341">
        <v>0.99990000000000001</v>
      </c>
      <c r="L341">
        <v>383.3</v>
      </c>
    </row>
    <row r="342" spans="1:12" x14ac:dyDescent="0.25">
      <c r="A342" t="s">
        <v>3036</v>
      </c>
      <c r="B342" t="s">
        <v>1453</v>
      </c>
      <c r="C342">
        <v>0.37999999999999973</v>
      </c>
      <c r="D342">
        <v>3.0000000000000001E-3</v>
      </c>
      <c r="E342">
        <v>0.91</v>
      </c>
      <c r="F342">
        <v>0.71</v>
      </c>
      <c r="G342">
        <v>6.0000000000000001E-3</v>
      </c>
      <c r="H342">
        <v>0.23</v>
      </c>
      <c r="I342">
        <v>0.81</v>
      </c>
      <c r="J342">
        <v>3.0000000000000001E-3</v>
      </c>
      <c r="K342">
        <v>0.99990000000000001</v>
      </c>
      <c r="L342">
        <v>330.2</v>
      </c>
    </row>
    <row r="343" spans="1:12" x14ac:dyDescent="0.25">
      <c r="A343" t="s">
        <v>3036</v>
      </c>
      <c r="B343" t="s">
        <v>1453</v>
      </c>
      <c r="C343">
        <v>0.39999999999999969</v>
      </c>
      <c r="D343">
        <v>3.0000000000000001E-3</v>
      </c>
      <c r="E343">
        <v>0.88</v>
      </c>
      <c r="F343">
        <v>0.76</v>
      </c>
      <c r="G343">
        <v>7.0000000000000001E-3</v>
      </c>
      <c r="H343">
        <v>0.25</v>
      </c>
      <c r="I343">
        <v>0.82</v>
      </c>
      <c r="J343">
        <v>3.3999999999999998E-3</v>
      </c>
      <c r="K343">
        <v>0.99980000000000002</v>
      </c>
      <c r="L343">
        <v>290</v>
      </c>
    </row>
    <row r="344" spans="1:12" x14ac:dyDescent="0.25">
      <c r="A344" t="s">
        <v>3036</v>
      </c>
      <c r="B344" t="s">
        <v>1453</v>
      </c>
      <c r="C344">
        <v>0.41999999999999971</v>
      </c>
      <c r="D344">
        <v>4.0000000000000001E-3</v>
      </c>
      <c r="E344">
        <v>0.87</v>
      </c>
      <c r="F344">
        <v>0.79</v>
      </c>
      <c r="G344">
        <v>8.0000000000000002E-3</v>
      </c>
      <c r="H344">
        <v>0.27700000000000002</v>
      </c>
      <c r="I344">
        <v>0.83</v>
      </c>
      <c r="J344">
        <v>4.0000000000000001E-3</v>
      </c>
      <c r="K344">
        <v>0.99980000000000002</v>
      </c>
      <c r="L344">
        <v>249.4</v>
      </c>
    </row>
    <row r="345" spans="1:12" x14ac:dyDescent="0.25">
      <c r="A345" t="s">
        <v>3036</v>
      </c>
      <c r="B345" t="s">
        <v>1453</v>
      </c>
      <c r="C345">
        <v>0.43999999999999972</v>
      </c>
      <c r="D345">
        <v>4.0000000000000001E-3</v>
      </c>
      <c r="E345">
        <v>0.82</v>
      </c>
      <c r="F345">
        <v>0.82</v>
      </c>
      <c r="G345">
        <v>8.9999999999999993E-3</v>
      </c>
      <c r="H345">
        <v>0.29199999999999998</v>
      </c>
      <c r="I345">
        <v>0.82</v>
      </c>
      <c r="J345">
        <v>4.4999999999999997E-3</v>
      </c>
      <c r="K345">
        <v>0.99980000000000002</v>
      </c>
      <c r="L345">
        <v>223.9</v>
      </c>
    </row>
    <row r="346" spans="1:12" x14ac:dyDescent="0.25">
      <c r="A346" t="s">
        <v>3036</v>
      </c>
      <c r="B346" t="s">
        <v>1453</v>
      </c>
      <c r="C346">
        <v>0.45999999999999969</v>
      </c>
      <c r="D346">
        <v>5.0000000000000001E-3</v>
      </c>
      <c r="E346">
        <v>0.8</v>
      </c>
      <c r="F346">
        <v>0.85</v>
      </c>
      <c r="G346">
        <v>0.01</v>
      </c>
      <c r="H346">
        <v>0.316</v>
      </c>
      <c r="I346">
        <v>0.83</v>
      </c>
      <c r="J346">
        <v>5.1000000000000004E-3</v>
      </c>
      <c r="K346">
        <v>0.99980000000000002</v>
      </c>
      <c r="L346">
        <v>194.3</v>
      </c>
    </row>
    <row r="347" spans="1:12" x14ac:dyDescent="0.25">
      <c r="A347" t="s">
        <v>3036</v>
      </c>
      <c r="B347" t="s">
        <v>1453</v>
      </c>
      <c r="C347">
        <v>0.47999999999999982</v>
      </c>
      <c r="D347">
        <v>6.0000000000000001E-3</v>
      </c>
      <c r="E347">
        <v>0.77</v>
      </c>
      <c r="F347">
        <v>0.87</v>
      </c>
      <c r="G347">
        <v>1.2E-2</v>
      </c>
      <c r="H347">
        <v>0.33500000000000002</v>
      </c>
      <c r="I347">
        <v>0.82</v>
      </c>
      <c r="J347">
        <v>5.7999999999999996E-3</v>
      </c>
      <c r="K347">
        <v>0.99970000000000003</v>
      </c>
      <c r="L347">
        <v>171.2</v>
      </c>
    </row>
    <row r="348" spans="1:12" x14ac:dyDescent="0.25">
      <c r="A348" t="s">
        <v>3036</v>
      </c>
      <c r="B348" t="s">
        <v>1453</v>
      </c>
      <c r="C348">
        <v>0.49999999999999978</v>
      </c>
      <c r="D348">
        <v>7.0000000000000001E-3</v>
      </c>
      <c r="E348">
        <v>0.74</v>
      </c>
      <c r="F348">
        <v>0.89</v>
      </c>
      <c r="G348">
        <v>1.2999999999999999E-2</v>
      </c>
      <c r="H348">
        <v>0.35799999999999998</v>
      </c>
      <c r="I348">
        <v>0.82</v>
      </c>
      <c r="J348">
        <v>6.7999999999999996E-3</v>
      </c>
      <c r="K348">
        <v>0.99970000000000003</v>
      </c>
      <c r="L348">
        <v>147.4</v>
      </c>
    </row>
    <row r="349" spans="1:12" x14ac:dyDescent="0.25">
      <c r="A349" t="s">
        <v>3036</v>
      </c>
      <c r="B349" t="s">
        <v>1453</v>
      </c>
      <c r="C349">
        <v>0.5199999999999998</v>
      </c>
      <c r="D349">
        <v>8.0000000000000002E-3</v>
      </c>
      <c r="E349">
        <v>0.74</v>
      </c>
      <c r="F349">
        <v>0.91</v>
      </c>
      <c r="G349">
        <v>1.7000000000000001E-2</v>
      </c>
      <c r="H349">
        <v>0.39800000000000002</v>
      </c>
      <c r="I349">
        <v>0.83</v>
      </c>
      <c r="J349">
        <v>8.3999999999999995E-3</v>
      </c>
      <c r="K349">
        <v>0.99970000000000003</v>
      </c>
      <c r="L349">
        <v>119.7</v>
      </c>
    </row>
    <row r="350" spans="1:12" x14ac:dyDescent="0.25">
      <c r="A350" t="s">
        <v>3036</v>
      </c>
      <c r="B350" t="s">
        <v>1453</v>
      </c>
      <c r="C350">
        <v>0.53999999999999981</v>
      </c>
      <c r="D350">
        <v>0.01</v>
      </c>
      <c r="E350">
        <v>0.73</v>
      </c>
      <c r="F350">
        <v>0.93</v>
      </c>
      <c r="G350">
        <v>0.02</v>
      </c>
      <c r="H350">
        <v>0.42899999999999999</v>
      </c>
      <c r="I350">
        <v>0.83</v>
      </c>
      <c r="J350">
        <v>1.01E-2</v>
      </c>
      <c r="K350">
        <v>0.99970000000000003</v>
      </c>
      <c r="L350">
        <v>99.1</v>
      </c>
    </row>
    <row r="351" spans="1:12" x14ac:dyDescent="0.25">
      <c r="A351" t="s">
        <v>3036</v>
      </c>
      <c r="B351" t="s">
        <v>1453</v>
      </c>
      <c r="C351">
        <v>0.55999999999999983</v>
      </c>
      <c r="D351">
        <v>1.2E-2</v>
      </c>
      <c r="E351">
        <v>0.7</v>
      </c>
      <c r="F351">
        <v>0.95</v>
      </c>
      <c r="G351">
        <v>2.4E-2</v>
      </c>
      <c r="H351">
        <v>0.44900000000000001</v>
      </c>
      <c r="I351">
        <v>0.82</v>
      </c>
      <c r="J351">
        <v>1.2200000000000001E-2</v>
      </c>
      <c r="K351">
        <v>0.99970000000000003</v>
      </c>
      <c r="L351">
        <v>82.2</v>
      </c>
    </row>
    <row r="352" spans="1:12" x14ac:dyDescent="0.25">
      <c r="A352" t="s">
        <v>3036</v>
      </c>
      <c r="B352" t="s">
        <v>1453</v>
      </c>
      <c r="C352">
        <v>0.57999999999999985</v>
      </c>
      <c r="D352">
        <v>1.4E-2</v>
      </c>
      <c r="E352">
        <v>0.62</v>
      </c>
      <c r="F352">
        <v>0.96</v>
      </c>
      <c r="G352">
        <v>2.7E-2</v>
      </c>
      <c r="H352">
        <v>0.432</v>
      </c>
      <c r="I352">
        <v>0.79</v>
      </c>
      <c r="J352">
        <v>1.37E-2</v>
      </c>
      <c r="K352">
        <v>0.99960000000000004</v>
      </c>
      <c r="L352">
        <v>73.2</v>
      </c>
    </row>
    <row r="353" spans="1:12" x14ac:dyDescent="0.25">
      <c r="A353" t="s">
        <v>3036</v>
      </c>
      <c r="B353" t="s">
        <v>1453</v>
      </c>
      <c r="C353">
        <v>0.59999999999999987</v>
      </c>
      <c r="D353">
        <v>1.7000000000000001E-2</v>
      </c>
      <c r="E353">
        <v>0.61</v>
      </c>
      <c r="F353">
        <v>0.97</v>
      </c>
      <c r="G353">
        <v>3.3000000000000002E-2</v>
      </c>
      <c r="H353">
        <v>0.45500000000000002</v>
      </c>
      <c r="I353">
        <v>0.79</v>
      </c>
      <c r="J353">
        <v>1.7100000000000001E-2</v>
      </c>
      <c r="K353">
        <v>0.99960000000000004</v>
      </c>
      <c r="L353">
        <v>58.4</v>
      </c>
    </row>
    <row r="354" spans="1:12" x14ac:dyDescent="0.25">
      <c r="A354" t="s">
        <v>3036</v>
      </c>
      <c r="B354" t="s">
        <v>1453</v>
      </c>
      <c r="C354">
        <v>0.61999999999999988</v>
      </c>
      <c r="D354">
        <v>0.02</v>
      </c>
      <c r="E354">
        <v>0.56999999999999995</v>
      </c>
      <c r="F354">
        <v>0.97</v>
      </c>
      <c r="G354">
        <v>3.9E-2</v>
      </c>
      <c r="H354">
        <v>0.44800000000000001</v>
      </c>
      <c r="I354">
        <v>0.77</v>
      </c>
      <c r="J354">
        <v>2.0299999999999999E-2</v>
      </c>
      <c r="K354">
        <v>0.99960000000000004</v>
      </c>
      <c r="L354">
        <v>49.2</v>
      </c>
    </row>
    <row r="355" spans="1:12" x14ac:dyDescent="0.25">
      <c r="A355" t="s">
        <v>3036</v>
      </c>
      <c r="B355" t="s">
        <v>1453</v>
      </c>
      <c r="C355">
        <v>0.6399999999999999</v>
      </c>
      <c r="D355">
        <v>2.4E-2</v>
      </c>
      <c r="E355">
        <v>0.51</v>
      </c>
      <c r="F355">
        <v>0.98</v>
      </c>
      <c r="G355">
        <v>4.5999999999999999E-2</v>
      </c>
      <c r="H355">
        <v>0.42499999999999999</v>
      </c>
      <c r="I355">
        <v>0.75</v>
      </c>
      <c r="J355">
        <v>2.4E-2</v>
      </c>
      <c r="K355">
        <v>0.99950000000000006</v>
      </c>
      <c r="L355">
        <v>41.7</v>
      </c>
    </row>
    <row r="356" spans="1:12" x14ac:dyDescent="0.25">
      <c r="A356" t="s">
        <v>3036</v>
      </c>
      <c r="B356" t="s">
        <v>1453</v>
      </c>
      <c r="C356">
        <v>0.65999999999999992</v>
      </c>
      <c r="D356">
        <v>2.9000000000000001E-2</v>
      </c>
      <c r="E356">
        <v>0.46</v>
      </c>
      <c r="F356">
        <v>0.98</v>
      </c>
      <c r="G356">
        <v>5.3999999999999999E-2</v>
      </c>
      <c r="H356">
        <v>0.39700000000000002</v>
      </c>
      <c r="I356">
        <v>0.72</v>
      </c>
      <c r="J356">
        <v>2.87E-2</v>
      </c>
      <c r="K356">
        <v>0.99950000000000006</v>
      </c>
      <c r="L356">
        <v>34.9</v>
      </c>
    </row>
    <row r="357" spans="1:12" x14ac:dyDescent="0.25">
      <c r="A357" t="s">
        <v>3036</v>
      </c>
      <c r="B357" t="s">
        <v>1453</v>
      </c>
      <c r="C357">
        <v>0.67999999999999994</v>
      </c>
      <c r="D357">
        <v>3.6999999999999998E-2</v>
      </c>
      <c r="E357">
        <v>0.42</v>
      </c>
      <c r="F357">
        <v>0.99</v>
      </c>
      <c r="G357">
        <v>6.8000000000000005E-2</v>
      </c>
      <c r="H357">
        <v>0.38300000000000001</v>
      </c>
      <c r="I357">
        <v>0.71</v>
      </c>
      <c r="J357">
        <v>3.7199999999999997E-2</v>
      </c>
      <c r="K357">
        <v>0.99939999999999996</v>
      </c>
      <c r="L357">
        <v>26.9</v>
      </c>
    </row>
    <row r="358" spans="1:12" x14ac:dyDescent="0.25">
      <c r="A358" t="s">
        <v>3036</v>
      </c>
      <c r="B358" t="s">
        <v>1453</v>
      </c>
      <c r="C358">
        <v>0.7</v>
      </c>
      <c r="D358">
        <v>4.5999999999999999E-2</v>
      </c>
      <c r="E358">
        <v>0.38</v>
      </c>
      <c r="F358">
        <v>0.99</v>
      </c>
      <c r="G358">
        <v>8.3000000000000004E-2</v>
      </c>
      <c r="H358">
        <v>0.35299999999999998</v>
      </c>
      <c r="I358">
        <v>0.69</v>
      </c>
      <c r="J358">
        <v>4.6300000000000001E-2</v>
      </c>
      <c r="K358">
        <v>0.99939999999999996</v>
      </c>
      <c r="L358">
        <v>21.6</v>
      </c>
    </row>
    <row r="359" spans="1:12" x14ac:dyDescent="0.25">
      <c r="A359" t="s">
        <v>3036</v>
      </c>
      <c r="B359" t="s">
        <v>3040</v>
      </c>
      <c r="C359">
        <v>0.2999999999999996</v>
      </c>
      <c r="D359">
        <v>6.0000000000000001E-3</v>
      </c>
      <c r="E359">
        <v>0.96</v>
      </c>
      <c r="F359">
        <v>0.44</v>
      </c>
      <c r="G359">
        <v>1.2E-2</v>
      </c>
      <c r="H359">
        <v>0.36699999999999999</v>
      </c>
      <c r="I359">
        <v>0.7</v>
      </c>
      <c r="J359">
        <v>5.8999999999999999E-3</v>
      </c>
      <c r="K359">
        <v>0.99970000000000003</v>
      </c>
      <c r="L359">
        <v>170.9</v>
      </c>
    </row>
    <row r="360" spans="1:12" x14ac:dyDescent="0.25">
      <c r="A360" t="s">
        <v>3036</v>
      </c>
      <c r="B360" t="s">
        <v>3040</v>
      </c>
      <c r="C360">
        <v>0.31999999999999962</v>
      </c>
      <c r="D360">
        <v>7.0000000000000001E-3</v>
      </c>
      <c r="E360">
        <v>0.94</v>
      </c>
      <c r="F360">
        <v>0.52</v>
      </c>
      <c r="G360">
        <v>1.2999999999999999E-2</v>
      </c>
      <c r="H360">
        <v>0.39400000000000002</v>
      </c>
      <c r="I360">
        <v>0.73</v>
      </c>
      <c r="J360">
        <v>6.6E-3</v>
      </c>
      <c r="K360">
        <v>0.99960000000000004</v>
      </c>
      <c r="L360">
        <v>150.80000000000001</v>
      </c>
    </row>
    <row r="361" spans="1:12" x14ac:dyDescent="0.25">
      <c r="A361" t="s">
        <v>3036</v>
      </c>
      <c r="B361" t="s">
        <v>3040</v>
      </c>
      <c r="C361">
        <v>0.33999999999999958</v>
      </c>
      <c r="D361">
        <v>7.0000000000000001E-3</v>
      </c>
      <c r="E361">
        <v>0.9</v>
      </c>
      <c r="F361">
        <v>0.57999999999999996</v>
      </c>
      <c r="G361">
        <v>1.4999999999999999E-2</v>
      </c>
      <c r="H361">
        <v>0.40899999999999997</v>
      </c>
      <c r="I361">
        <v>0.74</v>
      </c>
      <c r="J361">
        <v>7.3000000000000001E-3</v>
      </c>
      <c r="K361">
        <v>0.99939999999999996</v>
      </c>
      <c r="L361">
        <v>136.30000000000001</v>
      </c>
    </row>
    <row r="362" spans="1:12" x14ac:dyDescent="0.25">
      <c r="A362" t="s">
        <v>3036</v>
      </c>
      <c r="B362" t="s">
        <v>3040</v>
      </c>
      <c r="C362">
        <v>0.35999999999999971</v>
      </c>
      <c r="D362">
        <v>8.0000000000000002E-3</v>
      </c>
      <c r="E362">
        <v>0.9</v>
      </c>
      <c r="F362">
        <v>0.64</v>
      </c>
      <c r="G362">
        <v>1.7000000000000001E-2</v>
      </c>
      <c r="H362">
        <v>0.442</v>
      </c>
      <c r="I362">
        <v>0.77</v>
      </c>
      <c r="J362">
        <v>8.5000000000000006E-3</v>
      </c>
      <c r="K362">
        <v>0.99950000000000006</v>
      </c>
      <c r="L362">
        <v>117.9</v>
      </c>
    </row>
    <row r="363" spans="1:12" x14ac:dyDescent="0.25">
      <c r="A363" t="s">
        <v>3036</v>
      </c>
      <c r="B363" t="s">
        <v>3040</v>
      </c>
      <c r="C363">
        <v>0.37999999999999973</v>
      </c>
      <c r="D363">
        <v>0.01</v>
      </c>
      <c r="E363">
        <v>0.88</v>
      </c>
      <c r="F363">
        <v>0.69</v>
      </c>
      <c r="G363">
        <v>1.9E-2</v>
      </c>
      <c r="H363">
        <v>0.46500000000000002</v>
      </c>
      <c r="I363">
        <v>0.78</v>
      </c>
      <c r="J363">
        <v>9.7000000000000003E-3</v>
      </c>
      <c r="K363">
        <v>0.99939999999999996</v>
      </c>
      <c r="L363">
        <v>103.1</v>
      </c>
    </row>
    <row r="364" spans="1:12" x14ac:dyDescent="0.25">
      <c r="A364" t="s">
        <v>3036</v>
      </c>
      <c r="B364" t="s">
        <v>3040</v>
      </c>
      <c r="C364">
        <v>0.39999999999999969</v>
      </c>
      <c r="D364">
        <v>1.0999999999999999E-2</v>
      </c>
      <c r="E364">
        <v>0.86</v>
      </c>
      <c r="F364">
        <v>0.74</v>
      </c>
      <c r="G364">
        <v>2.1999999999999999E-2</v>
      </c>
      <c r="H364">
        <v>0.49299999999999999</v>
      </c>
      <c r="I364">
        <v>0.8</v>
      </c>
      <c r="J364">
        <v>1.12E-2</v>
      </c>
      <c r="K364">
        <v>0.99939999999999996</v>
      </c>
      <c r="L364">
        <v>88.9</v>
      </c>
    </row>
    <row r="365" spans="1:12" x14ac:dyDescent="0.25">
      <c r="A365" t="s">
        <v>3036</v>
      </c>
      <c r="B365" t="s">
        <v>3040</v>
      </c>
      <c r="C365">
        <v>0.41999999999999971</v>
      </c>
      <c r="D365">
        <v>1.2999999999999999E-2</v>
      </c>
      <c r="E365">
        <v>0.86</v>
      </c>
      <c r="F365">
        <v>0.78</v>
      </c>
      <c r="G365">
        <v>2.5999999999999999E-2</v>
      </c>
      <c r="H365">
        <v>0.52800000000000002</v>
      </c>
      <c r="I365">
        <v>0.82</v>
      </c>
      <c r="J365">
        <v>1.3299999999999999E-2</v>
      </c>
      <c r="K365">
        <v>0.99939999999999996</v>
      </c>
      <c r="L365">
        <v>75.099999999999994</v>
      </c>
    </row>
    <row r="366" spans="1:12" x14ac:dyDescent="0.25">
      <c r="A366" t="s">
        <v>3036</v>
      </c>
      <c r="B366" t="s">
        <v>3040</v>
      </c>
      <c r="C366">
        <v>0.43999999999999972</v>
      </c>
      <c r="D366">
        <v>1.6E-2</v>
      </c>
      <c r="E366">
        <v>0.85</v>
      </c>
      <c r="F366">
        <v>0.82</v>
      </c>
      <c r="G366">
        <v>3.1E-2</v>
      </c>
      <c r="H366">
        <v>0.55600000000000005</v>
      </c>
      <c r="I366">
        <v>0.83</v>
      </c>
      <c r="J366">
        <v>1.5699999999999999E-2</v>
      </c>
      <c r="K366">
        <v>0.99939999999999996</v>
      </c>
      <c r="L366">
        <v>63.6</v>
      </c>
    </row>
    <row r="367" spans="1:12" x14ac:dyDescent="0.25">
      <c r="A367" t="s">
        <v>3036</v>
      </c>
      <c r="B367" t="s">
        <v>3040</v>
      </c>
      <c r="C367">
        <v>0.45999999999999969</v>
      </c>
      <c r="D367">
        <v>1.9E-2</v>
      </c>
      <c r="E367">
        <v>0.83</v>
      </c>
      <c r="F367">
        <v>0.85</v>
      </c>
      <c r="G367">
        <v>3.5999999999999997E-2</v>
      </c>
      <c r="H367">
        <v>0.58099999999999996</v>
      </c>
      <c r="I367">
        <v>0.84</v>
      </c>
      <c r="J367">
        <v>1.8599999999999998E-2</v>
      </c>
      <c r="K367">
        <v>0.99929999999999997</v>
      </c>
      <c r="L367">
        <v>53.9</v>
      </c>
    </row>
    <row r="368" spans="1:12" x14ac:dyDescent="0.25">
      <c r="A368" t="s">
        <v>3036</v>
      </c>
      <c r="B368" t="s">
        <v>3040</v>
      </c>
      <c r="C368">
        <v>0.47999999999999982</v>
      </c>
      <c r="D368">
        <v>2.1999999999999999E-2</v>
      </c>
      <c r="E368">
        <v>0.79</v>
      </c>
      <c r="F368">
        <v>0.88</v>
      </c>
      <c r="G368">
        <v>4.2000000000000003E-2</v>
      </c>
      <c r="H368">
        <v>0.58499999999999996</v>
      </c>
      <c r="I368">
        <v>0.83</v>
      </c>
      <c r="J368">
        <v>2.1600000000000001E-2</v>
      </c>
      <c r="K368">
        <v>0.99919999999999998</v>
      </c>
      <c r="L368">
        <v>46.2</v>
      </c>
    </row>
    <row r="369" spans="1:12" x14ac:dyDescent="0.25">
      <c r="A369" t="s">
        <v>3036</v>
      </c>
      <c r="B369" t="s">
        <v>3040</v>
      </c>
      <c r="C369">
        <v>0.49999999999999978</v>
      </c>
      <c r="D369">
        <v>2.5999999999999999E-2</v>
      </c>
      <c r="E369">
        <v>0.76</v>
      </c>
      <c r="F369">
        <v>0.9</v>
      </c>
      <c r="G369">
        <v>0.05</v>
      </c>
      <c r="H369">
        <v>0.59599999999999997</v>
      </c>
      <c r="I369">
        <v>0.83</v>
      </c>
      <c r="J369">
        <v>2.5899999999999999E-2</v>
      </c>
      <c r="K369">
        <v>0.99909999999999999</v>
      </c>
      <c r="L369">
        <v>38.700000000000003</v>
      </c>
    </row>
    <row r="370" spans="1:12" x14ac:dyDescent="0.25">
      <c r="A370" t="s">
        <v>3036</v>
      </c>
      <c r="B370" t="s">
        <v>3040</v>
      </c>
      <c r="C370">
        <v>0.5199999999999998</v>
      </c>
      <c r="D370">
        <v>0.03</v>
      </c>
      <c r="E370">
        <v>0.69</v>
      </c>
      <c r="F370">
        <v>0.92</v>
      </c>
      <c r="G370">
        <v>5.7000000000000002E-2</v>
      </c>
      <c r="H370">
        <v>0.56799999999999995</v>
      </c>
      <c r="I370">
        <v>0.81</v>
      </c>
      <c r="J370">
        <v>2.9600000000000001E-2</v>
      </c>
      <c r="K370">
        <v>0.99890000000000001</v>
      </c>
      <c r="L370">
        <v>33.799999999999997</v>
      </c>
    </row>
    <row r="371" spans="1:12" x14ac:dyDescent="0.25">
      <c r="A371" t="s">
        <v>3036</v>
      </c>
      <c r="B371" t="s">
        <v>3040</v>
      </c>
      <c r="C371">
        <v>0.53999999999999981</v>
      </c>
      <c r="D371">
        <v>3.6999999999999998E-2</v>
      </c>
      <c r="E371">
        <v>0.67</v>
      </c>
      <c r="F371">
        <v>0.94</v>
      </c>
      <c r="G371">
        <v>7.0000000000000007E-2</v>
      </c>
      <c r="H371">
        <v>0.56999999999999995</v>
      </c>
      <c r="I371">
        <v>0.8</v>
      </c>
      <c r="J371">
        <v>3.6900000000000002E-2</v>
      </c>
      <c r="K371">
        <v>0.99880000000000002</v>
      </c>
      <c r="L371">
        <v>27.1</v>
      </c>
    </row>
    <row r="372" spans="1:12" x14ac:dyDescent="0.25">
      <c r="A372" t="s">
        <v>3036</v>
      </c>
      <c r="B372" t="s">
        <v>3040</v>
      </c>
      <c r="C372">
        <v>0.55999999999999983</v>
      </c>
      <c r="D372">
        <v>4.3999999999999997E-2</v>
      </c>
      <c r="E372">
        <v>0.62</v>
      </c>
      <c r="F372">
        <v>0.95</v>
      </c>
      <c r="G372">
        <v>8.3000000000000004E-2</v>
      </c>
      <c r="H372">
        <v>0.55300000000000005</v>
      </c>
      <c r="I372">
        <v>0.79</v>
      </c>
      <c r="J372">
        <v>4.4200000000000003E-2</v>
      </c>
      <c r="K372">
        <v>0.99870000000000003</v>
      </c>
      <c r="L372">
        <v>22.6</v>
      </c>
    </row>
    <row r="373" spans="1:12" x14ac:dyDescent="0.25">
      <c r="A373" t="s">
        <v>3036</v>
      </c>
      <c r="B373" t="s">
        <v>3040</v>
      </c>
      <c r="C373">
        <v>0.57999999999999985</v>
      </c>
      <c r="D373">
        <v>0.05</v>
      </c>
      <c r="E373">
        <v>0.56999999999999995</v>
      </c>
      <c r="F373">
        <v>0.96</v>
      </c>
      <c r="G373">
        <v>9.1999999999999998E-2</v>
      </c>
      <c r="H373">
        <v>0.51700000000000002</v>
      </c>
      <c r="I373">
        <v>0.77</v>
      </c>
      <c r="J373">
        <v>5.0200000000000002E-2</v>
      </c>
      <c r="K373">
        <v>0.99850000000000005</v>
      </c>
      <c r="L373">
        <v>19.899999999999999</v>
      </c>
    </row>
    <row r="374" spans="1:12" x14ac:dyDescent="0.25">
      <c r="A374" t="s">
        <v>3036</v>
      </c>
      <c r="B374" t="s">
        <v>3040</v>
      </c>
      <c r="C374">
        <v>0.59999999999999987</v>
      </c>
      <c r="D374">
        <v>5.5E-2</v>
      </c>
      <c r="E374">
        <v>0.49</v>
      </c>
      <c r="F374">
        <v>0.97</v>
      </c>
      <c r="G374">
        <v>0.1</v>
      </c>
      <c r="H374">
        <v>0.45100000000000001</v>
      </c>
      <c r="I374">
        <v>0.73</v>
      </c>
      <c r="J374">
        <v>5.5500000000000001E-2</v>
      </c>
      <c r="K374">
        <v>0.99819999999999998</v>
      </c>
      <c r="L374">
        <v>18</v>
      </c>
    </row>
    <row r="375" spans="1:12" x14ac:dyDescent="0.25">
      <c r="A375" t="s">
        <v>3036</v>
      </c>
      <c r="B375" t="s">
        <v>3040</v>
      </c>
      <c r="C375">
        <v>0.61999999999999988</v>
      </c>
      <c r="D375">
        <v>6.0999999999999999E-2</v>
      </c>
      <c r="E375">
        <v>0.39</v>
      </c>
      <c r="F375">
        <v>0.98</v>
      </c>
      <c r="G375">
        <v>0.105</v>
      </c>
      <c r="H375">
        <v>0.36899999999999999</v>
      </c>
      <c r="I375">
        <v>0.68</v>
      </c>
      <c r="J375">
        <v>6.0699999999999997E-2</v>
      </c>
      <c r="K375">
        <v>0.99790000000000001</v>
      </c>
      <c r="L375">
        <v>16.5</v>
      </c>
    </row>
    <row r="376" spans="1:12" x14ac:dyDescent="0.25">
      <c r="A376" t="s">
        <v>3036</v>
      </c>
      <c r="B376" t="s">
        <v>3040</v>
      </c>
      <c r="C376">
        <v>0.6399999999999999</v>
      </c>
      <c r="D376">
        <v>7.5999999999999998E-2</v>
      </c>
      <c r="E376">
        <v>0.36</v>
      </c>
      <c r="F376">
        <v>0.98</v>
      </c>
      <c r="G376">
        <v>0.126</v>
      </c>
      <c r="H376">
        <v>0.34799999999999998</v>
      </c>
      <c r="I376">
        <v>0.67</v>
      </c>
      <c r="J376">
        <v>7.6200000000000004E-2</v>
      </c>
      <c r="K376">
        <v>0.99780000000000002</v>
      </c>
      <c r="L376">
        <v>13.1</v>
      </c>
    </row>
    <row r="377" spans="1:12" x14ac:dyDescent="0.25">
      <c r="A377" t="s">
        <v>3036</v>
      </c>
      <c r="B377" t="s">
        <v>3040</v>
      </c>
      <c r="C377">
        <v>0.65999999999999992</v>
      </c>
      <c r="D377">
        <v>8.5000000000000006E-2</v>
      </c>
      <c r="E377">
        <v>0.28999999999999998</v>
      </c>
      <c r="F377">
        <v>0.99</v>
      </c>
      <c r="G377">
        <v>0.13100000000000001</v>
      </c>
      <c r="H377">
        <v>0.28499999999999998</v>
      </c>
      <c r="I377">
        <v>0.64</v>
      </c>
      <c r="J377">
        <v>8.4699999999999998E-2</v>
      </c>
      <c r="K377">
        <v>0.99750000000000005</v>
      </c>
      <c r="L377">
        <v>11.8</v>
      </c>
    </row>
    <row r="378" spans="1:12" x14ac:dyDescent="0.25">
      <c r="A378" t="s">
        <v>3036</v>
      </c>
      <c r="B378" t="s">
        <v>3040</v>
      </c>
      <c r="C378">
        <v>0.67999999999999994</v>
      </c>
      <c r="D378">
        <v>0.10299999999999999</v>
      </c>
      <c r="E378">
        <v>0.25</v>
      </c>
      <c r="F378">
        <v>0.99</v>
      </c>
      <c r="G378">
        <v>0.14599999999999999</v>
      </c>
      <c r="H378">
        <v>0.247</v>
      </c>
      <c r="I378">
        <v>0.62</v>
      </c>
      <c r="J378">
        <v>0.10340000000000001</v>
      </c>
      <c r="K378">
        <v>0.99739999999999995</v>
      </c>
      <c r="L378">
        <v>9.6999999999999993</v>
      </c>
    </row>
    <row r="379" spans="1:12" x14ac:dyDescent="0.25">
      <c r="A379" t="s">
        <v>3036</v>
      </c>
      <c r="B379" t="s">
        <v>3040</v>
      </c>
      <c r="C379">
        <v>0.7</v>
      </c>
      <c r="D379">
        <v>0.11700000000000001</v>
      </c>
      <c r="E379">
        <v>0.21</v>
      </c>
      <c r="F379">
        <v>0.99</v>
      </c>
      <c r="G379">
        <v>0.15</v>
      </c>
      <c r="H379">
        <v>0.20699999999999999</v>
      </c>
      <c r="I379">
        <v>0.6</v>
      </c>
      <c r="J379">
        <v>0.1172</v>
      </c>
      <c r="K379">
        <v>0.99729999999999996</v>
      </c>
      <c r="L379">
        <v>8.5</v>
      </c>
    </row>
  </sheetData>
  <pageMargins left="0.75" right="0.75" top="1" bottom="1" header="0.5" footer="0.5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02235-1476-40AD-8F5C-33B7C461533F}">
  <dimension ref="A1:J7"/>
  <sheetViews>
    <sheetView workbookViewId="0"/>
  </sheetViews>
  <sheetFormatPr baseColWidth="10" defaultColWidth="9.140625" defaultRowHeight="15" x14ac:dyDescent="0.25"/>
  <cols>
    <col min="1" max="1" width="18.7109375" customWidth="1"/>
  </cols>
  <sheetData>
    <row r="1" spans="1:10" x14ac:dyDescent="0.25">
      <c r="A1" s="59" t="s">
        <v>2317</v>
      </c>
      <c r="B1" s="59" t="s">
        <v>3021</v>
      </c>
      <c r="C1" s="59" t="s">
        <v>3022</v>
      </c>
      <c r="D1" s="59" t="s">
        <v>2410</v>
      </c>
      <c r="E1" s="59" t="s">
        <v>3023</v>
      </c>
      <c r="F1" s="59" t="s">
        <v>3024</v>
      </c>
      <c r="G1" s="59" t="s">
        <v>3025</v>
      </c>
      <c r="H1" s="59" t="s">
        <v>3026</v>
      </c>
      <c r="I1" s="59" t="s">
        <v>3027</v>
      </c>
      <c r="J1" s="59" t="s">
        <v>3028</v>
      </c>
    </row>
    <row r="2" spans="1:10" x14ac:dyDescent="0.25">
      <c r="A2" t="s">
        <v>3036</v>
      </c>
      <c r="B2" t="s">
        <v>1453</v>
      </c>
      <c r="C2" t="s">
        <v>3030</v>
      </c>
      <c r="D2">
        <v>0.879</v>
      </c>
      <c r="E2">
        <v>0.01</v>
      </c>
      <c r="F2">
        <v>0.86699999999999999</v>
      </c>
      <c r="G2">
        <v>0.86899999999999999</v>
      </c>
      <c r="H2">
        <v>0.89400000000000002</v>
      </c>
      <c r="I2">
        <v>0.879</v>
      </c>
      <c r="J2">
        <v>0.88400000000000001</v>
      </c>
    </row>
    <row r="3" spans="1:10" x14ac:dyDescent="0.25">
      <c r="A3" t="s">
        <v>3036</v>
      </c>
      <c r="B3" t="s">
        <v>1453</v>
      </c>
      <c r="C3" t="s">
        <v>3031</v>
      </c>
      <c r="D3">
        <v>0.05</v>
      </c>
      <c r="E3">
        <v>8.0000000000000002E-3</v>
      </c>
      <c r="F3">
        <v>3.6999999999999998E-2</v>
      </c>
      <c r="G3">
        <v>4.9000000000000002E-2</v>
      </c>
      <c r="H3">
        <v>6.2E-2</v>
      </c>
      <c r="I3">
        <v>5.1999999999999998E-2</v>
      </c>
      <c r="J3">
        <v>0.05</v>
      </c>
    </row>
    <row r="4" spans="1:10" x14ac:dyDescent="0.25">
      <c r="A4" t="s">
        <v>3037</v>
      </c>
      <c r="B4" t="s">
        <v>1453</v>
      </c>
      <c r="C4" t="s">
        <v>3030</v>
      </c>
      <c r="D4">
        <v>0.88200000000000001</v>
      </c>
      <c r="E4">
        <v>7.0000000000000001E-3</v>
      </c>
      <c r="F4">
        <v>0.876</v>
      </c>
      <c r="G4">
        <v>0.874</v>
      </c>
      <c r="H4">
        <v>0.879</v>
      </c>
      <c r="I4">
        <v>0.88600000000000001</v>
      </c>
      <c r="J4">
        <v>0.89300000000000002</v>
      </c>
    </row>
    <row r="5" spans="1:10" x14ac:dyDescent="0.25">
      <c r="A5" t="s">
        <v>3037</v>
      </c>
      <c r="B5" t="s">
        <v>1453</v>
      </c>
      <c r="C5" t="s">
        <v>3031</v>
      </c>
      <c r="D5">
        <v>5.0999999999999997E-2</v>
      </c>
      <c r="E5">
        <v>6.0000000000000001E-3</v>
      </c>
      <c r="F5">
        <v>5.5E-2</v>
      </c>
      <c r="G5">
        <v>4.4999999999999998E-2</v>
      </c>
      <c r="H5">
        <v>5.2999999999999999E-2</v>
      </c>
      <c r="I5">
        <v>4.2999999999999997E-2</v>
      </c>
      <c r="J5">
        <v>5.8000000000000003E-2</v>
      </c>
    </row>
    <row r="6" spans="1:10" x14ac:dyDescent="0.25">
      <c r="A6" t="s">
        <v>3038</v>
      </c>
      <c r="B6" t="s">
        <v>1453</v>
      </c>
      <c r="C6" t="s">
        <v>3030</v>
      </c>
      <c r="D6">
        <v>0.879</v>
      </c>
      <c r="E6">
        <v>8.0000000000000002E-3</v>
      </c>
      <c r="F6">
        <v>0.86399999999999999</v>
      </c>
      <c r="G6">
        <v>0.876</v>
      </c>
      <c r="H6">
        <v>0.88400000000000001</v>
      </c>
      <c r="I6">
        <v>0.88400000000000001</v>
      </c>
      <c r="J6">
        <v>0.88400000000000001</v>
      </c>
    </row>
    <row r="7" spans="1:10" x14ac:dyDescent="0.25">
      <c r="A7" t="s">
        <v>3038</v>
      </c>
      <c r="B7" t="s">
        <v>1453</v>
      </c>
      <c r="C7" t="s">
        <v>3031</v>
      </c>
      <c r="D7">
        <v>0.06</v>
      </c>
      <c r="E7">
        <v>1.4999999999999999E-2</v>
      </c>
      <c r="F7">
        <v>3.2000000000000001E-2</v>
      </c>
      <c r="G7">
        <v>7.0999999999999994E-2</v>
      </c>
      <c r="H7">
        <v>7.0000000000000007E-2</v>
      </c>
      <c r="I7">
        <v>5.7000000000000002E-2</v>
      </c>
      <c r="J7">
        <v>7.0000000000000007E-2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5DB0-655B-4BE1-8CE7-7FF99BBDE96A}">
  <dimension ref="A1:R64"/>
  <sheetViews>
    <sheetView workbookViewId="0">
      <selection activeCell="F20" sqref="F20"/>
    </sheetView>
  </sheetViews>
  <sheetFormatPr baseColWidth="10" defaultColWidth="9.140625" defaultRowHeight="15" x14ac:dyDescent="0.25"/>
  <cols>
    <col min="1" max="1" width="21.85546875" customWidth="1"/>
  </cols>
  <sheetData>
    <row r="1" spans="1:18" x14ac:dyDescent="0.25">
      <c r="A1" s="59" t="s">
        <v>2317</v>
      </c>
      <c r="B1" s="59" t="s">
        <v>3021</v>
      </c>
      <c r="C1" s="59" t="s">
        <v>3041</v>
      </c>
      <c r="D1" s="59" t="s">
        <v>3042</v>
      </c>
      <c r="E1" s="59" t="s">
        <v>3043</v>
      </c>
      <c r="F1" s="59" t="s">
        <v>3044</v>
      </c>
      <c r="G1" s="59" t="s">
        <v>3045</v>
      </c>
      <c r="H1" s="59" t="s">
        <v>3046</v>
      </c>
      <c r="I1" s="59" t="s">
        <v>3047</v>
      </c>
      <c r="J1" s="59" t="s">
        <v>3048</v>
      </c>
      <c r="K1" s="59" t="s">
        <v>3049</v>
      </c>
      <c r="L1" s="59" t="s">
        <v>3050</v>
      </c>
      <c r="M1" s="59" t="s">
        <v>3051</v>
      </c>
      <c r="N1" s="59" t="s">
        <v>3052</v>
      </c>
      <c r="O1" s="59" t="s">
        <v>3053</v>
      </c>
      <c r="P1" s="59" t="s">
        <v>3054</v>
      </c>
      <c r="Q1" s="59" t="s">
        <v>3055</v>
      </c>
      <c r="R1" s="59" t="s">
        <v>3056</v>
      </c>
    </row>
    <row r="2" spans="1:18" x14ac:dyDescent="0.25">
      <c r="A2" t="s">
        <v>3038</v>
      </c>
      <c r="B2" t="s">
        <v>1453</v>
      </c>
      <c r="C2">
        <v>0.2999999999999996</v>
      </c>
      <c r="D2">
        <v>6.0000000000000001E-3</v>
      </c>
      <c r="E2">
        <v>0.96</v>
      </c>
      <c r="F2">
        <v>0.39</v>
      </c>
      <c r="G2">
        <v>1.0999999999999999E-2</v>
      </c>
      <c r="H2">
        <v>0.35499999999999998</v>
      </c>
      <c r="I2">
        <v>0.68</v>
      </c>
      <c r="J2">
        <v>5.4999999999999997E-3</v>
      </c>
      <c r="K2">
        <v>0.99970000000000003</v>
      </c>
      <c r="L2">
        <v>180.9</v>
      </c>
      <c r="M2">
        <v>429</v>
      </c>
      <c r="N2">
        <v>77171</v>
      </c>
      <c r="O2">
        <v>16</v>
      </c>
      <c r="P2">
        <v>49280</v>
      </c>
      <c r="Q2">
        <v>0.96399999999999997</v>
      </c>
      <c r="R2">
        <v>3.5999999999999997E-2</v>
      </c>
    </row>
    <row r="3" spans="1:18" x14ac:dyDescent="0.25">
      <c r="A3" t="s">
        <v>3038</v>
      </c>
      <c r="B3" t="s">
        <v>1453</v>
      </c>
      <c r="C3">
        <v>0.31999999999999962</v>
      </c>
      <c r="D3">
        <v>6.0000000000000001E-3</v>
      </c>
      <c r="E3">
        <v>0.95</v>
      </c>
      <c r="F3">
        <v>0.46</v>
      </c>
      <c r="G3">
        <v>1.2E-2</v>
      </c>
      <c r="H3">
        <v>0.376</v>
      </c>
      <c r="I3">
        <v>0.7</v>
      </c>
      <c r="J3">
        <v>6.1000000000000004E-3</v>
      </c>
      <c r="K3">
        <v>0.99960000000000004</v>
      </c>
      <c r="L3">
        <v>163.5</v>
      </c>
      <c r="M3">
        <v>423</v>
      </c>
      <c r="N3">
        <v>68728</v>
      </c>
      <c r="O3">
        <v>22</v>
      </c>
      <c r="P3">
        <v>57723</v>
      </c>
      <c r="Q3">
        <v>0.95099999999999996</v>
      </c>
      <c r="R3">
        <v>4.9000000000000002E-2</v>
      </c>
    </row>
    <row r="4" spans="1:18" x14ac:dyDescent="0.25">
      <c r="A4" t="s">
        <v>3038</v>
      </c>
      <c r="B4" t="s">
        <v>1453</v>
      </c>
      <c r="C4">
        <v>0.33999999999999958</v>
      </c>
      <c r="D4">
        <v>7.0000000000000001E-3</v>
      </c>
      <c r="E4">
        <v>0.94</v>
      </c>
      <c r="F4">
        <v>0.51</v>
      </c>
      <c r="G4">
        <v>1.2999999999999999E-2</v>
      </c>
      <c r="H4">
        <v>0.39700000000000002</v>
      </c>
      <c r="I4">
        <v>0.73</v>
      </c>
      <c r="J4">
        <v>6.7000000000000002E-3</v>
      </c>
      <c r="K4">
        <v>0.99960000000000004</v>
      </c>
      <c r="L4">
        <v>148.30000000000001</v>
      </c>
      <c r="M4">
        <v>418</v>
      </c>
      <c r="N4">
        <v>61553</v>
      </c>
      <c r="O4">
        <v>27</v>
      </c>
      <c r="P4">
        <v>64898</v>
      </c>
      <c r="Q4">
        <v>0.93899999999999995</v>
      </c>
      <c r="R4">
        <v>6.0999999999999999E-2</v>
      </c>
    </row>
    <row r="5" spans="1:18" x14ac:dyDescent="0.25">
      <c r="A5" t="s">
        <v>3038</v>
      </c>
      <c r="B5" t="s">
        <v>1453</v>
      </c>
      <c r="C5">
        <v>0.35999999999999971</v>
      </c>
      <c r="D5">
        <v>7.0000000000000001E-3</v>
      </c>
      <c r="E5">
        <v>0.93</v>
      </c>
      <c r="F5">
        <v>0.56999999999999995</v>
      </c>
      <c r="G5">
        <v>1.4999999999999999E-2</v>
      </c>
      <c r="H5">
        <v>0.41699999999999998</v>
      </c>
      <c r="I5">
        <v>0.75</v>
      </c>
      <c r="J5">
        <v>7.4000000000000003E-3</v>
      </c>
      <c r="K5">
        <v>0.99960000000000004</v>
      </c>
      <c r="L5">
        <v>134.5</v>
      </c>
      <c r="M5">
        <v>413</v>
      </c>
      <c r="N5">
        <v>55134</v>
      </c>
      <c r="O5">
        <v>32</v>
      </c>
      <c r="P5">
        <v>71317</v>
      </c>
      <c r="Q5">
        <v>0.92800000000000005</v>
      </c>
      <c r="R5">
        <v>7.1999999999999995E-2</v>
      </c>
    </row>
    <row r="6" spans="1:18" x14ac:dyDescent="0.25">
      <c r="A6" t="s">
        <v>3038</v>
      </c>
      <c r="B6" t="s">
        <v>1453</v>
      </c>
      <c r="C6">
        <v>0.37999999999999973</v>
      </c>
      <c r="D6">
        <v>8.0000000000000002E-3</v>
      </c>
      <c r="E6">
        <v>0.92</v>
      </c>
      <c r="F6">
        <v>0.61</v>
      </c>
      <c r="G6">
        <v>1.6E-2</v>
      </c>
      <c r="H6">
        <v>0.439</v>
      </c>
      <c r="I6">
        <v>0.76</v>
      </c>
      <c r="J6">
        <v>8.3000000000000001E-3</v>
      </c>
      <c r="K6">
        <v>0.99950000000000006</v>
      </c>
      <c r="L6">
        <v>121</v>
      </c>
      <c r="M6">
        <v>408</v>
      </c>
      <c r="N6">
        <v>48955</v>
      </c>
      <c r="O6">
        <v>37</v>
      </c>
      <c r="P6">
        <v>77496</v>
      </c>
      <c r="Q6">
        <v>0.91700000000000004</v>
      </c>
      <c r="R6">
        <v>8.3000000000000004E-2</v>
      </c>
    </row>
    <row r="7" spans="1:18" x14ac:dyDescent="0.25">
      <c r="A7" t="s">
        <v>3038</v>
      </c>
      <c r="B7" t="s">
        <v>1453</v>
      </c>
      <c r="C7">
        <v>0.39999999999999969</v>
      </c>
      <c r="D7">
        <v>8.9999999999999993E-3</v>
      </c>
      <c r="E7">
        <v>0.9</v>
      </c>
      <c r="F7">
        <v>0.66</v>
      </c>
      <c r="G7">
        <v>1.7999999999999999E-2</v>
      </c>
      <c r="H7">
        <v>0.46100000000000002</v>
      </c>
      <c r="I7">
        <v>0.78</v>
      </c>
      <c r="J7">
        <v>9.2999999999999992E-3</v>
      </c>
      <c r="K7">
        <v>0.99950000000000006</v>
      </c>
      <c r="L7">
        <v>107.9</v>
      </c>
      <c r="M7">
        <v>401</v>
      </c>
      <c r="N7">
        <v>42862</v>
      </c>
      <c r="O7">
        <v>44</v>
      </c>
      <c r="P7">
        <v>83589</v>
      </c>
      <c r="Q7">
        <v>0.90100000000000002</v>
      </c>
      <c r="R7">
        <v>9.9000000000000005E-2</v>
      </c>
    </row>
    <row r="8" spans="1:18" x14ac:dyDescent="0.25">
      <c r="A8" t="s">
        <v>3038</v>
      </c>
      <c r="B8" t="s">
        <v>1453</v>
      </c>
      <c r="C8">
        <v>0.41999999999999971</v>
      </c>
      <c r="D8">
        <v>0.01</v>
      </c>
      <c r="E8">
        <v>0.88</v>
      </c>
      <c r="F8">
        <v>0.7</v>
      </c>
      <c r="G8">
        <v>2.1000000000000001E-2</v>
      </c>
      <c r="H8">
        <v>0.48199999999999998</v>
      </c>
      <c r="I8">
        <v>0.79</v>
      </c>
      <c r="J8">
        <v>1.04E-2</v>
      </c>
      <c r="K8">
        <v>0.99939999999999996</v>
      </c>
      <c r="L8">
        <v>96.1</v>
      </c>
      <c r="M8">
        <v>393</v>
      </c>
      <c r="N8">
        <v>37383</v>
      </c>
      <c r="O8">
        <v>52</v>
      </c>
      <c r="P8">
        <v>89068</v>
      </c>
      <c r="Q8">
        <v>0.88300000000000001</v>
      </c>
      <c r="R8">
        <v>0.11700000000000001</v>
      </c>
    </row>
    <row r="9" spans="1:18" x14ac:dyDescent="0.25">
      <c r="A9" t="s">
        <v>3038</v>
      </c>
      <c r="B9" t="s">
        <v>1453</v>
      </c>
      <c r="C9">
        <v>0.43999999999999972</v>
      </c>
      <c r="D9">
        <v>1.2E-2</v>
      </c>
      <c r="E9">
        <v>0.86</v>
      </c>
      <c r="F9">
        <v>0.74</v>
      </c>
      <c r="G9">
        <v>2.3E-2</v>
      </c>
      <c r="H9">
        <v>0.499</v>
      </c>
      <c r="I9">
        <v>0.8</v>
      </c>
      <c r="J9">
        <v>1.17E-2</v>
      </c>
      <c r="K9">
        <v>0.99929999999999997</v>
      </c>
      <c r="L9">
        <v>85.8</v>
      </c>
      <c r="M9">
        <v>382</v>
      </c>
      <c r="N9">
        <v>32407</v>
      </c>
      <c r="O9">
        <v>63</v>
      </c>
      <c r="P9">
        <v>94044</v>
      </c>
      <c r="Q9">
        <v>0.85799999999999998</v>
      </c>
      <c r="R9">
        <v>0.14199999999999999</v>
      </c>
    </row>
    <row r="10" spans="1:18" x14ac:dyDescent="0.25">
      <c r="A10" t="s">
        <v>3038</v>
      </c>
      <c r="B10" t="s">
        <v>1453</v>
      </c>
      <c r="C10">
        <v>0.45999999999999969</v>
      </c>
      <c r="D10">
        <v>1.2999999999999999E-2</v>
      </c>
      <c r="E10">
        <v>0.82</v>
      </c>
      <c r="F10">
        <v>0.78</v>
      </c>
      <c r="G10">
        <v>2.5000000000000001E-2</v>
      </c>
      <c r="H10">
        <v>0.50700000000000001</v>
      </c>
      <c r="I10">
        <v>0.8</v>
      </c>
      <c r="J10">
        <v>1.2800000000000001E-2</v>
      </c>
      <c r="K10">
        <v>0.99919999999999998</v>
      </c>
      <c r="L10">
        <v>78</v>
      </c>
      <c r="M10">
        <v>367</v>
      </c>
      <c r="N10">
        <v>28260</v>
      </c>
      <c r="O10">
        <v>78</v>
      </c>
      <c r="P10">
        <v>98191</v>
      </c>
      <c r="Q10">
        <v>0.82499999999999996</v>
      </c>
      <c r="R10">
        <v>0.17499999999999999</v>
      </c>
    </row>
    <row r="11" spans="1:18" x14ac:dyDescent="0.25">
      <c r="A11" t="s">
        <v>3038</v>
      </c>
      <c r="B11" t="s">
        <v>1453</v>
      </c>
      <c r="C11">
        <v>0.47999999999999982</v>
      </c>
      <c r="D11">
        <v>1.4E-2</v>
      </c>
      <c r="E11">
        <v>0.8</v>
      </c>
      <c r="F11">
        <v>0.8</v>
      </c>
      <c r="G11">
        <v>2.8000000000000001E-2</v>
      </c>
      <c r="H11">
        <v>0.51600000000000001</v>
      </c>
      <c r="I11">
        <v>0.8</v>
      </c>
      <c r="J11">
        <v>1.4200000000000001E-2</v>
      </c>
      <c r="K11">
        <v>0.99909999999999999</v>
      </c>
      <c r="L11">
        <v>70.599999999999994</v>
      </c>
      <c r="M11">
        <v>355</v>
      </c>
      <c r="N11">
        <v>24693</v>
      </c>
      <c r="O11">
        <v>90</v>
      </c>
      <c r="P11">
        <v>101758</v>
      </c>
      <c r="Q11">
        <v>0.79800000000000004</v>
      </c>
      <c r="R11">
        <v>0.20200000000000001</v>
      </c>
    </row>
    <row r="12" spans="1:18" x14ac:dyDescent="0.25">
      <c r="A12" t="s">
        <v>3038</v>
      </c>
      <c r="B12" t="s">
        <v>1453</v>
      </c>
      <c r="C12">
        <v>0.49999999999999978</v>
      </c>
      <c r="D12">
        <v>1.6E-2</v>
      </c>
      <c r="E12">
        <v>0.78</v>
      </c>
      <c r="F12">
        <v>0.83</v>
      </c>
      <c r="G12">
        <v>0.03</v>
      </c>
      <c r="H12">
        <v>0.52400000000000002</v>
      </c>
      <c r="I12">
        <v>0.8</v>
      </c>
      <c r="J12">
        <v>1.55E-2</v>
      </c>
      <c r="K12">
        <v>0.99909999999999999</v>
      </c>
      <c r="L12">
        <v>64.3</v>
      </c>
      <c r="M12">
        <v>346</v>
      </c>
      <c r="N12">
        <v>21908</v>
      </c>
      <c r="O12">
        <v>99</v>
      </c>
      <c r="P12">
        <v>104543</v>
      </c>
      <c r="Q12">
        <v>0.77800000000000002</v>
      </c>
      <c r="R12">
        <v>0.222</v>
      </c>
    </row>
    <row r="13" spans="1:18" x14ac:dyDescent="0.25">
      <c r="A13" t="s">
        <v>3038</v>
      </c>
      <c r="B13" t="s">
        <v>1453</v>
      </c>
      <c r="C13">
        <v>0.5199999999999998</v>
      </c>
      <c r="D13">
        <v>1.7000000000000001E-2</v>
      </c>
      <c r="E13">
        <v>0.76</v>
      </c>
      <c r="F13">
        <v>0.85</v>
      </c>
      <c r="G13">
        <v>3.4000000000000002E-2</v>
      </c>
      <c r="H13">
        <v>0.53300000000000003</v>
      </c>
      <c r="I13">
        <v>0.8</v>
      </c>
      <c r="J13">
        <v>1.72E-2</v>
      </c>
      <c r="K13">
        <v>0.999</v>
      </c>
      <c r="L13">
        <v>58.2</v>
      </c>
      <c r="M13">
        <v>339</v>
      </c>
      <c r="N13">
        <v>19396</v>
      </c>
      <c r="O13">
        <v>106</v>
      </c>
      <c r="P13">
        <v>107055</v>
      </c>
      <c r="Q13">
        <v>0.76200000000000001</v>
      </c>
      <c r="R13">
        <v>0.23799999999999999</v>
      </c>
    </row>
    <row r="14" spans="1:18" x14ac:dyDescent="0.25">
      <c r="A14" t="s">
        <v>3038</v>
      </c>
      <c r="B14" t="s">
        <v>1453</v>
      </c>
      <c r="C14">
        <v>0.53999999999999981</v>
      </c>
      <c r="D14">
        <v>1.9E-2</v>
      </c>
      <c r="E14">
        <v>0.74</v>
      </c>
      <c r="F14">
        <v>0.86</v>
      </c>
      <c r="G14">
        <v>3.6999999999999998E-2</v>
      </c>
      <c r="H14">
        <v>0.53600000000000003</v>
      </c>
      <c r="I14">
        <v>0.8</v>
      </c>
      <c r="J14">
        <v>1.8700000000000001E-2</v>
      </c>
      <c r="K14">
        <v>0.99890000000000001</v>
      </c>
      <c r="L14">
        <v>53.4</v>
      </c>
      <c r="M14">
        <v>330</v>
      </c>
      <c r="N14">
        <v>17300</v>
      </c>
      <c r="O14">
        <v>115</v>
      </c>
      <c r="P14">
        <v>109151</v>
      </c>
      <c r="Q14">
        <v>0.74199999999999999</v>
      </c>
      <c r="R14">
        <v>0.25800000000000001</v>
      </c>
    </row>
    <row r="15" spans="1:18" x14ac:dyDescent="0.25">
      <c r="A15" t="s">
        <v>3038</v>
      </c>
      <c r="B15" t="s">
        <v>1453</v>
      </c>
      <c r="C15">
        <v>0.55999999999999983</v>
      </c>
      <c r="D15">
        <v>0.02</v>
      </c>
      <c r="E15">
        <v>0.72</v>
      </c>
      <c r="F15">
        <v>0.88</v>
      </c>
      <c r="G15">
        <v>3.9E-2</v>
      </c>
      <c r="H15">
        <v>0.53800000000000003</v>
      </c>
      <c r="I15">
        <v>0.8</v>
      </c>
      <c r="J15">
        <v>2.0299999999999999E-2</v>
      </c>
      <c r="K15">
        <v>0.99890000000000001</v>
      </c>
      <c r="L15">
        <v>49.3</v>
      </c>
      <c r="M15">
        <v>321</v>
      </c>
      <c r="N15">
        <v>15491</v>
      </c>
      <c r="O15">
        <v>124</v>
      </c>
      <c r="P15">
        <v>110960</v>
      </c>
      <c r="Q15">
        <v>0.72099999999999997</v>
      </c>
      <c r="R15">
        <v>0.27900000000000003</v>
      </c>
    </row>
    <row r="16" spans="1:18" x14ac:dyDescent="0.25">
      <c r="A16" t="s">
        <v>3038</v>
      </c>
      <c r="B16" t="s">
        <v>1453</v>
      </c>
      <c r="C16">
        <v>0.57999999999999985</v>
      </c>
      <c r="D16">
        <v>2.1999999999999999E-2</v>
      </c>
      <c r="E16">
        <v>0.69</v>
      </c>
      <c r="F16">
        <v>0.89</v>
      </c>
      <c r="G16">
        <v>4.2000000000000003E-2</v>
      </c>
      <c r="H16">
        <v>0.53</v>
      </c>
      <c r="I16">
        <v>0.79</v>
      </c>
      <c r="J16">
        <v>2.1600000000000001E-2</v>
      </c>
      <c r="K16">
        <v>0.99880000000000002</v>
      </c>
      <c r="L16">
        <v>46.2</v>
      </c>
      <c r="M16">
        <v>308</v>
      </c>
      <c r="N16">
        <v>13923</v>
      </c>
      <c r="O16">
        <v>137</v>
      </c>
      <c r="P16">
        <v>112528</v>
      </c>
      <c r="Q16">
        <v>0.69199999999999995</v>
      </c>
      <c r="R16">
        <v>0.308</v>
      </c>
    </row>
    <row r="17" spans="1:18" x14ac:dyDescent="0.25">
      <c r="A17" t="s">
        <v>3038</v>
      </c>
      <c r="B17" t="s">
        <v>1453</v>
      </c>
      <c r="C17">
        <v>0.59999999999999987</v>
      </c>
      <c r="D17">
        <v>2.4E-2</v>
      </c>
      <c r="E17">
        <v>0.67</v>
      </c>
      <c r="F17">
        <v>0.9</v>
      </c>
      <c r="G17">
        <v>4.5999999999999999E-2</v>
      </c>
      <c r="H17">
        <v>0.52900000000000003</v>
      </c>
      <c r="I17">
        <v>0.79</v>
      </c>
      <c r="J17">
        <v>2.35E-2</v>
      </c>
      <c r="K17">
        <v>0.99870000000000003</v>
      </c>
      <c r="L17">
        <v>42.5</v>
      </c>
      <c r="M17">
        <v>300</v>
      </c>
      <c r="N17">
        <v>12440</v>
      </c>
      <c r="O17">
        <v>145</v>
      </c>
      <c r="P17">
        <v>114011</v>
      </c>
      <c r="Q17">
        <v>0.67400000000000004</v>
      </c>
      <c r="R17">
        <v>0.32600000000000001</v>
      </c>
    </row>
    <row r="18" spans="1:18" x14ac:dyDescent="0.25">
      <c r="A18" t="s">
        <v>3038</v>
      </c>
      <c r="B18" t="s">
        <v>1453</v>
      </c>
      <c r="C18">
        <v>0.61999999999999988</v>
      </c>
      <c r="D18">
        <v>2.5000000000000001E-2</v>
      </c>
      <c r="E18">
        <v>0.64</v>
      </c>
      <c r="F18">
        <v>0.91</v>
      </c>
      <c r="G18">
        <v>4.8000000000000001E-2</v>
      </c>
      <c r="H18">
        <v>0.51600000000000001</v>
      </c>
      <c r="I18">
        <v>0.78</v>
      </c>
      <c r="J18">
        <v>2.52E-2</v>
      </c>
      <c r="K18">
        <v>0.99860000000000004</v>
      </c>
      <c r="L18">
        <v>39.799999999999997</v>
      </c>
      <c r="M18">
        <v>285</v>
      </c>
      <c r="N18">
        <v>11045</v>
      </c>
      <c r="O18">
        <v>160</v>
      </c>
      <c r="P18">
        <v>115406</v>
      </c>
      <c r="Q18">
        <v>0.64</v>
      </c>
      <c r="R18">
        <v>0.36</v>
      </c>
    </row>
    <row r="19" spans="1:18" x14ac:dyDescent="0.25">
      <c r="A19" t="s">
        <v>3038</v>
      </c>
      <c r="B19" t="s">
        <v>1453</v>
      </c>
      <c r="C19">
        <v>0.6399999999999999</v>
      </c>
      <c r="D19">
        <v>2.7E-2</v>
      </c>
      <c r="E19">
        <v>0.62</v>
      </c>
      <c r="F19">
        <v>0.92</v>
      </c>
      <c r="G19">
        <v>5.1999999999999998E-2</v>
      </c>
      <c r="H19">
        <v>0.51100000000000001</v>
      </c>
      <c r="I19">
        <v>0.77</v>
      </c>
      <c r="J19">
        <v>2.7400000000000001E-2</v>
      </c>
      <c r="K19">
        <v>0.99860000000000004</v>
      </c>
      <c r="L19">
        <v>36.5</v>
      </c>
      <c r="M19">
        <v>276</v>
      </c>
      <c r="N19">
        <v>9804</v>
      </c>
      <c r="O19">
        <v>169</v>
      </c>
      <c r="P19">
        <v>116647</v>
      </c>
      <c r="Q19">
        <v>0.62</v>
      </c>
      <c r="R19">
        <v>0.38</v>
      </c>
    </row>
    <row r="20" spans="1:18" x14ac:dyDescent="0.25">
      <c r="A20" t="s">
        <v>3038</v>
      </c>
      <c r="B20" t="s">
        <v>1453</v>
      </c>
      <c r="C20">
        <v>0.65999999999999992</v>
      </c>
      <c r="D20">
        <v>3.1E-2</v>
      </c>
      <c r="E20">
        <v>0.61</v>
      </c>
      <c r="F20">
        <v>0.93</v>
      </c>
      <c r="G20">
        <v>5.8000000000000003E-2</v>
      </c>
      <c r="H20">
        <v>0.51300000000000001</v>
      </c>
      <c r="I20">
        <v>0.77</v>
      </c>
      <c r="J20">
        <v>3.0700000000000002E-2</v>
      </c>
      <c r="K20">
        <v>0.99850000000000005</v>
      </c>
      <c r="L20">
        <v>32.6</v>
      </c>
      <c r="M20">
        <v>271</v>
      </c>
      <c r="N20">
        <v>8560</v>
      </c>
      <c r="O20">
        <v>174</v>
      </c>
      <c r="P20">
        <v>117891</v>
      </c>
      <c r="Q20">
        <v>0.60899999999999999</v>
      </c>
      <c r="R20">
        <v>0.39100000000000001</v>
      </c>
    </row>
    <row r="21" spans="1:18" x14ac:dyDescent="0.25">
      <c r="A21" t="s">
        <v>3038</v>
      </c>
      <c r="B21" t="s">
        <v>1453</v>
      </c>
      <c r="C21">
        <v>0.67999999999999994</v>
      </c>
      <c r="D21">
        <v>3.3000000000000002E-2</v>
      </c>
      <c r="E21">
        <v>0.57999999999999996</v>
      </c>
      <c r="F21">
        <v>0.94</v>
      </c>
      <c r="G21">
        <v>6.3E-2</v>
      </c>
      <c r="H21">
        <v>0.502</v>
      </c>
      <c r="I21">
        <v>0.76</v>
      </c>
      <c r="J21">
        <v>3.3500000000000002E-2</v>
      </c>
      <c r="K21">
        <v>0.99839999999999995</v>
      </c>
      <c r="L21">
        <v>29.9</v>
      </c>
      <c r="M21">
        <v>260</v>
      </c>
      <c r="N21">
        <v>7507</v>
      </c>
      <c r="O21">
        <v>185</v>
      </c>
      <c r="P21">
        <v>118944</v>
      </c>
      <c r="Q21">
        <v>0.58399999999999996</v>
      </c>
      <c r="R21">
        <v>0.41599999999999998</v>
      </c>
    </row>
    <row r="22" spans="1:18" x14ac:dyDescent="0.25">
      <c r="A22" t="s">
        <v>3038</v>
      </c>
      <c r="B22" t="s">
        <v>1453</v>
      </c>
      <c r="C22">
        <v>0.7</v>
      </c>
      <c r="D22">
        <v>3.6999999999999998E-2</v>
      </c>
      <c r="E22">
        <v>0.56999999999999995</v>
      </c>
      <c r="F22">
        <v>0.95</v>
      </c>
      <c r="G22">
        <v>7.0000000000000007E-2</v>
      </c>
      <c r="H22">
        <v>0.496</v>
      </c>
      <c r="I22">
        <v>0.76</v>
      </c>
      <c r="J22">
        <v>3.7199999999999997E-2</v>
      </c>
      <c r="K22">
        <v>0.99839999999999995</v>
      </c>
      <c r="L22">
        <v>26.9</v>
      </c>
      <c r="M22">
        <v>252</v>
      </c>
      <c r="N22">
        <v>6518</v>
      </c>
      <c r="O22">
        <v>193</v>
      </c>
      <c r="P22">
        <v>119933</v>
      </c>
      <c r="Q22">
        <v>0.56599999999999995</v>
      </c>
      <c r="R22">
        <v>0.434</v>
      </c>
    </row>
    <row r="23" spans="1:18" x14ac:dyDescent="0.25">
      <c r="A23" t="s">
        <v>3037</v>
      </c>
      <c r="B23" t="s">
        <v>1453</v>
      </c>
      <c r="C23">
        <v>0.2999999999999996</v>
      </c>
      <c r="D23">
        <v>5.0000000000000001E-3</v>
      </c>
      <c r="E23">
        <v>0.98</v>
      </c>
      <c r="F23">
        <v>0.24</v>
      </c>
      <c r="G23">
        <v>8.9999999999999993E-3</v>
      </c>
      <c r="H23">
        <v>0.312</v>
      </c>
      <c r="I23">
        <v>0.61</v>
      </c>
      <c r="J23">
        <v>4.4999999999999997E-3</v>
      </c>
      <c r="K23">
        <v>0.99970000000000003</v>
      </c>
      <c r="L23">
        <v>221.3</v>
      </c>
      <c r="M23">
        <v>435</v>
      </c>
      <c r="N23">
        <v>95832</v>
      </c>
      <c r="O23">
        <v>10</v>
      </c>
      <c r="P23">
        <v>30619</v>
      </c>
      <c r="Q23">
        <v>0.97799999999999998</v>
      </c>
      <c r="R23">
        <v>2.1999999999999999E-2</v>
      </c>
    </row>
    <row r="24" spans="1:18" x14ac:dyDescent="0.25">
      <c r="A24" t="s">
        <v>3037</v>
      </c>
      <c r="B24" t="s">
        <v>1453</v>
      </c>
      <c r="C24">
        <v>0.31999999999999962</v>
      </c>
      <c r="D24">
        <v>5.0000000000000001E-3</v>
      </c>
      <c r="E24">
        <v>0.98</v>
      </c>
      <c r="F24">
        <v>0.33</v>
      </c>
      <c r="G24">
        <v>0.01</v>
      </c>
      <c r="H24">
        <v>0.33900000000000002</v>
      </c>
      <c r="I24">
        <v>0.65</v>
      </c>
      <c r="J24">
        <v>5.1000000000000004E-3</v>
      </c>
      <c r="K24">
        <v>0.99970000000000003</v>
      </c>
      <c r="L24">
        <v>195.4</v>
      </c>
      <c r="M24">
        <v>434</v>
      </c>
      <c r="N24">
        <v>84389</v>
      </c>
      <c r="O24">
        <v>11</v>
      </c>
      <c r="P24">
        <v>42062</v>
      </c>
      <c r="Q24">
        <v>0.97499999999999998</v>
      </c>
      <c r="R24">
        <v>2.5000000000000001E-2</v>
      </c>
    </row>
    <row r="25" spans="1:18" x14ac:dyDescent="0.25">
      <c r="A25" t="s">
        <v>3037</v>
      </c>
      <c r="B25" t="s">
        <v>1453</v>
      </c>
      <c r="C25">
        <v>0.33999999999999958</v>
      </c>
      <c r="D25">
        <v>6.0000000000000001E-3</v>
      </c>
      <c r="E25">
        <v>0.97</v>
      </c>
      <c r="F25">
        <v>0.41</v>
      </c>
      <c r="G25">
        <v>1.0999999999999999E-2</v>
      </c>
      <c r="H25">
        <v>0.36299999999999999</v>
      </c>
      <c r="I25">
        <v>0.69</v>
      </c>
      <c r="J25">
        <v>5.7000000000000002E-3</v>
      </c>
      <c r="K25">
        <v>0.99970000000000003</v>
      </c>
      <c r="L25">
        <v>175.1</v>
      </c>
      <c r="M25">
        <v>432</v>
      </c>
      <c r="N25">
        <v>75195</v>
      </c>
      <c r="O25">
        <v>13</v>
      </c>
      <c r="P25">
        <v>51256</v>
      </c>
      <c r="Q25">
        <v>0.97099999999999997</v>
      </c>
      <c r="R25">
        <v>2.9000000000000001E-2</v>
      </c>
    </row>
    <row r="26" spans="1:18" x14ac:dyDescent="0.25">
      <c r="A26" t="s">
        <v>3037</v>
      </c>
      <c r="B26" t="s">
        <v>1453</v>
      </c>
      <c r="C26">
        <v>0.35999999999999971</v>
      </c>
      <c r="D26">
        <v>6.0000000000000001E-3</v>
      </c>
      <c r="E26">
        <v>0.96</v>
      </c>
      <c r="F26">
        <v>0.47</v>
      </c>
      <c r="G26">
        <v>1.2999999999999999E-2</v>
      </c>
      <c r="H26">
        <v>0.38500000000000001</v>
      </c>
      <c r="I26">
        <v>0.71</v>
      </c>
      <c r="J26">
        <v>6.3E-3</v>
      </c>
      <c r="K26">
        <v>0.99970000000000003</v>
      </c>
      <c r="L26">
        <v>158.4</v>
      </c>
      <c r="M26">
        <v>427</v>
      </c>
      <c r="N26">
        <v>67193</v>
      </c>
      <c r="O26">
        <v>18</v>
      </c>
      <c r="P26">
        <v>59258</v>
      </c>
      <c r="Q26">
        <v>0.96</v>
      </c>
      <c r="R26">
        <v>0.04</v>
      </c>
    </row>
    <row r="27" spans="1:18" x14ac:dyDescent="0.25">
      <c r="A27" t="s">
        <v>3037</v>
      </c>
      <c r="B27" t="s">
        <v>1453</v>
      </c>
      <c r="C27">
        <v>0.37999999999999973</v>
      </c>
      <c r="D27">
        <v>7.0000000000000001E-3</v>
      </c>
      <c r="E27">
        <v>0.94</v>
      </c>
      <c r="F27">
        <v>0.53</v>
      </c>
      <c r="G27">
        <v>1.4E-2</v>
      </c>
      <c r="H27">
        <v>0.40500000000000003</v>
      </c>
      <c r="I27">
        <v>0.73</v>
      </c>
      <c r="J27">
        <v>7.0000000000000001E-3</v>
      </c>
      <c r="K27">
        <v>0.99960000000000004</v>
      </c>
      <c r="L27">
        <v>143.30000000000001</v>
      </c>
      <c r="M27">
        <v>419</v>
      </c>
      <c r="N27">
        <v>59634</v>
      </c>
      <c r="O27">
        <v>26</v>
      </c>
      <c r="P27">
        <v>66817</v>
      </c>
      <c r="Q27">
        <v>0.94199999999999995</v>
      </c>
      <c r="R27">
        <v>5.8000000000000003E-2</v>
      </c>
    </row>
    <row r="28" spans="1:18" x14ac:dyDescent="0.25">
      <c r="A28" t="s">
        <v>3037</v>
      </c>
      <c r="B28" t="s">
        <v>1453</v>
      </c>
      <c r="C28">
        <v>0.39999999999999969</v>
      </c>
      <c r="D28">
        <v>8.0000000000000002E-3</v>
      </c>
      <c r="E28">
        <v>0.93</v>
      </c>
      <c r="F28">
        <v>0.59</v>
      </c>
      <c r="G28">
        <v>1.6E-2</v>
      </c>
      <c r="H28">
        <v>0.42799999999999999</v>
      </c>
      <c r="I28">
        <v>0.76</v>
      </c>
      <c r="J28">
        <v>7.7999999999999996E-3</v>
      </c>
      <c r="K28">
        <v>0.99960000000000004</v>
      </c>
      <c r="L28">
        <v>127.9</v>
      </c>
      <c r="M28">
        <v>412</v>
      </c>
      <c r="N28">
        <v>52282</v>
      </c>
      <c r="O28">
        <v>33</v>
      </c>
      <c r="P28">
        <v>74169</v>
      </c>
      <c r="Q28">
        <v>0.92600000000000005</v>
      </c>
      <c r="R28">
        <v>7.3999999999999996E-2</v>
      </c>
    </row>
    <row r="29" spans="1:18" x14ac:dyDescent="0.25">
      <c r="A29" t="s">
        <v>3037</v>
      </c>
      <c r="B29" t="s">
        <v>1453</v>
      </c>
      <c r="C29">
        <v>0.41999999999999971</v>
      </c>
      <c r="D29">
        <v>8.9999999999999993E-3</v>
      </c>
      <c r="E29">
        <v>0.91</v>
      </c>
      <c r="F29">
        <v>0.64</v>
      </c>
      <c r="G29">
        <v>1.7000000000000001E-2</v>
      </c>
      <c r="H29">
        <v>0.45300000000000001</v>
      </c>
      <c r="I29">
        <v>0.78</v>
      </c>
      <c r="J29">
        <v>8.8000000000000005E-3</v>
      </c>
      <c r="K29">
        <v>0.99950000000000006</v>
      </c>
      <c r="L29">
        <v>113.4</v>
      </c>
      <c r="M29">
        <v>406</v>
      </c>
      <c r="N29">
        <v>45647</v>
      </c>
      <c r="O29">
        <v>39</v>
      </c>
      <c r="P29">
        <v>80804</v>
      </c>
      <c r="Q29">
        <v>0.91200000000000003</v>
      </c>
      <c r="R29">
        <v>8.7999999999999995E-2</v>
      </c>
    </row>
    <row r="30" spans="1:18" x14ac:dyDescent="0.25">
      <c r="A30" t="s">
        <v>3037</v>
      </c>
      <c r="B30" t="s">
        <v>1453</v>
      </c>
      <c r="C30">
        <v>0.43999999999999972</v>
      </c>
      <c r="D30">
        <v>0.01</v>
      </c>
      <c r="E30">
        <v>0.89</v>
      </c>
      <c r="F30">
        <v>0.69</v>
      </c>
      <c r="G30">
        <v>1.9E-2</v>
      </c>
      <c r="H30">
        <v>0.47199999999999998</v>
      </c>
      <c r="I30">
        <v>0.79</v>
      </c>
      <c r="J30">
        <v>9.9000000000000008E-3</v>
      </c>
      <c r="K30">
        <v>0.99939999999999996</v>
      </c>
      <c r="L30">
        <v>101.5</v>
      </c>
      <c r="M30">
        <v>395</v>
      </c>
      <c r="N30">
        <v>39684</v>
      </c>
      <c r="O30">
        <v>50</v>
      </c>
      <c r="P30">
        <v>86767</v>
      </c>
      <c r="Q30">
        <v>0.88800000000000001</v>
      </c>
      <c r="R30">
        <v>0.112</v>
      </c>
    </row>
    <row r="31" spans="1:18" x14ac:dyDescent="0.25">
      <c r="A31" t="s">
        <v>3037</v>
      </c>
      <c r="B31" t="s">
        <v>1453</v>
      </c>
      <c r="C31">
        <v>0.45999999999999969</v>
      </c>
      <c r="D31">
        <v>1.0999999999999999E-2</v>
      </c>
      <c r="E31">
        <v>0.87</v>
      </c>
      <c r="F31">
        <v>0.73</v>
      </c>
      <c r="G31">
        <v>2.1999999999999999E-2</v>
      </c>
      <c r="H31">
        <v>0.49399999999999999</v>
      </c>
      <c r="I31">
        <v>0.8</v>
      </c>
      <c r="J31">
        <v>1.12E-2</v>
      </c>
      <c r="K31">
        <v>0.99939999999999996</v>
      </c>
      <c r="L31">
        <v>89.6</v>
      </c>
      <c r="M31">
        <v>387</v>
      </c>
      <c r="N31">
        <v>34284</v>
      </c>
      <c r="O31">
        <v>58</v>
      </c>
      <c r="P31">
        <v>92167</v>
      </c>
      <c r="Q31">
        <v>0.87</v>
      </c>
      <c r="R31">
        <v>0.13</v>
      </c>
    </row>
    <row r="32" spans="1:18" x14ac:dyDescent="0.25">
      <c r="A32" t="s">
        <v>3037</v>
      </c>
      <c r="B32" t="s">
        <v>1453</v>
      </c>
      <c r="C32">
        <v>0.47999999999999982</v>
      </c>
      <c r="D32">
        <v>1.2999999999999999E-2</v>
      </c>
      <c r="E32">
        <v>0.85</v>
      </c>
      <c r="F32">
        <v>0.77</v>
      </c>
      <c r="G32">
        <v>2.5000000000000001E-2</v>
      </c>
      <c r="H32">
        <v>0.51300000000000001</v>
      </c>
      <c r="I32">
        <v>0.81</v>
      </c>
      <c r="J32">
        <v>1.2699999999999999E-2</v>
      </c>
      <c r="K32">
        <v>0.99929999999999997</v>
      </c>
      <c r="L32">
        <v>79</v>
      </c>
      <c r="M32">
        <v>377</v>
      </c>
      <c r="N32">
        <v>29418</v>
      </c>
      <c r="O32">
        <v>68</v>
      </c>
      <c r="P32">
        <v>97033</v>
      </c>
      <c r="Q32">
        <v>0.84699999999999998</v>
      </c>
      <c r="R32">
        <v>0.153</v>
      </c>
    </row>
    <row r="33" spans="1:18" x14ac:dyDescent="0.25">
      <c r="A33" t="s">
        <v>3037</v>
      </c>
      <c r="B33" t="s">
        <v>1453</v>
      </c>
      <c r="C33">
        <v>0.49999999999999978</v>
      </c>
      <c r="D33">
        <v>1.4E-2</v>
      </c>
      <c r="E33">
        <v>0.82</v>
      </c>
      <c r="F33">
        <v>0.8</v>
      </c>
      <c r="G33">
        <v>2.8000000000000001E-2</v>
      </c>
      <c r="H33">
        <v>0.52300000000000002</v>
      </c>
      <c r="I33">
        <v>0.81</v>
      </c>
      <c r="J33">
        <v>1.4200000000000001E-2</v>
      </c>
      <c r="K33">
        <v>0.99919999999999998</v>
      </c>
      <c r="L33">
        <v>70.400000000000006</v>
      </c>
      <c r="M33">
        <v>363</v>
      </c>
      <c r="N33">
        <v>25206</v>
      </c>
      <c r="O33">
        <v>82</v>
      </c>
      <c r="P33">
        <v>101245</v>
      </c>
      <c r="Q33">
        <v>0.81599999999999995</v>
      </c>
      <c r="R33">
        <v>0.184</v>
      </c>
    </row>
    <row r="34" spans="1:18" x14ac:dyDescent="0.25">
      <c r="A34" t="s">
        <v>3037</v>
      </c>
      <c r="B34" t="s">
        <v>1453</v>
      </c>
      <c r="C34">
        <v>0.5199999999999998</v>
      </c>
      <c r="D34">
        <v>1.6E-2</v>
      </c>
      <c r="E34">
        <v>0.79</v>
      </c>
      <c r="F34">
        <v>0.83</v>
      </c>
      <c r="G34">
        <v>3.1E-2</v>
      </c>
      <c r="H34">
        <v>0.53</v>
      </c>
      <c r="I34">
        <v>0.81</v>
      </c>
      <c r="J34">
        <v>1.5699999999999999E-2</v>
      </c>
      <c r="K34">
        <v>0.99909999999999999</v>
      </c>
      <c r="L34">
        <v>63.6</v>
      </c>
      <c r="M34">
        <v>350</v>
      </c>
      <c r="N34">
        <v>21894</v>
      </c>
      <c r="O34">
        <v>95</v>
      </c>
      <c r="P34">
        <v>104557</v>
      </c>
      <c r="Q34">
        <v>0.78700000000000003</v>
      </c>
      <c r="R34">
        <v>0.21299999999999999</v>
      </c>
    </row>
    <row r="35" spans="1:18" x14ac:dyDescent="0.25">
      <c r="A35" t="s">
        <v>3037</v>
      </c>
      <c r="B35" t="s">
        <v>1453</v>
      </c>
      <c r="C35">
        <v>0.53999999999999981</v>
      </c>
      <c r="D35">
        <v>1.7999999999999999E-2</v>
      </c>
      <c r="E35">
        <v>0.76</v>
      </c>
      <c r="F35">
        <v>0.85</v>
      </c>
      <c r="G35">
        <v>3.4000000000000002E-2</v>
      </c>
      <c r="H35">
        <v>0.53700000000000003</v>
      </c>
      <c r="I35">
        <v>0.81</v>
      </c>
      <c r="J35">
        <v>1.7600000000000001E-2</v>
      </c>
      <c r="K35">
        <v>0.999</v>
      </c>
      <c r="L35">
        <v>56.8</v>
      </c>
      <c r="M35">
        <v>339</v>
      </c>
      <c r="N35">
        <v>18930</v>
      </c>
      <c r="O35">
        <v>106</v>
      </c>
      <c r="P35">
        <v>107521</v>
      </c>
      <c r="Q35">
        <v>0.76200000000000001</v>
      </c>
      <c r="R35">
        <v>0.23799999999999999</v>
      </c>
    </row>
    <row r="36" spans="1:18" x14ac:dyDescent="0.25">
      <c r="A36" t="s">
        <v>3037</v>
      </c>
      <c r="B36" t="s">
        <v>1453</v>
      </c>
      <c r="C36">
        <v>0.55999999999999983</v>
      </c>
      <c r="D36">
        <v>1.9E-2</v>
      </c>
      <c r="E36">
        <v>0.73</v>
      </c>
      <c r="F36">
        <v>0.87</v>
      </c>
      <c r="G36">
        <v>3.6999999999999998E-2</v>
      </c>
      <c r="H36">
        <v>0.53200000000000003</v>
      </c>
      <c r="I36">
        <v>0.8</v>
      </c>
      <c r="J36">
        <v>1.9199999999999998E-2</v>
      </c>
      <c r="K36">
        <v>0.99890000000000001</v>
      </c>
      <c r="L36">
        <v>52.2</v>
      </c>
      <c r="M36">
        <v>323</v>
      </c>
      <c r="N36">
        <v>16522</v>
      </c>
      <c r="O36">
        <v>122</v>
      </c>
      <c r="P36">
        <v>109929</v>
      </c>
      <c r="Q36">
        <v>0.72599999999999998</v>
      </c>
      <c r="R36">
        <v>0.27400000000000002</v>
      </c>
    </row>
    <row r="37" spans="1:18" x14ac:dyDescent="0.25">
      <c r="A37" t="s">
        <v>3037</v>
      </c>
      <c r="B37" t="s">
        <v>1453</v>
      </c>
      <c r="C37">
        <v>0.57999999999999985</v>
      </c>
      <c r="D37">
        <v>2.1000000000000001E-2</v>
      </c>
      <c r="E37">
        <v>0.7</v>
      </c>
      <c r="F37">
        <v>0.89</v>
      </c>
      <c r="G37">
        <v>4.1000000000000002E-2</v>
      </c>
      <c r="H37">
        <v>0.53</v>
      </c>
      <c r="I37">
        <v>0.79</v>
      </c>
      <c r="J37">
        <v>2.12E-2</v>
      </c>
      <c r="K37">
        <v>0.99880000000000002</v>
      </c>
      <c r="L37">
        <v>47.1</v>
      </c>
      <c r="M37">
        <v>310</v>
      </c>
      <c r="N37">
        <v>14296</v>
      </c>
      <c r="O37">
        <v>135</v>
      </c>
      <c r="P37">
        <v>112155</v>
      </c>
      <c r="Q37">
        <v>0.69699999999999995</v>
      </c>
      <c r="R37">
        <v>0.30299999999999999</v>
      </c>
    </row>
    <row r="38" spans="1:18" x14ac:dyDescent="0.25">
      <c r="A38" t="s">
        <v>3037</v>
      </c>
      <c r="B38" t="s">
        <v>1453</v>
      </c>
      <c r="C38">
        <v>0.59999999999999987</v>
      </c>
      <c r="D38">
        <v>2.4E-2</v>
      </c>
      <c r="E38">
        <v>0.67</v>
      </c>
      <c r="F38">
        <v>0.9</v>
      </c>
      <c r="G38">
        <v>4.5999999999999999E-2</v>
      </c>
      <c r="H38">
        <v>0.53100000000000003</v>
      </c>
      <c r="I38">
        <v>0.79</v>
      </c>
      <c r="J38">
        <v>2.3900000000000001E-2</v>
      </c>
      <c r="K38">
        <v>0.99870000000000003</v>
      </c>
      <c r="L38">
        <v>41.9</v>
      </c>
      <c r="M38">
        <v>300</v>
      </c>
      <c r="N38">
        <v>12259</v>
      </c>
      <c r="O38">
        <v>145</v>
      </c>
      <c r="P38">
        <v>114192</v>
      </c>
      <c r="Q38">
        <v>0.67400000000000004</v>
      </c>
      <c r="R38">
        <v>0.32600000000000001</v>
      </c>
    </row>
    <row r="39" spans="1:18" x14ac:dyDescent="0.25">
      <c r="A39" t="s">
        <v>3037</v>
      </c>
      <c r="B39" t="s">
        <v>1453</v>
      </c>
      <c r="C39">
        <v>0.61999999999999988</v>
      </c>
      <c r="D39">
        <v>2.7E-2</v>
      </c>
      <c r="E39">
        <v>0.65</v>
      </c>
      <c r="F39">
        <v>0.92</v>
      </c>
      <c r="G39">
        <v>5.1999999999999998E-2</v>
      </c>
      <c r="H39">
        <v>0.52800000000000002</v>
      </c>
      <c r="I39">
        <v>0.78</v>
      </c>
      <c r="J39">
        <v>2.6800000000000001E-2</v>
      </c>
      <c r="K39">
        <v>0.99870000000000003</v>
      </c>
      <c r="L39">
        <v>37.299999999999997</v>
      </c>
      <c r="M39">
        <v>289</v>
      </c>
      <c r="N39">
        <v>10478</v>
      </c>
      <c r="O39">
        <v>156</v>
      </c>
      <c r="P39">
        <v>115973</v>
      </c>
      <c r="Q39">
        <v>0.64900000000000002</v>
      </c>
      <c r="R39">
        <v>0.35099999999999998</v>
      </c>
    </row>
    <row r="40" spans="1:18" x14ac:dyDescent="0.25">
      <c r="A40" t="s">
        <v>3037</v>
      </c>
      <c r="B40" t="s">
        <v>1453</v>
      </c>
      <c r="C40">
        <v>0.6399999999999999</v>
      </c>
      <c r="D40">
        <v>0.03</v>
      </c>
      <c r="E40">
        <v>0.62</v>
      </c>
      <c r="F40">
        <v>0.93</v>
      </c>
      <c r="G40">
        <v>5.8000000000000003E-2</v>
      </c>
      <c r="H40">
        <v>0.51900000000000002</v>
      </c>
      <c r="I40">
        <v>0.77</v>
      </c>
      <c r="J40">
        <v>3.04E-2</v>
      </c>
      <c r="K40">
        <v>0.99860000000000004</v>
      </c>
      <c r="L40">
        <v>32.9</v>
      </c>
      <c r="M40">
        <v>275</v>
      </c>
      <c r="N40">
        <v>8768</v>
      </c>
      <c r="O40">
        <v>170</v>
      </c>
      <c r="P40">
        <v>117683</v>
      </c>
      <c r="Q40">
        <v>0.61799999999999999</v>
      </c>
      <c r="R40">
        <v>0.38200000000000001</v>
      </c>
    </row>
    <row r="41" spans="1:18" x14ac:dyDescent="0.25">
      <c r="A41" t="s">
        <v>3037</v>
      </c>
      <c r="B41" t="s">
        <v>1453</v>
      </c>
      <c r="C41">
        <v>0.65999999999999992</v>
      </c>
      <c r="D41">
        <v>3.5000000000000003E-2</v>
      </c>
      <c r="E41">
        <v>0.59</v>
      </c>
      <c r="F41">
        <v>0.94</v>
      </c>
      <c r="G41">
        <v>6.6000000000000003E-2</v>
      </c>
      <c r="H41">
        <v>0.50700000000000001</v>
      </c>
      <c r="I41">
        <v>0.76</v>
      </c>
      <c r="J41">
        <v>3.4799999999999998E-2</v>
      </c>
      <c r="K41">
        <v>0.99850000000000005</v>
      </c>
      <c r="L41">
        <v>28.7</v>
      </c>
      <c r="M41">
        <v>261</v>
      </c>
      <c r="N41">
        <v>7231</v>
      </c>
      <c r="O41">
        <v>184</v>
      </c>
      <c r="P41">
        <v>119220</v>
      </c>
      <c r="Q41">
        <v>0.58699999999999997</v>
      </c>
      <c r="R41">
        <v>0.41299999999999998</v>
      </c>
    </row>
    <row r="42" spans="1:18" x14ac:dyDescent="0.25">
      <c r="A42" t="s">
        <v>3037</v>
      </c>
      <c r="B42" t="s">
        <v>1453</v>
      </c>
      <c r="C42">
        <v>0.67999999999999994</v>
      </c>
      <c r="D42">
        <v>3.9E-2</v>
      </c>
      <c r="E42">
        <v>0.53</v>
      </c>
      <c r="F42">
        <v>0.95</v>
      </c>
      <c r="G42">
        <v>7.2999999999999995E-2</v>
      </c>
      <c r="H42">
        <v>0.47499999999999998</v>
      </c>
      <c r="I42">
        <v>0.74</v>
      </c>
      <c r="J42">
        <v>3.9100000000000003E-2</v>
      </c>
      <c r="K42">
        <v>0.99829999999999997</v>
      </c>
      <c r="L42">
        <v>25.6</v>
      </c>
      <c r="M42">
        <v>238</v>
      </c>
      <c r="N42">
        <v>5856</v>
      </c>
      <c r="O42">
        <v>207</v>
      </c>
      <c r="P42">
        <v>120595</v>
      </c>
      <c r="Q42">
        <v>0.53500000000000003</v>
      </c>
      <c r="R42">
        <v>0.46500000000000002</v>
      </c>
    </row>
    <row r="43" spans="1:18" x14ac:dyDescent="0.25">
      <c r="A43" t="s">
        <v>3037</v>
      </c>
      <c r="B43" t="s">
        <v>1453</v>
      </c>
      <c r="C43">
        <v>0.7</v>
      </c>
      <c r="D43">
        <v>4.4999999999999998E-2</v>
      </c>
      <c r="E43">
        <v>0.5</v>
      </c>
      <c r="F43">
        <v>0.96</v>
      </c>
      <c r="G43">
        <v>8.2000000000000003E-2</v>
      </c>
      <c r="H43">
        <v>0.45200000000000001</v>
      </c>
      <c r="I43">
        <v>0.73</v>
      </c>
      <c r="J43">
        <v>4.4900000000000002E-2</v>
      </c>
      <c r="K43">
        <v>0.99819999999999998</v>
      </c>
      <c r="L43">
        <v>22.3</v>
      </c>
      <c r="M43">
        <v>221</v>
      </c>
      <c r="N43">
        <v>4698</v>
      </c>
      <c r="O43">
        <v>224</v>
      </c>
      <c r="P43">
        <v>121753</v>
      </c>
      <c r="Q43">
        <v>0.497</v>
      </c>
      <c r="R43">
        <v>0.503</v>
      </c>
    </row>
    <row r="44" spans="1:18" x14ac:dyDescent="0.25">
      <c r="A44" t="s">
        <v>3036</v>
      </c>
      <c r="B44" t="s">
        <v>1453</v>
      </c>
      <c r="C44">
        <v>0.2999999999999996</v>
      </c>
      <c r="D44">
        <v>4.0000000000000001E-3</v>
      </c>
      <c r="E44">
        <v>1</v>
      </c>
      <c r="F44">
        <v>0.01</v>
      </c>
      <c r="G44">
        <v>7.0000000000000001E-3</v>
      </c>
      <c r="H44">
        <v>0.26300000000000001</v>
      </c>
      <c r="I44">
        <v>0.5</v>
      </c>
      <c r="J44">
        <v>3.5000000000000001E-3</v>
      </c>
      <c r="K44">
        <v>1</v>
      </c>
      <c r="L44">
        <v>284.5</v>
      </c>
      <c r="M44">
        <v>445</v>
      </c>
      <c r="N44">
        <v>126136</v>
      </c>
      <c r="O44">
        <v>0</v>
      </c>
      <c r="P44">
        <v>315</v>
      </c>
      <c r="Q44">
        <v>1</v>
      </c>
      <c r="R44">
        <v>0</v>
      </c>
    </row>
    <row r="45" spans="1:18" x14ac:dyDescent="0.25">
      <c r="A45" t="s">
        <v>3036</v>
      </c>
      <c r="B45" t="s">
        <v>1453</v>
      </c>
      <c r="C45">
        <v>0.31999999999999962</v>
      </c>
      <c r="D45">
        <v>4.0000000000000001E-3</v>
      </c>
      <c r="E45">
        <v>1</v>
      </c>
      <c r="F45">
        <v>0.03</v>
      </c>
      <c r="G45">
        <v>7.0000000000000001E-3</v>
      </c>
      <c r="H45">
        <v>0.26700000000000002</v>
      </c>
      <c r="I45">
        <v>0.51</v>
      </c>
      <c r="J45">
        <v>3.5999999999999999E-3</v>
      </c>
      <c r="K45">
        <v>0.99970000000000003</v>
      </c>
      <c r="L45">
        <v>277.3</v>
      </c>
      <c r="M45">
        <v>444</v>
      </c>
      <c r="N45">
        <v>122698</v>
      </c>
      <c r="O45">
        <v>1</v>
      </c>
      <c r="P45">
        <v>3753</v>
      </c>
      <c r="Q45">
        <v>0.998</v>
      </c>
      <c r="R45">
        <v>2E-3</v>
      </c>
    </row>
    <row r="46" spans="1:18" x14ac:dyDescent="0.25">
      <c r="A46" t="s">
        <v>3036</v>
      </c>
      <c r="B46" t="s">
        <v>1453</v>
      </c>
      <c r="C46">
        <v>0.33999999999999958</v>
      </c>
      <c r="D46">
        <v>4.0000000000000001E-3</v>
      </c>
      <c r="E46">
        <v>0.99</v>
      </c>
      <c r="F46">
        <v>0.11</v>
      </c>
      <c r="G46">
        <v>8.0000000000000002E-3</v>
      </c>
      <c r="H46">
        <v>0.28100000000000003</v>
      </c>
      <c r="I46">
        <v>0.55000000000000004</v>
      </c>
      <c r="J46">
        <v>3.8999999999999998E-3</v>
      </c>
      <c r="K46">
        <v>0.99960000000000004</v>
      </c>
      <c r="L46">
        <v>257.8</v>
      </c>
      <c r="M46">
        <v>440</v>
      </c>
      <c r="N46">
        <v>112994</v>
      </c>
      <c r="O46">
        <v>5</v>
      </c>
      <c r="P46">
        <v>13457</v>
      </c>
      <c r="Q46">
        <v>0.98899999999999999</v>
      </c>
      <c r="R46">
        <v>1.0999999999999999E-2</v>
      </c>
    </row>
    <row r="47" spans="1:18" x14ac:dyDescent="0.25">
      <c r="A47" t="s">
        <v>3036</v>
      </c>
      <c r="B47" t="s">
        <v>1453</v>
      </c>
      <c r="C47">
        <v>0.35999999999999971</v>
      </c>
      <c r="D47">
        <v>4.0000000000000001E-3</v>
      </c>
      <c r="E47">
        <v>0.98</v>
      </c>
      <c r="F47">
        <v>0.2</v>
      </c>
      <c r="G47">
        <v>8.9999999999999993E-3</v>
      </c>
      <c r="H47">
        <v>0.30199999999999999</v>
      </c>
      <c r="I47">
        <v>0.59</v>
      </c>
      <c r="J47">
        <v>4.3E-3</v>
      </c>
      <c r="K47">
        <v>0.99970000000000003</v>
      </c>
      <c r="L47">
        <v>232.1</v>
      </c>
      <c r="M47">
        <v>437</v>
      </c>
      <c r="N47">
        <v>100976</v>
      </c>
      <c r="O47">
        <v>8</v>
      </c>
      <c r="P47">
        <v>25475</v>
      </c>
      <c r="Q47">
        <v>0.98199999999999998</v>
      </c>
      <c r="R47">
        <v>1.7999999999999999E-2</v>
      </c>
    </row>
    <row r="48" spans="1:18" x14ac:dyDescent="0.25">
      <c r="A48" t="s">
        <v>3036</v>
      </c>
      <c r="B48" t="s">
        <v>1453</v>
      </c>
      <c r="C48">
        <v>0.37999999999999973</v>
      </c>
      <c r="D48">
        <v>5.0000000000000001E-3</v>
      </c>
      <c r="E48">
        <v>0.98</v>
      </c>
      <c r="F48">
        <v>0.3</v>
      </c>
      <c r="G48">
        <v>0.01</v>
      </c>
      <c r="H48">
        <v>0.32700000000000001</v>
      </c>
      <c r="I48">
        <v>0.64</v>
      </c>
      <c r="J48">
        <v>4.8999999999999998E-3</v>
      </c>
      <c r="K48">
        <v>0.99970000000000003</v>
      </c>
      <c r="L48">
        <v>206.1</v>
      </c>
      <c r="M48">
        <v>434</v>
      </c>
      <c r="N48">
        <v>89034</v>
      </c>
      <c r="O48">
        <v>11</v>
      </c>
      <c r="P48">
        <v>37417</v>
      </c>
      <c r="Q48">
        <v>0.97499999999999998</v>
      </c>
      <c r="R48">
        <v>2.5000000000000001E-2</v>
      </c>
    </row>
    <row r="49" spans="1:18" x14ac:dyDescent="0.25">
      <c r="A49" t="s">
        <v>3036</v>
      </c>
      <c r="B49" t="s">
        <v>1453</v>
      </c>
      <c r="C49">
        <v>0.39999999999999969</v>
      </c>
      <c r="D49">
        <v>5.0000000000000001E-3</v>
      </c>
      <c r="E49">
        <v>0.96</v>
      </c>
      <c r="F49">
        <v>0.38</v>
      </c>
      <c r="G49">
        <v>1.0999999999999999E-2</v>
      </c>
      <c r="H49">
        <v>0.35099999999999998</v>
      </c>
      <c r="I49">
        <v>0.67</v>
      </c>
      <c r="J49">
        <v>5.4000000000000003E-3</v>
      </c>
      <c r="K49">
        <v>0.99970000000000003</v>
      </c>
      <c r="L49">
        <v>183.9</v>
      </c>
      <c r="M49">
        <v>429</v>
      </c>
      <c r="N49">
        <v>78477</v>
      </c>
      <c r="O49">
        <v>16</v>
      </c>
      <c r="P49">
        <v>47974</v>
      </c>
      <c r="Q49">
        <v>0.96399999999999997</v>
      </c>
      <c r="R49">
        <v>3.5999999999999997E-2</v>
      </c>
    </row>
    <row r="50" spans="1:18" x14ac:dyDescent="0.25">
      <c r="A50" t="s">
        <v>3036</v>
      </c>
      <c r="B50" t="s">
        <v>1453</v>
      </c>
      <c r="C50">
        <v>0.41999999999999971</v>
      </c>
      <c r="D50">
        <v>6.0000000000000001E-3</v>
      </c>
      <c r="E50">
        <v>0.96</v>
      </c>
      <c r="F50">
        <v>0.45</v>
      </c>
      <c r="G50">
        <v>1.2E-2</v>
      </c>
      <c r="H50">
        <v>0.379</v>
      </c>
      <c r="I50">
        <v>0.71</v>
      </c>
      <c r="J50">
        <v>6.1000000000000004E-3</v>
      </c>
      <c r="K50">
        <v>0.99970000000000003</v>
      </c>
      <c r="L50">
        <v>162.69999999999999</v>
      </c>
      <c r="M50">
        <v>428</v>
      </c>
      <c r="N50">
        <v>69194</v>
      </c>
      <c r="O50">
        <v>17</v>
      </c>
      <c r="P50">
        <v>57257</v>
      </c>
      <c r="Q50">
        <v>0.96199999999999997</v>
      </c>
      <c r="R50">
        <v>3.7999999999999999E-2</v>
      </c>
    </row>
    <row r="51" spans="1:18" x14ac:dyDescent="0.25">
      <c r="A51" t="s">
        <v>3036</v>
      </c>
      <c r="B51" t="s">
        <v>1453</v>
      </c>
      <c r="C51">
        <v>0.43999999999999972</v>
      </c>
      <c r="D51">
        <v>7.0000000000000001E-3</v>
      </c>
      <c r="E51">
        <v>0.95</v>
      </c>
      <c r="F51">
        <v>0.52</v>
      </c>
      <c r="G51">
        <v>1.4E-2</v>
      </c>
      <c r="H51">
        <v>0.40300000000000002</v>
      </c>
      <c r="I51">
        <v>0.73</v>
      </c>
      <c r="J51">
        <v>6.8999999999999999E-3</v>
      </c>
      <c r="K51">
        <v>0.99960000000000004</v>
      </c>
      <c r="L51">
        <v>145.1</v>
      </c>
      <c r="M51">
        <v>422</v>
      </c>
      <c r="N51">
        <v>60794</v>
      </c>
      <c r="O51">
        <v>23</v>
      </c>
      <c r="P51">
        <v>65657</v>
      </c>
      <c r="Q51">
        <v>0.94799999999999995</v>
      </c>
      <c r="R51">
        <v>5.1999999999999998E-2</v>
      </c>
    </row>
    <row r="52" spans="1:18" x14ac:dyDescent="0.25">
      <c r="A52" t="s">
        <v>3036</v>
      </c>
      <c r="B52" t="s">
        <v>1453</v>
      </c>
      <c r="C52">
        <v>0.45999999999999969</v>
      </c>
      <c r="D52">
        <v>8.0000000000000002E-3</v>
      </c>
      <c r="E52">
        <v>0.93</v>
      </c>
      <c r="F52">
        <v>0.59</v>
      </c>
      <c r="G52">
        <v>1.4999999999999999E-2</v>
      </c>
      <c r="H52">
        <v>0.42699999999999999</v>
      </c>
      <c r="I52">
        <v>0.75</v>
      </c>
      <c r="J52">
        <v>7.7999999999999996E-3</v>
      </c>
      <c r="K52">
        <v>0.99960000000000004</v>
      </c>
      <c r="L52">
        <v>128.69999999999999</v>
      </c>
      <c r="M52">
        <v>412</v>
      </c>
      <c r="N52">
        <v>52616</v>
      </c>
      <c r="O52">
        <v>33</v>
      </c>
      <c r="P52">
        <v>73835</v>
      </c>
      <c r="Q52">
        <v>0.92600000000000005</v>
      </c>
      <c r="R52">
        <v>7.3999999999999996E-2</v>
      </c>
    </row>
    <row r="53" spans="1:18" x14ac:dyDescent="0.25">
      <c r="A53" t="s">
        <v>3036</v>
      </c>
      <c r="B53" t="s">
        <v>1453</v>
      </c>
      <c r="C53">
        <v>0.47999999999999982</v>
      </c>
      <c r="D53">
        <v>8.9999999999999993E-3</v>
      </c>
      <c r="E53">
        <v>0.91</v>
      </c>
      <c r="F53">
        <v>0.65</v>
      </c>
      <c r="G53">
        <v>1.7999999999999999E-2</v>
      </c>
      <c r="H53">
        <v>0.45600000000000002</v>
      </c>
      <c r="I53">
        <v>0.78</v>
      </c>
      <c r="J53">
        <v>8.9999999999999993E-3</v>
      </c>
      <c r="K53">
        <v>0.99950000000000006</v>
      </c>
      <c r="L53">
        <v>111.5</v>
      </c>
      <c r="M53">
        <v>405</v>
      </c>
      <c r="N53">
        <v>44761</v>
      </c>
      <c r="O53">
        <v>40</v>
      </c>
      <c r="P53">
        <v>81690</v>
      </c>
      <c r="Q53">
        <v>0.91</v>
      </c>
      <c r="R53">
        <v>0.09</v>
      </c>
    </row>
    <row r="54" spans="1:18" x14ac:dyDescent="0.25">
      <c r="A54" t="s">
        <v>3036</v>
      </c>
      <c r="B54" t="s">
        <v>1453</v>
      </c>
      <c r="C54">
        <v>0.49999999999999978</v>
      </c>
      <c r="D54">
        <v>0.01</v>
      </c>
      <c r="E54">
        <v>0.88</v>
      </c>
      <c r="F54">
        <v>0.7</v>
      </c>
      <c r="G54">
        <v>0.02</v>
      </c>
      <c r="H54">
        <v>0.47699999999999998</v>
      </c>
      <c r="I54">
        <v>0.79</v>
      </c>
      <c r="J54">
        <v>1.03E-2</v>
      </c>
      <c r="K54">
        <v>0.99939999999999996</v>
      </c>
      <c r="L54">
        <v>97.6</v>
      </c>
      <c r="M54">
        <v>390</v>
      </c>
      <c r="N54">
        <v>37655</v>
      </c>
      <c r="O54">
        <v>55</v>
      </c>
      <c r="P54">
        <v>88796</v>
      </c>
      <c r="Q54">
        <v>0.876</v>
      </c>
      <c r="R54">
        <v>0.124</v>
      </c>
    </row>
    <row r="55" spans="1:18" x14ac:dyDescent="0.25">
      <c r="A55" t="s">
        <v>3036</v>
      </c>
      <c r="B55" t="s">
        <v>1453</v>
      </c>
      <c r="C55">
        <v>0.5199999999999998</v>
      </c>
      <c r="D55">
        <v>1.2E-2</v>
      </c>
      <c r="E55">
        <v>0.86</v>
      </c>
      <c r="F55">
        <v>0.75</v>
      </c>
      <c r="G55">
        <v>2.4E-2</v>
      </c>
      <c r="H55">
        <v>0.50900000000000001</v>
      </c>
      <c r="I55">
        <v>0.81</v>
      </c>
      <c r="J55">
        <v>1.2200000000000001E-2</v>
      </c>
      <c r="K55">
        <v>0.99939999999999996</v>
      </c>
      <c r="L55">
        <v>82.1</v>
      </c>
      <c r="M55">
        <v>383</v>
      </c>
      <c r="N55">
        <v>31078</v>
      </c>
      <c r="O55">
        <v>62</v>
      </c>
      <c r="P55">
        <v>95373</v>
      </c>
      <c r="Q55">
        <v>0.86099999999999999</v>
      </c>
      <c r="R55">
        <v>0.13900000000000001</v>
      </c>
    </row>
    <row r="56" spans="1:18" x14ac:dyDescent="0.25">
      <c r="A56" t="s">
        <v>3036</v>
      </c>
      <c r="B56" t="s">
        <v>1453</v>
      </c>
      <c r="C56">
        <v>0.53999999999999981</v>
      </c>
      <c r="D56">
        <v>1.4E-2</v>
      </c>
      <c r="E56">
        <v>0.82</v>
      </c>
      <c r="F56">
        <v>0.8</v>
      </c>
      <c r="G56">
        <v>2.8000000000000001E-2</v>
      </c>
      <c r="H56">
        <v>0.52200000000000002</v>
      </c>
      <c r="I56">
        <v>0.81</v>
      </c>
      <c r="J56">
        <v>1.41E-2</v>
      </c>
      <c r="K56">
        <v>0.99919999999999998</v>
      </c>
      <c r="L56">
        <v>71</v>
      </c>
      <c r="M56">
        <v>363</v>
      </c>
      <c r="N56">
        <v>25412</v>
      </c>
      <c r="O56">
        <v>82</v>
      </c>
      <c r="P56">
        <v>101039</v>
      </c>
      <c r="Q56">
        <v>0.81599999999999995</v>
      </c>
      <c r="R56">
        <v>0.184</v>
      </c>
    </row>
    <row r="57" spans="1:18" x14ac:dyDescent="0.25">
      <c r="A57" t="s">
        <v>3036</v>
      </c>
      <c r="B57" t="s">
        <v>1453</v>
      </c>
      <c r="C57">
        <v>0.55999999999999983</v>
      </c>
      <c r="D57">
        <v>1.6E-2</v>
      </c>
      <c r="E57">
        <v>0.77</v>
      </c>
      <c r="F57">
        <v>0.84</v>
      </c>
      <c r="G57">
        <v>3.2000000000000001E-2</v>
      </c>
      <c r="H57">
        <v>0.52600000000000002</v>
      </c>
      <c r="I57">
        <v>0.8</v>
      </c>
      <c r="J57">
        <v>1.6299999999999999E-2</v>
      </c>
      <c r="K57">
        <v>0.999</v>
      </c>
      <c r="L57">
        <v>61.4</v>
      </c>
      <c r="M57">
        <v>341</v>
      </c>
      <c r="N57">
        <v>20610</v>
      </c>
      <c r="O57">
        <v>104</v>
      </c>
      <c r="P57">
        <v>105841</v>
      </c>
      <c r="Q57">
        <v>0.76600000000000001</v>
      </c>
      <c r="R57">
        <v>0.23400000000000001</v>
      </c>
    </row>
    <row r="58" spans="1:18" x14ac:dyDescent="0.25">
      <c r="A58" t="s">
        <v>3036</v>
      </c>
      <c r="B58" t="s">
        <v>1453</v>
      </c>
      <c r="C58">
        <v>0.57999999999999985</v>
      </c>
      <c r="D58">
        <v>1.9E-2</v>
      </c>
      <c r="E58">
        <v>0.72</v>
      </c>
      <c r="F58">
        <v>0.87</v>
      </c>
      <c r="G58">
        <v>3.6999999999999998E-2</v>
      </c>
      <c r="H58">
        <v>0.52900000000000003</v>
      </c>
      <c r="I58">
        <v>0.8</v>
      </c>
      <c r="J58">
        <v>1.9099999999999999E-2</v>
      </c>
      <c r="K58">
        <v>0.99890000000000001</v>
      </c>
      <c r="L58">
        <v>52.3</v>
      </c>
      <c r="M58">
        <v>321</v>
      </c>
      <c r="N58">
        <v>16453</v>
      </c>
      <c r="O58">
        <v>124</v>
      </c>
      <c r="P58">
        <v>109998</v>
      </c>
      <c r="Q58">
        <v>0.72099999999999997</v>
      </c>
      <c r="R58">
        <v>0.27900000000000003</v>
      </c>
    </row>
    <row r="59" spans="1:18" x14ac:dyDescent="0.25">
      <c r="A59" t="s">
        <v>3036</v>
      </c>
      <c r="B59" t="s">
        <v>1453</v>
      </c>
      <c r="C59">
        <v>0.59999999999999987</v>
      </c>
      <c r="D59">
        <v>2.3E-2</v>
      </c>
      <c r="E59">
        <v>0.67</v>
      </c>
      <c r="F59">
        <v>0.9</v>
      </c>
      <c r="G59">
        <v>4.3999999999999997E-2</v>
      </c>
      <c r="H59">
        <v>0.52300000000000002</v>
      </c>
      <c r="I59">
        <v>0.78</v>
      </c>
      <c r="J59">
        <v>2.2599999999999999E-2</v>
      </c>
      <c r="K59">
        <v>0.99870000000000003</v>
      </c>
      <c r="L59">
        <v>44.3</v>
      </c>
      <c r="M59">
        <v>299</v>
      </c>
      <c r="N59">
        <v>12938</v>
      </c>
      <c r="O59">
        <v>146</v>
      </c>
      <c r="P59">
        <v>113513</v>
      </c>
      <c r="Q59">
        <v>0.67200000000000004</v>
      </c>
      <c r="R59">
        <v>0.32800000000000001</v>
      </c>
    </row>
    <row r="60" spans="1:18" x14ac:dyDescent="0.25">
      <c r="A60" t="s">
        <v>3036</v>
      </c>
      <c r="B60" t="s">
        <v>1453</v>
      </c>
      <c r="C60">
        <v>0.61999999999999988</v>
      </c>
      <c r="D60">
        <v>2.7E-2</v>
      </c>
      <c r="E60">
        <v>0.64</v>
      </c>
      <c r="F60">
        <v>0.92</v>
      </c>
      <c r="G60">
        <v>5.2999999999999999E-2</v>
      </c>
      <c r="H60">
        <v>0.52100000000000002</v>
      </c>
      <c r="I60">
        <v>0.78</v>
      </c>
      <c r="J60">
        <v>2.7400000000000001E-2</v>
      </c>
      <c r="K60">
        <v>0.99860000000000004</v>
      </c>
      <c r="L60">
        <v>36.5</v>
      </c>
      <c r="M60">
        <v>283</v>
      </c>
      <c r="N60">
        <v>10050</v>
      </c>
      <c r="O60">
        <v>162</v>
      </c>
      <c r="P60">
        <v>116401</v>
      </c>
      <c r="Q60">
        <v>0.63600000000000001</v>
      </c>
      <c r="R60">
        <v>0.36399999999999999</v>
      </c>
    </row>
    <row r="61" spans="1:18" x14ac:dyDescent="0.25">
      <c r="A61" t="s">
        <v>3036</v>
      </c>
      <c r="B61" t="s">
        <v>1453</v>
      </c>
      <c r="C61">
        <v>0.6399999999999999</v>
      </c>
      <c r="D61">
        <v>3.4000000000000002E-2</v>
      </c>
      <c r="E61">
        <v>0.6</v>
      </c>
      <c r="F61">
        <v>0.94</v>
      </c>
      <c r="G61">
        <v>6.4000000000000001E-2</v>
      </c>
      <c r="H61">
        <v>0.51700000000000002</v>
      </c>
      <c r="I61">
        <v>0.77</v>
      </c>
      <c r="J61">
        <v>3.3599999999999998E-2</v>
      </c>
      <c r="K61">
        <v>0.99850000000000005</v>
      </c>
      <c r="L61">
        <v>29.8</v>
      </c>
      <c r="M61">
        <v>269</v>
      </c>
      <c r="N61">
        <v>7740</v>
      </c>
      <c r="O61">
        <v>176</v>
      </c>
      <c r="P61">
        <v>118711</v>
      </c>
      <c r="Q61">
        <v>0.60399999999999998</v>
      </c>
      <c r="R61">
        <v>0.39600000000000002</v>
      </c>
    </row>
    <row r="62" spans="1:18" x14ac:dyDescent="0.25">
      <c r="A62" t="s">
        <v>3036</v>
      </c>
      <c r="B62" t="s">
        <v>1453</v>
      </c>
      <c r="C62">
        <v>0.65999999999999992</v>
      </c>
      <c r="D62">
        <v>4.1000000000000002E-2</v>
      </c>
      <c r="E62">
        <v>0.56000000000000005</v>
      </c>
      <c r="F62">
        <v>0.95</v>
      </c>
      <c r="G62">
        <v>7.5999999999999998E-2</v>
      </c>
      <c r="H62">
        <v>0.49399999999999999</v>
      </c>
      <c r="I62">
        <v>0.75</v>
      </c>
      <c r="J62">
        <v>4.0899999999999999E-2</v>
      </c>
      <c r="K62">
        <v>0.99839999999999995</v>
      </c>
      <c r="L62">
        <v>24.4</v>
      </c>
      <c r="M62">
        <v>247</v>
      </c>
      <c r="N62">
        <v>5787</v>
      </c>
      <c r="O62">
        <v>198</v>
      </c>
      <c r="P62">
        <v>120664</v>
      </c>
      <c r="Q62">
        <v>0.55500000000000005</v>
      </c>
      <c r="R62">
        <v>0.44500000000000001</v>
      </c>
    </row>
    <row r="63" spans="1:18" x14ac:dyDescent="0.25">
      <c r="A63" t="s">
        <v>3036</v>
      </c>
      <c r="B63" t="s">
        <v>1453</v>
      </c>
      <c r="C63">
        <v>0.67999999999999994</v>
      </c>
      <c r="D63">
        <v>4.8000000000000001E-2</v>
      </c>
      <c r="E63">
        <v>0.47</v>
      </c>
      <c r="F63">
        <v>0.97</v>
      </c>
      <c r="G63">
        <v>8.7999999999999995E-2</v>
      </c>
      <c r="H63">
        <v>0.436</v>
      </c>
      <c r="I63">
        <v>0.72</v>
      </c>
      <c r="J63">
        <v>4.8399999999999999E-2</v>
      </c>
      <c r="K63">
        <v>0.99809999999999999</v>
      </c>
      <c r="L63">
        <v>20.7</v>
      </c>
      <c r="M63">
        <v>211</v>
      </c>
      <c r="N63">
        <v>4150</v>
      </c>
      <c r="O63">
        <v>234</v>
      </c>
      <c r="P63">
        <v>122301</v>
      </c>
      <c r="Q63">
        <v>0.47399999999999998</v>
      </c>
      <c r="R63">
        <v>0.52600000000000002</v>
      </c>
    </row>
    <row r="64" spans="1:18" x14ac:dyDescent="0.25">
      <c r="A64" t="s">
        <v>3036</v>
      </c>
      <c r="B64" t="s">
        <v>1453</v>
      </c>
      <c r="C64">
        <v>0.7</v>
      </c>
      <c r="D64">
        <v>5.8999999999999997E-2</v>
      </c>
      <c r="E64">
        <v>0.41</v>
      </c>
      <c r="F64">
        <v>0.97</v>
      </c>
      <c r="G64">
        <v>0.10199999999999999</v>
      </c>
      <c r="H64">
        <v>0.38800000000000001</v>
      </c>
      <c r="I64">
        <v>0.69</v>
      </c>
      <c r="J64">
        <v>5.8500000000000003E-2</v>
      </c>
      <c r="K64">
        <v>0.99790000000000001</v>
      </c>
      <c r="L64">
        <v>17.100000000000001</v>
      </c>
      <c r="M64">
        <v>183</v>
      </c>
      <c r="N64">
        <v>2945</v>
      </c>
      <c r="O64">
        <v>262</v>
      </c>
      <c r="P64">
        <v>123506</v>
      </c>
      <c r="Q64">
        <v>0.41099999999999998</v>
      </c>
      <c r="R64">
        <v>0.58899999999999997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10549-37A6-41BA-9E5E-B6776B0D0588}">
  <dimension ref="A1:F13"/>
  <sheetViews>
    <sheetView workbookViewId="0">
      <selection activeCell="B16" sqref="B16"/>
    </sheetView>
  </sheetViews>
  <sheetFormatPr baseColWidth="10" defaultColWidth="9.140625" defaultRowHeight="15" x14ac:dyDescent="0.25"/>
  <cols>
    <col min="1" max="1" width="23.140625" customWidth="1"/>
    <col min="2" max="2" width="11.85546875" customWidth="1"/>
    <col min="3" max="3" width="19.5703125" customWidth="1"/>
    <col min="4" max="4" width="20.5703125" customWidth="1"/>
    <col min="5" max="5" width="9.85546875" customWidth="1"/>
    <col min="6" max="6" width="19" customWidth="1"/>
  </cols>
  <sheetData>
    <row r="1" spans="1:6" x14ac:dyDescent="0.25">
      <c r="A1" s="60" t="s">
        <v>3058</v>
      </c>
      <c r="B1" s="60" t="s">
        <v>3059</v>
      </c>
      <c r="C1" s="60" t="s">
        <v>3060</v>
      </c>
      <c r="D1" s="60" t="s">
        <v>3061</v>
      </c>
      <c r="E1" s="60" t="s">
        <v>3062</v>
      </c>
      <c r="F1" s="60" t="s">
        <v>3063</v>
      </c>
    </row>
    <row r="2" spans="1:6" x14ac:dyDescent="0.25">
      <c r="A2" t="s">
        <v>3064</v>
      </c>
      <c r="B2" t="s">
        <v>1438</v>
      </c>
      <c r="C2" t="s">
        <v>3065</v>
      </c>
      <c r="D2" t="s">
        <v>3066</v>
      </c>
      <c r="E2">
        <v>4.047618397291107E-66</v>
      </c>
      <c r="F2">
        <v>4.8571420767493284E-65</v>
      </c>
    </row>
    <row r="3" spans="1:6" x14ac:dyDescent="0.25">
      <c r="A3" t="s">
        <v>3064</v>
      </c>
      <c r="B3" t="s">
        <v>1483</v>
      </c>
      <c r="C3" t="s">
        <v>3067</v>
      </c>
      <c r="D3" t="s">
        <v>3068</v>
      </c>
      <c r="E3">
        <v>2.6668207963273581E-71</v>
      </c>
      <c r="F3">
        <v>3.200184955592829E-70</v>
      </c>
    </row>
    <row r="4" spans="1:6" x14ac:dyDescent="0.25">
      <c r="A4" t="s">
        <v>3064</v>
      </c>
      <c r="B4" t="s">
        <v>1481</v>
      </c>
      <c r="C4" t="s">
        <v>3069</v>
      </c>
      <c r="D4" t="s">
        <v>3070</v>
      </c>
      <c r="E4">
        <v>1.6737701282431431E-3</v>
      </c>
      <c r="F4">
        <v>2.008524153891772E-2</v>
      </c>
    </row>
    <row r="5" spans="1:6" x14ac:dyDescent="0.25">
      <c r="A5" t="s">
        <v>3071</v>
      </c>
      <c r="B5" t="s">
        <v>1438</v>
      </c>
      <c r="C5" t="s">
        <v>3072</v>
      </c>
      <c r="D5" t="s">
        <v>3073</v>
      </c>
      <c r="E5">
        <v>0</v>
      </c>
      <c r="F5">
        <v>0</v>
      </c>
    </row>
    <row r="6" spans="1:6" x14ac:dyDescent="0.25">
      <c r="A6" t="s">
        <v>3071</v>
      </c>
      <c r="B6" t="s">
        <v>1483</v>
      </c>
      <c r="C6" t="s">
        <v>3074</v>
      </c>
      <c r="D6" t="s">
        <v>3075</v>
      </c>
      <c r="E6">
        <v>0</v>
      </c>
      <c r="F6">
        <v>0</v>
      </c>
    </row>
    <row r="7" spans="1:6" x14ac:dyDescent="0.25">
      <c r="A7" t="s">
        <v>3071</v>
      </c>
      <c r="B7" t="s">
        <v>1481</v>
      </c>
      <c r="C7" t="s">
        <v>3076</v>
      </c>
      <c r="D7" t="s">
        <v>3077</v>
      </c>
      <c r="E7">
        <v>7.944075673734341E-3</v>
      </c>
      <c r="F7">
        <v>9.5328908084812092E-2</v>
      </c>
    </row>
    <row r="8" spans="1:6" x14ac:dyDescent="0.25">
      <c r="A8" t="s">
        <v>3078</v>
      </c>
      <c r="B8" t="s">
        <v>1438</v>
      </c>
      <c r="C8" t="s">
        <v>3079</v>
      </c>
      <c r="D8" t="s">
        <v>3080</v>
      </c>
      <c r="E8">
        <v>0</v>
      </c>
      <c r="F8">
        <v>0</v>
      </c>
    </row>
    <row r="9" spans="1:6" x14ac:dyDescent="0.25">
      <c r="A9" t="s">
        <v>3078</v>
      </c>
      <c r="B9" t="s">
        <v>1483</v>
      </c>
      <c r="C9" t="s">
        <v>3081</v>
      </c>
      <c r="D9" t="s">
        <v>3082</v>
      </c>
      <c r="E9">
        <v>0</v>
      </c>
      <c r="F9">
        <v>0</v>
      </c>
    </row>
    <row r="10" spans="1:6" x14ac:dyDescent="0.25">
      <c r="A10" t="s">
        <v>3078</v>
      </c>
      <c r="B10" t="s">
        <v>1481</v>
      </c>
      <c r="C10" t="s">
        <v>3083</v>
      </c>
      <c r="D10" t="s">
        <v>3084</v>
      </c>
      <c r="E10">
        <v>1.4347002903822469E-2</v>
      </c>
      <c r="F10">
        <v>0.17216403484586959</v>
      </c>
    </row>
    <row r="11" spans="1:6" x14ac:dyDescent="0.25">
      <c r="A11" t="s">
        <v>3085</v>
      </c>
      <c r="B11" t="s">
        <v>1438</v>
      </c>
      <c r="C11" t="s">
        <v>3086</v>
      </c>
      <c r="D11" t="s">
        <v>3087</v>
      </c>
      <c r="E11">
        <v>0</v>
      </c>
      <c r="F11">
        <v>0</v>
      </c>
    </row>
    <row r="12" spans="1:6" x14ac:dyDescent="0.25">
      <c r="A12" t="s">
        <v>3085</v>
      </c>
      <c r="B12" t="s">
        <v>1483</v>
      </c>
      <c r="C12" t="s">
        <v>3088</v>
      </c>
      <c r="D12" t="s">
        <v>3089</v>
      </c>
      <c r="E12">
        <v>0</v>
      </c>
      <c r="F12">
        <v>0</v>
      </c>
    </row>
    <row r="13" spans="1:6" x14ac:dyDescent="0.25">
      <c r="A13" t="s">
        <v>3085</v>
      </c>
      <c r="B13" t="s">
        <v>1481</v>
      </c>
      <c r="C13" t="s">
        <v>3090</v>
      </c>
      <c r="D13" t="s">
        <v>3091</v>
      </c>
      <c r="E13">
        <v>3.183133355327895E-3</v>
      </c>
      <c r="F13">
        <v>3.819760026393474E-2</v>
      </c>
    </row>
  </sheetData>
  <pageMargins left="0.75" right="0.75" top="1" bottom="1" header="0.5" footer="0.5"/>
  <pageSetup paperSize="9" orientation="portrait" r:id="rId1"/>
  <tableParts count="1"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A47E-057A-4164-A91F-709DE8FF4E8F}">
  <dimension ref="A1:K32"/>
  <sheetViews>
    <sheetView workbookViewId="0">
      <selection activeCell="B3" sqref="B3"/>
    </sheetView>
  </sheetViews>
  <sheetFormatPr baseColWidth="10" defaultRowHeight="15" x14ac:dyDescent="0.25"/>
  <cols>
    <col min="2" max="2" width="16.28515625" customWidth="1"/>
  </cols>
  <sheetData>
    <row r="1" spans="1:11" x14ac:dyDescent="0.25">
      <c r="A1" s="9" t="s">
        <v>875</v>
      </c>
      <c r="B1" s="9" t="s">
        <v>3105</v>
      </c>
      <c r="C1" s="59" t="s">
        <v>3092</v>
      </c>
      <c r="D1" s="59" t="s">
        <v>3093</v>
      </c>
      <c r="E1" s="59" t="s">
        <v>3094</v>
      </c>
      <c r="F1" s="59" t="s">
        <v>3095</v>
      </c>
      <c r="G1" s="59" t="s">
        <v>3096</v>
      </c>
      <c r="H1" s="59" t="s">
        <v>3097</v>
      </c>
      <c r="I1" s="59" t="s">
        <v>3098</v>
      </c>
      <c r="J1" s="59" t="s">
        <v>3099</v>
      </c>
      <c r="K1" s="59" t="s">
        <v>3100</v>
      </c>
    </row>
    <row r="2" spans="1:11" x14ac:dyDescent="0.25">
      <c r="A2" t="s">
        <v>1438</v>
      </c>
      <c r="B2" t="s">
        <v>3106</v>
      </c>
      <c r="C2" t="s">
        <v>3101</v>
      </c>
      <c r="D2" t="s">
        <v>3102</v>
      </c>
      <c r="E2" t="s">
        <v>2328</v>
      </c>
      <c r="F2">
        <v>6.6102999999999996</v>
      </c>
      <c r="G2">
        <v>3.8346437136738132E-11</v>
      </c>
      <c r="H2">
        <v>1.5699999999999999E-2</v>
      </c>
      <c r="I2">
        <v>2.3999999999999998E-3</v>
      </c>
      <c r="J2">
        <v>3.8346437136738132E-10</v>
      </c>
      <c r="K2" t="b">
        <v>1</v>
      </c>
    </row>
    <row r="3" spans="1:11" x14ac:dyDescent="0.25">
      <c r="A3" t="s">
        <v>1438</v>
      </c>
      <c r="B3" t="s">
        <v>3106</v>
      </c>
      <c r="C3" t="s">
        <v>3101</v>
      </c>
      <c r="D3" t="s">
        <v>3102</v>
      </c>
      <c r="E3" t="s">
        <v>2326</v>
      </c>
      <c r="F3">
        <v>10.916700000000001</v>
      </c>
      <c r="G3">
        <v>0</v>
      </c>
      <c r="H3">
        <v>2.07E-2</v>
      </c>
      <c r="I3">
        <v>1.9E-3</v>
      </c>
      <c r="J3">
        <v>0</v>
      </c>
      <c r="K3" t="b">
        <v>1</v>
      </c>
    </row>
    <row r="4" spans="1:11" x14ac:dyDescent="0.25">
      <c r="A4" t="s">
        <v>1438</v>
      </c>
      <c r="B4" t="s">
        <v>3106</v>
      </c>
      <c r="C4" t="s">
        <v>3101</v>
      </c>
      <c r="D4" t="s">
        <v>3102</v>
      </c>
      <c r="E4" t="s">
        <v>2324</v>
      </c>
      <c r="F4">
        <v>17.670500000000001</v>
      </c>
      <c r="G4">
        <v>0</v>
      </c>
      <c r="H4">
        <v>2.23E-2</v>
      </c>
      <c r="I4">
        <v>1.2999999999999999E-3</v>
      </c>
      <c r="J4">
        <v>0</v>
      </c>
      <c r="K4" t="b">
        <v>1</v>
      </c>
    </row>
    <row r="5" spans="1:11" x14ac:dyDescent="0.25">
      <c r="A5" t="s">
        <v>1438</v>
      </c>
      <c r="B5" t="s">
        <v>3106</v>
      </c>
      <c r="C5" t="s">
        <v>3101</v>
      </c>
      <c r="D5" t="s">
        <v>3102</v>
      </c>
      <c r="E5" t="s">
        <v>3103</v>
      </c>
      <c r="F5">
        <v>25.886299999999999</v>
      </c>
      <c r="G5">
        <v>0</v>
      </c>
      <c r="H5">
        <v>7.7299999999999994E-2</v>
      </c>
      <c r="I5">
        <v>3.0000000000000001E-3</v>
      </c>
      <c r="J5">
        <v>0</v>
      </c>
      <c r="K5" t="b">
        <v>1</v>
      </c>
    </row>
    <row r="6" spans="1:11" x14ac:dyDescent="0.25">
      <c r="A6" t="s">
        <v>1438</v>
      </c>
      <c r="B6" t="s">
        <v>3106</v>
      </c>
      <c r="C6" t="s">
        <v>3101</v>
      </c>
      <c r="D6" t="s">
        <v>2328</v>
      </c>
      <c r="E6" t="s">
        <v>2326</v>
      </c>
      <c r="F6">
        <v>3.8549000000000002</v>
      </c>
      <c r="G6">
        <v>1.157775436506636E-4</v>
      </c>
      <c r="H6">
        <v>4.8999999999999998E-3</v>
      </c>
      <c r="I6">
        <v>1.2999999999999999E-3</v>
      </c>
      <c r="J6">
        <v>1.157775436506636E-3</v>
      </c>
      <c r="K6" t="b">
        <v>1</v>
      </c>
    </row>
    <row r="7" spans="1:11" x14ac:dyDescent="0.25">
      <c r="A7" t="s">
        <v>1438</v>
      </c>
      <c r="B7" t="s">
        <v>3106</v>
      </c>
      <c r="C7" t="s">
        <v>3101</v>
      </c>
      <c r="D7" t="s">
        <v>2328</v>
      </c>
      <c r="E7" t="s">
        <v>2324</v>
      </c>
      <c r="F7">
        <v>2.9198</v>
      </c>
      <c r="G7">
        <v>3.502649409495628E-3</v>
      </c>
      <c r="H7">
        <v>6.6E-3</v>
      </c>
      <c r="I7">
        <v>2.3E-3</v>
      </c>
      <c r="J7">
        <v>3.5026494094956277E-2</v>
      </c>
      <c r="K7" t="b">
        <v>1</v>
      </c>
    </row>
    <row r="8" spans="1:11" x14ac:dyDescent="0.25">
      <c r="A8" t="s">
        <v>1438</v>
      </c>
      <c r="B8" t="s">
        <v>3106</v>
      </c>
      <c r="C8" t="s">
        <v>3101</v>
      </c>
      <c r="D8" t="s">
        <v>2328</v>
      </c>
      <c r="E8" t="s">
        <v>3103</v>
      </c>
      <c r="F8">
        <v>17.933299999999999</v>
      </c>
      <c r="G8">
        <v>0</v>
      </c>
      <c r="H8">
        <v>6.1600000000000002E-2</v>
      </c>
      <c r="I8">
        <v>3.3999999999999998E-3</v>
      </c>
      <c r="J8">
        <v>0</v>
      </c>
      <c r="K8" t="b">
        <v>1</v>
      </c>
    </row>
    <row r="9" spans="1:11" x14ac:dyDescent="0.25">
      <c r="A9" t="s">
        <v>1438</v>
      </c>
      <c r="B9" t="s">
        <v>3106</v>
      </c>
      <c r="C9" t="s">
        <v>3101</v>
      </c>
      <c r="D9" t="s">
        <v>2326</v>
      </c>
      <c r="E9" t="s">
        <v>2324</v>
      </c>
      <c r="F9">
        <v>0.95430000000000004</v>
      </c>
      <c r="G9">
        <v>0.33993462773766492</v>
      </c>
      <c r="H9">
        <v>1.6000000000000001E-3</v>
      </c>
      <c r="I9">
        <v>1.6999999999999999E-3</v>
      </c>
      <c r="J9">
        <v>1</v>
      </c>
      <c r="K9" s="9" t="b">
        <v>0</v>
      </c>
    </row>
    <row r="10" spans="1:11" x14ac:dyDescent="0.25">
      <c r="A10" t="s">
        <v>1438</v>
      </c>
      <c r="B10" t="s">
        <v>3106</v>
      </c>
      <c r="C10" t="s">
        <v>3101</v>
      </c>
      <c r="D10" t="s">
        <v>2326</v>
      </c>
      <c r="E10" t="s">
        <v>3103</v>
      </c>
      <c r="F10">
        <v>22.096</v>
      </c>
      <c r="G10">
        <v>0</v>
      </c>
      <c r="H10">
        <v>5.67E-2</v>
      </c>
      <c r="I10">
        <v>2.5999999999999999E-3</v>
      </c>
      <c r="J10">
        <v>0</v>
      </c>
      <c r="K10" t="b">
        <v>1</v>
      </c>
    </row>
    <row r="11" spans="1:11" x14ac:dyDescent="0.25">
      <c r="A11" t="s">
        <v>1438</v>
      </c>
      <c r="B11" t="s">
        <v>3106</v>
      </c>
      <c r="C11" t="s">
        <v>3101</v>
      </c>
      <c r="D11" t="s">
        <v>2324</v>
      </c>
      <c r="E11" t="s">
        <v>3103</v>
      </c>
      <c r="F11">
        <v>27.726500000000001</v>
      </c>
      <c r="G11">
        <v>0</v>
      </c>
      <c r="H11">
        <v>5.5E-2</v>
      </c>
      <c r="I11">
        <v>2E-3</v>
      </c>
      <c r="J11">
        <v>0</v>
      </c>
      <c r="K11" t="b">
        <v>1</v>
      </c>
    </row>
    <row r="13" spans="1:11" x14ac:dyDescent="0.25">
      <c r="A13" t="s">
        <v>3104</v>
      </c>
      <c r="B13" t="s">
        <v>3106</v>
      </c>
      <c r="C13" t="s">
        <v>3101</v>
      </c>
      <c r="D13" t="s">
        <v>3102</v>
      </c>
      <c r="E13" t="s">
        <v>2328</v>
      </c>
      <c r="F13">
        <v>3.6960000000000002</v>
      </c>
      <c r="G13">
        <v>2.190220816067345E-4</v>
      </c>
      <c r="H13">
        <v>1.4800000000000001E-2</v>
      </c>
      <c r="I13">
        <v>4.0000000000000001E-3</v>
      </c>
      <c r="J13">
        <v>2.1902208160673449E-3</v>
      </c>
      <c r="K13" t="b">
        <v>1</v>
      </c>
    </row>
    <row r="14" spans="1:11" x14ac:dyDescent="0.25">
      <c r="A14" t="s">
        <v>3104</v>
      </c>
      <c r="B14" t="s">
        <v>3106</v>
      </c>
      <c r="C14" t="s">
        <v>3101</v>
      </c>
      <c r="D14" t="s">
        <v>3102</v>
      </c>
      <c r="E14" t="s">
        <v>2326</v>
      </c>
      <c r="F14">
        <v>1.4112</v>
      </c>
      <c r="G14">
        <v>0.15819271735048779</v>
      </c>
      <c r="H14">
        <v>6.4000000000000003E-3</v>
      </c>
      <c r="I14">
        <v>4.4999999999999997E-3</v>
      </c>
      <c r="J14">
        <v>1</v>
      </c>
      <c r="K14" t="b">
        <v>0</v>
      </c>
    </row>
    <row r="15" spans="1:11" x14ac:dyDescent="0.25">
      <c r="A15" t="s">
        <v>3104</v>
      </c>
      <c r="B15" t="s">
        <v>3106</v>
      </c>
      <c r="C15" t="s">
        <v>3101</v>
      </c>
      <c r="D15" t="s">
        <v>3102</v>
      </c>
      <c r="E15" t="s">
        <v>2324</v>
      </c>
      <c r="F15">
        <v>0.92049999999999998</v>
      </c>
      <c r="G15">
        <v>0.35731825287331048</v>
      </c>
      <c r="H15">
        <v>4.5999999999999999E-3</v>
      </c>
      <c r="I15">
        <v>5.0000000000000001E-3</v>
      </c>
      <c r="J15">
        <v>1</v>
      </c>
      <c r="K15" t="b">
        <v>0</v>
      </c>
    </row>
    <row r="16" spans="1:11" x14ac:dyDescent="0.25">
      <c r="A16" t="s">
        <v>3104</v>
      </c>
      <c r="B16" t="s">
        <v>3106</v>
      </c>
      <c r="C16" t="s">
        <v>3101</v>
      </c>
      <c r="D16" t="s">
        <v>3102</v>
      </c>
      <c r="E16" t="s">
        <v>3103</v>
      </c>
      <c r="F16">
        <v>13.178800000000001</v>
      </c>
      <c r="G16">
        <v>0</v>
      </c>
      <c r="H16">
        <v>5.3199999999999997E-2</v>
      </c>
      <c r="I16">
        <v>4.0000000000000001E-3</v>
      </c>
      <c r="J16">
        <v>0</v>
      </c>
      <c r="K16" t="b">
        <v>1</v>
      </c>
    </row>
    <row r="17" spans="1:11" x14ac:dyDescent="0.25">
      <c r="A17" t="s">
        <v>3104</v>
      </c>
      <c r="B17" t="s">
        <v>3106</v>
      </c>
      <c r="C17" t="s">
        <v>3101</v>
      </c>
      <c r="D17" t="s">
        <v>2328</v>
      </c>
      <c r="E17" t="s">
        <v>2326</v>
      </c>
      <c r="F17">
        <v>-4.9405999999999999</v>
      </c>
      <c r="G17">
        <v>7.7866247627511598E-7</v>
      </c>
      <c r="H17">
        <v>-8.3999999999999995E-3</v>
      </c>
      <c r="I17">
        <v>1.6999999999999999E-3</v>
      </c>
      <c r="J17">
        <v>7.7866247627511598E-6</v>
      </c>
      <c r="K17" t="b">
        <v>1</v>
      </c>
    </row>
    <row r="18" spans="1:11" x14ac:dyDescent="0.25">
      <c r="A18" t="s">
        <v>3104</v>
      </c>
      <c r="B18" t="s">
        <v>3106</v>
      </c>
      <c r="C18" t="s">
        <v>3101</v>
      </c>
      <c r="D18" t="s">
        <v>2328</v>
      </c>
      <c r="E18" t="s">
        <v>2324</v>
      </c>
      <c r="F18">
        <v>-4.7881</v>
      </c>
      <c r="G18">
        <v>1.683828168452806E-6</v>
      </c>
      <c r="H18">
        <v>-1.0200000000000001E-2</v>
      </c>
      <c r="I18">
        <v>2.0999999999999999E-3</v>
      </c>
      <c r="J18">
        <v>1.6838281684528059E-5</v>
      </c>
      <c r="K18" t="b">
        <v>1</v>
      </c>
    </row>
    <row r="19" spans="1:11" x14ac:dyDescent="0.25">
      <c r="A19" t="s">
        <v>3104</v>
      </c>
      <c r="B19" t="s">
        <v>3106</v>
      </c>
      <c r="C19" t="s">
        <v>3101</v>
      </c>
      <c r="D19" t="s">
        <v>2328</v>
      </c>
      <c r="E19" t="s">
        <v>3103</v>
      </c>
      <c r="F19">
        <v>12.831799999999999</v>
      </c>
      <c r="G19">
        <v>0</v>
      </c>
      <c r="H19">
        <v>3.8399999999999997E-2</v>
      </c>
      <c r="I19">
        <v>3.0000000000000001E-3</v>
      </c>
      <c r="J19">
        <v>0</v>
      </c>
      <c r="K19" t="b">
        <v>1</v>
      </c>
    </row>
    <row r="20" spans="1:11" x14ac:dyDescent="0.25">
      <c r="A20" t="s">
        <v>3104</v>
      </c>
      <c r="B20" t="s">
        <v>3106</v>
      </c>
      <c r="C20" t="s">
        <v>3101</v>
      </c>
      <c r="D20" t="s">
        <v>2326</v>
      </c>
      <c r="E20" t="s">
        <v>2324</v>
      </c>
      <c r="F20">
        <v>-1.8351999999999999</v>
      </c>
      <c r="G20">
        <v>6.6480441605490048E-2</v>
      </c>
      <c r="H20">
        <v>-1.6999999999999999E-3</v>
      </c>
      <c r="I20">
        <v>1E-3</v>
      </c>
      <c r="J20">
        <v>0.66480441605490048</v>
      </c>
      <c r="K20" t="b">
        <v>0</v>
      </c>
    </row>
    <row r="21" spans="1:11" x14ac:dyDescent="0.25">
      <c r="A21" t="s">
        <v>3104</v>
      </c>
      <c r="B21" t="s">
        <v>3106</v>
      </c>
      <c r="C21" t="s">
        <v>3101</v>
      </c>
      <c r="D21" t="s">
        <v>2326</v>
      </c>
      <c r="E21" t="s">
        <v>3103</v>
      </c>
      <c r="F21">
        <v>16.137599999999999</v>
      </c>
      <c r="G21">
        <v>0</v>
      </c>
      <c r="H21">
        <v>4.6800000000000001E-2</v>
      </c>
      <c r="I21">
        <v>2.8999999999999998E-3</v>
      </c>
      <c r="J21">
        <v>0</v>
      </c>
      <c r="K21" t="b">
        <v>1</v>
      </c>
    </row>
    <row r="22" spans="1:11" x14ac:dyDescent="0.25">
      <c r="A22" t="s">
        <v>3104</v>
      </c>
      <c r="B22" t="s">
        <v>3106</v>
      </c>
      <c r="C22" t="s">
        <v>3101</v>
      </c>
      <c r="D22" t="s">
        <v>2324</v>
      </c>
      <c r="E22" t="s">
        <v>3103</v>
      </c>
      <c r="F22">
        <v>17.168199999999999</v>
      </c>
      <c r="G22">
        <v>0</v>
      </c>
      <c r="H22">
        <v>4.8599999999999997E-2</v>
      </c>
      <c r="I22">
        <v>2.8E-3</v>
      </c>
      <c r="J22">
        <v>0</v>
      </c>
      <c r="K22" t="b">
        <v>1</v>
      </c>
    </row>
    <row r="24" spans="1:11" x14ac:dyDescent="0.25">
      <c r="A24" t="s">
        <v>1438</v>
      </c>
      <c r="B24" t="s">
        <v>3107</v>
      </c>
      <c r="C24" t="s">
        <v>3101</v>
      </c>
      <c r="D24" t="s">
        <v>3102</v>
      </c>
      <c r="E24" t="s">
        <v>3108</v>
      </c>
      <c r="F24">
        <v>29.005199999999999</v>
      </c>
      <c r="G24">
        <v>0</v>
      </c>
      <c r="H24">
        <v>0.11459999999999999</v>
      </c>
      <c r="I24">
        <v>4.0000000000000001E-3</v>
      </c>
      <c r="J24">
        <v>0</v>
      </c>
      <c r="K24" t="b">
        <v>1</v>
      </c>
    </row>
    <row r="25" spans="1:11" x14ac:dyDescent="0.25">
      <c r="A25" t="s">
        <v>1438</v>
      </c>
      <c r="B25" t="s">
        <v>3107</v>
      </c>
      <c r="C25" t="s">
        <v>3101</v>
      </c>
      <c r="D25" t="s">
        <v>3102</v>
      </c>
      <c r="E25" t="s">
        <v>3109</v>
      </c>
      <c r="F25">
        <v>27.134599999999999</v>
      </c>
      <c r="G25">
        <v>0</v>
      </c>
      <c r="H25">
        <v>7.3599999999999999E-2</v>
      </c>
      <c r="I25">
        <v>2.7000000000000001E-3</v>
      </c>
      <c r="J25">
        <v>0</v>
      </c>
      <c r="K25" t="b">
        <v>1</v>
      </c>
    </row>
    <row r="26" spans="1:11" x14ac:dyDescent="0.25">
      <c r="A26" t="s">
        <v>1438</v>
      </c>
      <c r="B26" t="s">
        <v>3107</v>
      </c>
      <c r="C26" t="s">
        <v>3101</v>
      </c>
      <c r="D26" t="s">
        <v>3102</v>
      </c>
      <c r="E26" t="s">
        <v>3110</v>
      </c>
      <c r="F26">
        <v>-2.8224999999999998</v>
      </c>
      <c r="G26">
        <v>4.7656692009538926E-3</v>
      </c>
      <c r="H26">
        <v>-3.5000000000000001E-3</v>
      </c>
      <c r="I26">
        <v>1.2999999999999999E-3</v>
      </c>
      <c r="J26">
        <v>1.906267680381557E-2</v>
      </c>
      <c r="K26" t="b">
        <v>1</v>
      </c>
    </row>
    <row r="27" spans="1:11" x14ac:dyDescent="0.25">
      <c r="A27" t="s">
        <v>1438</v>
      </c>
      <c r="B27" t="s">
        <v>3107</v>
      </c>
      <c r="C27" t="s">
        <v>3101</v>
      </c>
      <c r="D27" t="s">
        <v>3102</v>
      </c>
      <c r="E27" t="s">
        <v>3111</v>
      </c>
      <c r="F27">
        <v>-3.0709</v>
      </c>
      <c r="G27">
        <v>2.1338889858413261E-3</v>
      </c>
      <c r="H27">
        <v>-1.8700000000000001E-2</v>
      </c>
      <c r="I27">
        <v>6.1000000000000004E-3</v>
      </c>
      <c r="J27">
        <v>8.5355559433653028E-3</v>
      </c>
      <c r="K27" t="b">
        <v>1</v>
      </c>
    </row>
    <row r="29" spans="1:11" x14ac:dyDescent="0.25">
      <c r="A29" t="s">
        <v>3104</v>
      </c>
      <c r="B29" t="s">
        <v>3107</v>
      </c>
      <c r="C29" t="s">
        <v>3101</v>
      </c>
      <c r="D29" t="s">
        <v>3102</v>
      </c>
      <c r="E29" t="s">
        <v>3108</v>
      </c>
      <c r="F29">
        <v>31.051300000000001</v>
      </c>
      <c r="G29">
        <v>0</v>
      </c>
      <c r="H29">
        <v>0.13600000000000001</v>
      </c>
      <c r="I29">
        <v>4.4000000000000003E-3</v>
      </c>
      <c r="J29">
        <v>0</v>
      </c>
      <c r="K29" t="b">
        <v>1</v>
      </c>
    </row>
    <row r="30" spans="1:11" x14ac:dyDescent="0.25">
      <c r="A30" t="s">
        <v>3104</v>
      </c>
      <c r="B30" t="s">
        <v>3107</v>
      </c>
      <c r="C30" t="s">
        <v>3101</v>
      </c>
      <c r="D30" t="s">
        <v>3102</v>
      </c>
      <c r="E30" t="s">
        <v>3109</v>
      </c>
      <c r="F30">
        <v>13.9154</v>
      </c>
      <c r="G30">
        <v>0</v>
      </c>
      <c r="H30">
        <v>5.4100000000000002E-2</v>
      </c>
      <c r="I30">
        <v>3.8999999999999998E-3</v>
      </c>
      <c r="J30">
        <v>0</v>
      </c>
      <c r="K30" t="b">
        <v>1</v>
      </c>
    </row>
    <row r="31" spans="1:11" x14ac:dyDescent="0.25">
      <c r="A31" t="s">
        <v>3104</v>
      </c>
      <c r="B31" t="s">
        <v>3107</v>
      </c>
      <c r="C31" t="s">
        <v>3101</v>
      </c>
      <c r="D31" t="s">
        <v>3102</v>
      </c>
      <c r="E31" t="s">
        <v>3110</v>
      </c>
      <c r="F31">
        <v>8.0000000000000002E-3</v>
      </c>
      <c r="G31">
        <v>0.99361872703232446</v>
      </c>
      <c r="H31">
        <v>0</v>
      </c>
      <c r="I31">
        <v>3.5000000000000001E-3</v>
      </c>
      <c r="J31">
        <v>1</v>
      </c>
      <c r="K31" t="b">
        <v>0</v>
      </c>
    </row>
    <row r="32" spans="1:11" x14ac:dyDescent="0.25">
      <c r="A32" t="s">
        <v>3104</v>
      </c>
      <c r="B32" t="s">
        <v>3107</v>
      </c>
      <c r="C32" t="s">
        <v>3101</v>
      </c>
      <c r="D32" t="s">
        <v>3102</v>
      </c>
      <c r="E32" t="s">
        <v>3111</v>
      </c>
      <c r="F32">
        <v>1.6939</v>
      </c>
      <c r="G32">
        <v>9.0276166711170891E-2</v>
      </c>
      <c r="H32">
        <v>1.44E-2</v>
      </c>
      <c r="I32">
        <v>8.5000000000000006E-3</v>
      </c>
      <c r="J32">
        <v>0.36110466684468362</v>
      </c>
      <c r="K32" t="b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0F174-6774-49C3-A81E-1E8AAF9C69EB}">
  <dimension ref="A1:K7"/>
  <sheetViews>
    <sheetView workbookViewId="0">
      <selection activeCell="K12" sqref="K12"/>
    </sheetView>
  </sheetViews>
  <sheetFormatPr baseColWidth="10" defaultColWidth="9.140625" defaultRowHeight="15" x14ac:dyDescent="0.25"/>
  <cols>
    <col min="2" max="2" width="17.140625" customWidth="1"/>
    <col min="5" max="5" width="14.85546875" customWidth="1"/>
    <col min="9" max="9" width="16.42578125" customWidth="1"/>
  </cols>
  <sheetData>
    <row r="1" spans="1:11" x14ac:dyDescent="0.25">
      <c r="A1" s="9" t="s">
        <v>875</v>
      </c>
      <c r="B1" s="9" t="s">
        <v>3105</v>
      </c>
      <c r="C1" s="59" t="s">
        <v>3092</v>
      </c>
      <c r="D1" s="59" t="s">
        <v>3093</v>
      </c>
      <c r="E1" s="59" t="s">
        <v>3094</v>
      </c>
      <c r="F1" s="59" t="s">
        <v>3095</v>
      </c>
      <c r="G1" s="59" t="s">
        <v>3096</v>
      </c>
      <c r="H1" s="59" t="s">
        <v>3097</v>
      </c>
      <c r="I1" s="59" t="s">
        <v>3098</v>
      </c>
      <c r="J1" s="59" t="s">
        <v>3099</v>
      </c>
      <c r="K1" s="59" t="s">
        <v>3100</v>
      </c>
    </row>
    <row r="2" spans="1:11" x14ac:dyDescent="0.25">
      <c r="A2" t="s">
        <v>1438</v>
      </c>
      <c r="B2" t="s">
        <v>3106</v>
      </c>
      <c r="C2" t="s">
        <v>3101</v>
      </c>
      <c r="D2" t="s">
        <v>2328</v>
      </c>
      <c r="E2" t="s">
        <v>2326</v>
      </c>
      <c r="F2">
        <v>-0.62929999999999997</v>
      </c>
      <c r="G2">
        <v>0.52914397482235342</v>
      </c>
      <c r="H2">
        <v>-2.8999999999999998E-3</v>
      </c>
      <c r="I2">
        <v>4.5999999999999999E-3</v>
      </c>
      <c r="J2">
        <v>1</v>
      </c>
      <c r="K2" t="b">
        <v>0</v>
      </c>
    </row>
    <row r="3" spans="1:11" x14ac:dyDescent="0.25">
      <c r="A3" t="s">
        <v>1438</v>
      </c>
      <c r="B3" t="s">
        <v>3106</v>
      </c>
      <c r="C3" t="s">
        <v>3101</v>
      </c>
      <c r="D3" t="s">
        <v>2328</v>
      </c>
      <c r="E3" t="s">
        <v>2324</v>
      </c>
      <c r="F3">
        <v>6.9199999999999998E-2</v>
      </c>
      <c r="G3">
        <v>0.94484883152402621</v>
      </c>
      <c r="H3">
        <v>2.0000000000000001E-4</v>
      </c>
      <c r="I3">
        <v>2.8E-3</v>
      </c>
      <c r="J3">
        <v>1</v>
      </c>
      <c r="K3" t="b">
        <v>0</v>
      </c>
    </row>
    <row r="4" spans="1:11" x14ac:dyDescent="0.25">
      <c r="A4" t="s">
        <v>1438</v>
      </c>
      <c r="B4" t="s">
        <v>3106</v>
      </c>
      <c r="C4" t="s">
        <v>3101</v>
      </c>
      <c r="D4" t="s">
        <v>2328</v>
      </c>
      <c r="E4" t="s">
        <v>3103</v>
      </c>
      <c r="F4">
        <v>13.651899999999999</v>
      </c>
      <c r="G4">
        <v>0</v>
      </c>
      <c r="H4">
        <v>5.8500000000000003E-2</v>
      </c>
      <c r="I4">
        <v>4.3E-3</v>
      </c>
      <c r="J4">
        <v>0</v>
      </c>
      <c r="K4" s="9" t="b">
        <v>1</v>
      </c>
    </row>
    <row r="5" spans="1:11" x14ac:dyDescent="0.25">
      <c r="A5" t="s">
        <v>1438</v>
      </c>
      <c r="B5" t="s">
        <v>3106</v>
      </c>
      <c r="C5" t="s">
        <v>3101</v>
      </c>
      <c r="D5" t="s">
        <v>2326</v>
      </c>
      <c r="E5" t="s">
        <v>2324</v>
      </c>
      <c r="F5">
        <v>0.93110000000000004</v>
      </c>
      <c r="G5">
        <v>0.35179316343651318</v>
      </c>
      <c r="H5">
        <v>3.0999999999999999E-3</v>
      </c>
      <c r="I5">
        <v>3.3E-3</v>
      </c>
      <c r="J5">
        <v>1</v>
      </c>
      <c r="K5" t="b">
        <v>0</v>
      </c>
    </row>
    <row r="6" spans="1:11" x14ac:dyDescent="0.25">
      <c r="A6" t="s">
        <v>1438</v>
      </c>
      <c r="B6" t="s">
        <v>3106</v>
      </c>
      <c r="C6" t="s">
        <v>3101</v>
      </c>
      <c r="D6" t="s">
        <v>2326</v>
      </c>
      <c r="E6" t="s">
        <v>3103</v>
      </c>
      <c r="F6">
        <v>24.020600000000002</v>
      </c>
      <c r="G6">
        <v>0</v>
      </c>
      <c r="H6">
        <v>6.1400000000000003E-2</v>
      </c>
      <c r="I6">
        <v>2.5999999999999999E-3</v>
      </c>
      <c r="J6">
        <v>0</v>
      </c>
      <c r="K6" s="9" t="b">
        <v>1</v>
      </c>
    </row>
    <row r="7" spans="1:11" x14ac:dyDescent="0.25">
      <c r="A7" t="s">
        <v>1438</v>
      </c>
      <c r="B7" t="s">
        <v>3106</v>
      </c>
      <c r="C7" t="s">
        <v>3101</v>
      </c>
      <c r="D7" t="s">
        <v>2324</v>
      </c>
      <c r="E7" t="s">
        <v>3103</v>
      </c>
      <c r="F7">
        <v>25.2986</v>
      </c>
      <c r="G7">
        <v>0</v>
      </c>
      <c r="H7">
        <v>5.8299999999999998E-2</v>
      </c>
      <c r="I7">
        <v>2.3E-3</v>
      </c>
      <c r="J7">
        <v>0</v>
      </c>
      <c r="K7" s="9" t="b">
        <v>1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F5276-2420-4C78-9389-422061C18AD3}">
  <dimension ref="A1:Q523"/>
  <sheetViews>
    <sheetView topLeftCell="A16" workbookViewId="0">
      <selection activeCell="D35" sqref="D35"/>
    </sheetView>
  </sheetViews>
  <sheetFormatPr baseColWidth="10" defaultRowHeight="15" x14ac:dyDescent="0.25"/>
  <cols>
    <col min="5" max="5" width="16.85546875" customWidth="1"/>
    <col min="11" max="11" width="16" customWidth="1"/>
    <col min="17" max="17" width="16.42578125" customWidth="1"/>
  </cols>
  <sheetData>
    <row r="1" spans="1:17" x14ac:dyDescent="0.25">
      <c r="A1" s="71" t="s">
        <v>2329</v>
      </c>
      <c r="B1" s="71"/>
      <c r="C1" s="71"/>
      <c r="D1" s="71"/>
      <c r="E1" s="71"/>
      <c r="G1" s="71" t="s">
        <v>2349</v>
      </c>
      <c r="H1" s="71"/>
      <c r="I1" s="71"/>
      <c r="J1" s="71"/>
      <c r="K1" s="71"/>
      <c r="M1" s="71" t="s">
        <v>2351</v>
      </c>
      <c r="N1" s="71"/>
      <c r="O1" s="71"/>
      <c r="P1" s="71"/>
      <c r="Q1" s="71"/>
    </row>
    <row r="2" spans="1:17" x14ac:dyDescent="0.25">
      <c r="A2" s="9" t="s">
        <v>2317</v>
      </c>
      <c r="B2" s="9" t="s">
        <v>2325</v>
      </c>
      <c r="C2" s="9" t="s">
        <v>314</v>
      </c>
      <c r="D2" s="9" t="s">
        <v>2318</v>
      </c>
      <c r="E2" s="9" t="s">
        <v>2319</v>
      </c>
      <c r="G2" s="9" t="s">
        <v>2317</v>
      </c>
      <c r="H2" s="9" t="s">
        <v>2325</v>
      </c>
      <c r="I2" s="9" t="s">
        <v>314</v>
      </c>
      <c r="J2" s="9" t="s">
        <v>2318</v>
      </c>
      <c r="K2" s="9" t="s">
        <v>2319</v>
      </c>
      <c r="M2" s="9" t="s">
        <v>2317</v>
      </c>
      <c r="N2" s="9" t="s">
        <v>2325</v>
      </c>
      <c r="O2" s="9" t="s">
        <v>314</v>
      </c>
      <c r="P2" s="9" t="s">
        <v>2318</v>
      </c>
      <c r="Q2" s="9" t="s">
        <v>2319</v>
      </c>
    </row>
    <row r="3" spans="1:17" x14ac:dyDescent="0.25">
      <c r="A3" s="54" t="s">
        <v>2324</v>
      </c>
      <c r="B3" s="54">
        <v>1</v>
      </c>
      <c r="C3" s="54" t="s">
        <v>1918</v>
      </c>
      <c r="D3" s="54" t="s">
        <v>487</v>
      </c>
      <c r="E3" s="54">
        <v>0.38509436463163099</v>
      </c>
      <c r="G3" s="54" t="s">
        <v>2346</v>
      </c>
      <c r="H3" s="54">
        <v>1</v>
      </c>
      <c r="I3" s="54" t="s">
        <v>1836</v>
      </c>
      <c r="J3" s="54" t="s">
        <v>323</v>
      </c>
      <c r="K3" s="54">
        <v>0.18972373569463</v>
      </c>
      <c r="M3" s="54" t="s">
        <v>2405</v>
      </c>
      <c r="N3" s="54">
        <v>1</v>
      </c>
      <c r="O3" s="54" t="s">
        <v>1918</v>
      </c>
      <c r="P3" s="54" t="s">
        <v>495</v>
      </c>
      <c r="Q3" s="54">
        <v>0.11823361472010149</v>
      </c>
    </row>
    <row r="4" spans="1:17" x14ac:dyDescent="0.25">
      <c r="A4" s="54" t="s">
        <v>2324</v>
      </c>
      <c r="B4" s="54">
        <v>2</v>
      </c>
      <c r="C4" s="54" t="s">
        <v>1918</v>
      </c>
      <c r="D4" s="54" t="s">
        <v>479</v>
      </c>
      <c r="E4" s="54">
        <v>0.11351745433813561</v>
      </c>
      <c r="G4" s="54" t="s">
        <v>2346</v>
      </c>
      <c r="H4" s="54">
        <v>2</v>
      </c>
      <c r="I4" s="54" t="s">
        <v>1836</v>
      </c>
      <c r="J4" s="54" t="s">
        <v>330</v>
      </c>
      <c r="K4" s="54">
        <v>0.18502863767484809</v>
      </c>
      <c r="M4" s="54" t="s">
        <v>2405</v>
      </c>
      <c r="N4" s="54">
        <v>2</v>
      </c>
      <c r="O4" s="54" t="s">
        <v>1918</v>
      </c>
      <c r="P4" s="54" t="s">
        <v>487</v>
      </c>
      <c r="Q4" s="54">
        <v>0.1055113958554923</v>
      </c>
    </row>
    <row r="5" spans="1:17" x14ac:dyDescent="0.25">
      <c r="A5" s="54" t="s">
        <v>2324</v>
      </c>
      <c r="B5" s="54">
        <v>3</v>
      </c>
      <c r="C5" s="54" t="s">
        <v>1918</v>
      </c>
      <c r="D5" s="54" t="s">
        <v>470</v>
      </c>
      <c r="E5" s="54">
        <v>0.11064785264975641</v>
      </c>
      <c r="G5" s="54" t="s">
        <v>2346</v>
      </c>
      <c r="H5" s="54">
        <v>3</v>
      </c>
      <c r="I5" s="54" t="s">
        <v>1836</v>
      </c>
      <c r="J5" s="54" t="s">
        <v>328</v>
      </c>
      <c r="K5" s="54">
        <v>0.1212080035940097</v>
      </c>
      <c r="M5" s="54" t="s">
        <v>2405</v>
      </c>
      <c r="N5" s="54">
        <v>3</v>
      </c>
      <c r="O5" s="54" t="s">
        <v>1918</v>
      </c>
      <c r="P5" s="54" t="s">
        <v>472</v>
      </c>
      <c r="Q5" s="54">
        <v>7.9906805277574822E-2</v>
      </c>
    </row>
    <row r="6" spans="1:17" x14ac:dyDescent="0.25">
      <c r="A6" s="54" t="s">
        <v>2324</v>
      </c>
      <c r="B6" s="54">
        <v>4</v>
      </c>
      <c r="C6" s="54" t="s">
        <v>2320</v>
      </c>
      <c r="D6" s="54" t="s">
        <v>2321</v>
      </c>
      <c r="E6" s="54">
        <v>8.3995670342957879E-2</v>
      </c>
      <c r="G6" s="54" t="s">
        <v>2346</v>
      </c>
      <c r="H6" s="54">
        <v>4</v>
      </c>
      <c r="I6" s="54" t="s">
        <v>1836</v>
      </c>
      <c r="J6" s="54" t="s">
        <v>320</v>
      </c>
      <c r="K6" s="54">
        <v>8.6509951349607567E-2</v>
      </c>
      <c r="M6" s="54" t="s">
        <v>2405</v>
      </c>
      <c r="N6" s="54">
        <v>4</v>
      </c>
      <c r="O6" s="54" t="s">
        <v>1918</v>
      </c>
      <c r="P6" s="54" t="s">
        <v>501</v>
      </c>
      <c r="Q6" s="54">
        <v>7.9705371425471516E-2</v>
      </c>
    </row>
    <row r="7" spans="1:17" x14ac:dyDescent="0.25">
      <c r="A7" s="54" t="s">
        <v>2324</v>
      </c>
      <c r="B7" s="54">
        <v>5</v>
      </c>
      <c r="C7" s="54" t="s">
        <v>1836</v>
      </c>
      <c r="D7" s="54" t="s">
        <v>323</v>
      </c>
      <c r="E7" s="54">
        <v>6.9898102347095939E-2</v>
      </c>
      <c r="G7" s="54" t="s">
        <v>2346</v>
      </c>
      <c r="H7" s="54">
        <v>5</v>
      </c>
      <c r="I7" s="54" t="s">
        <v>1836</v>
      </c>
      <c r="J7" s="54" t="s">
        <v>2330</v>
      </c>
      <c r="K7" s="54">
        <v>8.6134065589661468E-2</v>
      </c>
      <c r="M7" s="54" t="s">
        <v>2405</v>
      </c>
      <c r="N7" s="54">
        <v>5</v>
      </c>
      <c r="O7" s="54" t="s">
        <v>1918</v>
      </c>
      <c r="P7" s="54" t="s">
        <v>470</v>
      </c>
      <c r="Q7" s="54">
        <v>7.1994369696749813E-2</v>
      </c>
    </row>
    <row r="8" spans="1:17" x14ac:dyDescent="0.25">
      <c r="A8" s="54" t="s">
        <v>2324</v>
      </c>
      <c r="B8" s="54">
        <v>6</v>
      </c>
      <c r="C8" s="54" t="s">
        <v>1836</v>
      </c>
      <c r="D8" s="54" t="s">
        <v>328</v>
      </c>
      <c r="E8" s="54">
        <v>5.1943087989405418E-2</v>
      </c>
      <c r="G8" s="54" t="s">
        <v>2346</v>
      </c>
      <c r="H8" s="54">
        <v>6</v>
      </c>
      <c r="I8" s="54" t="s">
        <v>1836</v>
      </c>
      <c r="J8" s="54" t="s">
        <v>343</v>
      </c>
      <c r="K8" s="54">
        <v>5.6012039609817453E-2</v>
      </c>
      <c r="M8" s="54" t="s">
        <v>2405</v>
      </c>
      <c r="N8" s="54">
        <v>6</v>
      </c>
      <c r="O8" s="54" t="s">
        <v>1918</v>
      </c>
      <c r="P8" s="54" t="s">
        <v>479</v>
      </c>
      <c r="Q8" s="54">
        <v>6.6273014146442072E-2</v>
      </c>
    </row>
    <row r="9" spans="1:17" x14ac:dyDescent="0.25">
      <c r="A9" s="54" t="s">
        <v>2324</v>
      </c>
      <c r="B9" s="54">
        <v>7</v>
      </c>
      <c r="C9" s="54" t="s">
        <v>2320</v>
      </c>
      <c r="D9" s="54" t="s">
        <v>22</v>
      </c>
      <c r="E9" s="54">
        <v>4.6951507548319962E-2</v>
      </c>
      <c r="G9" s="54" t="s">
        <v>2346</v>
      </c>
      <c r="H9" s="54">
        <v>7</v>
      </c>
      <c r="I9" s="54" t="s">
        <v>1836</v>
      </c>
      <c r="J9" s="54" t="s">
        <v>325</v>
      </c>
      <c r="K9" s="54">
        <v>5.3873375360601383E-2</v>
      </c>
      <c r="M9" s="54" t="s">
        <v>2405</v>
      </c>
      <c r="N9" s="54">
        <v>7</v>
      </c>
      <c r="O9" s="54" t="s">
        <v>1918</v>
      </c>
      <c r="P9" s="54" t="s">
        <v>493</v>
      </c>
      <c r="Q9" s="54">
        <v>4.4844074498213177E-2</v>
      </c>
    </row>
    <row r="10" spans="1:17" x14ac:dyDescent="0.25">
      <c r="A10" s="54" t="s">
        <v>2324</v>
      </c>
      <c r="B10" s="54">
        <v>8</v>
      </c>
      <c r="C10" s="54" t="s">
        <v>1836</v>
      </c>
      <c r="D10" s="54" t="s">
        <v>330</v>
      </c>
      <c r="E10" s="54">
        <v>3.3573738690134747E-2</v>
      </c>
      <c r="G10" s="54" t="s">
        <v>2346</v>
      </c>
      <c r="H10" s="54">
        <v>8</v>
      </c>
      <c r="I10" s="54" t="s">
        <v>1836</v>
      </c>
      <c r="J10" s="54" t="s">
        <v>2331</v>
      </c>
      <c r="K10" s="54">
        <v>5.3211813711630473E-2</v>
      </c>
      <c r="M10" s="54" t="s">
        <v>2405</v>
      </c>
      <c r="N10" s="54">
        <v>8</v>
      </c>
      <c r="O10" s="54" t="s">
        <v>1918</v>
      </c>
      <c r="P10" s="54" t="s">
        <v>494</v>
      </c>
      <c r="Q10" s="54">
        <v>3.2093231298157991E-2</v>
      </c>
    </row>
    <row r="11" spans="1:17" x14ac:dyDescent="0.25">
      <c r="A11" s="54" t="s">
        <v>2324</v>
      </c>
      <c r="B11" s="54">
        <v>9</v>
      </c>
      <c r="C11" s="54" t="s">
        <v>1918</v>
      </c>
      <c r="D11" s="54" t="s">
        <v>483</v>
      </c>
      <c r="E11" s="54">
        <v>2.3181419767565461E-2</v>
      </c>
      <c r="G11" s="54" t="s">
        <v>2346</v>
      </c>
      <c r="H11" s="54">
        <v>9</v>
      </c>
      <c r="I11" s="54" t="s">
        <v>1836</v>
      </c>
      <c r="J11" s="54" t="s">
        <v>1875</v>
      </c>
      <c r="K11" s="54">
        <v>2.983901633005966E-2</v>
      </c>
      <c r="M11" s="54" t="s">
        <v>2405</v>
      </c>
      <c r="N11" s="54">
        <v>9</v>
      </c>
      <c r="O11" s="54" t="s">
        <v>2320</v>
      </c>
      <c r="P11" s="54" t="s">
        <v>2321</v>
      </c>
      <c r="Q11" s="54">
        <v>2.4836197127368641E-2</v>
      </c>
    </row>
    <row r="12" spans="1:17" x14ac:dyDescent="0.25">
      <c r="A12" s="54" t="s">
        <v>2324</v>
      </c>
      <c r="B12" s="54">
        <v>10</v>
      </c>
      <c r="C12" s="54" t="s">
        <v>2320</v>
      </c>
      <c r="D12" s="54" t="s">
        <v>216</v>
      </c>
      <c r="E12" s="54">
        <v>2.204927238787514E-2</v>
      </c>
      <c r="G12" s="54" t="s">
        <v>2346</v>
      </c>
      <c r="H12" s="54">
        <v>10</v>
      </c>
      <c r="I12" s="54" t="s">
        <v>1836</v>
      </c>
      <c r="J12" s="54" t="s">
        <v>1908</v>
      </c>
      <c r="K12" s="54">
        <v>2.7112099307649011E-2</v>
      </c>
      <c r="M12" s="54" t="s">
        <v>2405</v>
      </c>
      <c r="N12" s="54">
        <v>10</v>
      </c>
      <c r="O12" s="54" t="s">
        <v>1836</v>
      </c>
      <c r="P12" s="54" t="s">
        <v>323</v>
      </c>
      <c r="Q12" s="54">
        <v>2.2944569388537759E-2</v>
      </c>
    </row>
    <row r="13" spans="1:17" x14ac:dyDescent="0.25">
      <c r="A13" s="54" t="s">
        <v>2324</v>
      </c>
      <c r="B13" s="54">
        <v>11</v>
      </c>
      <c r="C13" s="54" t="s">
        <v>1836</v>
      </c>
      <c r="D13" s="54" t="s">
        <v>325</v>
      </c>
      <c r="E13" s="54">
        <v>1.6548532911707759E-2</v>
      </c>
      <c r="G13" s="54" t="s">
        <v>2346</v>
      </c>
      <c r="H13" s="54">
        <v>11</v>
      </c>
      <c r="I13" s="54" t="s">
        <v>1836</v>
      </c>
      <c r="J13" s="54" t="s">
        <v>327</v>
      </c>
      <c r="K13" s="54">
        <v>2.6154759587537449E-2</v>
      </c>
      <c r="M13" s="54" t="s">
        <v>2405</v>
      </c>
      <c r="N13" s="54">
        <v>11</v>
      </c>
      <c r="O13" s="54" t="s">
        <v>1918</v>
      </c>
      <c r="P13" s="54" t="s">
        <v>498</v>
      </c>
      <c r="Q13" s="54">
        <v>2.225501735551225E-2</v>
      </c>
    </row>
    <row r="14" spans="1:17" x14ac:dyDescent="0.25">
      <c r="A14" s="54" t="s">
        <v>2324</v>
      </c>
      <c r="B14" s="54">
        <v>12</v>
      </c>
      <c r="C14" s="54" t="s">
        <v>1918</v>
      </c>
      <c r="D14" s="54" t="s">
        <v>497</v>
      </c>
      <c r="E14" s="54">
        <v>1.5290668659080299E-2</v>
      </c>
      <c r="G14" s="54" t="s">
        <v>2346</v>
      </c>
      <c r="H14" s="54">
        <v>12</v>
      </c>
      <c r="I14" s="54" t="s">
        <v>1836</v>
      </c>
      <c r="J14" s="54" t="s">
        <v>1892</v>
      </c>
      <c r="K14" s="54">
        <v>2.4217310608216081E-2</v>
      </c>
      <c r="M14" s="54" t="s">
        <v>2405</v>
      </c>
      <c r="N14" s="54">
        <v>12</v>
      </c>
      <c r="O14" s="54" t="s">
        <v>1836</v>
      </c>
      <c r="P14" s="54" t="s">
        <v>2330</v>
      </c>
      <c r="Q14" s="54">
        <v>2.153799540184265E-2</v>
      </c>
    </row>
    <row r="15" spans="1:17" x14ac:dyDescent="0.25">
      <c r="A15" s="54" t="s">
        <v>2324</v>
      </c>
      <c r="B15" s="54">
        <v>13</v>
      </c>
      <c r="C15" s="54" t="s">
        <v>1836</v>
      </c>
      <c r="D15" s="54" t="s">
        <v>343</v>
      </c>
      <c r="E15" s="54">
        <v>1.254068673140203E-2</v>
      </c>
      <c r="G15" s="54" t="s">
        <v>2346</v>
      </c>
      <c r="H15" s="54">
        <v>13</v>
      </c>
      <c r="I15" s="54" t="s">
        <v>1836</v>
      </c>
      <c r="J15" s="54" t="s">
        <v>2332</v>
      </c>
      <c r="K15" s="54">
        <v>1.552324802301255E-2</v>
      </c>
      <c r="M15" s="54" t="s">
        <v>2405</v>
      </c>
      <c r="N15" s="54">
        <v>13</v>
      </c>
      <c r="O15" s="54" t="s">
        <v>2320</v>
      </c>
      <c r="P15" s="54" t="s">
        <v>216</v>
      </c>
      <c r="Q15" s="54">
        <v>1.900524490225906E-2</v>
      </c>
    </row>
    <row r="16" spans="1:17" x14ac:dyDescent="0.25">
      <c r="A16" s="54" t="s">
        <v>2324</v>
      </c>
      <c r="B16" s="54">
        <v>14</v>
      </c>
      <c r="C16" s="54" t="s">
        <v>1918</v>
      </c>
      <c r="D16" s="54" t="s">
        <v>449</v>
      </c>
      <c r="E16" s="54">
        <v>1.084227901213128E-2</v>
      </c>
      <c r="G16" s="54" t="s">
        <v>2346</v>
      </c>
      <c r="H16" s="54">
        <v>14</v>
      </c>
      <c r="I16" s="54" t="s">
        <v>1836</v>
      </c>
      <c r="J16" s="54" t="s">
        <v>2333</v>
      </c>
      <c r="K16" s="54">
        <v>1.536195099755352E-2</v>
      </c>
      <c r="M16" s="54" t="s">
        <v>2405</v>
      </c>
      <c r="N16" s="54">
        <v>14</v>
      </c>
      <c r="O16" s="54" t="s">
        <v>1836</v>
      </c>
      <c r="P16" s="54" t="s">
        <v>328</v>
      </c>
      <c r="Q16" s="54">
        <v>1.8622911488836071E-2</v>
      </c>
    </row>
    <row r="17" spans="1:17" x14ac:dyDescent="0.25">
      <c r="A17" s="54" t="s">
        <v>2324</v>
      </c>
      <c r="B17" s="54">
        <v>15</v>
      </c>
      <c r="C17" s="54" t="s">
        <v>1836</v>
      </c>
      <c r="D17" s="54" t="s">
        <v>320</v>
      </c>
      <c r="E17" s="54">
        <v>3.8617030737184729E-3</v>
      </c>
      <c r="G17" s="54" t="s">
        <v>2346</v>
      </c>
      <c r="H17" s="54">
        <v>15</v>
      </c>
      <c r="I17" s="54" t="s">
        <v>1836</v>
      </c>
      <c r="J17" s="54" t="s">
        <v>1901</v>
      </c>
      <c r="K17" s="54">
        <v>1.047446011662052E-2</v>
      </c>
      <c r="M17" s="54" t="s">
        <v>2405</v>
      </c>
      <c r="N17" s="54">
        <v>15</v>
      </c>
      <c r="O17" s="54" t="s">
        <v>1918</v>
      </c>
      <c r="P17" s="54" t="s">
        <v>490</v>
      </c>
      <c r="Q17" s="54">
        <v>1.735401351027125E-2</v>
      </c>
    </row>
    <row r="18" spans="1:17" x14ac:dyDescent="0.25">
      <c r="A18" s="54" t="s">
        <v>2324</v>
      </c>
      <c r="B18" s="54">
        <v>16</v>
      </c>
      <c r="C18" s="54" t="s">
        <v>2322</v>
      </c>
      <c r="D18" s="54" t="s">
        <v>2323</v>
      </c>
      <c r="E18" s="54">
        <v>6.3658919082595274E-5</v>
      </c>
      <c r="G18" s="54" t="s">
        <v>2346</v>
      </c>
      <c r="H18" s="54">
        <v>16</v>
      </c>
      <c r="I18" s="54" t="s">
        <v>1836</v>
      </c>
      <c r="J18" s="54" t="s">
        <v>2334</v>
      </c>
      <c r="K18" s="54">
        <v>7.1725802197268231E-3</v>
      </c>
      <c r="M18" s="54" t="s">
        <v>2405</v>
      </c>
      <c r="N18" s="54">
        <v>16</v>
      </c>
      <c r="O18" s="54" t="s">
        <v>1918</v>
      </c>
      <c r="P18" s="54" t="s">
        <v>507</v>
      </c>
      <c r="Q18" s="54">
        <v>1.62133862977125E-2</v>
      </c>
    </row>
    <row r="19" spans="1:17" x14ac:dyDescent="0.25">
      <c r="A19" t="s">
        <v>2326</v>
      </c>
      <c r="B19">
        <v>1</v>
      </c>
      <c r="C19" t="s">
        <v>1918</v>
      </c>
      <c r="D19" t="s">
        <v>487</v>
      </c>
      <c r="E19">
        <v>0.24040507663254351</v>
      </c>
      <c r="G19" s="54" t="s">
        <v>2346</v>
      </c>
      <c r="H19" s="54">
        <v>17</v>
      </c>
      <c r="I19" s="54" t="s">
        <v>2322</v>
      </c>
      <c r="J19" s="54" t="s">
        <v>2323</v>
      </c>
      <c r="K19" s="54">
        <v>2.3018297163424789E-3</v>
      </c>
      <c r="M19" s="54" t="s">
        <v>2405</v>
      </c>
      <c r="N19" s="54">
        <v>17</v>
      </c>
      <c r="O19" s="54" t="s">
        <v>1836</v>
      </c>
      <c r="P19" s="54" t="s">
        <v>330</v>
      </c>
      <c r="Q19" s="54">
        <v>1.4615417669792619E-2</v>
      </c>
    </row>
    <row r="20" spans="1:17" x14ac:dyDescent="0.25">
      <c r="A20" t="s">
        <v>2326</v>
      </c>
      <c r="B20">
        <v>2</v>
      </c>
      <c r="C20" t="s">
        <v>1918</v>
      </c>
      <c r="D20" t="s">
        <v>479</v>
      </c>
      <c r="E20">
        <v>0.18095777821128201</v>
      </c>
      <c r="G20" s="54" t="s">
        <v>2346</v>
      </c>
      <c r="H20" s="54">
        <v>18</v>
      </c>
      <c r="I20" s="54"/>
      <c r="J20" s="54" t="s">
        <v>2335</v>
      </c>
      <c r="K20" s="54">
        <v>1.8201322604190339E-3</v>
      </c>
      <c r="M20" s="54" t="s">
        <v>2405</v>
      </c>
      <c r="N20" s="54">
        <v>18</v>
      </c>
      <c r="O20" s="54" t="s">
        <v>1836</v>
      </c>
      <c r="P20" s="54" t="s">
        <v>325</v>
      </c>
      <c r="Q20" s="54">
        <v>1.37666613163188E-2</v>
      </c>
    </row>
    <row r="21" spans="1:17" x14ac:dyDescent="0.25">
      <c r="A21" t="s">
        <v>2326</v>
      </c>
      <c r="B21">
        <v>3</v>
      </c>
      <c r="C21" t="s">
        <v>1918</v>
      </c>
      <c r="D21" t="s">
        <v>470</v>
      </c>
      <c r="E21">
        <v>0.12927962834266199</v>
      </c>
      <c r="G21" s="54" t="s">
        <v>2346</v>
      </c>
      <c r="H21" s="54">
        <v>19</v>
      </c>
      <c r="I21" s="54" t="s">
        <v>1836</v>
      </c>
      <c r="J21" s="54" t="s">
        <v>2327</v>
      </c>
      <c r="K21" s="54">
        <v>1.751543531146632E-3</v>
      </c>
      <c r="M21" s="54" t="s">
        <v>2405</v>
      </c>
      <c r="N21" s="54">
        <v>19</v>
      </c>
      <c r="O21" s="54" t="s">
        <v>1918</v>
      </c>
      <c r="P21" s="54" t="s">
        <v>508</v>
      </c>
      <c r="Q21" s="54">
        <v>1.3264334148039391E-2</v>
      </c>
    </row>
    <row r="22" spans="1:17" x14ac:dyDescent="0.25">
      <c r="A22" t="s">
        <v>2326</v>
      </c>
      <c r="B22">
        <v>4</v>
      </c>
      <c r="C22" t="s">
        <v>1836</v>
      </c>
      <c r="D22" t="s">
        <v>323</v>
      </c>
      <c r="E22">
        <v>7.6892693132896955E-2</v>
      </c>
      <c r="G22" s="54" t="s">
        <v>2346</v>
      </c>
      <c r="H22" s="54">
        <v>20</v>
      </c>
      <c r="I22" s="54"/>
      <c r="J22" s="54" t="s">
        <v>2336</v>
      </c>
      <c r="K22" s="54">
        <v>1.5404249995200851E-3</v>
      </c>
      <c r="M22" s="54" t="s">
        <v>2405</v>
      </c>
      <c r="N22" s="54">
        <v>20</v>
      </c>
      <c r="O22" s="54" t="s">
        <v>2320</v>
      </c>
      <c r="P22" s="54" t="s">
        <v>22</v>
      </c>
      <c r="Q22" s="54">
        <v>1.017990462173656E-2</v>
      </c>
    </row>
    <row r="23" spans="1:17" x14ac:dyDescent="0.25">
      <c r="A23" t="s">
        <v>2326</v>
      </c>
      <c r="B23">
        <v>5</v>
      </c>
      <c r="C23" t="s">
        <v>2320</v>
      </c>
      <c r="D23" t="s">
        <v>2321</v>
      </c>
      <c r="E23">
        <v>6.7360087961495563E-2</v>
      </c>
      <c r="G23" s="54" t="s">
        <v>2346</v>
      </c>
      <c r="H23" s="54">
        <v>21</v>
      </c>
      <c r="I23" s="54" t="s">
        <v>1836</v>
      </c>
      <c r="J23" s="54" t="s">
        <v>2337</v>
      </c>
      <c r="K23" s="54">
        <v>1.174480055507027E-3</v>
      </c>
      <c r="M23" s="54" t="s">
        <v>2405</v>
      </c>
      <c r="N23" s="54">
        <v>21</v>
      </c>
      <c r="O23" s="54" t="s">
        <v>1918</v>
      </c>
      <c r="P23" s="54" t="s">
        <v>445</v>
      </c>
      <c r="Q23" s="54">
        <v>1.0047074147486771E-2</v>
      </c>
    </row>
    <row r="24" spans="1:17" x14ac:dyDescent="0.25">
      <c r="A24" t="s">
        <v>2326</v>
      </c>
      <c r="B24">
        <v>6</v>
      </c>
      <c r="C24" t="s">
        <v>1836</v>
      </c>
      <c r="D24" t="s">
        <v>328</v>
      </c>
      <c r="E24">
        <v>4.2776070465786228E-2</v>
      </c>
      <c r="G24" s="54" t="s">
        <v>2346</v>
      </c>
      <c r="H24" s="54">
        <v>22</v>
      </c>
      <c r="I24" s="54" t="s">
        <v>1836</v>
      </c>
      <c r="J24" s="54" t="s">
        <v>2338</v>
      </c>
      <c r="K24" s="54">
        <v>1.1354097215498381E-3</v>
      </c>
      <c r="M24" s="54" t="s">
        <v>2405</v>
      </c>
      <c r="N24" s="54">
        <v>22</v>
      </c>
      <c r="O24" s="54" t="s">
        <v>1918</v>
      </c>
      <c r="P24" s="54" t="s">
        <v>500</v>
      </c>
      <c r="Q24" s="54">
        <v>9.6270426402987417E-3</v>
      </c>
    </row>
    <row r="25" spans="1:17" x14ac:dyDescent="0.25">
      <c r="A25" t="s">
        <v>2326</v>
      </c>
      <c r="B25">
        <v>7</v>
      </c>
      <c r="C25" t="s">
        <v>2320</v>
      </c>
      <c r="D25" t="s">
        <v>22</v>
      </c>
      <c r="E25">
        <v>3.6755897069210362E-2</v>
      </c>
      <c r="G25" s="54" t="s">
        <v>2346</v>
      </c>
      <c r="H25" s="54">
        <v>23</v>
      </c>
      <c r="I25" s="54"/>
      <c r="J25" s="54" t="s">
        <v>2339</v>
      </c>
      <c r="K25" s="54">
        <v>7.7523086094832881E-4</v>
      </c>
      <c r="M25" s="54" t="s">
        <v>2405</v>
      </c>
      <c r="N25" s="54">
        <v>23</v>
      </c>
      <c r="O25" s="54" t="s">
        <v>1918</v>
      </c>
      <c r="P25" s="54" t="s">
        <v>502</v>
      </c>
      <c r="Q25" s="54">
        <v>8.9258178551986488E-3</v>
      </c>
    </row>
    <row r="26" spans="1:17" x14ac:dyDescent="0.25">
      <c r="A26" t="s">
        <v>2326</v>
      </c>
      <c r="B26">
        <v>8</v>
      </c>
      <c r="C26" t="s">
        <v>1836</v>
      </c>
      <c r="D26" t="s">
        <v>330</v>
      </c>
      <c r="E26">
        <v>3.289842658869193E-2</v>
      </c>
      <c r="G26" s="54" t="s">
        <v>2346</v>
      </c>
      <c r="H26" s="54">
        <v>24</v>
      </c>
      <c r="I26" s="54"/>
      <c r="J26" s="54" t="s">
        <v>2340</v>
      </c>
      <c r="K26" s="54">
        <v>4.7514353174378049E-4</v>
      </c>
      <c r="M26" s="54" t="s">
        <v>2405</v>
      </c>
      <c r="N26" s="54">
        <v>24</v>
      </c>
      <c r="O26" s="54" t="s">
        <v>1918</v>
      </c>
      <c r="P26" s="54" t="s">
        <v>449</v>
      </c>
      <c r="Q26" s="54">
        <v>8.6980397998184973E-3</v>
      </c>
    </row>
    <row r="27" spans="1:17" x14ac:dyDescent="0.25">
      <c r="A27" t="s">
        <v>2326</v>
      </c>
      <c r="B27">
        <v>9</v>
      </c>
      <c r="C27" t="s">
        <v>2320</v>
      </c>
      <c r="D27" t="s">
        <v>216</v>
      </c>
      <c r="E27">
        <v>2.730473426195348E-2</v>
      </c>
      <c r="G27" s="54" t="s">
        <v>2346</v>
      </c>
      <c r="H27" s="54">
        <v>25</v>
      </c>
      <c r="I27" s="54" t="s">
        <v>1836</v>
      </c>
      <c r="J27" s="54" t="s">
        <v>2341</v>
      </c>
      <c r="K27" s="54">
        <v>4.7385553032485111E-4</v>
      </c>
      <c r="M27" s="54" t="s">
        <v>2405</v>
      </c>
      <c r="N27" s="54">
        <v>25</v>
      </c>
      <c r="O27" s="54" t="s">
        <v>1918</v>
      </c>
      <c r="P27" s="54" t="s">
        <v>509</v>
      </c>
      <c r="Q27" s="54">
        <v>7.820846866541168E-3</v>
      </c>
    </row>
    <row r="28" spans="1:17" x14ac:dyDescent="0.25">
      <c r="A28" t="s">
        <v>2326</v>
      </c>
      <c r="B28">
        <v>10</v>
      </c>
      <c r="C28" t="s">
        <v>1918</v>
      </c>
      <c r="D28" t="s">
        <v>497</v>
      </c>
      <c r="E28">
        <v>2.5502627199853061E-2</v>
      </c>
      <c r="G28" s="54" t="s">
        <v>2346</v>
      </c>
      <c r="H28" s="54">
        <v>26</v>
      </c>
      <c r="I28" s="54"/>
      <c r="J28" s="54" t="s">
        <v>2342</v>
      </c>
      <c r="K28" s="54">
        <v>3.7195983225532552E-4</v>
      </c>
      <c r="M28" s="54" t="s">
        <v>2405</v>
      </c>
      <c r="N28" s="54">
        <v>26</v>
      </c>
      <c r="O28" s="54" t="s">
        <v>1918</v>
      </c>
      <c r="P28" s="54" t="s">
        <v>497</v>
      </c>
      <c r="Q28" s="54">
        <v>7.6989042210038727E-3</v>
      </c>
    </row>
    <row r="29" spans="1:17" x14ac:dyDescent="0.25">
      <c r="A29" t="s">
        <v>2326</v>
      </c>
      <c r="B29">
        <v>11</v>
      </c>
      <c r="C29" t="s">
        <v>1918</v>
      </c>
      <c r="D29" t="s">
        <v>449</v>
      </c>
      <c r="E29">
        <v>2.3704035963317469E-2</v>
      </c>
      <c r="G29" s="54" t="s">
        <v>2346</v>
      </c>
      <c r="H29" s="54">
        <v>27</v>
      </c>
      <c r="I29" s="54" t="s">
        <v>1836</v>
      </c>
      <c r="J29" s="54" t="s">
        <v>2343</v>
      </c>
      <c r="K29" s="54">
        <v>2.8988402504946599E-4</v>
      </c>
      <c r="M29" s="54" t="s">
        <v>2405</v>
      </c>
      <c r="N29" s="54">
        <v>27</v>
      </c>
      <c r="O29" s="54" t="s">
        <v>1836</v>
      </c>
      <c r="P29" s="54" t="s">
        <v>343</v>
      </c>
      <c r="Q29" s="54">
        <v>7.1173753827613196E-3</v>
      </c>
    </row>
    <row r="30" spans="1:17" x14ac:dyDescent="0.25">
      <c r="A30" t="s">
        <v>2326</v>
      </c>
      <c r="B30">
        <v>12</v>
      </c>
      <c r="C30" t="s">
        <v>1918</v>
      </c>
      <c r="D30" t="s">
        <v>483</v>
      </c>
      <c r="E30">
        <v>2.361060140679111E-2</v>
      </c>
      <c r="G30" s="54" t="s">
        <v>2346</v>
      </c>
      <c r="H30" s="54">
        <v>28</v>
      </c>
      <c r="I30" s="54"/>
      <c r="J30" s="54" t="s">
        <v>2344</v>
      </c>
      <c r="K30" s="54">
        <v>2.6845363595580981E-4</v>
      </c>
      <c r="M30" s="54" t="s">
        <v>2405</v>
      </c>
      <c r="N30" s="54">
        <v>28</v>
      </c>
      <c r="O30" s="54" t="s">
        <v>1918</v>
      </c>
      <c r="P30" s="54" t="s">
        <v>486</v>
      </c>
      <c r="Q30" s="54">
        <v>6.8122228852176532E-3</v>
      </c>
    </row>
    <row r="31" spans="1:17" x14ac:dyDescent="0.25">
      <c r="A31" t="s">
        <v>2326</v>
      </c>
      <c r="B31">
        <v>13</v>
      </c>
      <c r="C31" t="s">
        <v>1836</v>
      </c>
      <c r="D31" t="s">
        <v>325</v>
      </c>
      <c r="E31">
        <v>1.543437951063238E-2</v>
      </c>
      <c r="G31" s="54" t="s">
        <v>2346</v>
      </c>
      <c r="H31" s="54">
        <v>29</v>
      </c>
      <c r="I31" s="54" t="s">
        <v>1836</v>
      </c>
      <c r="J31" s="54" t="s">
        <v>2345</v>
      </c>
      <c r="K31" s="54">
        <v>6.4604524055510447E-5</v>
      </c>
      <c r="M31" s="54" t="s">
        <v>2405</v>
      </c>
      <c r="N31" s="54">
        <v>29</v>
      </c>
      <c r="O31" s="54" t="s">
        <v>2320</v>
      </c>
      <c r="P31" s="54" t="s">
        <v>82</v>
      </c>
      <c r="Q31" s="54">
        <v>6.4387403264785387E-3</v>
      </c>
    </row>
    <row r="32" spans="1:17" x14ac:dyDescent="0.25">
      <c r="A32" t="s">
        <v>2326</v>
      </c>
      <c r="B32">
        <v>14</v>
      </c>
      <c r="C32" t="s">
        <v>1836</v>
      </c>
      <c r="D32" t="s">
        <v>343</v>
      </c>
      <c r="E32">
        <v>1.460510975499169E-2</v>
      </c>
      <c r="G32" t="s">
        <v>2348</v>
      </c>
      <c r="H32">
        <v>1</v>
      </c>
      <c r="I32" t="s">
        <v>1836</v>
      </c>
      <c r="J32" t="s">
        <v>323</v>
      </c>
      <c r="K32">
        <v>0.1232477213048707</v>
      </c>
      <c r="M32" s="54" t="s">
        <v>2405</v>
      </c>
      <c r="N32" s="54">
        <v>30</v>
      </c>
      <c r="O32" s="54" t="s">
        <v>1836</v>
      </c>
      <c r="P32" s="54" t="s">
        <v>320</v>
      </c>
      <c r="Q32" s="54">
        <v>6.1658625179796334E-3</v>
      </c>
    </row>
    <row r="33" spans="1:17" x14ac:dyDescent="0.25">
      <c r="A33" t="s">
        <v>2326</v>
      </c>
      <c r="B33">
        <v>15</v>
      </c>
      <c r="C33" t="s">
        <v>1918</v>
      </c>
      <c r="D33" t="s">
        <v>482</v>
      </c>
      <c r="E33">
        <v>1.432385296260961E-2</v>
      </c>
      <c r="G33" t="s">
        <v>2348</v>
      </c>
      <c r="H33">
        <v>2</v>
      </c>
      <c r="I33" t="s">
        <v>2320</v>
      </c>
      <c r="J33" t="s">
        <v>2321</v>
      </c>
      <c r="K33">
        <v>0.1132597274801837</v>
      </c>
      <c r="M33" s="54" t="s">
        <v>2405</v>
      </c>
      <c r="N33" s="54">
        <v>31</v>
      </c>
      <c r="O33" s="54" t="s">
        <v>1836</v>
      </c>
      <c r="P33" s="54" t="s">
        <v>2331</v>
      </c>
      <c r="Q33" s="54">
        <v>6.0720997917173506E-3</v>
      </c>
    </row>
    <row r="34" spans="1:17" x14ac:dyDescent="0.25">
      <c r="A34" t="s">
        <v>2326</v>
      </c>
      <c r="B34">
        <v>16</v>
      </c>
      <c r="C34" t="s">
        <v>1836</v>
      </c>
      <c r="D34" t="s">
        <v>320</v>
      </c>
      <c r="E34">
        <v>9.9678520492246132E-3</v>
      </c>
      <c r="G34" t="s">
        <v>2348</v>
      </c>
      <c r="H34">
        <v>3</v>
      </c>
      <c r="I34" t="s">
        <v>1836</v>
      </c>
      <c r="J34" t="s">
        <v>328</v>
      </c>
      <c r="K34">
        <v>0.10029781880932979</v>
      </c>
      <c r="M34" s="54" t="s">
        <v>2405</v>
      </c>
      <c r="N34" s="54">
        <v>32</v>
      </c>
      <c r="O34" s="54" t="s">
        <v>1918</v>
      </c>
      <c r="P34" s="54" t="s">
        <v>491</v>
      </c>
      <c r="Q34" s="54">
        <v>5.3629332606060162E-3</v>
      </c>
    </row>
    <row r="35" spans="1:17" x14ac:dyDescent="0.25">
      <c r="A35" t="s">
        <v>2326</v>
      </c>
      <c r="B35">
        <v>17</v>
      </c>
      <c r="C35" t="s">
        <v>2320</v>
      </c>
      <c r="D35" t="s">
        <v>82</v>
      </c>
      <c r="E35">
        <v>8.5743002855282347E-3</v>
      </c>
      <c r="G35" t="s">
        <v>2348</v>
      </c>
      <c r="H35">
        <v>4</v>
      </c>
      <c r="I35" t="s">
        <v>2320</v>
      </c>
      <c r="J35" t="s">
        <v>22</v>
      </c>
      <c r="K35">
        <v>8.080171731644957E-2</v>
      </c>
      <c r="M35" s="54" t="s">
        <v>2405</v>
      </c>
      <c r="N35" s="54">
        <v>33</v>
      </c>
      <c r="O35" s="54" t="s">
        <v>1918</v>
      </c>
      <c r="P35" s="54" t="s">
        <v>429</v>
      </c>
      <c r="Q35" s="54">
        <v>5.2592071200149486E-3</v>
      </c>
    </row>
    <row r="36" spans="1:17" x14ac:dyDescent="0.25">
      <c r="A36" t="s">
        <v>2326</v>
      </c>
      <c r="B36">
        <v>18</v>
      </c>
      <c r="C36" t="s">
        <v>2320</v>
      </c>
      <c r="D36" t="s">
        <v>77</v>
      </c>
      <c r="E36">
        <v>7.6918987423515014E-3</v>
      </c>
      <c r="G36" t="s">
        <v>2348</v>
      </c>
      <c r="H36">
        <v>5</v>
      </c>
      <c r="I36" t="s">
        <v>2320</v>
      </c>
      <c r="J36" t="s">
        <v>216</v>
      </c>
      <c r="K36">
        <v>7.5133803589738535E-2</v>
      </c>
      <c r="M36" s="54" t="s">
        <v>2405</v>
      </c>
      <c r="N36" s="54">
        <v>34</v>
      </c>
      <c r="O36" s="54" t="s">
        <v>2320</v>
      </c>
      <c r="P36" s="54" t="s">
        <v>30</v>
      </c>
      <c r="Q36" s="54">
        <v>4.6300177921228839E-3</v>
      </c>
    </row>
    <row r="37" spans="1:17" x14ac:dyDescent="0.25">
      <c r="A37" t="s">
        <v>2326</v>
      </c>
      <c r="B37">
        <v>19</v>
      </c>
      <c r="C37" t="s">
        <v>1918</v>
      </c>
      <c r="D37" t="s">
        <v>509</v>
      </c>
      <c r="E37">
        <v>5.8734432423384712E-3</v>
      </c>
      <c r="G37" t="s">
        <v>2348</v>
      </c>
      <c r="H37">
        <v>6</v>
      </c>
      <c r="I37" t="s">
        <v>1836</v>
      </c>
      <c r="J37" t="s">
        <v>330</v>
      </c>
      <c r="K37">
        <v>6.5007912015300526E-2</v>
      </c>
      <c r="M37" s="54" t="s">
        <v>2405</v>
      </c>
      <c r="N37" s="54">
        <v>35</v>
      </c>
      <c r="O37" s="54" t="s">
        <v>2320</v>
      </c>
      <c r="P37" s="54" t="s">
        <v>28</v>
      </c>
      <c r="Q37" s="54">
        <v>4.5060697024998436E-3</v>
      </c>
    </row>
    <row r="38" spans="1:17" x14ac:dyDescent="0.25">
      <c r="A38" t="s">
        <v>2326</v>
      </c>
      <c r="B38">
        <v>20</v>
      </c>
      <c r="C38" t="s">
        <v>2320</v>
      </c>
      <c r="D38" t="s">
        <v>88</v>
      </c>
      <c r="E38">
        <v>3.0099647823604511E-3</v>
      </c>
      <c r="G38" t="s">
        <v>2348</v>
      </c>
      <c r="H38">
        <v>7</v>
      </c>
      <c r="I38" t="s">
        <v>1836</v>
      </c>
      <c r="J38" t="s">
        <v>325</v>
      </c>
      <c r="K38">
        <v>5.6643157211487181E-2</v>
      </c>
      <c r="M38" s="54" t="s">
        <v>2405</v>
      </c>
      <c r="N38" s="54">
        <v>36</v>
      </c>
      <c r="O38" s="54" t="s">
        <v>1918</v>
      </c>
      <c r="P38" s="54" t="s">
        <v>485</v>
      </c>
      <c r="Q38" s="54">
        <v>4.2790718266415206E-3</v>
      </c>
    </row>
    <row r="39" spans="1:17" x14ac:dyDescent="0.25">
      <c r="A39" t="s">
        <v>2326</v>
      </c>
      <c r="B39">
        <v>21</v>
      </c>
      <c r="C39" t="s">
        <v>1836</v>
      </c>
      <c r="D39" t="s">
        <v>1908</v>
      </c>
      <c r="E39">
        <v>2.912055675704225E-3</v>
      </c>
      <c r="G39" t="s">
        <v>2348</v>
      </c>
      <c r="H39">
        <v>8</v>
      </c>
      <c r="I39" t="s">
        <v>1836</v>
      </c>
      <c r="J39" t="s">
        <v>2330</v>
      </c>
      <c r="K39">
        <v>5.478795028359236E-2</v>
      </c>
      <c r="M39" s="54" t="s">
        <v>2405</v>
      </c>
      <c r="N39" s="54">
        <v>37</v>
      </c>
      <c r="O39" s="54" t="s">
        <v>1918</v>
      </c>
      <c r="P39" s="54" t="s">
        <v>473</v>
      </c>
      <c r="Q39" s="54">
        <v>3.9269458106237854E-3</v>
      </c>
    </row>
    <row r="40" spans="1:17" x14ac:dyDescent="0.25">
      <c r="A40" t="s">
        <v>2326</v>
      </c>
      <c r="B40">
        <v>22</v>
      </c>
      <c r="C40" t="s">
        <v>1918</v>
      </c>
      <c r="D40" t="s">
        <v>427</v>
      </c>
      <c r="E40">
        <v>2.646999778382399E-3</v>
      </c>
      <c r="G40" t="s">
        <v>2348</v>
      </c>
      <c r="H40">
        <v>9</v>
      </c>
      <c r="I40" t="s">
        <v>1836</v>
      </c>
      <c r="J40" t="s">
        <v>320</v>
      </c>
      <c r="K40">
        <v>4.385283609480832E-2</v>
      </c>
      <c r="M40" s="54" t="s">
        <v>2405</v>
      </c>
      <c r="N40" s="54">
        <v>38</v>
      </c>
      <c r="O40" s="54" t="s">
        <v>1918</v>
      </c>
      <c r="P40" s="54" t="s">
        <v>483</v>
      </c>
      <c r="Q40" s="54">
        <v>3.847864783079791E-3</v>
      </c>
    </row>
    <row r="41" spans="1:17" x14ac:dyDescent="0.25">
      <c r="A41" t="s">
        <v>2326</v>
      </c>
      <c r="B41">
        <v>23</v>
      </c>
      <c r="C41" t="s">
        <v>1836</v>
      </c>
      <c r="D41" t="s">
        <v>327</v>
      </c>
      <c r="E41">
        <v>1.7070371723230679E-3</v>
      </c>
      <c r="G41" t="s">
        <v>2348</v>
      </c>
      <c r="H41">
        <v>10</v>
      </c>
      <c r="I41" t="s">
        <v>1836</v>
      </c>
      <c r="J41" t="s">
        <v>343</v>
      </c>
      <c r="K41">
        <v>3.2969554992838282E-2</v>
      </c>
      <c r="M41" s="54" t="s">
        <v>2405</v>
      </c>
      <c r="N41" s="54">
        <v>39</v>
      </c>
      <c r="O41" s="54" t="s">
        <v>1918</v>
      </c>
      <c r="P41" s="54" t="s">
        <v>451</v>
      </c>
      <c r="Q41" s="54">
        <v>3.560588346998348E-3</v>
      </c>
    </row>
    <row r="42" spans="1:17" x14ac:dyDescent="0.25">
      <c r="A42" t="s">
        <v>2326</v>
      </c>
      <c r="B42">
        <v>24</v>
      </c>
      <c r="C42" t="s">
        <v>1918</v>
      </c>
      <c r="D42" t="s">
        <v>438</v>
      </c>
      <c r="E42">
        <v>1.59352777154542E-3</v>
      </c>
      <c r="G42" t="s">
        <v>2348</v>
      </c>
      <c r="H42">
        <v>11</v>
      </c>
      <c r="I42" t="s">
        <v>1836</v>
      </c>
      <c r="J42" t="s">
        <v>2331</v>
      </c>
      <c r="K42">
        <v>3.0831144565239801E-2</v>
      </c>
      <c r="M42" s="54" t="s">
        <v>2405</v>
      </c>
      <c r="N42" s="54">
        <v>40</v>
      </c>
      <c r="O42" s="54" t="s">
        <v>1836</v>
      </c>
      <c r="P42" s="54" t="s">
        <v>2332</v>
      </c>
      <c r="Q42" s="54">
        <v>3.4255394299357381E-3</v>
      </c>
    </row>
    <row r="43" spans="1:17" x14ac:dyDescent="0.25">
      <c r="A43" t="s">
        <v>2326</v>
      </c>
      <c r="B43">
        <v>25</v>
      </c>
      <c r="C43" t="s">
        <v>1918</v>
      </c>
      <c r="D43" t="s">
        <v>489</v>
      </c>
      <c r="E43">
        <v>1.564791300913913E-3</v>
      </c>
      <c r="G43" t="s">
        <v>2348</v>
      </c>
      <c r="H43">
        <v>12</v>
      </c>
      <c r="I43" t="s">
        <v>2320</v>
      </c>
      <c r="J43" t="s">
        <v>30</v>
      </c>
      <c r="K43">
        <v>2.6021158655805281E-2</v>
      </c>
      <c r="M43" s="54" t="s">
        <v>2405</v>
      </c>
      <c r="N43" s="54">
        <v>41</v>
      </c>
      <c r="O43" s="54" t="s">
        <v>1836</v>
      </c>
      <c r="P43" s="54" t="s">
        <v>327</v>
      </c>
      <c r="Q43" s="54">
        <v>3.1458115488753979E-3</v>
      </c>
    </row>
    <row r="44" spans="1:17" x14ac:dyDescent="0.25">
      <c r="A44" t="s">
        <v>2326</v>
      </c>
      <c r="B44">
        <v>26</v>
      </c>
      <c r="C44" t="s">
        <v>1836</v>
      </c>
      <c r="D44" t="s">
        <v>1892</v>
      </c>
      <c r="E44">
        <v>1.4822115502931979E-3</v>
      </c>
      <c r="G44" t="s">
        <v>2348</v>
      </c>
      <c r="H44">
        <v>13</v>
      </c>
      <c r="I44" t="s">
        <v>1836</v>
      </c>
      <c r="J44" t="s">
        <v>1908</v>
      </c>
      <c r="K44">
        <v>1.6696501985428561E-2</v>
      </c>
      <c r="M44" s="54" t="s">
        <v>2405</v>
      </c>
      <c r="N44" s="54">
        <v>42</v>
      </c>
      <c r="O44" s="54" t="s">
        <v>1918</v>
      </c>
      <c r="P44" s="54" t="s">
        <v>512</v>
      </c>
      <c r="Q44" s="54">
        <v>3.086086170794033E-3</v>
      </c>
    </row>
    <row r="45" spans="1:17" x14ac:dyDescent="0.25">
      <c r="A45" t="s">
        <v>2326</v>
      </c>
      <c r="B45">
        <v>27</v>
      </c>
      <c r="C45" t="s">
        <v>2320</v>
      </c>
      <c r="D45" t="s">
        <v>57</v>
      </c>
      <c r="E45">
        <v>1.153060855795111E-3</v>
      </c>
      <c r="G45" t="s">
        <v>2348</v>
      </c>
      <c r="H45">
        <v>14</v>
      </c>
      <c r="I45" t="s">
        <v>2320</v>
      </c>
      <c r="J45" t="s">
        <v>28</v>
      </c>
      <c r="K45">
        <v>1.6569394957851539E-2</v>
      </c>
      <c r="M45" s="54" t="s">
        <v>2405</v>
      </c>
      <c r="N45" s="54">
        <v>43</v>
      </c>
      <c r="O45" s="54" t="s">
        <v>1918</v>
      </c>
      <c r="P45" s="54" t="s">
        <v>477</v>
      </c>
      <c r="Q45" s="54">
        <v>3.068736477568901E-3</v>
      </c>
    </row>
    <row r="46" spans="1:17" x14ac:dyDescent="0.25">
      <c r="A46" t="s">
        <v>2326</v>
      </c>
      <c r="B46">
        <v>28</v>
      </c>
      <c r="C46" t="s">
        <v>2322</v>
      </c>
      <c r="D46" t="s">
        <v>2323</v>
      </c>
      <c r="E46">
        <v>1.1857328522045059E-5</v>
      </c>
      <c r="G46" t="s">
        <v>2348</v>
      </c>
      <c r="H46">
        <v>15</v>
      </c>
      <c r="I46" t="s">
        <v>2320</v>
      </c>
      <c r="J46" t="s">
        <v>82</v>
      </c>
      <c r="K46">
        <v>1.6138738584560049E-2</v>
      </c>
      <c r="M46" s="54" t="s">
        <v>2405</v>
      </c>
      <c r="N46" s="54">
        <v>44</v>
      </c>
      <c r="O46" s="54" t="s">
        <v>1918</v>
      </c>
      <c r="P46" s="54" t="s">
        <v>454</v>
      </c>
      <c r="Q46" s="54">
        <v>2.9024371728956942E-3</v>
      </c>
    </row>
    <row r="47" spans="1:17" x14ac:dyDescent="0.25">
      <c r="A47" s="54" t="s">
        <v>2328</v>
      </c>
      <c r="B47" s="54">
        <v>1</v>
      </c>
      <c r="C47" s="54" t="s">
        <v>1918</v>
      </c>
      <c r="D47" s="54" t="s">
        <v>487</v>
      </c>
      <c r="E47" s="54">
        <v>0.19892881918039579</v>
      </c>
      <c r="G47" t="s">
        <v>2348</v>
      </c>
      <c r="H47">
        <v>16</v>
      </c>
      <c r="I47" t="s">
        <v>2320</v>
      </c>
      <c r="J47" t="s">
        <v>257</v>
      </c>
      <c r="K47">
        <v>1.519835963949249E-2</v>
      </c>
      <c r="M47" s="54" t="s">
        <v>2405</v>
      </c>
      <c r="N47" s="54">
        <v>45</v>
      </c>
      <c r="O47" s="54" t="s">
        <v>1918</v>
      </c>
      <c r="P47" s="54" t="s">
        <v>431</v>
      </c>
      <c r="Q47" s="54">
        <v>2.8987367207931659E-3</v>
      </c>
    </row>
    <row r="48" spans="1:17" x14ac:dyDescent="0.25">
      <c r="A48" s="54" t="s">
        <v>2328</v>
      </c>
      <c r="B48" s="54">
        <v>2</v>
      </c>
      <c r="C48" s="54" t="s">
        <v>1918</v>
      </c>
      <c r="D48" s="54" t="s">
        <v>479</v>
      </c>
      <c r="E48" s="54">
        <v>0.1107582711196341</v>
      </c>
      <c r="G48" t="s">
        <v>2348</v>
      </c>
      <c r="H48">
        <v>17</v>
      </c>
      <c r="I48" t="s">
        <v>2320</v>
      </c>
      <c r="J48" t="s">
        <v>77</v>
      </c>
      <c r="K48">
        <v>1.425105195952835E-2</v>
      </c>
      <c r="M48" s="54" t="s">
        <v>2405</v>
      </c>
      <c r="N48" s="54">
        <v>46</v>
      </c>
      <c r="O48" s="54" t="s">
        <v>2320</v>
      </c>
      <c r="P48" s="54" t="s">
        <v>57</v>
      </c>
      <c r="Q48" s="54">
        <v>2.681837920265114E-3</v>
      </c>
    </row>
    <row r="49" spans="1:17" x14ac:dyDescent="0.25">
      <c r="A49" s="54" t="s">
        <v>2328</v>
      </c>
      <c r="B49" s="54">
        <v>3</v>
      </c>
      <c r="C49" s="54" t="s">
        <v>2320</v>
      </c>
      <c r="D49" s="54" t="s">
        <v>2321</v>
      </c>
      <c r="E49" s="54">
        <v>8.2567926438513517E-2</v>
      </c>
      <c r="G49" t="s">
        <v>2348</v>
      </c>
      <c r="H49">
        <v>18</v>
      </c>
      <c r="I49" t="s">
        <v>1836</v>
      </c>
      <c r="J49" t="s">
        <v>1875</v>
      </c>
      <c r="K49">
        <v>1.218987372254654E-2</v>
      </c>
      <c r="M49" s="54" t="s">
        <v>2405</v>
      </c>
      <c r="N49" s="54">
        <v>47</v>
      </c>
      <c r="O49" s="54" t="s">
        <v>1918</v>
      </c>
      <c r="P49" s="54" t="s">
        <v>482</v>
      </c>
      <c r="Q49" s="54">
        <v>2.1824230641393229E-3</v>
      </c>
    </row>
    <row r="50" spans="1:17" x14ac:dyDescent="0.25">
      <c r="A50" s="54" t="s">
        <v>2328</v>
      </c>
      <c r="B50" s="54">
        <v>4</v>
      </c>
      <c r="C50" s="54" t="s">
        <v>1918</v>
      </c>
      <c r="D50" s="54" t="s">
        <v>470</v>
      </c>
      <c r="E50" s="54">
        <v>7.5342063019485664E-2</v>
      </c>
      <c r="G50" t="s">
        <v>2348</v>
      </c>
      <c r="H50">
        <v>19</v>
      </c>
      <c r="I50" t="s">
        <v>1836</v>
      </c>
      <c r="J50" t="s">
        <v>2332</v>
      </c>
      <c r="K50">
        <v>1.2051621182275219E-2</v>
      </c>
      <c r="M50" s="54" t="s">
        <v>2405</v>
      </c>
      <c r="N50" s="54">
        <v>48</v>
      </c>
      <c r="O50" s="54" t="s">
        <v>2320</v>
      </c>
      <c r="P50" s="54" t="s">
        <v>257</v>
      </c>
      <c r="Q50" s="54">
        <v>2.1235475965088279E-3</v>
      </c>
    </row>
    <row r="51" spans="1:17" x14ac:dyDescent="0.25">
      <c r="A51" s="54" t="s">
        <v>2328</v>
      </c>
      <c r="B51" s="54">
        <v>5</v>
      </c>
      <c r="C51" s="54" t="s">
        <v>1836</v>
      </c>
      <c r="D51" s="54" t="s">
        <v>323</v>
      </c>
      <c r="E51" s="54">
        <v>7.0231791998336374E-2</v>
      </c>
      <c r="G51" t="s">
        <v>2348</v>
      </c>
      <c r="H51">
        <v>20</v>
      </c>
      <c r="I51" t="s">
        <v>2320</v>
      </c>
      <c r="J51" t="s">
        <v>88</v>
      </c>
      <c r="K51">
        <v>1.098327533348056E-2</v>
      </c>
      <c r="M51" s="54" t="s">
        <v>2405</v>
      </c>
      <c r="N51" s="54">
        <v>49</v>
      </c>
      <c r="O51" s="54" t="s">
        <v>1918</v>
      </c>
      <c r="P51" s="54" t="s">
        <v>458</v>
      </c>
      <c r="Q51" s="54">
        <v>1.9598466703111168E-3</v>
      </c>
    </row>
    <row r="52" spans="1:17" x14ac:dyDescent="0.25">
      <c r="A52" s="54" t="s">
        <v>2328</v>
      </c>
      <c r="B52" s="54">
        <v>6</v>
      </c>
      <c r="C52" s="54" t="s">
        <v>1918</v>
      </c>
      <c r="D52" s="54" t="s">
        <v>494</v>
      </c>
      <c r="E52" s="54">
        <v>5.4866182268986062E-2</v>
      </c>
      <c r="G52" t="s">
        <v>2348</v>
      </c>
      <c r="H52">
        <v>21</v>
      </c>
      <c r="I52" t="s">
        <v>1836</v>
      </c>
      <c r="J52" t="s">
        <v>1892</v>
      </c>
      <c r="K52">
        <v>1.078061994500849E-2</v>
      </c>
      <c r="M52" s="54" t="s">
        <v>2405</v>
      </c>
      <c r="N52" s="54">
        <v>50</v>
      </c>
      <c r="O52" s="54" t="s">
        <v>2320</v>
      </c>
      <c r="P52" s="54" t="s">
        <v>88</v>
      </c>
      <c r="Q52" s="54">
        <v>1.921245486361758E-3</v>
      </c>
    </row>
    <row r="53" spans="1:17" x14ac:dyDescent="0.25">
      <c r="A53" s="54" t="s">
        <v>2328</v>
      </c>
      <c r="B53" s="54">
        <v>7</v>
      </c>
      <c r="C53" s="54" t="s">
        <v>2320</v>
      </c>
      <c r="D53" s="54" t="s">
        <v>22</v>
      </c>
      <c r="E53" s="54">
        <v>4.1749930843155383E-2</v>
      </c>
      <c r="G53" t="s">
        <v>2348</v>
      </c>
      <c r="H53">
        <v>22</v>
      </c>
      <c r="I53" t="s">
        <v>1836</v>
      </c>
      <c r="J53" t="s">
        <v>327</v>
      </c>
      <c r="K53">
        <v>1.049574338673278E-2</v>
      </c>
      <c r="M53" s="54" t="s">
        <v>2405</v>
      </c>
      <c r="N53" s="54">
        <v>51</v>
      </c>
      <c r="O53" s="54" t="s">
        <v>2352</v>
      </c>
      <c r="P53" s="54" t="s">
        <v>2353</v>
      </c>
      <c r="Q53" s="54">
        <v>1.8104540383773111E-3</v>
      </c>
    </row>
    <row r="54" spans="1:17" x14ac:dyDescent="0.25">
      <c r="A54" s="54" t="s">
        <v>2328</v>
      </c>
      <c r="B54" s="54">
        <v>8</v>
      </c>
      <c r="C54" s="54" t="s">
        <v>2320</v>
      </c>
      <c r="D54" s="54" t="s">
        <v>216</v>
      </c>
      <c r="E54" s="54">
        <v>3.1681683338786237E-2</v>
      </c>
      <c r="G54" t="s">
        <v>2348</v>
      </c>
      <c r="H54">
        <v>23</v>
      </c>
      <c r="I54" t="s">
        <v>2320</v>
      </c>
      <c r="J54" t="s">
        <v>84</v>
      </c>
      <c r="K54">
        <v>7.3768243979948156E-3</v>
      </c>
      <c r="M54" s="54" t="s">
        <v>2405</v>
      </c>
      <c r="N54" s="54">
        <v>52</v>
      </c>
      <c r="O54" s="54" t="s">
        <v>1918</v>
      </c>
      <c r="P54" s="54" t="s">
        <v>438</v>
      </c>
      <c r="Q54" s="54">
        <v>1.769380188063755E-3</v>
      </c>
    </row>
    <row r="55" spans="1:17" x14ac:dyDescent="0.25">
      <c r="A55" s="54" t="s">
        <v>2328</v>
      </c>
      <c r="B55" s="54">
        <v>9</v>
      </c>
      <c r="C55" s="54" t="s">
        <v>1836</v>
      </c>
      <c r="D55" s="54" t="s">
        <v>328</v>
      </c>
      <c r="E55" s="54">
        <v>3.0540276556499671E-2</v>
      </c>
      <c r="G55" t="s">
        <v>2348</v>
      </c>
      <c r="H55">
        <v>24</v>
      </c>
      <c r="I55" t="s">
        <v>2320</v>
      </c>
      <c r="J55" t="s">
        <v>32</v>
      </c>
      <c r="K55">
        <v>6.3966615513010002E-3</v>
      </c>
      <c r="M55" s="54" t="s">
        <v>2405</v>
      </c>
      <c r="N55" s="54">
        <v>53</v>
      </c>
      <c r="O55" s="54" t="s">
        <v>1836</v>
      </c>
      <c r="P55" s="54" t="s">
        <v>1875</v>
      </c>
      <c r="Q55" s="54">
        <v>1.5709379542991711E-3</v>
      </c>
    </row>
    <row r="56" spans="1:17" x14ac:dyDescent="0.25">
      <c r="A56" s="54" t="s">
        <v>2328</v>
      </c>
      <c r="B56" s="54">
        <v>10</v>
      </c>
      <c r="C56" s="54" t="s">
        <v>1918</v>
      </c>
      <c r="D56" s="54" t="s">
        <v>483</v>
      </c>
      <c r="E56" s="54">
        <v>2.7260453875104829E-2</v>
      </c>
      <c r="G56" t="s">
        <v>2348</v>
      </c>
      <c r="H56">
        <v>25</v>
      </c>
      <c r="I56" t="s">
        <v>2320</v>
      </c>
      <c r="J56" t="s">
        <v>57</v>
      </c>
      <c r="K56">
        <v>6.2004524593912442E-3</v>
      </c>
      <c r="M56" s="54" t="s">
        <v>2405</v>
      </c>
      <c r="N56" s="54">
        <v>54</v>
      </c>
      <c r="O56" s="54" t="s">
        <v>1836</v>
      </c>
      <c r="P56" s="54" t="s">
        <v>1892</v>
      </c>
      <c r="Q56" s="54">
        <v>1.5648921073127559E-3</v>
      </c>
    </row>
    <row r="57" spans="1:17" x14ac:dyDescent="0.25">
      <c r="A57" s="54" t="s">
        <v>2328</v>
      </c>
      <c r="B57" s="54">
        <v>11</v>
      </c>
      <c r="C57" s="54" t="s">
        <v>1918</v>
      </c>
      <c r="D57" s="54" t="s">
        <v>502</v>
      </c>
      <c r="E57" s="54">
        <v>2.267086722261373E-2</v>
      </c>
      <c r="G57" t="s">
        <v>2348</v>
      </c>
      <c r="H57">
        <v>26</v>
      </c>
      <c r="I57" t="s">
        <v>1836</v>
      </c>
      <c r="J57" t="s">
        <v>2333</v>
      </c>
      <c r="K57">
        <v>5.2943270779680484E-3</v>
      </c>
      <c r="M57" s="54" t="s">
        <v>2405</v>
      </c>
      <c r="N57" s="54">
        <v>55</v>
      </c>
      <c r="O57" s="54" t="s">
        <v>1918</v>
      </c>
      <c r="P57" s="54" t="s">
        <v>475</v>
      </c>
      <c r="Q57" s="54">
        <v>1.46488696373562E-3</v>
      </c>
    </row>
    <row r="58" spans="1:17" x14ac:dyDescent="0.25">
      <c r="A58" s="54" t="s">
        <v>2328</v>
      </c>
      <c r="B58" s="54">
        <v>12</v>
      </c>
      <c r="C58" s="54" t="s">
        <v>1918</v>
      </c>
      <c r="D58" s="54" t="s">
        <v>449</v>
      </c>
      <c r="E58" s="54">
        <v>2.228760293785163E-2</v>
      </c>
      <c r="G58" t="s">
        <v>2348</v>
      </c>
      <c r="H58">
        <v>27</v>
      </c>
      <c r="I58" t="s">
        <v>1836</v>
      </c>
      <c r="J58" t="s">
        <v>2337</v>
      </c>
      <c r="K58">
        <v>4.6370301843237424E-3</v>
      </c>
      <c r="M58" s="54" t="s">
        <v>2405</v>
      </c>
      <c r="N58" s="54">
        <v>56</v>
      </c>
      <c r="O58" s="54" t="s">
        <v>2352</v>
      </c>
      <c r="P58" s="54" t="s">
        <v>399</v>
      </c>
      <c r="Q58" s="54">
        <v>1.4437154731460271E-3</v>
      </c>
    </row>
    <row r="59" spans="1:17" x14ac:dyDescent="0.25">
      <c r="A59" s="54" t="s">
        <v>2328</v>
      </c>
      <c r="B59" s="54">
        <v>13</v>
      </c>
      <c r="C59" s="54" t="s">
        <v>1918</v>
      </c>
      <c r="D59" s="54" t="s">
        <v>498</v>
      </c>
      <c r="E59" s="54">
        <v>2.1609635197970729E-2</v>
      </c>
      <c r="G59" t="s">
        <v>2348</v>
      </c>
      <c r="H59">
        <v>28</v>
      </c>
      <c r="I59" t="s">
        <v>2320</v>
      </c>
      <c r="J59" t="s">
        <v>18</v>
      </c>
      <c r="K59">
        <v>3.878099856245998E-3</v>
      </c>
      <c r="M59" s="54" t="s">
        <v>2405</v>
      </c>
      <c r="N59" s="54">
        <v>57</v>
      </c>
      <c r="O59" s="54" t="s">
        <v>1918</v>
      </c>
      <c r="P59" s="54" t="s">
        <v>464</v>
      </c>
      <c r="Q59" s="54">
        <v>1.331928159183568E-3</v>
      </c>
    </row>
    <row r="60" spans="1:17" x14ac:dyDescent="0.25">
      <c r="A60" s="54" t="s">
        <v>2328</v>
      </c>
      <c r="B60" s="54">
        <v>14</v>
      </c>
      <c r="C60" s="54" t="s">
        <v>1918</v>
      </c>
      <c r="D60" s="54" t="s">
        <v>445</v>
      </c>
      <c r="E60" s="54">
        <v>1.89718728658539E-2</v>
      </c>
      <c r="G60" t="s">
        <v>2348</v>
      </c>
      <c r="H60">
        <v>29</v>
      </c>
      <c r="I60" t="s">
        <v>2320</v>
      </c>
      <c r="J60" t="s">
        <v>47</v>
      </c>
      <c r="K60">
        <v>3.243065322784437E-3</v>
      </c>
      <c r="M60" s="54" t="s">
        <v>2405</v>
      </c>
      <c r="N60" s="54">
        <v>58</v>
      </c>
      <c r="O60" s="54" t="s">
        <v>1836</v>
      </c>
      <c r="P60" s="54" t="s">
        <v>2334</v>
      </c>
      <c r="Q60" s="54">
        <v>1.286211165949363E-3</v>
      </c>
    </row>
    <row r="61" spans="1:17" x14ac:dyDescent="0.25">
      <c r="A61" s="54" t="s">
        <v>2328</v>
      </c>
      <c r="B61" s="54">
        <v>15</v>
      </c>
      <c r="C61" s="54" t="s">
        <v>1918</v>
      </c>
      <c r="D61" s="54" t="s">
        <v>490</v>
      </c>
      <c r="E61" s="54">
        <v>1.8939068724628329E-2</v>
      </c>
      <c r="G61" t="s">
        <v>2348</v>
      </c>
      <c r="H61">
        <v>30</v>
      </c>
      <c r="I61" t="s">
        <v>1836</v>
      </c>
      <c r="J61" t="s">
        <v>2334</v>
      </c>
      <c r="K61">
        <v>3.038328196800005E-3</v>
      </c>
      <c r="M61" s="54" t="s">
        <v>2405</v>
      </c>
      <c r="N61" s="54">
        <v>59</v>
      </c>
      <c r="O61" s="54" t="s">
        <v>1918</v>
      </c>
      <c r="P61" s="54" t="s">
        <v>441</v>
      </c>
      <c r="Q61" s="54">
        <v>1.2556698486885099E-3</v>
      </c>
    </row>
    <row r="62" spans="1:17" x14ac:dyDescent="0.25">
      <c r="A62" s="54" t="s">
        <v>2328</v>
      </c>
      <c r="B62" s="54">
        <v>16</v>
      </c>
      <c r="C62" s="54" t="s">
        <v>1836</v>
      </c>
      <c r="D62" s="54" t="s">
        <v>330</v>
      </c>
      <c r="E62" s="54">
        <v>1.8585034828036449E-2</v>
      </c>
      <c r="G62" t="s">
        <v>2348</v>
      </c>
      <c r="H62">
        <v>31</v>
      </c>
      <c r="I62" t="s">
        <v>2320</v>
      </c>
      <c r="J62" t="s">
        <v>67</v>
      </c>
      <c r="K62">
        <v>2.463810424677837E-3</v>
      </c>
      <c r="M62" s="54" t="s">
        <v>2405</v>
      </c>
      <c r="N62" s="54">
        <v>60</v>
      </c>
      <c r="O62" s="54" t="s">
        <v>2352</v>
      </c>
      <c r="P62" s="54" t="s">
        <v>395</v>
      </c>
      <c r="Q62" s="54">
        <v>1.2257868435947331E-3</v>
      </c>
    </row>
    <row r="63" spans="1:17" x14ac:dyDescent="0.25">
      <c r="A63" s="54" t="s">
        <v>2328</v>
      </c>
      <c r="B63" s="54">
        <v>17</v>
      </c>
      <c r="C63" s="54" t="s">
        <v>1836</v>
      </c>
      <c r="D63" s="54" t="s">
        <v>325</v>
      </c>
      <c r="E63" s="54">
        <v>1.302756546968562E-2</v>
      </c>
      <c r="G63" t="s">
        <v>2348</v>
      </c>
      <c r="H63">
        <v>32</v>
      </c>
      <c r="I63" t="s">
        <v>1836</v>
      </c>
      <c r="J63" t="s">
        <v>1901</v>
      </c>
      <c r="K63">
        <v>2.232554844800541E-3</v>
      </c>
      <c r="M63" s="54" t="s">
        <v>2405</v>
      </c>
      <c r="N63" s="54">
        <v>61</v>
      </c>
      <c r="O63" s="54" t="s">
        <v>2320</v>
      </c>
      <c r="P63" s="54" t="s">
        <v>84</v>
      </c>
      <c r="Q63" s="54">
        <v>1.182398278902823E-3</v>
      </c>
    </row>
    <row r="64" spans="1:17" x14ac:dyDescent="0.25">
      <c r="A64" s="54" t="s">
        <v>2328</v>
      </c>
      <c r="B64" s="54">
        <v>18</v>
      </c>
      <c r="C64" s="54" t="s">
        <v>1918</v>
      </c>
      <c r="D64" s="54" t="s">
        <v>497</v>
      </c>
      <c r="E64" s="54">
        <v>1.051513195320395E-2</v>
      </c>
      <c r="G64" t="s">
        <v>2348</v>
      </c>
      <c r="H64">
        <v>33</v>
      </c>
      <c r="I64" t="s">
        <v>2320</v>
      </c>
      <c r="J64" t="s">
        <v>94</v>
      </c>
      <c r="K64">
        <v>2.197454689623755E-3</v>
      </c>
      <c r="M64" s="54" t="s">
        <v>2405</v>
      </c>
      <c r="N64" s="54">
        <v>62</v>
      </c>
      <c r="O64" s="54" t="s">
        <v>1918</v>
      </c>
      <c r="P64" s="54" t="s">
        <v>422</v>
      </c>
      <c r="Q64" s="54">
        <v>1.1221871488575541E-3</v>
      </c>
    </row>
    <row r="65" spans="1:17" x14ac:dyDescent="0.25">
      <c r="A65" s="54" t="s">
        <v>2328</v>
      </c>
      <c r="B65" s="54">
        <v>19</v>
      </c>
      <c r="C65" s="54" t="s">
        <v>1918</v>
      </c>
      <c r="D65" s="54" t="s">
        <v>500</v>
      </c>
      <c r="E65" s="54">
        <v>1.027340973863307E-2</v>
      </c>
      <c r="G65" t="s">
        <v>2348</v>
      </c>
      <c r="H65">
        <v>34</v>
      </c>
      <c r="I65" t="s">
        <v>2320</v>
      </c>
      <c r="J65" t="s">
        <v>96</v>
      </c>
      <c r="K65">
        <v>2.1827957888104809E-3</v>
      </c>
      <c r="M65" s="54" t="s">
        <v>2405</v>
      </c>
      <c r="N65" s="54">
        <v>63</v>
      </c>
      <c r="O65" s="54" t="s">
        <v>1918</v>
      </c>
      <c r="P65" s="54" t="s">
        <v>447</v>
      </c>
      <c r="Q65" s="54">
        <v>1.1065381432814839E-3</v>
      </c>
    </row>
    <row r="66" spans="1:17" x14ac:dyDescent="0.25">
      <c r="A66" s="54" t="s">
        <v>2328</v>
      </c>
      <c r="B66" s="54">
        <v>20</v>
      </c>
      <c r="C66" s="54" t="s">
        <v>1918</v>
      </c>
      <c r="D66" s="54" t="s">
        <v>451</v>
      </c>
      <c r="E66" s="54">
        <v>1.026335037094795E-2</v>
      </c>
      <c r="G66" t="s">
        <v>2348</v>
      </c>
      <c r="H66">
        <v>35</v>
      </c>
      <c r="I66" t="s">
        <v>2320</v>
      </c>
      <c r="J66" t="s">
        <v>69</v>
      </c>
      <c r="K66">
        <v>1.3918416261677021E-3</v>
      </c>
      <c r="M66" s="54" t="s">
        <v>2405</v>
      </c>
      <c r="N66" s="54">
        <v>64</v>
      </c>
      <c r="O66" s="54" t="s">
        <v>1918</v>
      </c>
      <c r="P66" s="54" t="s">
        <v>460</v>
      </c>
      <c r="Q66" s="54">
        <v>1.0115465050096399E-3</v>
      </c>
    </row>
    <row r="67" spans="1:17" x14ac:dyDescent="0.25">
      <c r="A67" s="54" t="s">
        <v>2328</v>
      </c>
      <c r="B67" s="54">
        <v>21</v>
      </c>
      <c r="C67" s="54" t="s">
        <v>2320</v>
      </c>
      <c r="D67" s="54" t="s">
        <v>82</v>
      </c>
      <c r="E67" s="54">
        <v>8.8084399283439758E-3</v>
      </c>
      <c r="G67" t="s">
        <v>2348</v>
      </c>
      <c r="H67">
        <v>36</v>
      </c>
      <c r="I67" t="s">
        <v>2320</v>
      </c>
      <c r="J67" t="s">
        <v>266</v>
      </c>
      <c r="K67">
        <v>1.36423928998429E-3</v>
      </c>
      <c r="M67" s="54" t="s">
        <v>2405</v>
      </c>
      <c r="N67" s="54">
        <v>65</v>
      </c>
      <c r="O67" s="54" t="s">
        <v>1918</v>
      </c>
      <c r="P67" s="54" t="s">
        <v>511</v>
      </c>
      <c r="Q67" s="54">
        <v>9.9793992394625196E-4</v>
      </c>
    </row>
    <row r="68" spans="1:17" x14ac:dyDescent="0.25">
      <c r="A68" s="54" t="s">
        <v>2328</v>
      </c>
      <c r="B68" s="54">
        <v>22</v>
      </c>
      <c r="C68" s="54" t="s">
        <v>1918</v>
      </c>
      <c r="D68" s="54" t="s">
        <v>429</v>
      </c>
      <c r="E68" s="54">
        <v>8.6983247237100367E-3</v>
      </c>
      <c r="G68" t="s">
        <v>2348</v>
      </c>
      <c r="H68">
        <v>37</v>
      </c>
      <c r="I68" t="s">
        <v>2320</v>
      </c>
      <c r="J68" t="s">
        <v>102</v>
      </c>
      <c r="K68">
        <v>1.2671024725736781E-3</v>
      </c>
      <c r="M68" s="54" t="s">
        <v>2405</v>
      </c>
      <c r="N68" s="54">
        <v>66</v>
      </c>
      <c r="O68" s="54" t="s">
        <v>1918</v>
      </c>
      <c r="P68" s="54" t="s">
        <v>418</v>
      </c>
      <c r="Q68" s="54">
        <v>9.0849890440055855E-4</v>
      </c>
    </row>
    <row r="69" spans="1:17" x14ac:dyDescent="0.25">
      <c r="A69" s="54" t="s">
        <v>2328</v>
      </c>
      <c r="B69" s="54">
        <v>23</v>
      </c>
      <c r="C69" s="54" t="s">
        <v>1836</v>
      </c>
      <c r="D69" s="54" t="s">
        <v>343</v>
      </c>
      <c r="E69" s="54">
        <v>8.4288007284723E-3</v>
      </c>
      <c r="G69" t="s">
        <v>2348</v>
      </c>
      <c r="H69">
        <v>38</v>
      </c>
      <c r="I69" t="s">
        <v>2320</v>
      </c>
      <c r="J69" t="s">
        <v>73</v>
      </c>
      <c r="K69">
        <v>9.3164295455928502E-4</v>
      </c>
      <c r="M69" s="54" t="s">
        <v>2405</v>
      </c>
      <c r="N69" s="54">
        <v>67</v>
      </c>
      <c r="O69" s="54" t="s">
        <v>1918</v>
      </c>
      <c r="P69" s="54" t="s">
        <v>513</v>
      </c>
      <c r="Q69" s="54">
        <v>8.8076858611125413E-4</v>
      </c>
    </row>
    <row r="70" spans="1:17" x14ac:dyDescent="0.25">
      <c r="A70" s="54" t="s">
        <v>2328</v>
      </c>
      <c r="B70" s="54">
        <v>24</v>
      </c>
      <c r="C70" s="54" t="s">
        <v>2320</v>
      </c>
      <c r="D70" s="54" t="s">
        <v>28</v>
      </c>
      <c r="E70" s="54">
        <v>8.0652454562612115E-3</v>
      </c>
      <c r="G70" t="s">
        <v>2348</v>
      </c>
      <c r="H70">
        <v>39</v>
      </c>
      <c r="I70" t="s">
        <v>2320</v>
      </c>
      <c r="J70" t="s">
        <v>36</v>
      </c>
      <c r="K70">
        <v>7.5854432317200586E-4</v>
      </c>
      <c r="M70" s="54" t="s">
        <v>2405</v>
      </c>
      <c r="N70" s="54">
        <v>68</v>
      </c>
      <c r="O70" s="54" t="s">
        <v>1918</v>
      </c>
      <c r="P70" s="54" t="s">
        <v>492</v>
      </c>
      <c r="Q70" s="54">
        <v>8.4105674950544075E-4</v>
      </c>
    </row>
    <row r="71" spans="1:17" x14ac:dyDescent="0.25">
      <c r="A71" s="54" t="s">
        <v>2328</v>
      </c>
      <c r="B71" s="54">
        <v>25</v>
      </c>
      <c r="C71" s="54" t="s">
        <v>1918</v>
      </c>
      <c r="D71" s="54" t="s">
        <v>509</v>
      </c>
      <c r="E71" s="54">
        <v>7.8358961604514631E-3</v>
      </c>
      <c r="G71" t="s">
        <v>2348</v>
      </c>
      <c r="H71">
        <v>40</v>
      </c>
      <c r="J71" t="s">
        <v>2335</v>
      </c>
      <c r="K71">
        <v>7.1919600055650804E-4</v>
      </c>
      <c r="M71" s="54" t="s">
        <v>2405</v>
      </c>
      <c r="N71" s="54">
        <v>69</v>
      </c>
      <c r="O71" s="54" t="s">
        <v>2352</v>
      </c>
      <c r="P71" s="54" t="s">
        <v>393</v>
      </c>
      <c r="Q71" s="54">
        <v>7.8558978925891663E-4</v>
      </c>
    </row>
    <row r="72" spans="1:17" x14ac:dyDescent="0.25">
      <c r="A72" s="54" t="s">
        <v>2328</v>
      </c>
      <c r="B72" s="54">
        <v>26</v>
      </c>
      <c r="C72" s="54" t="s">
        <v>1918</v>
      </c>
      <c r="D72" s="54" t="s">
        <v>482</v>
      </c>
      <c r="E72" s="54">
        <v>7.3973379984431428E-3</v>
      </c>
      <c r="G72" t="s">
        <v>2348</v>
      </c>
      <c r="H72">
        <v>41</v>
      </c>
      <c r="I72" t="s">
        <v>2320</v>
      </c>
      <c r="J72" t="s">
        <v>65</v>
      </c>
      <c r="K72">
        <v>7.1840711043376219E-4</v>
      </c>
      <c r="M72" s="54" t="s">
        <v>2405</v>
      </c>
      <c r="N72" s="54">
        <v>70</v>
      </c>
      <c r="O72" s="54" t="s">
        <v>1918</v>
      </c>
      <c r="P72" s="54" t="s">
        <v>416</v>
      </c>
      <c r="Q72" s="54">
        <v>7.8271292292957963E-4</v>
      </c>
    </row>
    <row r="73" spans="1:17" x14ac:dyDescent="0.25">
      <c r="A73" s="54" t="s">
        <v>2328</v>
      </c>
      <c r="B73" s="54">
        <v>27</v>
      </c>
      <c r="C73" s="54" t="s">
        <v>1918</v>
      </c>
      <c r="D73" s="54" t="s">
        <v>427</v>
      </c>
      <c r="E73" s="54">
        <v>7.1145534779079129E-3</v>
      </c>
      <c r="G73" t="s">
        <v>2348</v>
      </c>
      <c r="H73">
        <v>42</v>
      </c>
      <c r="J73" t="s">
        <v>2344</v>
      </c>
      <c r="K73">
        <v>7.0562267608034594E-4</v>
      </c>
      <c r="M73" s="54" t="s">
        <v>2405</v>
      </c>
      <c r="N73" s="54">
        <v>71</v>
      </c>
      <c r="O73" s="54" t="s">
        <v>1918</v>
      </c>
      <c r="P73" s="54" t="s">
        <v>489</v>
      </c>
      <c r="Q73" s="54">
        <v>7.6880880116243972E-4</v>
      </c>
    </row>
    <row r="74" spans="1:17" x14ac:dyDescent="0.25">
      <c r="A74" s="54" t="s">
        <v>2328</v>
      </c>
      <c r="B74" s="54">
        <v>28</v>
      </c>
      <c r="C74" s="54" t="s">
        <v>1836</v>
      </c>
      <c r="D74" s="54" t="s">
        <v>320</v>
      </c>
      <c r="E74" s="54">
        <v>5.598610393240994E-3</v>
      </c>
      <c r="G74" t="s">
        <v>2348</v>
      </c>
      <c r="H74">
        <v>43</v>
      </c>
      <c r="I74" t="s">
        <v>2320</v>
      </c>
      <c r="J74" t="s">
        <v>80</v>
      </c>
      <c r="K74">
        <v>6.1694009118486094E-4</v>
      </c>
      <c r="M74" s="54" t="s">
        <v>2405</v>
      </c>
      <c r="N74" s="54">
        <v>72</v>
      </c>
      <c r="O74" s="54" t="s">
        <v>1836</v>
      </c>
      <c r="P74" s="54" t="s">
        <v>2333</v>
      </c>
      <c r="Q74" s="54">
        <v>7.6608326777900695E-4</v>
      </c>
    </row>
    <row r="75" spans="1:17" x14ac:dyDescent="0.25">
      <c r="A75" s="54" t="s">
        <v>2328</v>
      </c>
      <c r="B75" s="54">
        <v>29</v>
      </c>
      <c r="C75" s="54" t="s">
        <v>1918</v>
      </c>
      <c r="D75" s="54" t="s">
        <v>458</v>
      </c>
      <c r="E75" s="54">
        <v>4.4482817555634678E-3</v>
      </c>
      <c r="G75" t="s">
        <v>2348</v>
      </c>
      <c r="H75">
        <v>44</v>
      </c>
      <c r="I75" t="s">
        <v>1836</v>
      </c>
      <c r="J75" t="s">
        <v>2338</v>
      </c>
      <c r="K75">
        <v>5.5656570339068507E-4</v>
      </c>
      <c r="M75" s="54" t="s">
        <v>2405</v>
      </c>
      <c r="N75" s="54">
        <v>73</v>
      </c>
      <c r="O75" s="54" t="s">
        <v>2352</v>
      </c>
      <c r="P75" s="54" t="s">
        <v>397</v>
      </c>
      <c r="Q75" s="54">
        <v>7.2584186723451843E-4</v>
      </c>
    </row>
    <row r="76" spans="1:17" x14ac:dyDescent="0.25">
      <c r="A76" s="54" t="s">
        <v>2328</v>
      </c>
      <c r="B76" s="54">
        <v>30</v>
      </c>
      <c r="C76" s="54" t="s">
        <v>2320</v>
      </c>
      <c r="D76" s="54" t="s">
        <v>30</v>
      </c>
      <c r="E76" s="54">
        <v>4.1081511649383026E-3</v>
      </c>
      <c r="G76" t="s">
        <v>2348</v>
      </c>
      <c r="H76">
        <v>45</v>
      </c>
      <c r="I76" t="s">
        <v>2320</v>
      </c>
      <c r="J76" t="s">
        <v>281</v>
      </c>
      <c r="K76">
        <v>5.1576525128067764E-4</v>
      </c>
      <c r="M76" s="54" t="s">
        <v>2405</v>
      </c>
      <c r="N76" s="54">
        <v>74</v>
      </c>
      <c r="O76" s="54" t="s">
        <v>1918</v>
      </c>
      <c r="P76" s="54" t="s">
        <v>462</v>
      </c>
      <c r="Q76" s="54">
        <v>7.2031221534536662E-4</v>
      </c>
    </row>
    <row r="77" spans="1:17" x14ac:dyDescent="0.25">
      <c r="A77" s="54" t="s">
        <v>2328</v>
      </c>
      <c r="B77" s="54">
        <v>31</v>
      </c>
      <c r="C77" s="54" t="s">
        <v>2320</v>
      </c>
      <c r="D77" s="54" t="s">
        <v>257</v>
      </c>
      <c r="E77" s="54">
        <v>3.740071088884894E-3</v>
      </c>
      <c r="G77" t="s">
        <v>2348</v>
      </c>
      <c r="H77">
        <v>46</v>
      </c>
      <c r="I77" t="s">
        <v>2320</v>
      </c>
      <c r="J77" t="s">
        <v>75</v>
      </c>
      <c r="K77">
        <v>4.5907403316985382E-4</v>
      </c>
      <c r="M77" s="54" t="s">
        <v>2405</v>
      </c>
      <c r="N77" s="54">
        <v>75</v>
      </c>
      <c r="O77" s="54" t="s">
        <v>1918</v>
      </c>
      <c r="P77" s="54" t="s">
        <v>434</v>
      </c>
      <c r="Q77" s="54">
        <v>7.1305741511126894E-4</v>
      </c>
    </row>
    <row r="78" spans="1:17" x14ac:dyDescent="0.25">
      <c r="A78" s="54" t="s">
        <v>2328</v>
      </c>
      <c r="B78" s="54">
        <v>32</v>
      </c>
      <c r="C78" s="54" t="s">
        <v>2320</v>
      </c>
      <c r="D78" s="54" t="s">
        <v>88</v>
      </c>
      <c r="E78" s="54">
        <v>3.6327104708648709E-3</v>
      </c>
      <c r="G78" t="s">
        <v>2348</v>
      </c>
      <c r="H78">
        <v>47</v>
      </c>
      <c r="I78" t="s">
        <v>2322</v>
      </c>
      <c r="J78" t="s">
        <v>2323</v>
      </c>
      <c r="K78">
        <v>4.5346782267421108E-4</v>
      </c>
      <c r="M78" s="54" t="s">
        <v>2405</v>
      </c>
      <c r="N78" s="54">
        <v>76</v>
      </c>
      <c r="O78" s="54" t="s">
        <v>2320</v>
      </c>
      <c r="P78" s="54" t="s">
        <v>77</v>
      </c>
      <c r="Q78" s="54">
        <v>6.6347142110071474E-4</v>
      </c>
    </row>
    <row r="79" spans="1:17" x14ac:dyDescent="0.25">
      <c r="A79" s="54" t="s">
        <v>2328</v>
      </c>
      <c r="B79" s="54">
        <v>33</v>
      </c>
      <c r="C79" s="54" t="s">
        <v>1836</v>
      </c>
      <c r="D79" s="54" t="s">
        <v>1892</v>
      </c>
      <c r="E79" s="54">
        <v>2.9842348298724122E-3</v>
      </c>
      <c r="G79" t="s">
        <v>2348</v>
      </c>
      <c r="H79">
        <v>48</v>
      </c>
      <c r="I79" t="s">
        <v>1836</v>
      </c>
      <c r="J79" t="s">
        <v>2327</v>
      </c>
      <c r="K79">
        <v>4.3716582214487328E-4</v>
      </c>
      <c r="M79" s="54" t="s">
        <v>2405</v>
      </c>
      <c r="N79" s="54">
        <v>77</v>
      </c>
      <c r="O79" s="54" t="s">
        <v>2352</v>
      </c>
      <c r="P79" s="54" t="s">
        <v>389</v>
      </c>
      <c r="Q79" s="54">
        <v>6.5729870798131914E-4</v>
      </c>
    </row>
    <row r="80" spans="1:17" x14ac:dyDescent="0.25">
      <c r="A80" s="54" t="s">
        <v>2328</v>
      </c>
      <c r="B80" s="54">
        <v>34</v>
      </c>
      <c r="C80" s="54" t="s">
        <v>1918</v>
      </c>
      <c r="D80" s="54" t="s">
        <v>505</v>
      </c>
      <c r="E80" s="54">
        <v>2.8331503685230389E-3</v>
      </c>
      <c r="G80" t="s">
        <v>2348</v>
      </c>
      <c r="H80">
        <v>49</v>
      </c>
      <c r="I80" t="s">
        <v>2320</v>
      </c>
      <c r="J80" t="s">
        <v>26</v>
      </c>
      <c r="K80">
        <v>3.5491288413222292E-4</v>
      </c>
      <c r="M80" s="54" t="s">
        <v>2405</v>
      </c>
      <c r="N80" s="54">
        <v>78</v>
      </c>
      <c r="O80" s="54" t="s">
        <v>1918</v>
      </c>
      <c r="P80" s="54" t="s">
        <v>505</v>
      </c>
      <c r="Q80" s="54">
        <v>6.4183053806672087E-4</v>
      </c>
    </row>
    <row r="81" spans="1:17" x14ac:dyDescent="0.25">
      <c r="A81" s="54" t="s">
        <v>2328</v>
      </c>
      <c r="B81" s="54">
        <v>35</v>
      </c>
      <c r="C81" s="54" t="s">
        <v>1918</v>
      </c>
      <c r="D81" s="54" t="s">
        <v>460</v>
      </c>
      <c r="E81" s="54">
        <v>2.5590429687729851E-3</v>
      </c>
      <c r="G81" t="s">
        <v>2348</v>
      </c>
      <c r="H81">
        <v>50</v>
      </c>
      <c r="I81" t="s">
        <v>2320</v>
      </c>
      <c r="J81" t="s">
        <v>85</v>
      </c>
      <c r="K81">
        <v>3.0356689871279669E-4</v>
      </c>
      <c r="M81" s="54" t="s">
        <v>2405</v>
      </c>
      <c r="N81" s="54">
        <v>79</v>
      </c>
      <c r="O81" s="54" t="s">
        <v>1918</v>
      </c>
      <c r="P81" s="54" t="s">
        <v>436</v>
      </c>
      <c r="Q81" s="54">
        <v>5.943869360713498E-4</v>
      </c>
    </row>
    <row r="82" spans="1:17" x14ac:dyDescent="0.25">
      <c r="A82" s="54" t="s">
        <v>2328</v>
      </c>
      <c r="B82" s="54">
        <v>36</v>
      </c>
      <c r="C82" s="54" t="s">
        <v>1836</v>
      </c>
      <c r="D82" s="54" t="s">
        <v>1908</v>
      </c>
      <c r="E82" s="54">
        <v>1.7143775743119749E-3</v>
      </c>
      <c r="G82" t="s">
        <v>2348</v>
      </c>
      <c r="H82">
        <v>51</v>
      </c>
      <c r="I82" t="s">
        <v>2320</v>
      </c>
      <c r="J82" t="s">
        <v>240</v>
      </c>
      <c r="K82">
        <v>2.9697412647455119E-4</v>
      </c>
      <c r="M82" s="54" t="s">
        <v>2405</v>
      </c>
      <c r="N82" s="54">
        <v>80</v>
      </c>
      <c r="O82" s="54" t="s">
        <v>1918</v>
      </c>
      <c r="P82" s="54" t="s">
        <v>514</v>
      </c>
      <c r="Q82" s="54">
        <v>4.5758437735421252E-4</v>
      </c>
    </row>
    <row r="83" spans="1:17" x14ac:dyDescent="0.25">
      <c r="A83" s="54" t="s">
        <v>2328</v>
      </c>
      <c r="B83" s="54">
        <v>37</v>
      </c>
      <c r="C83" s="54" t="s">
        <v>2320</v>
      </c>
      <c r="D83" s="54" t="s">
        <v>84</v>
      </c>
      <c r="E83" s="54">
        <v>1.5431624715066549E-3</v>
      </c>
      <c r="G83" t="s">
        <v>2348</v>
      </c>
      <c r="H83">
        <v>52</v>
      </c>
      <c r="J83" t="s">
        <v>2340</v>
      </c>
      <c r="K83">
        <v>2.0802742972953679E-4</v>
      </c>
      <c r="M83" s="54" t="s">
        <v>2405</v>
      </c>
      <c r="N83" s="54">
        <v>81</v>
      </c>
      <c r="O83" s="54" t="s">
        <v>2352</v>
      </c>
      <c r="P83" s="54" t="s">
        <v>2354</v>
      </c>
      <c r="Q83" s="54">
        <v>4.518897894294745E-4</v>
      </c>
    </row>
    <row r="84" spans="1:17" x14ac:dyDescent="0.25">
      <c r="A84" s="54" t="s">
        <v>2328</v>
      </c>
      <c r="B84" s="54">
        <v>38</v>
      </c>
      <c r="C84" s="54" t="s">
        <v>1836</v>
      </c>
      <c r="D84" s="54" t="s">
        <v>1875</v>
      </c>
      <c r="E84" s="54">
        <v>1.503965200441076E-3</v>
      </c>
      <c r="G84" t="s">
        <v>2348</v>
      </c>
      <c r="H84">
        <v>53</v>
      </c>
      <c r="I84" t="s">
        <v>1836</v>
      </c>
      <c r="J84" t="s">
        <v>2343</v>
      </c>
      <c r="K84">
        <v>1.935543956401251E-4</v>
      </c>
      <c r="M84" s="54" t="s">
        <v>2405</v>
      </c>
      <c r="N84" s="54">
        <v>82</v>
      </c>
      <c r="O84" s="54" t="s">
        <v>1918</v>
      </c>
      <c r="P84" s="54" t="s">
        <v>503</v>
      </c>
      <c r="Q84" s="54">
        <v>4.344240422126464E-4</v>
      </c>
    </row>
    <row r="85" spans="1:17" x14ac:dyDescent="0.25">
      <c r="A85" s="54" t="s">
        <v>2328</v>
      </c>
      <c r="B85" s="54">
        <v>39</v>
      </c>
      <c r="C85" s="54" t="s">
        <v>1918</v>
      </c>
      <c r="D85" s="54" t="s">
        <v>422</v>
      </c>
      <c r="E85" s="54">
        <v>1.3059858557340749E-3</v>
      </c>
      <c r="G85" t="s">
        <v>2348</v>
      </c>
      <c r="H85">
        <v>54</v>
      </c>
      <c r="I85" t="s">
        <v>1836</v>
      </c>
      <c r="J85" t="s">
        <v>2345</v>
      </c>
      <c r="K85">
        <v>1.4082566776688901E-4</v>
      </c>
      <c r="M85" s="54" t="s">
        <v>2405</v>
      </c>
      <c r="N85" s="54">
        <v>83</v>
      </c>
      <c r="O85" s="54" t="s">
        <v>1918</v>
      </c>
      <c r="P85" s="54" t="s">
        <v>424</v>
      </c>
      <c r="Q85" s="54">
        <v>3.9979398274256702E-4</v>
      </c>
    </row>
    <row r="86" spans="1:17" x14ac:dyDescent="0.25">
      <c r="A86" s="54" t="s">
        <v>2328</v>
      </c>
      <c r="B86" s="54">
        <v>40</v>
      </c>
      <c r="C86" s="54" t="s">
        <v>1918</v>
      </c>
      <c r="D86" s="54" t="s">
        <v>492</v>
      </c>
      <c r="E86" s="54">
        <v>1.2990077449215221E-3</v>
      </c>
      <c r="G86" t="s">
        <v>2348</v>
      </c>
      <c r="H86">
        <v>55</v>
      </c>
      <c r="I86" t="s">
        <v>2320</v>
      </c>
      <c r="J86" t="s">
        <v>159</v>
      </c>
      <c r="K86">
        <v>1.2254025786417511E-4</v>
      </c>
      <c r="M86" s="54" t="s">
        <v>2405</v>
      </c>
      <c r="N86" s="54">
        <v>84</v>
      </c>
      <c r="O86" s="54" t="s">
        <v>2352</v>
      </c>
      <c r="P86" s="54" t="s">
        <v>2355</v>
      </c>
      <c r="Q86" s="54">
        <v>3.9675865325603812E-4</v>
      </c>
    </row>
    <row r="87" spans="1:17" x14ac:dyDescent="0.25">
      <c r="A87" s="54" t="s">
        <v>2328</v>
      </c>
      <c r="B87" s="54">
        <v>41</v>
      </c>
      <c r="C87" s="54" t="s">
        <v>2320</v>
      </c>
      <c r="D87" s="54" t="s">
        <v>77</v>
      </c>
      <c r="E87" s="54">
        <v>1.2907081592941939E-3</v>
      </c>
      <c r="G87" t="s">
        <v>2348</v>
      </c>
      <c r="H87">
        <v>56</v>
      </c>
      <c r="J87" t="s">
        <v>2342</v>
      </c>
      <c r="K87">
        <v>9.2736376799818805E-5</v>
      </c>
      <c r="M87" s="54" t="s">
        <v>2405</v>
      </c>
      <c r="N87" s="54">
        <v>85</v>
      </c>
      <c r="O87" s="54" t="s">
        <v>1836</v>
      </c>
      <c r="P87" s="54" t="s">
        <v>1908</v>
      </c>
      <c r="Q87" s="54">
        <v>3.9066075047151163E-4</v>
      </c>
    </row>
    <row r="88" spans="1:17" x14ac:dyDescent="0.25">
      <c r="A88" s="54" t="s">
        <v>2328</v>
      </c>
      <c r="B88" s="54">
        <v>42</v>
      </c>
      <c r="C88" s="54" t="s">
        <v>2320</v>
      </c>
      <c r="D88" s="54" t="s">
        <v>18</v>
      </c>
      <c r="E88" s="54">
        <v>1.280691336565128E-3</v>
      </c>
      <c r="G88" t="s">
        <v>2348</v>
      </c>
      <c r="H88">
        <v>57</v>
      </c>
      <c r="I88" t="s">
        <v>2320</v>
      </c>
      <c r="J88" t="s">
        <v>38</v>
      </c>
      <c r="K88">
        <v>2.0675159138280218E-5</v>
      </c>
      <c r="M88" s="54" t="s">
        <v>2405</v>
      </c>
      <c r="N88" s="54">
        <v>86</v>
      </c>
      <c r="O88" s="54" t="s">
        <v>1918</v>
      </c>
      <c r="P88" s="54" t="s">
        <v>510</v>
      </c>
      <c r="Q88" s="54">
        <v>3.544397220432904E-4</v>
      </c>
    </row>
    <row r="89" spans="1:17" x14ac:dyDescent="0.25">
      <c r="A89" s="54" t="s">
        <v>2328</v>
      </c>
      <c r="B89" s="54">
        <v>43</v>
      </c>
      <c r="C89" s="54" t="s">
        <v>2320</v>
      </c>
      <c r="D89" s="54" t="s">
        <v>94</v>
      </c>
      <c r="E89" s="54">
        <v>1.188316074566983E-3</v>
      </c>
      <c r="G89" t="s">
        <v>2348</v>
      </c>
      <c r="H89">
        <v>58</v>
      </c>
      <c r="J89" t="s">
        <v>2339</v>
      </c>
      <c r="K89">
        <v>5.0567030275386616E-6</v>
      </c>
      <c r="M89" s="54" t="s">
        <v>2405</v>
      </c>
      <c r="N89" s="54">
        <v>87</v>
      </c>
      <c r="O89" s="54" t="s">
        <v>1918</v>
      </c>
      <c r="P89" s="54" t="s">
        <v>420</v>
      </c>
      <c r="Q89" s="54">
        <v>3.121805197803563E-4</v>
      </c>
    </row>
    <row r="90" spans="1:17" x14ac:dyDescent="0.25">
      <c r="A90" s="54" t="s">
        <v>2328</v>
      </c>
      <c r="B90" s="54">
        <v>44</v>
      </c>
      <c r="C90" s="54" t="s">
        <v>1836</v>
      </c>
      <c r="D90" s="54" t="s">
        <v>327</v>
      </c>
      <c r="E90" s="54">
        <v>1.181315683286854E-3</v>
      </c>
      <c r="G90" t="s">
        <v>2348</v>
      </c>
      <c r="H90">
        <v>59</v>
      </c>
      <c r="I90" t="s">
        <v>2320</v>
      </c>
      <c r="J90" t="s">
        <v>20</v>
      </c>
      <c r="K90">
        <v>4.4010007963402453E-6</v>
      </c>
      <c r="M90" s="54" t="s">
        <v>2405</v>
      </c>
      <c r="N90" s="54">
        <v>88</v>
      </c>
      <c r="O90" s="54" t="s">
        <v>2352</v>
      </c>
      <c r="P90" s="54" t="s">
        <v>2356</v>
      </c>
      <c r="Q90" s="54">
        <v>2.8641357728653797E-4</v>
      </c>
    </row>
    <row r="91" spans="1:17" x14ac:dyDescent="0.25">
      <c r="A91" s="54" t="s">
        <v>2328</v>
      </c>
      <c r="B91" s="54">
        <v>45</v>
      </c>
      <c r="C91" s="54" t="s">
        <v>2320</v>
      </c>
      <c r="D91" s="54" t="s">
        <v>47</v>
      </c>
      <c r="E91" s="54">
        <v>1.174811887470375E-3</v>
      </c>
      <c r="G91" t="s">
        <v>2348</v>
      </c>
      <c r="H91">
        <v>60</v>
      </c>
      <c r="I91" t="s">
        <v>2320</v>
      </c>
      <c r="J91" t="s">
        <v>146</v>
      </c>
      <c r="K91">
        <v>4.0534625531948492E-6</v>
      </c>
      <c r="M91" s="54" t="s">
        <v>2405</v>
      </c>
      <c r="N91" s="54">
        <v>89</v>
      </c>
      <c r="O91" s="54" t="s">
        <v>1836</v>
      </c>
      <c r="P91" s="54" t="s">
        <v>1901</v>
      </c>
      <c r="Q91" s="54">
        <v>2.5498329614444259E-4</v>
      </c>
    </row>
    <row r="92" spans="1:17" x14ac:dyDescent="0.25">
      <c r="A92" s="54" t="s">
        <v>2328</v>
      </c>
      <c r="B92" s="54">
        <v>46</v>
      </c>
      <c r="C92" s="54" t="s">
        <v>1918</v>
      </c>
      <c r="D92" s="54" t="s">
        <v>424</v>
      </c>
      <c r="E92" s="54">
        <v>1.087948551525809E-3</v>
      </c>
      <c r="G92" t="s">
        <v>2348</v>
      </c>
      <c r="H92">
        <v>61</v>
      </c>
      <c r="J92" t="s">
        <v>2336</v>
      </c>
      <c r="K92">
        <v>2.7594241474966148E-6</v>
      </c>
      <c r="M92" s="54" t="s">
        <v>2405</v>
      </c>
      <c r="N92" s="54">
        <v>90</v>
      </c>
      <c r="O92" s="54" t="s">
        <v>2320</v>
      </c>
      <c r="P92" s="54" t="s">
        <v>18</v>
      </c>
      <c r="Q92" s="54">
        <v>2.4570901325750511E-4</v>
      </c>
    </row>
    <row r="93" spans="1:17" x14ac:dyDescent="0.25">
      <c r="A93" s="54" t="s">
        <v>2328</v>
      </c>
      <c r="B93" s="54">
        <v>47</v>
      </c>
      <c r="C93" s="54" t="s">
        <v>1918</v>
      </c>
      <c r="D93" s="54" t="s">
        <v>464</v>
      </c>
      <c r="E93" s="54">
        <v>1.0209368450087291E-3</v>
      </c>
      <c r="G93" t="s">
        <v>2348</v>
      </c>
      <c r="H93">
        <v>62</v>
      </c>
      <c r="I93" t="s">
        <v>2320</v>
      </c>
      <c r="J93" t="s">
        <v>45</v>
      </c>
      <c r="K93">
        <v>2.1229604261299811E-6</v>
      </c>
      <c r="M93" s="54" t="s">
        <v>2405</v>
      </c>
      <c r="N93" s="54">
        <v>91</v>
      </c>
      <c r="O93" s="54" t="s">
        <v>2320</v>
      </c>
      <c r="P93" s="54" t="s">
        <v>96</v>
      </c>
      <c r="Q93" s="54">
        <v>2.4019420146763871E-4</v>
      </c>
    </row>
    <row r="94" spans="1:17" x14ac:dyDescent="0.25">
      <c r="A94" s="54" t="s">
        <v>2328</v>
      </c>
      <c r="B94" s="54">
        <v>48</v>
      </c>
      <c r="C94" s="54" t="s">
        <v>1918</v>
      </c>
      <c r="D94" s="54" t="s">
        <v>418</v>
      </c>
      <c r="E94" s="54">
        <v>9.4680220591277365E-4</v>
      </c>
      <c r="G94" t="s">
        <v>2348</v>
      </c>
      <c r="H94">
        <v>63</v>
      </c>
      <c r="I94" t="s">
        <v>1836</v>
      </c>
      <c r="J94" t="s">
        <v>2341</v>
      </c>
      <c r="K94">
        <v>4.1977289233077167E-7</v>
      </c>
      <c r="M94" s="54" t="s">
        <v>2405</v>
      </c>
      <c r="N94" s="54">
        <v>92</v>
      </c>
      <c r="O94" s="54" t="s">
        <v>2352</v>
      </c>
      <c r="P94" s="54" t="s">
        <v>2357</v>
      </c>
      <c r="Q94" s="54">
        <v>2.2782352531929359E-4</v>
      </c>
    </row>
    <row r="95" spans="1:17" x14ac:dyDescent="0.25">
      <c r="A95" s="54" t="s">
        <v>2328</v>
      </c>
      <c r="B95" s="54">
        <v>49</v>
      </c>
      <c r="C95" s="54" t="s">
        <v>1918</v>
      </c>
      <c r="D95" s="54" t="s">
        <v>438</v>
      </c>
      <c r="E95" s="54">
        <v>7.7848486178687631E-4</v>
      </c>
      <c r="G95" t="s">
        <v>2348</v>
      </c>
      <c r="H95">
        <v>64</v>
      </c>
      <c r="I95" t="s">
        <v>2320</v>
      </c>
      <c r="J95" t="s">
        <v>199</v>
      </c>
      <c r="K95">
        <v>2.4029132552803979E-7</v>
      </c>
      <c r="M95" s="54" t="s">
        <v>2405</v>
      </c>
      <c r="N95" s="54">
        <v>93</v>
      </c>
      <c r="O95" s="54" t="s">
        <v>1918</v>
      </c>
      <c r="P95" s="54" t="s">
        <v>412</v>
      </c>
      <c r="Q95" s="54">
        <v>2.2377138715249311E-4</v>
      </c>
    </row>
    <row r="96" spans="1:17" x14ac:dyDescent="0.25">
      <c r="A96" s="54" t="s">
        <v>2328</v>
      </c>
      <c r="B96" s="54">
        <v>50</v>
      </c>
      <c r="C96" s="54" t="s">
        <v>1918</v>
      </c>
      <c r="D96" s="54" t="s">
        <v>489</v>
      </c>
      <c r="E96" s="54">
        <v>7.2464602383419635E-4</v>
      </c>
      <c r="G96" t="s">
        <v>2348</v>
      </c>
      <c r="H96">
        <v>65</v>
      </c>
      <c r="I96" t="s">
        <v>2320</v>
      </c>
      <c r="J96" t="s">
        <v>43</v>
      </c>
      <c r="K96">
        <v>2.360773325030888E-7</v>
      </c>
      <c r="M96" s="54" t="s">
        <v>2405</v>
      </c>
      <c r="N96" s="54">
        <v>94</v>
      </c>
      <c r="O96" s="54" t="s">
        <v>2352</v>
      </c>
      <c r="P96" s="54" t="s">
        <v>2358</v>
      </c>
      <c r="Q96" s="54">
        <v>1.9849290008282331E-4</v>
      </c>
    </row>
    <row r="97" spans="1:17" x14ac:dyDescent="0.25">
      <c r="A97" s="54" t="s">
        <v>2328</v>
      </c>
      <c r="B97" s="54">
        <v>51</v>
      </c>
      <c r="C97" s="54" t="s">
        <v>1918</v>
      </c>
      <c r="D97" s="54" t="s">
        <v>443</v>
      </c>
      <c r="E97" s="54">
        <v>5.7931703255097102E-4</v>
      </c>
      <c r="G97" t="s">
        <v>2348</v>
      </c>
      <c r="H97">
        <v>66</v>
      </c>
      <c r="I97" t="s">
        <v>2320</v>
      </c>
      <c r="J97" t="s">
        <v>127</v>
      </c>
      <c r="K97">
        <v>2.3412259734320309E-7</v>
      </c>
      <c r="M97" s="54" t="s">
        <v>2405</v>
      </c>
      <c r="N97" s="54">
        <v>95</v>
      </c>
      <c r="O97" s="54" t="s">
        <v>2320</v>
      </c>
      <c r="P97" s="54" t="s">
        <v>99</v>
      </c>
      <c r="Q97" s="54">
        <v>1.9488398284239151E-4</v>
      </c>
    </row>
    <row r="98" spans="1:17" x14ac:dyDescent="0.25">
      <c r="A98" s="54" t="s">
        <v>2328</v>
      </c>
      <c r="B98" s="54">
        <v>52</v>
      </c>
      <c r="C98" s="54" t="s">
        <v>1918</v>
      </c>
      <c r="D98" s="54" t="s">
        <v>412</v>
      </c>
      <c r="E98" s="54">
        <v>5.3964592011822277E-4</v>
      </c>
      <c r="G98" t="s">
        <v>2348</v>
      </c>
      <c r="H98">
        <v>67</v>
      </c>
      <c r="I98" t="s">
        <v>2320</v>
      </c>
      <c r="J98" t="s">
        <v>71</v>
      </c>
      <c r="K98">
        <v>0</v>
      </c>
      <c r="M98" s="54" t="s">
        <v>2405</v>
      </c>
      <c r="N98" s="54">
        <v>96</v>
      </c>
      <c r="O98" s="54" t="s">
        <v>2352</v>
      </c>
      <c r="P98" s="54" t="s">
        <v>2359</v>
      </c>
      <c r="Q98" s="54">
        <v>1.5385187525383779E-4</v>
      </c>
    </row>
    <row r="99" spans="1:17" x14ac:dyDescent="0.25">
      <c r="A99" s="54" t="s">
        <v>2328</v>
      </c>
      <c r="B99" s="54">
        <v>53</v>
      </c>
      <c r="C99" s="54" t="s">
        <v>1918</v>
      </c>
      <c r="D99" s="54" t="s">
        <v>447</v>
      </c>
      <c r="E99" s="54">
        <v>4.8930410726595586E-4</v>
      </c>
      <c r="G99" t="s">
        <v>2348</v>
      </c>
      <c r="H99">
        <v>68</v>
      </c>
      <c r="I99" t="s">
        <v>2320</v>
      </c>
      <c r="J99" t="s">
        <v>110</v>
      </c>
      <c r="K99">
        <v>0</v>
      </c>
      <c r="M99" s="54" t="s">
        <v>2405</v>
      </c>
      <c r="N99" s="54">
        <v>97</v>
      </c>
      <c r="O99" s="54" t="s">
        <v>2320</v>
      </c>
      <c r="P99" s="54" t="s">
        <v>36</v>
      </c>
      <c r="Q99" s="54">
        <v>1.4829153159019921E-4</v>
      </c>
    </row>
    <row r="100" spans="1:17" x14ac:dyDescent="0.25">
      <c r="A100" s="54" t="s">
        <v>2328</v>
      </c>
      <c r="B100" s="54">
        <v>54</v>
      </c>
      <c r="C100" s="54" t="s">
        <v>1918</v>
      </c>
      <c r="D100" s="54" t="s">
        <v>511</v>
      </c>
      <c r="E100" s="54">
        <v>4.7975773129657791E-4</v>
      </c>
      <c r="G100" t="s">
        <v>2348</v>
      </c>
      <c r="H100">
        <v>69</v>
      </c>
      <c r="I100" t="s">
        <v>2320</v>
      </c>
      <c r="J100" t="s">
        <v>99</v>
      </c>
      <c r="K100">
        <v>0</v>
      </c>
      <c r="M100" s="54" t="s">
        <v>2405</v>
      </c>
      <c r="N100" s="54">
        <v>98</v>
      </c>
      <c r="O100" s="54" t="s">
        <v>2352</v>
      </c>
      <c r="P100" s="54" t="s">
        <v>2360</v>
      </c>
      <c r="Q100" s="54">
        <v>1.3844047184827631E-4</v>
      </c>
    </row>
    <row r="101" spans="1:17" x14ac:dyDescent="0.25">
      <c r="A101" s="54" t="s">
        <v>2328</v>
      </c>
      <c r="B101" s="54">
        <v>55</v>
      </c>
      <c r="C101" s="54" t="s">
        <v>2320</v>
      </c>
      <c r="D101" s="54" t="s">
        <v>32</v>
      </c>
      <c r="E101" s="54">
        <v>4.2727584652715389E-4</v>
      </c>
      <c r="G101" t="s">
        <v>2348</v>
      </c>
      <c r="H101">
        <v>70</v>
      </c>
      <c r="I101" t="s">
        <v>2320</v>
      </c>
      <c r="J101" t="s">
        <v>106</v>
      </c>
      <c r="K101">
        <v>0</v>
      </c>
      <c r="M101" s="54" t="s">
        <v>2405</v>
      </c>
      <c r="N101" s="54">
        <v>99</v>
      </c>
      <c r="O101" s="54" t="s">
        <v>2352</v>
      </c>
      <c r="P101" s="54" t="s">
        <v>2361</v>
      </c>
      <c r="Q101" s="54">
        <v>1.2149202886877909E-4</v>
      </c>
    </row>
    <row r="102" spans="1:17" x14ac:dyDescent="0.25">
      <c r="A102" s="54" t="s">
        <v>2328</v>
      </c>
      <c r="B102" s="54">
        <v>56</v>
      </c>
      <c r="C102" s="54" t="s">
        <v>2320</v>
      </c>
      <c r="D102" s="54" t="s">
        <v>57</v>
      </c>
      <c r="E102" s="54">
        <v>3.9921281979978407E-4</v>
      </c>
      <c r="G102" t="s">
        <v>2348</v>
      </c>
      <c r="H102">
        <v>71</v>
      </c>
      <c r="I102" t="s">
        <v>2320</v>
      </c>
      <c r="J102" t="s">
        <v>41</v>
      </c>
      <c r="K102">
        <v>0</v>
      </c>
      <c r="M102" s="54" t="s">
        <v>2405</v>
      </c>
      <c r="N102" s="54">
        <v>100</v>
      </c>
      <c r="O102" s="54" t="s">
        <v>2322</v>
      </c>
      <c r="P102" s="54" t="s">
        <v>2323</v>
      </c>
      <c r="Q102" s="54">
        <v>1.18849472413803E-4</v>
      </c>
    </row>
    <row r="103" spans="1:17" x14ac:dyDescent="0.25">
      <c r="A103" s="54" t="s">
        <v>2328</v>
      </c>
      <c r="B103" s="54">
        <v>57</v>
      </c>
      <c r="C103" s="54" t="s">
        <v>1918</v>
      </c>
      <c r="D103" s="54" t="s">
        <v>441</v>
      </c>
      <c r="E103" s="54">
        <v>3.8687038775848292E-4</v>
      </c>
      <c r="G103" t="s">
        <v>2348</v>
      </c>
      <c r="H103">
        <v>72</v>
      </c>
      <c r="I103" t="s">
        <v>2320</v>
      </c>
      <c r="J103" t="s">
        <v>104</v>
      </c>
      <c r="K103">
        <v>0</v>
      </c>
      <c r="M103" s="54" t="s">
        <v>2405</v>
      </c>
      <c r="N103" s="54">
        <v>101</v>
      </c>
      <c r="O103" s="54" t="s">
        <v>2352</v>
      </c>
      <c r="P103" s="54" t="s">
        <v>2362</v>
      </c>
      <c r="Q103" s="54">
        <v>9.5515402871771801E-5</v>
      </c>
    </row>
    <row r="104" spans="1:17" x14ac:dyDescent="0.25">
      <c r="A104" s="54" t="s">
        <v>2328</v>
      </c>
      <c r="B104" s="54">
        <v>58</v>
      </c>
      <c r="C104" s="54" t="s">
        <v>1836</v>
      </c>
      <c r="D104" s="54" t="s">
        <v>1901</v>
      </c>
      <c r="E104" s="54">
        <v>3.5697974708448808E-4</v>
      </c>
      <c r="G104" t="s">
        <v>2348</v>
      </c>
      <c r="H104">
        <v>73</v>
      </c>
      <c r="I104" t="s">
        <v>2320</v>
      </c>
      <c r="J104" t="s">
        <v>108</v>
      </c>
      <c r="K104">
        <v>0</v>
      </c>
      <c r="M104" s="54" t="s">
        <v>2405</v>
      </c>
      <c r="N104" s="54">
        <v>102</v>
      </c>
      <c r="O104" s="54" t="s">
        <v>1918</v>
      </c>
      <c r="P104" s="54" t="s">
        <v>427</v>
      </c>
      <c r="Q104" s="54">
        <v>8.0588338943833403E-5</v>
      </c>
    </row>
    <row r="105" spans="1:17" x14ac:dyDescent="0.25">
      <c r="A105" s="54" t="s">
        <v>2328</v>
      </c>
      <c r="B105" s="54">
        <v>59</v>
      </c>
      <c r="C105" s="54" t="s">
        <v>2320</v>
      </c>
      <c r="D105" s="54" t="s">
        <v>96</v>
      </c>
      <c r="E105" s="54">
        <v>3.0882024605570903E-4</v>
      </c>
      <c r="G105" t="s">
        <v>2348</v>
      </c>
      <c r="H105">
        <v>74</v>
      </c>
      <c r="I105" t="s">
        <v>2320</v>
      </c>
      <c r="J105" t="s">
        <v>24</v>
      </c>
      <c r="K105">
        <v>0</v>
      </c>
      <c r="M105" s="54" t="s">
        <v>2405</v>
      </c>
      <c r="N105" s="54">
        <v>103</v>
      </c>
      <c r="O105" s="54"/>
      <c r="P105" s="54" t="s">
        <v>2336</v>
      </c>
      <c r="Q105" s="54">
        <v>3.7657883823157261E-5</v>
      </c>
    </row>
    <row r="106" spans="1:17" x14ac:dyDescent="0.25">
      <c r="A106" s="54" t="s">
        <v>2328</v>
      </c>
      <c r="B106" s="54">
        <v>60</v>
      </c>
      <c r="C106" s="54" t="s">
        <v>2320</v>
      </c>
      <c r="D106" s="54" t="s">
        <v>80</v>
      </c>
      <c r="E106" s="54">
        <v>2.7975460915760598E-4</v>
      </c>
      <c r="G106" s="54" t="s">
        <v>2350</v>
      </c>
      <c r="H106" s="54">
        <v>1</v>
      </c>
      <c r="I106" s="54" t="s">
        <v>1918</v>
      </c>
      <c r="J106" s="54" t="s">
        <v>487</v>
      </c>
      <c r="K106" s="54">
        <v>0.19928230648486001</v>
      </c>
      <c r="M106" s="54" t="s">
        <v>2405</v>
      </c>
      <c r="N106" s="54">
        <v>104</v>
      </c>
      <c r="O106" s="54" t="s">
        <v>2352</v>
      </c>
      <c r="P106" s="54" t="s">
        <v>2363</v>
      </c>
      <c r="Q106" s="54">
        <v>2.6046965113637971E-5</v>
      </c>
    </row>
    <row r="107" spans="1:17" x14ac:dyDescent="0.25">
      <c r="A107" s="54" t="s">
        <v>2328</v>
      </c>
      <c r="B107" s="54">
        <v>61</v>
      </c>
      <c r="C107" s="54" t="s">
        <v>2322</v>
      </c>
      <c r="D107" s="54" t="s">
        <v>2323</v>
      </c>
      <c r="E107" s="54">
        <v>1.438388521619146E-4</v>
      </c>
      <c r="G107" s="54" t="s">
        <v>2350</v>
      </c>
      <c r="H107" s="54">
        <v>2</v>
      </c>
      <c r="I107" s="54" t="s">
        <v>1918</v>
      </c>
      <c r="J107" s="54" t="s">
        <v>501</v>
      </c>
      <c r="K107" s="54">
        <v>0.10468775335119281</v>
      </c>
      <c r="M107" s="54" t="s">
        <v>2405</v>
      </c>
      <c r="N107" s="54">
        <v>105</v>
      </c>
      <c r="O107" s="54" t="s">
        <v>2352</v>
      </c>
      <c r="P107" s="54" t="s">
        <v>2364</v>
      </c>
      <c r="Q107" s="54">
        <v>2.0013105337953661E-5</v>
      </c>
    </row>
    <row r="108" spans="1:17" x14ac:dyDescent="0.25">
      <c r="A108" s="54" t="s">
        <v>2328</v>
      </c>
      <c r="B108" s="54">
        <v>62</v>
      </c>
      <c r="C108" s="54" t="s">
        <v>2320</v>
      </c>
      <c r="D108" s="54" t="s">
        <v>99</v>
      </c>
      <c r="E108" s="54">
        <v>1.2597688140598189E-4</v>
      </c>
      <c r="G108" s="54" t="s">
        <v>2350</v>
      </c>
      <c r="H108" s="54">
        <v>3</v>
      </c>
      <c r="I108" s="54" t="s">
        <v>1918</v>
      </c>
      <c r="J108" s="54" t="s">
        <v>479</v>
      </c>
      <c r="K108" s="54">
        <v>7.8789782083677845E-2</v>
      </c>
      <c r="M108" s="54" t="s">
        <v>2405</v>
      </c>
      <c r="N108" s="54">
        <v>106</v>
      </c>
      <c r="O108" s="54" t="s">
        <v>2352</v>
      </c>
      <c r="P108" s="54" t="s">
        <v>2365</v>
      </c>
      <c r="Q108" s="54">
        <v>1.958945523066223E-5</v>
      </c>
    </row>
    <row r="109" spans="1:17" x14ac:dyDescent="0.25">
      <c r="A109" s="54" t="s">
        <v>2328</v>
      </c>
      <c r="B109" s="54">
        <v>63</v>
      </c>
      <c r="C109" s="54" t="s">
        <v>2320</v>
      </c>
      <c r="D109" s="54" t="s">
        <v>71</v>
      </c>
      <c r="E109" s="54">
        <v>6.0040268286314823E-5</v>
      </c>
      <c r="G109" s="54" t="s">
        <v>2350</v>
      </c>
      <c r="H109" s="54">
        <v>4</v>
      </c>
      <c r="I109" s="54" t="s">
        <v>1918</v>
      </c>
      <c r="J109" s="54" t="s">
        <v>495</v>
      </c>
      <c r="K109" s="54">
        <v>7.606934054549376E-2</v>
      </c>
      <c r="M109" s="54" t="s">
        <v>2405</v>
      </c>
      <c r="N109" s="54">
        <v>107</v>
      </c>
      <c r="O109" s="54" t="s">
        <v>1918</v>
      </c>
      <c r="P109" s="54" t="s">
        <v>443</v>
      </c>
      <c r="Q109" s="54">
        <v>1.8432950537795009E-5</v>
      </c>
    </row>
    <row r="110" spans="1:17" x14ac:dyDescent="0.25">
      <c r="A110" s="54" t="s">
        <v>2328</v>
      </c>
      <c r="B110" s="54">
        <v>64</v>
      </c>
      <c r="C110" s="54" t="s">
        <v>1918</v>
      </c>
      <c r="D110" s="54" t="s">
        <v>420</v>
      </c>
      <c r="E110" s="54">
        <v>5.2049199057430928E-5</v>
      </c>
      <c r="G110" s="54" t="s">
        <v>2350</v>
      </c>
      <c r="H110" s="54">
        <v>5</v>
      </c>
      <c r="I110" s="54" t="s">
        <v>1918</v>
      </c>
      <c r="J110" s="54" t="s">
        <v>470</v>
      </c>
      <c r="K110" s="54">
        <v>6.6626520594656263E-2</v>
      </c>
      <c r="M110" s="54" t="s">
        <v>2405</v>
      </c>
      <c r="N110" s="54">
        <v>108</v>
      </c>
      <c r="O110" s="54"/>
      <c r="P110" s="54" t="s">
        <v>2340</v>
      </c>
      <c r="Q110" s="54">
        <v>4.6111474849881E-6</v>
      </c>
    </row>
    <row r="111" spans="1:17" x14ac:dyDescent="0.25">
      <c r="A111" s="54" t="s">
        <v>2328</v>
      </c>
      <c r="B111" s="54">
        <v>65</v>
      </c>
      <c r="C111" s="54" t="s">
        <v>2320</v>
      </c>
      <c r="D111" s="54" t="s">
        <v>45</v>
      </c>
      <c r="E111" s="54">
        <v>6.2064127318468196E-6</v>
      </c>
      <c r="G111" s="54" t="s">
        <v>2350</v>
      </c>
      <c r="H111" s="54">
        <v>6</v>
      </c>
      <c r="I111" s="54" t="s">
        <v>1918</v>
      </c>
      <c r="J111" s="54" t="s">
        <v>472</v>
      </c>
      <c r="K111" s="54">
        <v>4.7440580964578143E-2</v>
      </c>
      <c r="M111" s="54" t="s">
        <v>2405</v>
      </c>
      <c r="N111" s="54">
        <v>109</v>
      </c>
      <c r="O111" s="54" t="s">
        <v>1836</v>
      </c>
      <c r="P111" s="54" t="s">
        <v>2338</v>
      </c>
      <c r="Q111" s="54">
        <v>1.9213034618333109E-6</v>
      </c>
    </row>
    <row r="112" spans="1:17" x14ac:dyDescent="0.25">
      <c r="A112" s="54" t="s">
        <v>2328</v>
      </c>
      <c r="B112" s="54">
        <v>66</v>
      </c>
      <c r="C112" s="54" t="s">
        <v>2320</v>
      </c>
      <c r="D112" s="54" t="s">
        <v>159</v>
      </c>
      <c r="E112" s="54">
        <v>2.864436294407704E-16</v>
      </c>
      <c r="G112" s="54" t="s">
        <v>2350</v>
      </c>
      <c r="H112" s="54">
        <v>7</v>
      </c>
      <c r="I112" s="54" t="s">
        <v>1836</v>
      </c>
      <c r="J112" s="54" t="s">
        <v>323</v>
      </c>
      <c r="K112" s="54">
        <v>3.5226589668985217E-2</v>
      </c>
      <c r="M112" s="54" t="s">
        <v>2405</v>
      </c>
      <c r="N112" s="54">
        <v>110</v>
      </c>
      <c r="O112" s="54" t="s">
        <v>2320</v>
      </c>
      <c r="P112" s="54" t="s">
        <v>47</v>
      </c>
      <c r="Q112" s="54">
        <v>0</v>
      </c>
    </row>
    <row r="113" spans="1:17" x14ac:dyDescent="0.25">
      <c r="A113" s="54" t="s">
        <v>2328</v>
      </c>
      <c r="B113" s="54">
        <v>67</v>
      </c>
      <c r="C113" s="54" t="s">
        <v>2320</v>
      </c>
      <c r="D113" s="54" t="s">
        <v>281</v>
      </c>
      <c r="E113" s="54">
        <v>0</v>
      </c>
      <c r="G113" s="54" t="s">
        <v>2350</v>
      </c>
      <c r="H113" s="54">
        <v>8</v>
      </c>
      <c r="I113" s="54" t="s">
        <v>1918</v>
      </c>
      <c r="J113" s="54" t="s">
        <v>493</v>
      </c>
      <c r="K113" s="54">
        <v>3.3221567685395997E-2</v>
      </c>
      <c r="M113" s="54" t="s">
        <v>2405</v>
      </c>
      <c r="N113" s="54">
        <v>111</v>
      </c>
      <c r="O113" s="54" t="s">
        <v>2352</v>
      </c>
      <c r="P113" s="54" t="s">
        <v>2366</v>
      </c>
      <c r="Q113" s="54">
        <v>0</v>
      </c>
    </row>
    <row r="114" spans="1:17" x14ac:dyDescent="0.25">
      <c r="A114" s="54" t="s">
        <v>2328</v>
      </c>
      <c r="B114" s="54">
        <v>68</v>
      </c>
      <c r="C114" s="54" t="s">
        <v>2320</v>
      </c>
      <c r="D114" s="54" t="s">
        <v>26</v>
      </c>
      <c r="E114" s="54">
        <v>0</v>
      </c>
      <c r="G114" s="54" t="s">
        <v>2350</v>
      </c>
      <c r="H114" s="54">
        <v>9</v>
      </c>
      <c r="I114" s="54" t="s">
        <v>1836</v>
      </c>
      <c r="J114" s="54" t="s">
        <v>328</v>
      </c>
      <c r="K114" s="54">
        <v>2.6504125463850389E-2</v>
      </c>
      <c r="M114" s="54" t="s">
        <v>2405</v>
      </c>
      <c r="N114" s="54">
        <v>112</v>
      </c>
      <c r="O114" s="54" t="s">
        <v>2352</v>
      </c>
      <c r="P114" s="54" t="s">
        <v>2367</v>
      </c>
      <c r="Q114" s="54">
        <v>0</v>
      </c>
    </row>
    <row r="115" spans="1:17" x14ac:dyDescent="0.25">
      <c r="A115" s="54" t="s">
        <v>2328</v>
      </c>
      <c r="B115" s="54">
        <v>69</v>
      </c>
      <c r="C115" s="54" t="s">
        <v>2320</v>
      </c>
      <c r="D115" s="54" t="s">
        <v>67</v>
      </c>
      <c r="E115" s="54">
        <v>0</v>
      </c>
      <c r="G115" s="54" t="s">
        <v>2350</v>
      </c>
      <c r="H115" s="54">
        <v>10</v>
      </c>
      <c r="I115" s="54" t="s">
        <v>2320</v>
      </c>
      <c r="J115" s="54" t="s">
        <v>216</v>
      </c>
      <c r="K115" s="54">
        <v>2.116681227006572E-2</v>
      </c>
      <c r="M115" s="54" t="s">
        <v>2405</v>
      </c>
      <c r="N115" s="54">
        <v>113</v>
      </c>
      <c r="O115" s="54" t="s">
        <v>2352</v>
      </c>
      <c r="P115" s="54" t="s">
        <v>2368</v>
      </c>
      <c r="Q115" s="54">
        <v>0</v>
      </c>
    </row>
    <row r="116" spans="1:17" x14ac:dyDescent="0.25">
      <c r="A116" s="54" t="s">
        <v>2328</v>
      </c>
      <c r="B116" s="54">
        <v>70</v>
      </c>
      <c r="C116" s="54" t="s">
        <v>2320</v>
      </c>
      <c r="D116" s="54" t="s">
        <v>85</v>
      </c>
      <c r="E116" s="54">
        <v>0</v>
      </c>
      <c r="G116" s="54" t="s">
        <v>2350</v>
      </c>
      <c r="H116" s="54">
        <v>11</v>
      </c>
      <c r="I116" s="54" t="s">
        <v>1918</v>
      </c>
      <c r="J116" s="54" t="s">
        <v>497</v>
      </c>
      <c r="K116" s="54">
        <v>2.1037953182310651E-2</v>
      </c>
      <c r="M116" s="54" t="s">
        <v>2405</v>
      </c>
      <c r="N116" s="54">
        <v>114</v>
      </c>
      <c r="O116" s="54" t="s">
        <v>2352</v>
      </c>
      <c r="P116" s="54" t="s">
        <v>2369</v>
      </c>
      <c r="Q116" s="54">
        <v>0</v>
      </c>
    </row>
    <row r="117" spans="1:17" x14ac:dyDescent="0.25">
      <c r="A117" s="54" t="s">
        <v>2328</v>
      </c>
      <c r="B117" s="54">
        <v>71</v>
      </c>
      <c r="C117" s="54" t="s">
        <v>2320</v>
      </c>
      <c r="D117" s="54" t="s">
        <v>20</v>
      </c>
      <c r="E117" s="54">
        <v>0</v>
      </c>
      <c r="G117" s="54" t="s">
        <v>2350</v>
      </c>
      <c r="H117" s="54">
        <v>12</v>
      </c>
      <c r="I117" s="54" t="s">
        <v>1918</v>
      </c>
      <c r="J117" s="54" t="s">
        <v>494</v>
      </c>
      <c r="K117" s="54">
        <v>2.0302597180827862E-2</v>
      </c>
      <c r="M117" s="54" t="s">
        <v>2405</v>
      </c>
      <c r="N117" s="54">
        <v>115</v>
      </c>
      <c r="O117" s="54" t="s">
        <v>2352</v>
      </c>
      <c r="P117" s="54" t="s">
        <v>2370</v>
      </c>
      <c r="Q117" s="54">
        <v>0</v>
      </c>
    </row>
    <row r="118" spans="1:17" x14ac:dyDescent="0.25">
      <c r="A118" s="54" t="s">
        <v>2328</v>
      </c>
      <c r="B118" s="54">
        <v>72</v>
      </c>
      <c r="C118" s="54" t="s">
        <v>1836</v>
      </c>
      <c r="D118" s="54" t="s">
        <v>2327</v>
      </c>
      <c r="E118" s="54">
        <v>0</v>
      </c>
      <c r="G118" s="54" t="s">
        <v>2350</v>
      </c>
      <c r="H118" s="54">
        <v>13</v>
      </c>
      <c r="I118" s="54" t="s">
        <v>2320</v>
      </c>
      <c r="J118" s="54" t="s">
        <v>2321</v>
      </c>
      <c r="K118" s="54">
        <v>1.9336149891247181E-2</v>
      </c>
      <c r="M118" s="54" t="s">
        <v>2405</v>
      </c>
      <c r="N118" s="54">
        <v>116</v>
      </c>
      <c r="O118" s="54" t="s">
        <v>2352</v>
      </c>
      <c r="P118" s="54" t="s">
        <v>2371</v>
      </c>
      <c r="Q118" s="54">
        <v>0</v>
      </c>
    </row>
    <row r="119" spans="1:17" x14ac:dyDescent="0.25">
      <c r="A119" s="54" t="s">
        <v>2328</v>
      </c>
      <c r="B119" s="54">
        <v>73</v>
      </c>
      <c r="C119" s="54" t="s">
        <v>2320</v>
      </c>
      <c r="D119" s="54" t="s">
        <v>266</v>
      </c>
      <c r="E119" s="54">
        <v>0</v>
      </c>
      <c r="G119" s="54" t="s">
        <v>2350</v>
      </c>
      <c r="H119" s="54">
        <v>14</v>
      </c>
      <c r="I119" s="54" t="s">
        <v>1918</v>
      </c>
      <c r="J119" s="54" t="s">
        <v>490</v>
      </c>
      <c r="K119" s="54">
        <v>1.9207407714305621E-2</v>
      </c>
      <c r="M119" s="54" t="s">
        <v>2405</v>
      </c>
      <c r="N119" s="54">
        <v>117</v>
      </c>
      <c r="O119" s="54" t="s">
        <v>1918</v>
      </c>
      <c r="P119" s="54" t="s">
        <v>466</v>
      </c>
      <c r="Q119" s="54">
        <v>0</v>
      </c>
    </row>
    <row r="120" spans="1:17" x14ac:dyDescent="0.25">
      <c r="G120" s="54" t="s">
        <v>2350</v>
      </c>
      <c r="H120" s="54">
        <v>15</v>
      </c>
      <c r="I120" s="54" t="s">
        <v>1918</v>
      </c>
      <c r="J120" s="54" t="s">
        <v>483</v>
      </c>
      <c r="K120" s="54">
        <v>1.8537461416964211E-2</v>
      </c>
      <c r="M120" s="54" t="s">
        <v>2405</v>
      </c>
      <c r="N120" s="54">
        <v>118</v>
      </c>
      <c r="O120" s="54" t="s">
        <v>2352</v>
      </c>
      <c r="P120" s="54" t="s">
        <v>2372</v>
      </c>
      <c r="Q120" s="54">
        <v>0</v>
      </c>
    </row>
    <row r="121" spans="1:17" x14ac:dyDescent="0.25">
      <c r="G121" s="54" t="s">
        <v>2350</v>
      </c>
      <c r="H121" s="54">
        <v>16</v>
      </c>
      <c r="I121" s="54" t="s">
        <v>1918</v>
      </c>
      <c r="J121" s="54" t="s">
        <v>498</v>
      </c>
      <c r="K121" s="54">
        <v>1.6338077696261138E-2</v>
      </c>
      <c r="M121" s="54" t="s">
        <v>2405</v>
      </c>
      <c r="N121" s="54">
        <v>119</v>
      </c>
      <c r="O121" s="54" t="s">
        <v>1918</v>
      </c>
      <c r="P121" s="54" t="s">
        <v>468</v>
      </c>
      <c r="Q121" s="54">
        <v>0</v>
      </c>
    </row>
    <row r="122" spans="1:17" x14ac:dyDescent="0.25">
      <c r="G122" s="54" t="s">
        <v>2350</v>
      </c>
      <c r="H122" s="54">
        <v>17</v>
      </c>
      <c r="I122" s="54" t="s">
        <v>1836</v>
      </c>
      <c r="J122" s="54" t="s">
        <v>330</v>
      </c>
      <c r="K122" s="54">
        <v>1.444179176394866E-2</v>
      </c>
      <c r="M122" s="54" t="s">
        <v>2405</v>
      </c>
      <c r="N122" s="54">
        <v>120</v>
      </c>
      <c r="O122" s="54" t="s">
        <v>2352</v>
      </c>
      <c r="P122" s="54" t="s">
        <v>2373</v>
      </c>
      <c r="Q122" s="54">
        <v>0</v>
      </c>
    </row>
    <row r="123" spans="1:17" x14ac:dyDescent="0.25">
      <c r="G123" s="54" t="s">
        <v>2350</v>
      </c>
      <c r="H123" s="54">
        <v>18</v>
      </c>
      <c r="I123" s="54" t="s">
        <v>1918</v>
      </c>
      <c r="J123" s="54" t="s">
        <v>508</v>
      </c>
      <c r="K123" s="54">
        <v>1.391591929464576E-2</v>
      </c>
      <c r="M123" s="54" t="s">
        <v>2405</v>
      </c>
      <c r="N123" s="54">
        <v>121</v>
      </c>
      <c r="O123" s="54" t="s">
        <v>2352</v>
      </c>
      <c r="P123" s="54" t="s">
        <v>2374</v>
      </c>
      <c r="Q123" s="54">
        <v>0</v>
      </c>
    </row>
    <row r="124" spans="1:17" x14ac:dyDescent="0.25">
      <c r="G124" s="54" t="s">
        <v>2350</v>
      </c>
      <c r="H124" s="54">
        <v>19</v>
      </c>
      <c r="I124" s="54" t="s">
        <v>1918</v>
      </c>
      <c r="J124" s="54" t="s">
        <v>449</v>
      </c>
      <c r="K124" s="54">
        <v>1.2434867753435349E-2</v>
      </c>
      <c r="M124" s="54" t="s">
        <v>2405</v>
      </c>
      <c r="N124" s="54">
        <v>122</v>
      </c>
      <c r="O124" s="54" t="s">
        <v>2352</v>
      </c>
      <c r="P124" s="54" t="s">
        <v>2375</v>
      </c>
      <c r="Q124" s="54">
        <v>0</v>
      </c>
    </row>
    <row r="125" spans="1:17" x14ac:dyDescent="0.25">
      <c r="G125" s="54" t="s">
        <v>2350</v>
      </c>
      <c r="H125" s="54">
        <v>20</v>
      </c>
      <c r="I125" s="54" t="s">
        <v>2320</v>
      </c>
      <c r="J125" s="54" t="s">
        <v>22</v>
      </c>
      <c r="K125" s="54">
        <v>1.209136598436374E-2</v>
      </c>
      <c r="M125" s="54" t="s">
        <v>2405</v>
      </c>
      <c r="N125" s="54">
        <v>123</v>
      </c>
      <c r="O125" s="54" t="s">
        <v>2352</v>
      </c>
      <c r="P125" s="54" t="s">
        <v>2376</v>
      </c>
      <c r="Q125" s="54">
        <v>0</v>
      </c>
    </row>
    <row r="126" spans="1:17" x14ac:dyDescent="0.25">
      <c r="G126" s="54" t="s">
        <v>2350</v>
      </c>
      <c r="H126" s="54">
        <v>21</v>
      </c>
      <c r="I126" s="54" t="s">
        <v>1918</v>
      </c>
      <c r="J126" s="54" t="s">
        <v>507</v>
      </c>
      <c r="K126" s="54">
        <v>1.200832952991826E-2</v>
      </c>
      <c r="M126" s="54" t="s">
        <v>2405</v>
      </c>
      <c r="N126" s="54">
        <v>124</v>
      </c>
      <c r="O126" s="54" t="s">
        <v>2352</v>
      </c>
      <c r="P126" s="54" t="s">
        <v>2377</v>
      </c>
      <c r="Q126" s="54">
        <v>0</v>
      </c>
    </row>
    <row r="127" spans="1:17" x14ac:dyDescent="0.25">
      <c r="G127" s="54" t="s">
        <v>2350</v>
      </c>
      <c r="H127" s="54">
        <v>22</v>
      </c>
      <c r="I127" s="54" t="s">
        <v>1918</v>
      </c>
      <c r="J127" s="54" t="s">
        <v>502</v>
      </c>
      <c r="K127" s="54">
        <v>9.5207487490179699E-3</v>
      </c>
      <c r="M127" s="54" t="s">
        <v>2405</v>
      </c>
      <c r="N127" s="54">
        <v>125</v>
      </c>
      <c r="O127" s="54" t="s">
        <v>2352</v>
      </c>
      <c r="P127" s="54" t="s">
        <v>2378</v>
      </c>
      <c r="Q127" s="54">
        <v>0</v>
      </c>
    </row>
    <row r="128" spans="1:17" x14ac:dyDescent="0.25">
      <c r="G128" s="54" t="s">
        <v>2350</v>
      </c>
      <c r="H128" s="54">
        <v>23</v>
      </c>
      <c r="I128" s="54" t="s">
        <v>1836</v>
      </c>
      <c r="J128" s="54" t="s">
        <v>343</v>
      </c>
      <c r="K128" s="54">
        <v>9.0867825056093129E-3</v>
      </c>
      <c r="M128" s="54" t="s">
        <v>2405</v>
      </c>
      <c r="N128" s="54">
        <v>126</v>
      </c>
      <c r="O128" s="54" t="s">
        <v>2352</v>
      </c>
      <c r="P128" s="54" t="s">
        <v>2379</v>
      </c>
      <c r="Q128" s="54">
        <v>0</v>
      </c>
    </row>
    <row r="129" spans="7:17" x14ac:dyDescent="0.25">
      <c r="G129" s="54" t="s">
        <v>2350</v>
      </c>
      <c r="H129" s="54">
        <v>24</v>
      </c>
      <c r="I129" s="54" t="s">
        <v>1836</v>
      </c>
      <c r="J129" s="54" t="s">
        <v>325</v>
      </c>
      <c r="K129" s="54">
        <v>8.3381788296841182E-3</v>
      </c>
      <c r="M129" s="54" t="s">
        <v>2405</v>
      </c>
      <c r="N129" s="54">
        <v>127</v>
      </c>
      <c r="O129" s="54" t="s">
        <v>2352</v>
      </c>
      <c r="P129" s="54" t="s">
        <v>2380</v>
      </c>
      <c r="Q129" s="54">
        <v>0</v>
      </c>
    </row>
    <row r="130" spans="7:17" x14ac:dyDescent="0.25">
      <c r="G130" s="54" t="s">
        <v>2350</v>
      </c>
      <c r="H130" s="54">
        <v>25</v>
      </c>
      <c r="I130" s="54" t="s">
        <v>1918</v>
      </c>
      <c r="J130" s="54" t="s">
        <v>445</v>
      </c>
      <c r="K130" s="54">
        <v>8.2117926232081698E-3</v>
      </c>
      <c r="M130" s="54" t="s">
        <v>2405</v>
      </c>
      <c r="N130" s="54">
        <v>128</v>
      </c>
      <c r="O130" s="54" t="s">
        <v>2352</v>
      </c>
      <c r="P130" s="54" t="s">
        <v>2381</v>
      </c>
      <c r="Q130" s="54">
        <v>0</v>
      </c>
    </row>
    <row r="131" spans="7:17" x14ac:dyDescent="0.25">
      <c r="G131" s="54" t="s">
        <v>2350</v>
      </c>
      <c r="H131" s="54">
        <v>26</v>
      </c>
      <c r="I131" s="54" t="s">
        <v>1836</v>
      </c>
      <c r="J131" s="54" t="s">
        <v>2330</v>
      </c>
      <c r="K131" s="54">
        <v>7.606887119744667E-3</v>
      </c>
      <c r="M131" s="54" t="s">
        <v>2405</v>
      </c>
      <c r="N131" s="54">
        <v>129</v>
      </c>
      <c r="O131" s="54" t="s">
        <v>1836</v>
      </c>
      <c r="P131" s="54" t="s">
        <v>2343</v>
      </c>
      <c r="Q131" s="54">
        <v>0</v>
      </c>
    </row>
    <row r="132" spans="7:17" x14ac:dyDescent="0.25">
      <c r="G132" s="54" t="s">
        <v>2350</v>
      </c>
      <c r="H132" s="54">
        <v>27</v>
      </c>
      <c r="I132" s="54" t="s">
        <v>1836</v>
      </c>
      <c r="J132" s="54" t="s">
        <v>320</v>
      </c>
      <c r="K132" s="54">
        <v>6.3747017248934282E-3</v>
      </c>
      <c r="M132" s="54" t="s">
        <v>2405</v>
      </c>
      <c r="N132" s="54">
        <v>130</v>
      </c>
      <c r="O132" s="54" t="s">
        <v>1836</v>
      </c>
      <c r="P132" s="54" t="s">
        <v>2337</v>
      </c>
      <c r="Q132" s="54">
        <v>0</v>
      </c>
    </row>
    <row r="133" spans="7:17" x14ac:dyDescent="0.25">
      <c r="G133" s="54" t="s">
        <v>2350</v>
      </c>
      <c r="H133" s="54">
        <v>28</v>
      </c>
      <c r="I133" s="54" t="s">
        <v>1918</v>
      </c>
      <c r="J133" s="54" t="s">
        <v>486</v>
      </c>
      <c r="K133" s="54">
        <v>5.9159542849828422E-3</v>
      </c>
      <c r="M133" s="54" t="s">
        <v>2405</v>
      </c>
      <c r="N133" s="54">
        <v>131</v>
      </c>
      <c r="O133" s="54" t="s">
        <v>1836</v>
      </c>
      <c r="P133" s="54" t="s">
        <v>2341</v>
      </c>
      <c r="Q133" s="54">
        <v>0</v>
      </c>
    </row>
    <row r="134" spans="7:17" x14ac:dyDescent="0.25">
      <c r="G134" s="54" t="s">
        <v>2350</v>
      </c>
      <c r="H134" s="54">
        <v>29</v>
      </c>
      <c r="I134" s="54" t="s">
        <v>1918</v>
      </c>
      <c r="J134" s="54" t="s">
        <v>473</v>
      </c>
      <c r="K134" s="54">
        <v>5.0461963151527799E-3</v>
      </c>
      <c r="M134" s="54" t="s">
        <v>2405</v>
      </c>
      <c r="N134" s="54">
        <v>132</v>
      </c>
      <c r="O134" s="54"/>
      <c r="P134" s="54" t="s">
        <v>2344</v>
      </c>
      <c r="Q134" s="54">
        <v>0</v>
      </c>
    </row>
    <row r="135" spans="7:17" x14ac:dyDescent="0.25">
      <c r="G135" s="54" t="s">
        <v>2350</v>
      </c>
      <c r="H135" s="54">
        <v>30</v>
      </c>
      <c r="I135" s="54" t="s">
        <v>1918</v>
      </c>
      <c r="J135" s="54" t="s">
        <v>477</v>
      </c>
      <c r="K135" s="54">
        <v>4.5534322703297868E-3</v>
      </c>
      <c r="M135" s="54" t="s">
        <v>2405</v>
      </c>
      <c r="N135" s="54">
        <v>133</v>
      </c>
      <c r="O135" s="54"/>
      <c r="P135" s="54" t="s">
        <v>2342</v>
      </c>
      <c r="Q135" s="54">
        <v>0</v>
      </c>
    </row>
    <row r="136" spans="7:17" x14ac:dyDescent="0.25">
      <c r="G136" s="54" t="s">
        <v>2350</v>
      </c>
      <c r="H136" s="54">
        <v>31</v>
      </c>
      <c r="I136" s="54" t="s">
        <v>1918</v>
      </c>
      <c r="J136" s="54" t="s">
        <v>491</v>
      </c>
      <c r="K136" s="54">
        <v>3.5280570973383039E-3</v>
      </c>
      <c r="M136" s="54" t="s">
        <v>2405</v>
      </c>
      <c r="N136" s="54">
        <v>134</v>
      </c>
      <c r="O136" s="54"/>
      <c r="P136" s="54" t="s">
        <v>2335</v>
      </c>
      <c r="Q136" s="54">
        <v>0</v>
      </c>
    </row>
    <row r="137" spans="7:17" x14ac:dyDescent="0.25">
      <c r="G137" s="54" t="s">
        <v>2350</v>
      </c>
      <c r="H137" s="54">
        <v>32</v>
      </c>
      <c r="I137" s="54" t="s">
        <v>1918</v>
      </c>
      <c r="J137" s="54" t="s">
        <v>454</v>
      </c>
      <c r="K137" s="54">
        <v>3.306453536907626E-3</v>
      </c>
      <c r="M137" s="54" t="s">
        <v>2405</v>
      </c>
      <c r="N137" s="54">
        <v>135</v>
      </c>
      <c r="O137" s="54"/>
      <c r="P137" s="54" t="s">
        <v>2339</v>
      </c>
      <c r="Q137" s="54">
        <v>0</v>
      </c>
    </row>
    <row r="138" spans="7:17" x14ac:dyDescent="0.25">
      <c r="G138" s="54" t="s">
        <v>2350</v>
      </c>
      <c r="H138" s="54">
        <v>33</v>
      </c>
      <c r="I138" s="54" t="s">
        <v>1836</v>
      </c>
      <c r="J138" s="54" t="s">
        <v>2331</v>
      </c>
      <c r="K138" s="54">
        <v>3.2240053606457761E-3</v>
      </c>
      <c r="M138" s="54" t="s">
        <v>2405</v>
      </c>
      <c r="N138" s="54">
        <v>136</v>
      </c>
      <c r="O138" s="54" t="s">
        <v>2352</v>
      </c>
      <c r="P138" s="54" t="s">
        <v>2382</v>
      </c>
      <c r="Q138" s="54">
        <v>0</v>
      </c>
    </row>
    <row r="139" spans="7:17" x14ac:dyDescent="0.25">
      <c r="G139" s="54" t="s">
        <v>2350</v>
      </c>
      <c r="H139" s="54">
        <v>34</v>
      </c>
      <c r="I139" s="54" t="s">
        <v>1918</v>
      </c>
      <c r="J139" s="54" t="s">
        <v>451</v>
      </c>
      <c r="K139" s="54">
        <v>3.1386081707074141E-3</v>
      </c>
      <c r="M139" s="54" t="s">
        <v>2405</v>
      </c>
      <c r="N139" s="54">
        <v>137</v>
      </c>
      <c r="O139" s="54" t="s">
        <v>2352</v>
      </c>
      <c r="P139" s="54" t="s">
        <v>2383</v>
      </c>
      <c r="Q139" s="54">
        <v>0</v>
      </c>
    </row>
    <row r="140" spans="7:17" x14ac:dyDescent="0.25">
      <c r="G140" s="54" t="s">
        <v>2350</v>
      </c>
      <c r="H140" s="54">
        <v>35</v>
      </c>
      <c r="I140" s="54" t="s">
        <v>1918</v>
      </c>
      <c r="J140" s="54" t="s">
        <v>509</v>
      </c>
      <c r="K140" s="54">
        <v>3.028841557383935E-3</v>
      </c>
      <c r="M140" s="54" t="s">
        <v>2405</v>
      </c>
      <c r="N140" s="54">
        <v>138</v>
      </c>
      <c r="O140" s="54" t="s">
        <v>2352</v>
      </c>
      <c r="P140" s="54" t="s">
        <v>2384</v>
      </c>
      <c r="Q140" s="54">
        <v>0</v>
      </c>
    </row>
    <row r="141" spans="7:17" x14ac:dyDescent="0.25">
      <c r="G141" s="54" t="s">
        <v>2350</v>
      </c>
      <c r="H141" s="54">
        <v>36</v>
      </c>
      <c r="I141" s="54" t="s">
        <v>1836</v>
      </c>
      <c r="J141" s="54" t="s">
        <v>2332</v>
      </c>
      <c r="K141" s="54">
        <v>2.992011727401306E-3</v>
      </c>
      <c r="M141" s="54" t="s">
        <v>2405</v>
      </c>
      <c r="N141" s="54">
        <v>139</v>
      </c>
      <c r="O141" s="54" t="s">
        <v>2352</v>
      </c>
      <c r="P141" s="54" t="s">
        <v>2385</v>
      </c>
      <c r="Q141" s="54">
        <v>0</v>
      </c>
    </row>
    <row r="142" spans="7:17" x14ac:dyDescent="0.25">
      <c r="G142" s="54" t="s">
        <v>2350</v>
      </c>
      <c r="H142" s="54">
        <v>37</v>
      </c>
      <c r="I142" s="54" t="s">
        <v>1918</v>
      </c>
      <c r="J142" s="54" t="s">
        <v>475</v>
      </c>
      <c r="K142" s="54">
        <v>2.3944663661844821E-3</v>
      </c>
      <c r="M142" s="54" t="s">
        <v>2405</v>
      </c>
      <c r="N142" s="54">
        <v>140</v>
      </c>
      <c r="O142" s="54" t="s">
        <v>2352</v>
      </c>
      <c r="P142" s="54" t="s">
        <v>2386</v>
      </c>
      <c r="Q142" s="54">
        <v>0</v>
      </c>
    </row>
    <row r="143" spans="7:17" x14ac:dyDescent="0.25">
      <c r="G143" s="54" t="s">
        <v>2350</v>
      </c>
      <c r="H143" s="54">
        <v>38</v>
      </c>
      <c r="I143" s="54" t="s">
        <v>1918</v>
      </c>
      <c r="J143" s="54" t="s">
        <v>510</v>
      </c>
      <c r="K143" s="54">
        <v>2.3308624026358838E-3</v>
      </c>
      <c r="M143" s="54" t="s">
        <v>2405</v>
      </c>
      <c r="N143" s="54">
        <v>141</v>
      </c>
      <c r="O143" s="54" t="s">
        <v>2352</v>
      </c>
      <c r="P143" s="54" t="s">
        <v>2387</v>
      </c>
      <c r="Q143" s="54">
        <v>0</v>
      </c>
    </row>
    <row r="144" spans="7:17" x14ac:dyDescent="0.25">
      <c r="G144" s="54" t="s">
        <v>2350</v>
      </c>
      <c r="H144" s="54">
        <v>39</v>
      </c>
      <c r="I144" s="54" t="s">
        <v>1918</v>
      </c>
      <c r="J144" s="54" t="s">
        <v>482</v>
      </c>
      <c r="K144" s="54">
        <v>2.2956164129099761E-3</v>
      </c>
      <c r="M144" s="54" t="s">
        <v>2405</v>
      </c>
      <c r="N144" s="54">
        <v>142</v>
      </c>
      <c r="O144" s="54" t="s">
        <v>2352</v>
      </c>
      <c r="P144" s="54" t="s">
        <v>2388</v>
      </c>
      <c r="Q144" s="54">
        <v>0</v>
      </c>
    </row>
    <row r="145" spans="7:17" x14ac:dyDescent="0.25">
      <c r="G145" s="54" t="s">
        <v>2350</v>
      </c>
      <c r="H145" s="54">
        <v>40</v>
      </c>
      <c r="I145" s="54" t="s">
        <v>2320</v>
      </c>
      <c r="J145" s="54" t="s">
        <v>88</v>
      </c>
      <c r="K145" s="54">
        <v>2.2576527755327909E-3</v>
      </c>
      <c r="M145" s="54" t="s">
        <v>2405</v>
      </c>
      <c r="N145" s="54">
        <v>143</v>
      </c>
      <c r="O145" s="54" t="s">
        <v>2352</v>
      </c>
      <c r="P145" s="54" t="s">
        <v>2389</v>
      </c>
      <c r="Q145" s="54">
        <v>0</v>
      </c>
    </row>
    <row r="146" spans="7:17" x14ac:dyDescent="0.25">
      <c r="G146" s="54" t="s">
        <v>2350</v>
      </c>
      <c r="H146" s="54">
        <v>41</v>
      </c>
      <c r="I146" s="54" t="s">
        <v>1836</v>
      </c>
      <c r="J146" s="54" t="s">
        <v>1908</v>
      </c>
      <c r="K146" s="54">
        <v>2.1737513696715241E-3</v>
      </c>
      <c r="M146" s="54" t="s">
        <v>2405</v>
      </c>
      <c r="N146" s="54">
        <v>144</v>
      </c>
      <c r="O146" s="54" t="s">
        <v>2352</v>
      </c>
      <c r="P146" s="54" t="s">
        <v>2390</v>
      </c>
      <c r="Q146" s="54">
        <v>0</v>
      </c>
    </row>
    <row r="147" spans="7:17" x14ac:dyDescent="0.25">
      <c r="G147" s="54" t="s">
        <v>2350</v>
      </c>
      <c r="H147" s="54">
        <v>42</v>
      </c>
      <c r="I147" s="54" t="s">
        <v>1918</v>
      </c>
      <c r="J147" s="54" t="s">
        <v>500</v>
      </c>
      <c r="K147" s="54">
        <v>2.078993786338326E-3</v>
      </c>
      <c r="M147" s="54" t="s">
        <v>2405</v>
      </c>
      <c r="N147" s="54">
        <v>145</v>
      </c>
      <c r="O147" s="54" t="s">
        <v>2352</v>
      </c>
      <c r="P147" s="54" t="s">
        <v>2391</v>
      </c>
      <c r="Q147" s="54">
        <v>0</v>
      </c>
    </row>
    <row r="148" spans="7:17" x14ac:dyDescent="0.25">
      <c r="G148" s="54" t="s">
        <v>2350</v>
      </c>
      <c r="H148" s="54">
        <v>43</v>
      </c>
      <c r="I148" s="54" t="s">
        <v>1918</v>
      </c>
      <c r="J148" s="54" t="s">
        <v>485</v>
      </c>
      <c r="K148" s="54">
        <v>2.050553727483119E-3</v>
      </c>
      <c r="M148" s="54" t="s">
        <v>2405</v>
      </c>
      <c r="N148" s="54">
        <v>146</v>
      </c>
      <c r="O148" s="54" t="s">
        <v>2352</v>
      </c>
      <c r="P148" s="54" t="s">
        <v>2392</v>
      </c>
      <c r="Q148" s="54">
        <v>0</v>
      </c>
    </row>
    <row r="149" spans="7:17" x14ac:dyDescent="0.25">
      <c r="G149" s="54" t="s">
        <v>2350</v>
      </c>
      <c r="H149" s="54">
        <v>44</v>
      </c>
      <c r="I149" s="54" t="s">
        <v>1918</v>
      </c>
      <c r="J149" s="54" t="s">
        <v>512</v>
      </c>
      <c r="K149" s="54">
        <v>2.0493168060397048E-3</v>
      </c>
      <c r="M149" s="54" t="s">
        <v>2405</v>
      </c>
      <c r="N149" s="54">
        <v>147</v>
      </c>
      <c r="O149" s="54" t="s">
        <v>2352</v>
      </c>
      <c r="P149" s="54" t="s">
        <v>2393</v>
      </c>
      <c r="Q149" s="54">
        <v>0</v>
      </c>
    </row>
    <row r="150" spans="7:17" x14ac:dyDescent="0.25">
      <c r="G150" s="54" t="s">
        <v>2350</v>
      </c>
      <c r="H150" s="54">
        <v>45</v>
      </c>
      <c r="I150" s="54" t="s">
        <v>1836</v>
      </c>
      <c r="J150" s="54" t="s">
        <v>1892</v>
      </c>
      <c r="K150" s="54">
        <v>1.905276487498401E-3</v>
      </c>
      <c r="M150" s="54" t="s">
        <v>2405</v>
      </c>
      <c r="N150" s="54">
        <v>148</v>
      </c>
      <c r="O150" s="54" t="s">
        <v>2352</v>
      </c>
      <c r="P150" s="54" t="s">
        <v>2394</v>
      </c>
      <c r="Q150" s="54">
        <v>0</v>
      </c>
    </row>
    <row r="151" spans="7:17" x14ac:dyDescent="0.25">
      <c r="G151" s="54" t="s">
        <v>2350</v>
      </c>
      <c r="H151" s="54">
        <v>46</v>
      </c>
      <c r="I151" s="54" t="s">
        <v>1918</v>
      </c>
      <c r="J151" s="54" t="s">
        <v>427</v>
      </c>
      <c r="K151" s="54">
        <v>1.894875640642901E-3</v>
      </c>
      <c r="M151" s="54" t="s">
        <v>2405</v>
      </c>
      <c r="N151" s="54">
        <v>149</v>
      </c>
      <c r="O151" s="54" t="s">
        <v>2320</v>
      </c>
      <c r="P151" s="54" t="s">
        <v>94</v>
      </c>
      <c r="Q151" s="54">
        <v>0</v>
      </c>
    </row>
    <row r="152" spans="7:17" x14ac:dyDescent="0.25">
      <c r="G152" s="54" t="s">
        <v>2350</v>
      </c>
      <c r="H152" s="54">
        <v>47</v>
      </c>
      <c r="I152" s="54" t="s">
        <v>1918</v>
      </c>
      <c r="J152" s="54" t="s">
        <v>458</v>
      </c>
      <c r="K152" s="54">
        <v>1.6648692639432501E-3</v>
      </c>
      <c r="M152" s="54" t="s">
        <v>2405</v>
      </c>
      <c r="N152" s="54">
        <v>150</v>
      </c>
      <c r="O152" s="54" t="s">
        <v>2320</v>
      </c>
      <c r="P152" s="54" t="s">
        <v>159</v>
      </c>
      <c r="Q152" s="54">
        <v>0</v>
      </c>
    </row>
    <row r="153" spans="7:17" x14ac:dyDescent="0.25">
      <c r="G153" s="54" t="s">
        <v>2350</v>
      </c>
      <c r="H153" s="54">
        <v>48</v>
      </c>
      <c r="I153" s="54" t="s">
        <v>1836</v>
      </c>
      <c r="J153" s="54" t="s">
        <v>327</v>
      </c>
      <c r="K153" s="54">
        <v>1.6360165075932141E-3</v>
      </c>
      <c r="M153" s="54" t="s">
        <v>2405</v>
      </c>
      <c r="N153" s="54">
        <v>151</v>
      </c>
      <c r="O153" s="54" t="s">
        <v>2320</v>
      </c>
      <c r="P153" s="54" t="s">
        <v>281</v>
      </c>
      <c r="Q153" s="54">
        <v>0</v>
      </c>
    </row>
    <row r="154" spans="7:17" x14ac:dyDescent="0.25">
      <c r="G154" s="54" t="s">
        <v>2350</v>
      </c>
      <c r="H154" s="54">
        <v>49</v>
      </c>
      <c r="I154" s="54" t="s">
        <v>1918</v>
      </c>
      <c r="J154" s="54" t="s">
        <v>438</v>
      </c>
      <c r="K154" s="54">
        <v>1.5158024759793899E-3</v>
      </c>
      <c r="M154" s="54" t="s">
        <v>2405</v>
      </c>
      <c r="N154" s="54">
        <v>152</v>
      </c>
      <c r="O154" s="54" t="s">
        <v>2320</v>
      </c>
      <c r="P154" s="54" t="s">
        <v>20</v>
      </c>
      <c r="Q154" s="54">
        <v>0</v>
      </c>
    </row>
    <row r="155" spans="7:17" x14ac:dyDescent="0.25">
      <c r="G155" s="54" t="s">
        <v>2350</v>
      </c>
      <c r="H155" s="54">
        <v>50</v>
      </c>
      <c r="I155" s="54" t="s">
        <v>2320</v>
      </c>
      <c r="J155" s="54" t="s">
        <v>57</v>
      </c>
      <c r="K155" s="54">
        <v>1.512854949041443E-3</v>
      </c>
      <c r="M155" s="54" t="s">
        <v>2405</v>
      </c>
      <c r="N155" s="54">
        <v>153</v>
      </c>
      <c r="O155" s="54" t="s">
        <v>2320</v>
      </c>
      <c r="P155" s="54" t="s">
        <v>85</v>
      </c>
      <c r="Q155" s="54">
        <v>0</v>
      </c>
    </row>
    <row r="156" spans="7:17" x14ac:dyDescent="0.25">
      <c r="G156" s="54" t="s">
        <v>2350</v>
      </c>
      <c r="H156" s="54">
        <v>51</v>
      </c>
      <c r="I156" s="54" t="s">
        <v>1918</v>
      </c>
      <c r="J156" s="54" t="s">
        <v>505</v>
      </c>
      <c r="K156" s="54">
        <v>1.309309746379094E-3</v>
      </c>
      <c r="M156" s="54" t="s">
        <v>2405</v>
      </c>
      <c r="N156" s="54">
        <v>154</v>
      </c>
      <c r="O156" s="54" t="s">
        <v>2320</v>
      </c>
      <c r="P156" s="54" t="s">
        <v>80</v>
      </c>
      <c r="Q156" s="54">
        <v>0</v>
      </c>
    </row>
    <row r="157" spans="7:17" x14ac:dyDescent="0.25">
      <c r="G157" s="54" t="s">
        <v>2350</v>
      </c>
      <c r="H157" s="54">
        <v>52</v>
      </c>
      <c r="I157" s="54" t="s">
        <v>1918</v>
      </c>
      <c r="J157" s="54" t="s">
        <v>489</v>
      </c>
      <c r="K157" s="54">
        <v>1.178036782790017E-3</v>
      </c>
      <c r="M157" s="54" t="s">
        <v>2405</v>
      </c>
      <c r="N157" s="54">
        <v>155</v>
      </c>
      <c r="O157" s="54" t="s">
        <v>2320</v>
      </c>
      <c r="P157" s="54" t="s">
        <v>108</v>
      </c>
      <c r="Q157" s="54">
        <v>0</v>
      </c>
    </row>
    <row r="158" spans="7:17" x14ac:dyDescent="0.25">
      <c r="G158" s="54" t="s">
        <v>2350</v>
      </c>
      <c r="H158" s="54">
        <v>53</v>
      </c>
      <c r="I158" s="54" t="s">
        <v>2320</v>
      </c>
      <c r="J158" s="54" t="s">
        <v>77</v>
      </c>
      <c r="K158" s="54">
        <v>1.1253779392174511E-3</v>
      </c>
      <c r="M158" s="54" t="s">
        <v>2405</v>
      </c>
      <c r="N158" s="54">
        <v>156</v>
      </c>
      <c r="O158" s="54" t="s">
        <v>2320</v>
      </c>
      <c r="P158" s="54" t="s">
        <v>104</v>
      </c>
      <c r="Q158" s="54">
        <v>0</v>
      </c>
    </row>
    <row r="159" spans="7:17" x14ac:dyDescent="0.25">
      <c r="G159" s="54" t="s">
        <v>2350</v>
      </c>
      <c r="H159" s="54">
        <v>54</v>
      </c>
      <c r="I159" s="54" t="s">
        <v>2320</v>
      </c>
      <c r="J159" s="54" t="s">
        <v>82</v>
      </c>
      <c r="K159" s="54">
        <v>1.035254329153842E-3</v>
      </c>
      <c r="M159" s="54" t="s">
        <v>2405</v>
      </c>
      <c r="N159" s="54">
        <v>157</v>
      </c>
      <c r="O159" s="54" t="s">
        <v>2320</v>
      </c>
      <c r="P159" s="54" t="s">
        <v>26</v>
      </c>
      <c r="Q159" s="54">
        <v>0</v>
      </c>
    </row>
    <row r="160" spans="7:17" x14ac:dyDescent="0.25">
      <c r="G160" s="54" t="s">
        <v>2350</v>
      </c>
      <c r="H160" s="54">
        <v>55</v>
      </c>
      <c r="I160" s="54" t="s">
        <v>1918</v>
      </c>
      <c r="J160" s="54" t="s">
        <v>460</v>
      </c>
      <c r="K160" s="54">
        <v>1.018670374918196E-3</v>
      </c>
      <c r="M160" s="54" t="s">
        <v>2405</v>
      </c>
      <c r="N160" s="54">
        <v>158</v>
      </c>
      <c r="O160" s="54" t="s">
        <v>2320</v>
      </c>
      <c r="P160" s="54" t="s">
        <v>38</v>
      </c>
      <c r="Q160" s="54">
        <v>0</v>
      </c>
    </row>
    <row r="161" spans="7:17" x14ac:dyDescent="0.25">
      <c r="G161" s="54" t="s">
        <v>2350</v>
      </c>
      <c r="H161" s="54">
        <v>56</v>
      </c>
      <c r="I161" s="54" t="s">
        <v>1918</v>
      </c>
      <c r="J161" s="54" t="s">
        <v>431</v>
      </c>
      <c r="K161" s="54">
        <v>1.0170205770595889E-3</v>
      </c>
      <c r="M161" s="54" t="s">
        <v>2405</v>
      </c>
      <c r="N161" s="54">
        <v>159</v>
      </c>
      <c r="O161" s="54" t="s">
        <v>2320</v>
      </c>
      <c r="P161" s="54" t="s">
        <v>67</v>
      </c>
      <c r="Q161" s="54">
        <v>0</v>
      </c>
    </row>
    <row r="162" spans="7:17" x14ac:dyDescent="0.25">
      <c r="G162" s="54" t="s">
        <v>2350</v>
      </c>
      <c r="H162" s="54">
        <v>57</v>
      </c>
      <c r="I162" s="54" t="s">
        <v>1918</v>
      </c>
      <c r="J162" s="54" t="s">
        <v>492</v>
      </c>
      <c r="K162" s="54">
        <v>8.9896078980729809E-4</v>
      </c>
      <c r="M162" s="54" t="s">
        <v>2405</v>
      </c>
      <c r="N162" s="54">
        <v>160</v>
      </c>
      <c r="O162" s="54" t="s">
        <v>2320</v>
      </c>
      <c r="P162" s="54" t="s">
        <v>106</v>
      </c>
      <c r="Q162" s="54">
        <v>0</v>
      </c>
    </row>
    <row r="163" spans="7:17" x14ac:dyDescent="0.25">
      <c r="G163" s="54" t="s">
        <v>2350</v>
      </c>
      <c r="H163" s="54">
        <v>58</v>
      </c>
      <c r="I163" s="54" t="s">
        <v>1836</v>
      </c>
      <c r="J163" s="54" t="s">
        <v>1875</v>
      </c>
      <c r="K163" s="54">
        <v>8.1351379017306769E-4</v>
      </c>
      <c r="M163" s="54" t="s">
        <v>2405</v>
      </c>
      <c r="N163" s="54">
        <v>161</v>
      </c>
      <c r="O163" s="54" t="s">
        <v>2320</v>
      </c>
      <c r="P163" s="54" t="s">
        <v>41</v>
      </c>
      <c r="Q163" s="54">
        <v>0</v>
      </c>
    </row>
    <row r="164" spans="7:17" x14ac:dyDescent="0.25">
      <c r="G164" s="54" t="s">
        <v>2350</v>
      </c>
      <c r="H164" s="54">
        <v>59</v>
      </c>
      <c r="I164" s="54" t="s">
        <v>1918</v>
      </c>
      <c r="J164" s="54" t="s">
        <v>513</v>
      </c>
      <c r="K164" s="54">
        <v>7.6357379820277517E-4</v>
      </c>
      <c r="M164" s="54" t="s">
        <v>2405</v>
      </c>
      <c r="N164" s="54">
        <v>162</v>
      </c>
      <c r="O164" s="54" t="s">
        <v>2320</v>
      </c>
      <c r="P164" s="54" t="s">
        <v>43</v>
      </c>
      <c r="Q164" s="54">
        <v>0</v>
      </c>
    </row>
    <row r="165" spans="7:17" x14ac:dyDescent="0.25">
      <c r="G165" s="54" t="s">
        <v>2350</v>
      </c>
      <c r="H165" s="54">
        <v>60</v>
      </c>
      <c r="I165" s="54" t="s">
        <v>1918</v>
      </c>
      <c r="J165" s="54" t="s">
        <v>422</v>
      </c>
      <c r="K165" s="54">
        <v>7.34932544999435E-4</v>
      </c>
      <c r="M165" s="54" t="s">
        <v>2405</v>
      </c>
      <c r="N165" s="54">
        <v>163</v>
      </c>
      <c r="O165" s="54" t="s">
        <v>2320</v>
      </c>
      <c r="P165" s="54" t="s">
        <v>102</v>
      </c>
      <c r="Q165" s="54">
        <v>0</v>
      </c>
    </row>
    <row r="166" spans="7:17" x14ac:dyDescent="0.25">
      <c r="G166" s="54" t="s">
        <v>2350</v>
      </c>
      <c r="H166" s="54">
        <v>61</v>
      </c>
      <c r="I166" s="54" t="s">
        <v>1918</v>
      </c>
      <c r="J166" s="54" t="s">
        <v>514</v>
      </c>
      <c r="K166" s="54">
        <v>6.4423214423956041E-4</v>
      </c>
      <c r="M166" s="54" t="s">
        <v>2405</v>
      </c>
      <c r="N166" s="54">
        <v>164</v>
      </c>
      <c r="O166" s="54" t="s">
        <v>2320</v>
      </c>
      <c r="P166" s="54" t="s">
        <v>73</v>
      </c>
      <c r="Q166" s="54">
        <v>0</v>
      </c>
    </row>
    <row r="167" spans="7:17" x14ac:dyDescent="0.25">
      <c r="G167" s="54" t="s">
        <v>2350</v>
      </c>
      <c r="H167" s="54">
        <v>62</v>
      </c>
      <c r="I167" s="54" t="s">
        <v>1918</v>
      </c>
      <c r="J167" s="54" t="s">
        <v>503</v>
      </c>
      <c r="K167" s="54">
        <v>6.3378117671366392E-4</v>
      </c>
      <c r="M167" s="54" t="s">
        <v>2405</v>
      </c>
      <c r="N167" s="54">
        <v>165</v>
      </c>
      <c r="O167" s="54" t="s">
        <v>2320</v>
      </c>
      <c r="P167" s="54" t="s">
        <v>65</v>
      </c>
      <c r="Q167" s="54">
        <v>0</v>
      </c>
    </row>
    <row r="168" spans="7:17" x14ac:dyDescent="0.25">
      <c r="G168" s="54" t="s">
        <v>2350</v>
      </c>
      <c r="H168" s="54">
        <v>63</v>
      </c>
      <c r="I168" s="54" t="s">
        <v>1918</v>
      </c>
      <c r="J168" s="54" t="s">
        <v>447</v>
      </c>
      <c r="K168" s="54">
        <v>5.4677567663236699E-4</v>
      </c>
      <c r="M168" s="54" t="s">
        <v>2405</v>
      </c>
      <c r="N168" s="54">
        <v>166</v>
      </c>
      <c r="O168" s="54" t="s">
        <v>2320</v>
      </c>
      <c r="P168" s="54" t="s">
        <v>69</v>
      </c>
      <c r="Q168" s="54">
        <v>0</v>
      </c>
    </row>
    <row r="169" spans="7:17" x14ac:dyDescent="0.25">
      <c r="G169" s="54" t="s">
        <v>2350</v>
      </c>
      <c r="H169" s="54">
        <v>64</v>
      </c>
      <c r="I169" s="54" t="s">
        <v>1918</v>
      </c>
      <c r="J169" s="54" t="s">
        <v>464</v>
      </c>
      <c r="K169" s="54">
        <v>5.2947415272220895E-4</v>
      </c>
      <c r="M169" s="54" t="s">
        <v>2405</v>
      </c>
      <c r="N169" s="54">
        <v>167</v>
      </c>
      <c r="O169" s="54" t="s">
        <v>2320</v>
      </c>
      <c r="P169" s="54" t="s">
        <v>24</v>
      </c>
      <c r="Q169" s="54">
        <v>0</v>
      </c>
    </row>
    <row r="170" spans="7:17" x14ac:dyDescent="0.25">
      <c r="G170" s="54" t="s">
        <v>2350</v>
      </c>
      <c r="H170" s="54">
        <v>65</v>
      </c>
      <c r="I170" s="54" t="s">
        <v>1918</v>
      </c>
      <c r="J170" s="54" t="s">
        <v>412</v>
      </c>
      <c r="K170" s="54">
        <v>4.4283871112824757E-4</v>
      </c>
      <c r="M170" s="54" t="s">
        <v>2405</v>
      </c>
      <c r="N170" s="54">
        <v>168</v>
      </c>
      <c r="O170" s="54" t="s">
        <v>2320</v>
      </c>
      <c r="P170" s="54" t="s">
        <v>110</v>
      </c>
      <c r="Q170" s="54">
        <v>0</v>
      </c>
    </row>
    <row r="171" spans="7:17" x14ac:dyDescent="0.25">
      <c r="G171" s="54" t="s">
        <v>2350</v>
      </c>
      <c r="H171" s="54">
        <v>66</v>
      </c>
      <c r="I171" s="54" t="s">
        <v>1918</v>
      </c>
      <c r="J171" s="54" t="s">
        <v>424</v>
      </c>
      <c r="K171" s="54">
        <v>4.3389864771864039E-4</v>
      </c>
      <c r="M171" s="54" t="s">
        <v>2405</v>
      </c>
      <c r="N171" s="54">
        <v>169</v>
      </c>
      <c r="O171" s="54" t="s">
        <v>2320</v>
      </c>
      <c r="P171" s="54" t="s">
        <v>75</v>
      </c>
      <c r="Q171" s="54">
        <v>0</v>
      </c>
    </row>
    <row r="172" spans="7:17" x14ac:dyDescent="0.25">
      <c r="G172" s="54" t="s">
        <v>2350</v>
      </c>
      <c r="H172" s="54">
        <v>67</v>
      </c>
      <c r="I172" s="54" t="s">
        <v>1918</v>
      </c>
      <c r="J172" s="54" t="s">
        <v>511</v>
      </c>
      <c r="K172" s="54">
        <v>4.2878288976455538E-4</v>
      </c>
      <c r="M172" s="54" t="s">
        <v>2405</v>
      </c>
      <c r="N172" s="54">
        <v>170</v>
      </c>
      <c r="O172" s="54" t="s">
        <v>2320</v>
      </c>
      <c r="P172" s="54" t="s">
        <v>127</v>
      </c>
      <c r="Q172" s="54">
        <v>0</v>
      </c>
    </row>
    <row r="173" spans="7:17" x14ac:dyDescent="0.25">
      <c r="G173" s="54" t="s">
        <v>2350</v>
      </c>
      <c r="H173" s="54">
        <v>68</v>
      </c>
      <c r="I173" s="54" t="s">
        <v>1918</v>
      </c>
      <c r="J173" s="54" t="s">
        <v>443</v>
      </c>
      <c r="K173" s="54">
        <v>4.2221104362744511E-4</v>
      </c>
      <c r="M173" s="54" t="s">
        <v>2405</v>
      </c>
      <c r="N173" s="54">
        <v>171</v>
      </c>
      <c r="O173" s="54" t="s">
        <v>2320</v>
      </c>
      <c r="P173" s="54" t="s">
        <v>32</v>
      </c>
      <c r="Q173" s="54">
        <v>0</v>
      </c>
    </row>
    <row r="174" spans="7:17" x14ac:dyDescent="0.25">
      <c r="G174" s="54" t="s">
        <v>2350</v>
      </c>
      <c r="H174" s="54">
        <v>69</v>
      </c>
      <c r="I174" s="54" t="s">
        <v>2320</v>
      </c>
      <c r="J174" s="54" t="s">
        <v>30</v>
      </c>
      <c r="K174" s="54">
        <v>4.1641253678375472E-4</v>
      </c>
      <c r="M174" s="54" t="s">
        <v>2405</v>
      </c>
      <c r="N174" s="54">
        <v>172</v>
      </c>
      <c r="O174" s="54" t="s">
        <v>2352</v>
      </c>
      <c r="P174" s="54" t="s">
        <v>2395</v>
      </c>
      <c r="Q174" s="54">
        <v>0</v>
      </c>
    </row>
    <row r="175" spans="7:17" x14ac:dyDescent="0.25">
      <c r="G175" s="54" t="s">
        <v>2350</v>
      </c>
      <c r="H175" s="54">
        <v>70</v>
      </c>
      <c r="I175" s="54" t="s">
        <v>1918</v>
      </c>
      <c r="J175" s="54" t="s">
        <v>429</v>
      </c>
      <c r="K175" s="54">
        <v>4.0695088529189871E-4</v>
      </c>
      <c r="M175" s="54" t="s">
        <v>2405</v>
      </c>
      <c r="N175" s="54">
        <v>173</v>
      </c>
      <c r="O175" s="54" t="s">
        <v>2352</v>
      </c>
      <c r="P175" s="54" t="s">
        <v>2396</v>
      </c>
      <c r="Q175" s="54">
        <v>0</v>
      </c>
    </row>
    <row r="176" spans="7:17" x14ac:dyDescent="0.25">
      <c r="G176" s="54" t="s">
        <v>2350</v>
      </c>
      <c r="H176" s="54">
        <v>71</v>
      </c>
      <c r="I176" s="54" t="s">
        <v>2320</v>
      </c>
      <c r="J176" s="54" t="s">
        <v>47</v>
      </c>
      <c r="K176" s="54">
        <v>3.9994091833717502E-4</v>
      </c>
      <c r="M176" s="54" t="s">
        <v>2405</v>
      </c>
      <c r="N176" s="54">
        <v>174</v>
      </c>
      <c r="O176" s="54" t="s">
        <v>2352</v>
      </c>
      <c r="P176" s="54" t="s">
        <v>2397</v>
      </c>
      <c r="Q176" s="54">
        <v>0</v>
      </c>
    </row>
    <row r="177" spans="7:17" x14ac:dyDescent="0.25">
      <c r="G177" s="54" t="s">
        <v>2350</v>
      </c>
      <c r="H177" s="54">
        <v>72</v>
      </c>
      <c r="I177" s="54" t="s">
        <v>1918</v>
      </c>
      <c r="J177" s="54" t="s">
        <v>436</v>
      </c>
      <c r="K177" s="54">
        <v>3.7806060166727172E-4</v>
      </c>
      <c r="M177" s="54" t="s">
        <v>2405</v>
      </c>
      <c r="N177" s="54">
        <v>175</v>
      </c>
      <c r="O177" s="54" t="s">
        <v>2352</v>
      </c>
      <c r="P177" s="54" t="s">
        <v>2398</v>
      </c>
      <c r="Q177" s="54">
        <v>0</v>
      </c>
    </row>
    <row r="178" spans="7:17" x14ac:dyDescent="0.25">
      <c r="G178" s="54" t="s">
        <v>2350</v>
      </c>
      <c r="H178" s="54">
        <v>73</v>
      </c>
      <c r="I178" s="54" t="s">
        <v>2320</v>
      </c>
      <c r="J178" s="54" t="s">
        <v>18</v>
      </c>
      <c r="K178" s="54">
        <v>3.5821146337755669E-4</v>
      </c>
      <c r="M178" s="54" t="s">
        <v>2405</v>
      </c>
      <c r="N178" s="54">
        <v>176</v>
      </c>
      <c r="O178" s="54" t="s">
        <v>2352</v>
      </c>
      <c r="P178" s="54" t="s">
        <v>2399</v>
      </c>
      <c r="Q178" s="54">
        <v>0</v>
      </c>
    </row>
    <row r="179" spans="7:17" x14ac:dyDescent="0.25">
      <c r="G179" s="54" t="s">
        <v>2350</v>
      </c>
      <c r="H179" s="54">
        <v>74</v>
      </c>
      <c r="I179" s="54" t="s">
        <v>2320</v>
      </c>
      <c r="J179" s="54" t="s">
        <v>94</v>
      </c>
      <c r="K179" s="54">
        <v>2.9976581520676788E-4</v>
      </c>
      <c r="M179" s="54" t="s">
        <v>2405</v>
      </c>
      <c r="N179" s="54">
        <v>177</v>
      </c>
      <c r="O179" s="54" t="s">
        <v>2352</v>
      </c>
      <c r="P179" s="54" t="s">
        <v>2400</v>
      </c>
      <c r="Q179" s="54">
        <v>0</v>
      </c>
    </row>
    <row r="180" spans="7:17" x14ac:dyDescent="0.25">
      <c r="G180" s="54" t="s">
        <v>2350</v>
      </c>
      <c r="H180" s="54">
        <v>75</v>
      </c>
      <c r="I180" s="54" t="s">
        <v>1918</v>
      </c>
      <c r="J180" s="54" t="s">
        <v>441</v>
      </c>
      <c r="K180" s="54">
        <v>2.8345650561677129E-4</v>
      </c>
      <c r="M180" s="54" t="s">
        <v>2405</v>
      </c>
      <c r="N180" s="54">
        <v>178</v>
      </c>
      <c r="O180" s="54" t="s">
        <v>2352</v>
      </c>
      <c r="P180" s="54" t="s">
        <v>2401</v>
      </c>
      <c r="Q180" s="54">
        <v>0</v>
      </c>
    </row>
    <row r="181" spans="7:17" x14ac:dyDescent="0.25">
      <c r="G181" s="54" t="s">
        <v>2350</v>
      </c>
      <c r="H181" s="54">
        <v>76</v>
      </c>
      <c r="I181" s="54" t="s">
        <v>1836</v>
      </c>
      <c r="J181" s="54" t="s">
        <v>1901</v>
      </c>
      <c r="K181" s="54">
        <v>2.7688448292804941E-4</v>
      </c>
      <c r="M181" s="54" t="s">
        <v>2405</v>
      </c>
      <c r="N181" s="54">
        <v>179</v>
      </c>
      <c r="O181" s="54" t="s">
        <v>2352</v>
      </c>
      <c r="P181" s="54" t="s">
        <v>2402</v>
      </c>
      <c r="Q181" s="54">
        <v>0</v>
      </c>
    </row>
    <row r="182" spans="7:17" x14ac:dyDescent="0.25">
      <c r="G182" s="54" t="s">
        <v>2350</v>
      </c>
      <c r="H182" s="54">
        <v>77</v>
      </c>
      <c r="I182" s="54" t="s">
        <v>2320</v>
      </c>
      <c r="J182" s="54" t="s">
        <v>28</v>
      </c>
      <c r="K182" s="54">
        <v>2.7459374305852699E-4</v>
      </c>
      <c r="M182" s="54" t="s">
        <v>2405</v>
      </c>
      <c r="N182" s="54">
        <v>180</v>
      </c>
      <c r="O182" s="54" t="s">
        <v>2352</v>
      </c>
      <c r="P182" s="54" t="s">
        <v>2403</v>
      </c>
      <c r="Q182" s="54">
        <v>0</v>
      </c>
    </row>
    <row r="183" spans="7:17" x14ac:dyDescent="0.25">
      <c r="G183" s="54" t="s">
        <v>2350</v>
      </c>
      <c r="H183" s="54">
        <v>78</v>
      </c>
      <c r="I183" s="54" t="s">
        <v>1918</v>
      </c>
      <c r="J183" s="54" t="s">
        <v>416</v>
      </c>
      <c r="K183" s="54">
        <v>2.6528711412614209E-4</v>
      </c>
      <c r="M183" s="54" t="s">
        <v>2405</v>
      </c>
      <c r="N183" s="54">
        <v>181</v>
      </c>
      <c r="O183" s="54" t="s">
        <v>2352</v>
      </c>
      <c r="P183" s="54" t="s">
        <v>2404</v>
      </c>
      <c r="Q183" s="54">
        <v>0</v>
      </c>
    </row>
    <row r="184" spans="7:17" x14ac:dyDescent="0.25">
      <c r="G184" s="54" t="s">
        <v>2350</v>
      </c>
      <c r="H184" s="54">
        <v>79</v>
      </c>
      <c r="I184" s="54" t="s">
        <v>2320</v>
      </c>
      <c r="J184" s="54" t="s">
        <v>32</v>
      </c>
      <c r="K184" s="54">
        <v>2.5559781323966868E-4</v>
      </c>
      <c r="M184" s="54" t="s">
        <v>2405</v>
      </c>
      <c r="N184" s="54">
        <v>182</v>
      </c>
      <c r="O184" s="54" t="s">
        <v>1836</v>
      </c>
      <c r="P184" s="54" t="s">
        <v>2327</v>
      </c>
      <c r="Q184" s="54">
        <v>0</v>
      </c>
    </row>
    <row r="185" spans="7:17" x14ac:dyDescent="0.25">
      <c r="G185" s="54" t="s">
        <v>2350</v>
      </c>
      <c r="H185" s="54">
        <v>80</v>
      </c>
      <c r="I185" s="54" t="s">
        <v>1836</v>
      </c>
      <c r="J185" s="54" t="s">
        <v>2333</v>
      </c>
      <c r="K185" s="54">
        <v>2.3688389938846639E-4</v>
      </c>
      <c r="M185" s="54" t="s">
        <v>2405</v>
      </c>
      <c r="N185" s="54">
        <v>183</v>
      </c>
      <c r="O185" s="54" t="s">
        <v>2320</v>
      </c>
      <c r="P185" s="54" t="s">
        <v>71</v>
      </c>
      <c r="Q185" s="54">
        <v>0</v>
      </c>
    </row>
    <row r="186" spans="7:17" x14ac:dyDescent="0.25">
      <c r="G186" s="54" t="s">
        <v>2350</v>
      </c>
      <c r="H186" s="54">
        <v>81</v>
      </c>
      <c r="I186" s="54" t="s">
        <v>1918</v>
      </c>
      <c r="J186" s="54" t="s">
        <v>462</v>
      </c>
      <c r="K186" s="54">
        <v>2.1831517203468799E-4</v>
      </c>
      <c r="M186" s="54" t="s">
        <v>2405</v>
      </c>
      <c r="N186" s="54">
        <v>184</v>
      </c>
      <c r="O186" s="54" t="s">
        <v>2320</v>
      </c>
      <c r="P186" s="54" t="s">
        <v>45</v>
      </c>
      <c r="Q186" s="54">
        <v>0</v>
      </c>
    </row>
    <row r="187" spans="7:17" x14ac:dyDescent="0.25">
      <c r="G187" s="54" t="s">
        <v>2350</v>
      </c>
      <c r="H187" s="54">
        <v>82</v>
      </c>
      <c r="I187" s="54" t="s">
        <v>2320</v>
      </c>
      <c r="J187" s="54" t="s">
        <v>67</v>
      </c>
      <c r="K187" s="54">
        <v>1.900529866996473E-4</v>
      </c>
      <c r="M187" s="54" t="s">
        <v>2405</v>
      </c>
      <c r="N187" s="54">
        <v>185</v>
      </c>
      <c r="O187" s="54" t="s">
        <v>2320</v>
      </c>
      <c r="P187" s="54" t="s">
        <v>146</v>
      </c>
      <c r="Q187" s="54">
        <v>0</v>
      </c>
    </row>
    <row r="188" spans="7:17" x14ac:dyDescent="0.25">
      <c r="G188" s="54" t="s">
        <v>2350</v>
      </c>
      <c r="H188" s="54">
        <v>83</v>
      </c>
      <c r="I188" s="54" t="s">
        <v>2320</v>
      </c>
      <c r="J188" s="54" t="s">
        <v>266</v>
      </c>
      <c r="K188" s="54">
        <v>1.859798314273799E-4</v>
      </c>
      <c r="M188" s="54" t="s">
        <v>2405</v>
      </c>
      <c r="N188" s="54">
        <v>186</v>
      </c>
      <c r="O188" s="54" t="s">
        <v>2320</v>
      </c>
      <c r="P188" s="54" t="s">
        <v>240</v>
      </c>
      <c r="Q188" s="54">
        <v>0</v>
      </c>
    </row>
    <row r="189" spans="7:17" x14ac:dyDescent="0.25">
      <c r="G189" s="54" t="s">
        <v>2350</v>
      </c>
      <c r="H189" s="54">
        <v>84</v>
      </c>
      <c r="I189" s="54" t="s">
        <v>2320</v>
      </c>
      <c r="J189" s="54" t="s">
        <v>26</v>
      </c>
      <c r="K189" s="54">
        <v>1.8489601869369461E-4</v>
      </c>
      <c r="M189" s="54" t="s">
        <v>2405</v>
      </c>
      <c r="N189" s="54">
        <v>187</v>
      </c>
      <c r="O189" s="54" t="s">
        <v>2320</v>
      </c>
      <c r="P189" s="54" t="s">
        <v>199</v>
      </c>
      <c r="Q189" s="54">
        <v>0</v>
      </c>
    </row>
    <row r="190" spans="7:17" x14ac:dyDescent="0.25">
      <c r="G190" s="54" t="s">
        <v>2350</v>
      </c>
      <c r="H190" s="54">
        <v>85</v>
      </c>
      <c r="I190" s="54" t="s">
        <v>1918</v>
      </c>
      <c r="J190" s="54" t="s">
        <v>434</v>
      </c>
      <c r="K190" s="54">
        <v>1.7933227366153959E-4</v>
      </c>
      <c r="M190" s="54" t="s">
        <v>2405</v>
      </c>
      <c r="N190" s="54">
        <v>188</v>
      </c>
      <c r="O190" s="54" t="s">
        <v>2320</v>
      </c>
      <c r="P190" s="54" t="s">
        <v>266</v>
      </c>
      <c r="Q190" s="54">
        <v>0</v>
      </c>
    </row>
    <row r="191" spans="7:17" x14ac:dyDescent="0.25">
      <c r="G191" s="54" t="s">
        <v>2350</v>
      </c>
      <c r="H191" s="54">
        <v>86</v>
      </c>
      <c r="I191" s="54" t="s">
        <v>2320</v>
      </c>
      <c r="J191" s="54" t="s">
        <v>84</v>
      </c>
      <c r="K191" s="54">
        <v>1.633680290879196E-4</v>
      </c>
      <c r="M191" s="54" t="s">
        <v>2405</v>
      </c>
      <c r="N191" s="54">
        <v>189</v>
      </c>
      <c r="O191" s="54" t="s">
        <v>1836</v>
      </c>
      <c r="P191" s="54" t="s">
        <v>2345</v>
      </c>
      <c r="Q191" s="54">
        <v>0</v>
      </c>
    </row>
    <row r="192" spans="7:17" x14ac:dyDescent="0.25">
      <c r="G192" s="54" t="s">
        <v>2350</v>
      </c>
      <c r="H192" s="54">
        <v>87</v>
      </c>
      <c r="I192" s="54" t="s">
        <v>1836</v>
      </c>
      <c r="J192" s="54" t="s">
        <v>2337</v>
      </c>
      <c r="K192" s="54">
        <v>1.5686471046937511E-4</v>
      </c>
      <c r="M192" t="s">
        <v>2347</v>
      </c>
      <c r="N192">
        <v>1</v>
      </c>
      <c r="O192" t="s">
        <v>1918</v>
      </c>
      <c r="P192" t="s">
        <v>501</v>
      </c>
      <c r="Q192">
        <v>9.6949063360002016E-2</v>
      </c>
    </row>
    <row r="193" spans="7:17" x14ac:dyDescent="0.25">
      <c r="G193" s="54" t="s">
        <v>2350</v>
      </c>
      <c r="H193" s="54">
        <v>88</v>
      </c>
      <c r="I193" s="54" t="s">
        <v>2320</v>
      </c>
      <c r="J193" s="54" t="s">
        <v>159</v>
      </c>
      <c r="K193" s="54">
        <v>1.477426308973975E-4</v>
      </c>
      <c r="M193" t="s">
        <v>2347</v>
      </c>
      <c r="N193">
        <v>2</v>
      </c>
      <c r="O193" t="s">
        <v>1918</v>
      </c>
      <c r="P193" t="s">
        <v>495</v>
      </c>
      <c r="Q193">
        <v>6.503185577466318E-2</v>
      </c>
    </row>
    <row r="194" spans="7:17" x14ac:dyDescent="0.25">
      <c r="G194" s="54" t="s">
        <v>2350</v>
      </c>
      <c r="H194" s="54">
        <v>89</v>
      </c>
      <c r="I194" s="54" t="s">
        <v>2320</v>
      </c>
      <c r="J194" s="54" t="s">
        <v>281</v>
      </c>
      <c r="K194" s="54">
        <v>1.383887031116125E-4</v>
      </c>
      <c r="M194" t="s">
        <v>2347</v>
      </c>
      <c r="N194">
        <v>3</v>
      </c>
      <c r="O194" t="s">
        <v>1918</v>
      </c>
      <c r="P194" t="s">
        <v>470</v>
      </c>
      <c r="Q194">
        <v>5.0889315312540949E-2</v>
      </c>
    </row>
    <row r="195" spans="7:17" x14ac:dyDescent="0.25">
      <c r="G195" s="54" t="s">
        <v>2350</v>
      </c>
      <c r="H195" s="54">
        <v>90</v>
      </c>
      <c r="I195" s="54" t="s">
        <v>1918</v>
      </c>
      <c r="J195" s="54" t="s">
        <v>420</v>
      </c>
      <c r="K195" s="54">
        <v>1.2857727943090081E-4</v>
      </c>
      <c r="M195" t="s">
        <v>2347</v>
      </c>
      <c r="N195">
        <v>4</v>
      </c>
      <c r="O195" t="s">
        <v>1918</v>
      </c>
      <c r="P195" t="s">
        <v>487</v>
      </c>
      <c r="Q195">
        <v>4.1634955821163513E-2</v>
      </c>
    </row>
    <row r="196" spans="7:17" x14ac:dyDescent="0.25">
      <c r="G196" s="54" t="s">
        <v>2350</v>
      </c>
      <c r="H196" s="54">
        <v>91</v>
      </c>
      <c r="I196" s="54" t="s">
        <v>2320</v>
      </c>
      <c r="J196" s="54" t="s">
        <v>257</v>
      </c>
      <c r="K196" s="54">
        <v>9.6681452373011207E-5</v>
      </c>
      <c r="M196" t="s">
        <v>2347</v>
      </c>
      <c r="N196">
        <v>5</v>
      </c>
      <c r="O196" t="s">
        <v>1918</v>
      </c>
      <c r="P196" t="s">
        <v>479</v>
      </c>
      <c r="Q196">
        <v>4.1275066695180433E-2</v>
      </c>
    </row>
    <row r="197" spans="7:17" x14ac:dyDescent="0.25">
      <c r="G197" s="54" t="s">
        <v>2350</v>
      </c>
      <c r="H197" s="54">
        <v>92</v>
      </c>
      <c r="I197" s="54" t="s">
        <v>2322</v>
      </c>
      <c r="J197" s="54" t="s">
        <v>2323</v>
      </c>
      <c r="K197" s="54">
        <v>6.2200985617403076E-5</v>
      </c>
      <c r="M197" t="s">
        <v>2347</v>
      </c>
      <c r="N197">
        <v>6</v>
      </c>
      <c r="O197" t="s">
        <v>2406</v>
      </c>
      <c r="P197" t="s">
        <v>590</v>
      </c>
      <c r="Q197">
        <v>2.724499183232755E-2</v>
      </c>
    </row>
    <row r="198" spans="7:17" x14ac:dyDescent="0.25">
      <c r="G198" s="54" t="s">
        <v>2350</v>
      </c>
      <c r="H198" s="54">
        <v>93</v>
      </c>
      <c r="I198" s="54"/>
      <c r="J198" s="54" t="s">
        <v>2335</v>
      </c>
      <c r="K198" s="54">
        <v>1.80476667395327E-5</v>
      </c>
      <c r="M198" t="s">
        <v>2347</v>
      </c>
      <c r="N198">
        <v>7</v>
      </c>
      <c r="O198" t="s">
        <v>1836</v>
      </c>
      <c r="P198" t="s">
        <v>323</v>
      </c>
      <c r="Q198">
        <v>2.674375762602647E-2</v>
      </c>
    </row>
    <row r="199" spans="7:17" x14ac:dyDescent="0.25">
      <c r="G199" s="54" t="s">
        <v>2350</v>
      </c>
      <c r="H199" s="54">
        <v>94</v>
      </c>
      <c r="I199" s="54" t="s">
        <v>1918</v>
      </c>
      <c r="J199" s="54" t="s">
        <v>418</v>
      </c>
      <c r="K199" s="54">
        <v>0</v>
      </c>
      <c r="M199" t="s">
        <v>2347</v>
      </c>
      <c r="N199">
        <v>8</v>
      </c>
      <c r="O199" t="s">
        <v>2406</v>
      </c>
      <c r="P199" t="s">
        <v>588</v>
      </c>
      <c r="Q199">
        <v>2.6198158839990542E-2</v>
      </c>
    </row>
    <row r="200" spans="7:17" x14ac:dyDescent="0.25">
      <c r="G200" s="54" t="s">
        <v>2350</v>
      </c>
      <c r="H200" s="54">
        <v>95</v>
      </c>
      <c r="I200" s="54" t="s">
        <v>1836</v>
      </c>
      <c r="J200" s="54" t="s">
        <v>2338</v>
      </c>
      <c r="K200" s="54">
        <v>0</v>
      </c>
      <c r="M200" t="s">
        <v>2347</v>
      </c>
      <c r="N200">
        <v>9</v>
      </c>
      <c r="O200" t="s">
        <v>2406</v>
      </c>
      <c r="P200" t="s">
        <v>563</v>
      </c>
      <c r="Q200">
        <v>1.964049472430153E-2</v>
      </c>
    </row>
    <row r="201" spans="7:17" x14ac:dyDescent="0.25">
      <c r="G201" s="54" t="s">
        <v>2350</v>
      </c>
      <c r="H201" s="54">
        <v>96</v>
      </c>
      <c r="I201" s="54" t="s">
        <v>2320</v>
      </c>
      <c r="J201" s="54" t="s">
        <v>85</v>
      </c>
      <c r="K201" s="54">
        <v>0</v>
      </c>
      <c r="M201" t="s">
        <v>2347</v>
      </c>
      <c r="N201">
        <v>10</v>
      </c>
      <c r="O201" t="s">
        <v>2406</v>
      </c>
      <c r="P201" t="s">
        <v>603</v>
      </c>
      <c r="Q201">
        <v>1.8678545789461109E-2</v>
      </c>
    </row>
    <row r="202" spans="7:17" x14ac:dyDescent="0.25">
      <c r="G202" s="54" t="s">
        <v>2350</v>
      </c>
      <c r="H202" s="54">
        <v>97</v>
      </c>
      <c r="I202" s="54" t="s">
        <v>2320</v>
      </c>
      <c r="J202" s="54" t="s">
        <v>20</v>
      </c>
      <c r="K202" s="54">
        <v>0</v>
      </c>
      <c r="M202" t="s">
        <v>2347</v>
      </c>
      <c r="N202">
        <v>11</v>
      </c>
      <c r="O202" t="s">
        <v>2406</v>
      </c>
      <c r="P202" t="s">
        <v>732</v>
      </c>
      <c r="Q202">
        <v>1.8063769178583541E-2</v>
      </c>
    </row>
    <row r="203" spans="7:17" x14ac:dyDescent="0.25">
      <c r="G203" s="54" t="s">
        <v>2350</v>
      </c>
      <c r="H203" s="54">
        <v>98</v>
      </c>
      <c r="I203" s="54" t="s">
        <v>2320</v>
      </c>
      <c r="J203" s="54" t="s">
        <v>45</v>
      </c>
      <c r="K203" s="54">
        <v>0</v>
      </c>
      <c r="M203" t="s">
        <v>2347</v>
      </c>
      <c r="N203">
        <v>12</v>
      </c>
      <c r="O203" t="s">
        <v>2406</v>
      </c>
      <c r="P203" t="s">
        <v>589</v>
      </c>
      <c r="Q203">
        <v>1.7295140688009952E-2</v>
      </c>
    </row>
    <row r="204" spans="7:17" x14ac:dyDescent="0.25">
      <c r="G204" s="54" t="s">
        <v>2350</v>
      </c>
      <c r="H204" s="54">
        <v>99</v>
      </c>
      <c r="I204" s="54" t="s">
        <v>2320</v>
      </c>
      <c r="J204" s="54" t="s">
        <v>96</v>
      </c>
      <c r="K204" s="54">
        <v>0</v>
      </c>
      <c r="M204" t="s">
        <v>2347</v>
      </c>
      <c r="N204">
        <v>13</v>
      </c>
      <c r="O204" t="s">
        <v>1918</v>
      </c>
      <c r="P204" t="s">
        <v>494</v>
      </c>
      <c r="Q204">
        <v>1.6972341979508521E-2</v>
      </c>
    </row>
    <row r="205" spans="7:17" x14ac:dyDescent="0.25">
      <c r="G205" s="54" t="s">
        <v>2350</v>
      </c>
      <c r="H205" s="54">
        <v>100</v>
      </c>
      <c r="I205" s="54" t="s">
        <v>2320</v>
      </c>
      <c r="J205" s="54" t="s">
        <v>99</v>
      </c>
      <c r="K205" s="54">
        <v>0</v>
      </c>
      <c r="M205" t="s">
        <v>2347</v>
      </c>
      <c r="N205">
        <v>14</v>
      </c>
      <c r="O205" t="s">
        <v>2406</v>
      </c>
      <c r="P205" t="s">
        <v>600</v>
      </c>
      <c r="Q205">
        <v>1.6552826097633231E-2</v>
      </c>
    </row>
    <row r="206" spans="7:17" x14ac:dyDescent="0.25">
      <c r="G206" s="54" t="s">
        <v>2350</v>
      </c>
      <c r="H206" s="54">
        <v>101</v>
      </c>
      <c r="I206" s="54" t="s">
        <v>2320</v>
      </c>
      <c r="J206" s="54" t="s">
        <v>71</v>
      </c>
      <c r="K206" s="54">
        <v>0</v>
      </c>
      <c r="M206" t="s">
        <v>2347</v>
      </c>
      <c r="N206">
        <v>15</v>
      </c>
      <c r="O206" t="s">
        <v>2406</v>
      </c>
      <c r="P206" t="s">
        <v>737</v>
      </c>
      <c r="Q206">
        <v>1.506556360192076E-2</v>
      </c>
    </row>
    <row r="207" spans="7:17" x14ac:dyDescent="0.25">
      <c r="G207" s="54" t="s">
        <v>2350</v>
      </c>
      <c r="H207" s="54">
        <v>102</v>
      </c>
      <c r="I207" s="54" t="s">
        <v>1836</v>
      </c>
      <c r="J207" s="54" t="s">
        <v>2327</v>
      </c>
      <c r="K207" s="54">
        <v>0</v>
      </c>
      <c r="M207" t="s">
        <v>2347</v>
      </c>
      <c r="N207">
        <v>16</v>
      </c>
      <c r="O207" t="s">
        <v>2406</v>
      </c>
      <c r="P207" t="s">
        <v>746</v>
      </c>
      <c r="Q207">
        <v>1.350604187318118E-2</v>
      </c>
    </row>
    <row r="208" spans="7:17" x14ac:dyDescent="0.25">
      <c r="G208" s="54" t="s">
        <v>2350</v>
      </c>
      <c r="H208" s="54">
        <v>103</v>
      </c>
      <c r="I208" s="54"/>
      <c r="J208" s="54" t="s">
        <v>2339</v>
      </c>
      <c r="K208" s="54">
        <v>0</v>
      </c>
      <c r="M208" t="s">
        <v>2347</v>
      </c>
      <c r="N208">
        <v>17</v>
      </c>
      <c r="O208" t="s">
        <v>1836</v>
      </c>
      <c r="P208" t="s">
        <v>320</v>
      </c>
      <c r="Q208">
        <v>1.3493122714146761E-2</v>
      </c>
    </row>
    <row r="209" spans="7:17" x14ac:dyDescent="0.25">
      <c r="G209" s="54" t="s">
        <v>2350</v>
      </c>
      <c r="H209" s="54">
        <v>104</v>
      </c>
      <c r="I209" s="54" t="s">
        <v>2320</v>
      </c>
      <c r="J209" s="54" t="s">
        <v>146</v>
      </c>
      <c r="K209" s="54">
        <v>0</v>
      </c>
      <c r="M209" t="s">
        <v>2347</v>
      </c>
      <c r="N209">
        <v>18</v>
      </c>
      <c r="O209" t="s">
        <v>1918</v>
      </c>
      <c r="P209" t="s">
        <v>472</v>
      </c>
      <c r="Q209">
        <v>1.335615087420524E-2</v>
      </c>
    </row>
    <row r="210" spans="7:17" x14ac:dyDescent="0.25">
      <c r="G210" s="54" t="s">
        <v>2350</v>
      </c>
      <c r="H210" s="54">
        <v>105</v>
      </c>
      <c r="I210" s="54"/>
      <c r="J210" s="54" t="s">
        <v>2336</v>
      </c>
      <c r="K210" s="54">
        <v>0</v>
      </c>
      <c r="M210" t="s">
        <v>2347</v>
      </c>
      <c r="N210">
        <v>19</v>
      </c>
      <c r="O210" t="s">
        <v>1836</v>
      </c>
      <c r="P210" t="s">
        <v>328</v>
      </c>
      <c r="Q210">
        <v>1.3143322932086079E-2</v>
      </c>
    </row>
    <row r="211" spans="7:17" x14ac:dyDescent="0.25">
      <c r="G211" s="54" t="s">
        <v>2350</v>
      </c>
      <c r="H211" s="54">
        <v>106</v>
      </c>
      <c r="I211" s="54"/>
      <c r="J211" s="54" t="s">
        <v>2342</v>
      </c>
      <c r="K211" s="54">
        <v>0</v>
      </c>
      <c r="M211" t="s">
        <v>2347</v>
      </c>
      <c r="N211">
        <v>20</v>
      </c>
      <c r="O211" t="s">
        <v>2406</v>
      </c>
      <c r="P211" t="s">
        <v>702</v>
      </c>
      <c r="Q211">
        <v>1.2901265230581081E-2</v>
      </c>
    </row>
    <row r="212" spans="7:17" x14ac:dyDescent="0.25">
      <c r="G212" s="54" t="s">
        <v>2350</v>
      </c>
      <c r="H212" s="54">
        <v>107</v>
      </c>
      <c r="I212" s="54"/>
      <c r="J212" s="54" t="s">
        <v>2344</v>
      </c>
      <c r="K212" s="54">
        <v>0</v>
      </c>
      <c r="M212" t="s">
        <v>2347</v>
      </c>
      <c r="N212">
        <v>21</v>
      </c>
      <c r="O212" t="s">
        <v>2320</v>
      </c>
      <c r="P212" t="s">
        <v>216</v>
      </c>
      <c r="Q212">
        <v>1.2354173817150951E-2</v>
      </c>
    </row>
    <row r="213" spans="7:17" x14ac:dyDescent="0.25">
      <c r="G213" s="54" t="s">
        <v>2350</v>
      </c>
      <c r="H213" s="54">
        <v>108</v>
      </c>
      <c r="I213" s="54"/>
      <c r="J213" s="54" t="s">
        <v>2340</v>
      </c>
      <c r="K213" s="54">
        <v>0</v>
      </c>
      <c r="M213" t="s">
        <v>2347</v>
      </c>
      <c r="N213">
        <v>22</v>
      </c>
      <c r="O213" t="s">
        <v>2320</v>
      </c>
      <c r="P213" t="s">
        <v>22</v>
      </c>
      <c r="Q213">
        <v>1.23147477279037E-2</v>
      </c>
    </row>
    <row r="214" spans="7:17" x14ac:dyDescent="0.25">
      <c r="G214" s="54" t="s">
        <v>2350</v>
      </c>
      <c r="H214" s="54">
        <v>109</v>
      </c>
      <c r="I214" s="54" t="s">
        <v>1836</v>
      </c>
      <c r="J214" s="54" t="s">
        <v>2341</v>
      </c>
      <c r="K214" s="54">
        <v>0</v>
      </c>
      <c r="M214" t="s">
        <v>2347</v>
      </c>
      <c r="N214">
        <v>23</v>
      </c>
      <c r="O214" t="s">
        <v>1918</v>
      </c>
      <c r="P214" t="s">
        <v>508</v>
      </c>
      <c r="Q214">
        <v>1.2106666593704679E-2</v>
      </c>
    </row>
    <row r="215" spans="7:17" x14ac:dyDescent="0.25">
      <c r="G215" s="54" t="s">
        <v>2350</v>
      </c>
      <c r="H215" s="54">
        <v>110</v>
      </c>
      <c r="I215" s="54" t="s">
        <v>1836</v>
      </c>
      <c r="J215" s="54" t="s">
        <v>2334</v>
      </c>
      <c r="K215" s="54">
        <v>0</v>
      </c>
      <c r="M215" t="s">
        <v>2347</v>
      </c>
      <c r="N215">
        <v>24</v>
      </c>
      <c r="O215" t="s">
        <v>1836</v>
      </c>
      <c r="P215" t="s">
        <v>325</v>
      </c>
      <c r="Q215">
        <v>1.1802766091920561E-2</v>
      </c>
    </row>
    <row r="216" spans="7:17" x14ac:dyDescent="0.25">
      <c r="G216" s="54" t="s">
        <v>2350</v>
      </c>
      <c r="H216" s="54">
        <v>111</v>
      </c>
      <c r="I216" s="54" t="s">
        <v>1836</v>
      </c>
      <c r="J216" s="54" t="s">
        <v>2343</v>
      </c>
      <c r="K216" s="54">
        <v>0</v>
      </c>
      <c r="M216" t="s">
        <v>2347</v>
      </c>
      <c r="N216">
        <v>25</v>
      </c>
      <c r="O216" t="s">
        <v>2406</v>
      </c>
      <c r="P216" t="s">
        <v>572</v>
      </c>
      <c r="Q216">
        <v>1.1182963043471239E-2</v>
      </c>
    </row>
    <row r="217" spans="7:17" x14ac:dyDescent="0.25">
      <c r="G217" s="54" t="s">
        <v>2350</v>
      </c>
      <c r="H217" s="54">
        <v>112</v>
      </c>
      <c r="I217" s="54" t="s">
        <v>2320</v>
      </c>
      <c r="J217" s="54" t="s">
        <v>80</v>
      </c>
      <c r="K217" s="54">
        <v>0</v>
      </c>
      <c r="M217" t="s">
        <v>2347</v>
      </c>
      <c r="N217">
        <v>26</v>
      </c>
      <c r="O217" t="s">
        <v>2406</v>
      </c>
      <c r="P217" t="s">
        <v>604</v>
      </c>
      <c r="Q217">
        <v>1.060819829123064E-2</v>
      </c>
    </row>
    <row r="218" spans="7:17" x14ac:dyDescent="0.25">
      <c r="G218" s="54" t="s">
        <v>2350</v>
      </c>
      <c r="H218" s="54">
        <v>113</v>
      </c>
      <c r="I218" s="54" t="s">
        <v>2320</v>
      </c>
      <c r="J218" s="54" t="s">
        <v>108</v>
      </c>
      <c r="K218" s="54">
        <v>0</v>
      </c>
      <c r="M218" t="s">
        <v>2347</v>
      </c>
      <c r="N218">
        <v>27</v>
      </c>
      <c r="O218" t="s">
        <v>1918</v>
      </c>
      <c r="P218" t="s">
        <v>490</v>
      </c>
      <c r="Q218">
        <v>1.041162884476376E-2</v>
      </c>
    </row>
    <row r="219" spans="7:17" x14ac:dyDescent="0.25">
      <c r="G219" s="54" t="s">
        <v>2350</v>
      </c>
      <c r="H219" s="54">
        <v>114</v>
      </c>
      <c r="I219" s="54" t="s">
        <v>2320</v>
      </c>
      <c r="J219" s="54" t="s">
        <v>43</v>
      </c>
      <c r="K219" s="54">
        <v>0</v>
      </c>
      <c r="M219" t="s">
        <v>2347</v>
      </c>
      <c r="N219">
        <v>28</v>
      </c>
      <c r="O219" t="s">
        <v>1918</v>
      </c>
      <c r="P219" t="s">
        <v>493</v>
      </c>
      <c r="Q219">
        <v>9.9589107631465144E-3</v>
      </c>
    </row>
    <row r="220" spans="7:17" x14ac:dyDescent="0.25">
      <c r="G220" s="54" t="s">
        <v>2350</v>
      </c>
      <c r="H220" s="54">
        <v>115</v>
      </c>
      <c r="I220" s="54" t="s">
        <v>2320</v>
      </c>
      <c r="J220" s="54" t="s">
        <v>104</v>
      </c>
      <c r="K220" s="54">
        <v>0</v>
      </c>
      <c r="M220" t="s">
        <v>2347</v>
      </c>
      <c r="N220">
        <v>29</v>
      </c>
      <c r="O220" t="s">
        <v>2406</v>
      </c>
      <c r="P220" t="s">
        <v>624</v>
      </c>
      <c r="Q220">
        <v>8.935783227766423E-3</v>
      </c>
    </row>
    <row r="221" spans="7:17" x14ac:dyDescent="0.25">
      <c r="G221" s="54" t="s">
        <v>2350</v>
      </c>
      <c r="H221" s="54">
        <v>116</v>
      </c>
      <c r="I221" s="54" t="s">
        <v>2320</v>
      </c>
      <c r="J221" s="54" t="s">
        <v>240</v>
      </c>
      <c r="K221" s="54">
        <v>0</v>
      </c>
      <c r="M221" t="s">
        <v>2347</v>
      </c>
      <c r="N221">
        <v>30</v>
      </c>
      <c r="O221" t="s">
        <v>1918</v>
      </c>
      <c r="P221" t="s">
        <v>498</v>
      </c>
      <c r="Q221">
        <v>8.7494435314945836E-3</v>
      </c>
    </row>
    <row r="222" spans="7:17" x14ac:dyDescent="0.25">
      <c r="G222" s="54" t="s">
        <v>2350</v>
      </c>
      <c r="H222" s="54">
        <v>117</v>
      </c>
      <c r="I222" s="54" t="s">
        <v>2320</v>
      </c>
      <c r="J222" s="54" t="s">
        <v>199</v>
      </c>
      <c r="K222" s="54">
        <v>0</v>
      </c>
      <c r="M222" t="s">
        <v>2347</v>
      </c>
      <c r="N222">
        <v>31</v>
      </c>
      <c r="O222" t="s">
        <v>2406</v>
      </c>
      <c r="P222" t="s">
        <v>547</v>
      </c>
      <c r="Q222">
        <v>8.2854778349491405E-3</v>
      </c>
    </row>
    <row r="223" spans="7:17" x14ac:dyDescent="0.25">
      <c r="G223" s="54" t="s">
        <v>2350</v>
      </c>
      <c r="H223" s="54">
        <v>118</v>
      </c>
      <c r="I223" s="54" t="s">
        <v>1918</v>
      </c>
      <c r="J223" s="54" t="s">
        <v>466</v>
      </c>
      <c r="K223" s="54">
        <v>0</v>
      </c>
      <c r="M223" t="s">
        <v>2347</v>
      </c>
      <c r="N223">
        <v>32</v>
      </c>
      <c r="O223" t="s">
        <v>2320</v>
      </c>
      <c r="P223" t="s">
        <v>2321</v>
      </c>
      <c r="Q223">
        <v>8.0877177846872452E-3</v>
      </c>
    </row>
    <row r="224" spans="7:17" x14ac:dyDescent="0.25">
      <c r="G224" s="54" t="s">
        <v>2350</v>
      </c>
      <c r="H224" s="54">
        <v>119</v>
      </c>
      <c r="I224" s="54" t="s">
        <v>1918</v>
      </c>
      <c r="J224" s="54" t="s">
        <v>468</v>
      </c>
      <c r="K224" s="54">
        <v>0</v>
      </c>
      <c r="M224" t="s">
        <v>2347</v>
      </c>
      <c r="N224">
        <v>33</v>
      </c>
      <c r="O224" t="s">
        <v>1836</v>
      </c>
      <c r="P224" t="s">
        <v>2330</v>
      </c>
      <c r="Q224">
        <v>8.0466765590006314E-3</v>
      </c>
    </row>
    <row r="225" spans="7:17" x14ac:dyDescent="0.25">
      <c r="G225" s="54" t="s">
        <v>2350</v>
      </c>
      <c r="H225" s="54">
        <v>120</v>
      </c>
      <c r="I225" s="54" t="s">
        <v>2320</v>
      </c>
      <c r="J225" s="54" t="s">
        <v>127</v>
      </c>
      <c r="K225" s="54">
        <v>0</v>
      </c>
      <c r="M225" t="s">
        <v>2347</v>
      </c>
      <c r="N225">
        <v>34</v>
      </c>
      <c r="O225" t="s">
        <v>2406</v>
      </c>
      <c r="P225" t="s">
        <v>571</v>
      </c>
      <c r="Q225">
        <v>7.5761366755618068E-3</v>
      </c>
    </row>
    <row r="226" spans="7:17" x14ac:dyDescent="0.25">
      <c r="G226" s="54" t="s">
        <v>2350</v>
      </c>
      <c r="H226" s="54">
        <v>121</v>
      </c>
      <c r="I226" s="54" t="s">
        <v>2320</v>
      </c>
      <c r="J226" s="54" t="s">
        <v>75</v>
      </c>
      <c r="K226" s="54">
        <v>0</v>
      </c>
      <c r="M226" t="s">
        <v>2347</v>
      </c>
      <c r="N226">
        <v>35</v>
      </c>
      <c r="O226" t="s">
        <v>2406</v>
      </c>
      <c r="P226" t="s">
        <v>617</v>
      </c>
      <c r="Q226">
        <v>6.5947048842183208E-3</v>
      </c>
    </row>
    <row r="227" spans="7:17" x14ac:dyDescent="0.25">
      <c r="G227" s="54" t="s">
        <v>2350</v>
      </c>
      <c r="H227" s="54">
        <v>122</v>
      </c>
      <c r="I227" s="54" t="s">
        <v>2320</v>
      </c>
      <c r="J227" s="54" t="s">
        <v>110</v>
      </c>
      <c r="K227" s="54">
        <v>0</v>
      </c>
      <c r="M227" t="s">
        <v>2347</v>
      </c>
      <c r="N227">
        <v>36</v>
      </c>
      <c r="O227" t="s">
        <v>2406</v>
      </c>
      <c r="P227" t="s">
        <v>710</v>
      </c>
      <c r="Q227">
        <v>6.5218586830737627E-3</v>
      </c>
    </row>
    <row r="228" spans="7:17" x14ac:dyDescent="0.25">
      <c r="G228" s="54" t="s">
        <v>2350</v>
      </c>
      <c r="H228" s="54">
        <v>123</v>
      </c>
      <c r="I228" s="54" t="s">
        <v>2320</v>
      </c>
      <c r="J228" s="54" t="s">
        <v>38</v>
      </c>
      <c r="K228" s="54">
        <v>0</v>
      </c>
      <c r="M228" t="s">
        <v>2347</v>
      </c>
      <c r="N228">
        <v>37</v>
      </c>
      <c r="O228" t="s">
        <v>2406</v>
      </c>
      <c r="P228" t="s">
        <v>573</v>
      </c>
      <c r="Q228">
        <v>6.4387444258920522E-3</v>
      </c>
    </row>
    <row r="229" spans="7:17" x14ac:dyDescent="0.25">
      <c r="G229" s="54" t="s">
        <v>2350</v>
      </c>
      <c r="H229" s="54">
        <v>124</v>
      </c>
      <c r="I229" s="54" t="s">
        <v>2320</v>
      </c>
      <c r="J229" s="54" t="s">
        <v>73</v>
      </c>
      <c r="K229" s="54">
        <v>0</v>
      </c>
      <c r="M229" t="s">
        <v>2347</v>
      </c>
      <c r="N229">
        <v>38</v>
      </c>
      <c r="O229" t="s">
        <v>2406</v>
      </c>
      <c r="P229" t="s">
        <v>623</v>
      </c>
      <c r="Q229">
        <v>6.3955519283458873E-3</v>
      </c>
    </row>
    <row r="230" spans="7:17" x14ac:dyDescent="0.25">
      <c r="G230" s="54" t="s">
        <v>2350</v>
      </c>
      <c r="H230" s="54">
        <v>125</v>
      </c>
      <c r="I230" s="54" t="s">
        <v>2320</v>
      </c>
      <c r="J230" s="54" t="s">
        <v>106</v>
      </c>
      <c r="K230" s="54">
        <v>0</v>
      </c>
      <c r="M230" t="s">
        <v>2347</v>
      </c>
      <c r="N230">
        <v>39</v>
      </c>
      <c r="O230" t="s">
        <v>2406</v>
      </c>
      <c r="P230" t="s">
        <v>587</v>
      </c>
      <c r="Q230">
        <v>6.1996576065612473E-3</v>
      </c>
    </row>
    <row r="231" spans="7:17" x14ac:dyDescent="0.25">
      <c r="G231" s="54" t="s">
        <v>2350</v>
      </c>
      <c r="H231" s="54">
        <v>126</v>
      </c>
      <c r="I231" s="54" t="s">
        <v>2320</v>
      </c>
      <c r="J231" s="54" t="s">
        <v>41</v>
      </c>
      <c r="K231" s="54">
        <v>0</v>
      </c>
      <c r="M231" t="s">
        <v>2347</v>
      </c>
      <c r="N231">
        <v>40</v>
      </c>
      <c r="O231" t="s">
        <v>1918</v>
      </c>
      <c r="P231" t="s">
        <v>445</v>
      </c>
      <c r="Q231">
        <v>5.8607042066087982E-3</v>
      </c>
    </row>
    <row r="232" spans="7:17" x14ac:dyDescent="0.25">
      <c r="G232" s="54" t="s">
        <v>2350</v>
      </c>
      <c r="H232" s="54">
        <v>127</v>
      </c>
      <c r="I232" s="54" t="s">
        <v>2320</v>
      </c>
      <c r="J232" s="54" t="s">
        <v>36</v>
      </c>
      <c r="K232" s="54">
        <v>0</v>
      </c>
      <c r="M232" t="s">
        <v>2347</v>
      </c>
      <c r="N232">
        <v>41</v>
      </c>
      <c r="O232" t="s">
        <v>2406</v>
      </c>
      <c r="P232" t="s">
        <v>606</v>
      </c>
      <c r="Q232">
        <v>5.5973258475307073E-3</v>
      </c>
    </row>
    <row r="233" spans="7:17" x14ac:dyDescent="0.25">
      <c r="G233" s="54" t="s">
        <v>2350</v>
      </c>
      <c r="H233" s="54">
        <v>128</v>
      </c>
      <c r="I233" s="54" t="s">
        <v>2320</v>
      </c>
      <c r="J233" s="54" t="s">
        <v>102</v>
      </c>
      <c r="K233" s="54">
        <v>0</v>
      </c>
      <c r="M233" t="s">
        <v>2347</v>
      </c>
      <c r="N233">
        <v>42</v>
      </c>
      <c r="O233" t="s">
        <v>2406</v>
      </c>
      <c r="P233" t="s">
        <v>726</v>
      </c>
      <c r="Q233">
        <v>5.495904245139514E-3</v>
      </c>
    </row>
    <row r="234" spans="7:17" x14ac:dyDescent="0.25">
      <c r="G234" s="54" t="s">
        <v>2350</v>
      </c>
      <c r="H234" s="54">
        <v>129</v>
      </c>
      <c r="I234" s="54" t="s">
        <v>2320</v>
      </c>
      <c r="J234" s="54" t="s">
        <v>65</v>
      </c>
      <c r="K234" s="54">
        <v>0</v>
      </c>
      <c r="M234" t="s">
        <v>2347</v>
      </c>
      <c r="N234">
        <v>43</v>
      </c>
      <c r="O234" t="s">
        <v>2406</v>
      </c>
      <c r="P234" t="s">
        <v>635</v>
      </c>
      <c r="Q234">
        <v>5.3733248956390981E-3</v>
      </c>
    </row>
    <row r="235" spans="7:17" x14ac:dyDescent="0.25">
      <c r="G235" s="54" t="s">
        <v>2350</v>
      </c>
      <c r="H235" s="54">
        <v>130</v>
      </c>
      <c r="I235" s="54" t="s">
        <v>2320</v>
      </c>
      <c r="J235" s="54" t="s">
        <v>69</v>
      </c>
      <c r="K235" s="54">
        <v>0</v>
      </c>
      <c r="M235" t="s">
        <v>2347</v>
      </c>
      <c r="N235">
        <v>44</v>
      </c>
      <c r="O235" t="s">
        <v>1918</v>
      </c>
      <c r="P235" t="s">
        <v>486</v>
      </c>
      <c r="Q235">
        <v>5.1617557054179754E-3</v>
      </c>
    </row>
    <row r="236" spans="7:17" x14ac:dyDescent="0.25">
      <c r="G236" s="54" t="s">
        <v>2350</v>
      </c>
      <c r="H236" s="54">
        <v>131</v>
      </c>
      <c r="I236" s="54" t="s">
        <v>2320</v>
      </c>
      <c r="J236" s="54" t="s">
        <v>24</v>
      </c>
      <c r="K236" s="54">
        <v>0</v>
      </c>
      <c r="M236" t="s">
        <v>2347</v>
      </c>
      <c r="N236">
        <v>45</v>
      </c>
      <c r="O236" t="s">
        <v>2406</v>
      </c>
      <c r="P236" t="s">
        <v>578</v>
      </c>
      <c r="Q236">
        <v>5.1186485907956077E-3</v>
      </c>
    </row>
    <row r="237" spans="7:17" x14ac:dyDescent="0.25">
      <c r="G237" s="54" t="s">
        <v>2350</v>
      </c>
      <c r="H237" s="54">
        <v>132</v>
      </c>
      <c r="I237" s="54" t="s">
        <v>1836</v>
      </c>
      <c r="J237" s="54" t="s">
        <v>2345</v>
      </c>
      <c r="K237" s="54">
        <v>0</v>
      </c>
      <c r="M237" t="s">
        <v>2347</v>
      </c>
      <c r="N237">
        <v>46</v>
      </c>
      <c r="O237" t="s">
        <v>1918</v>
      </c>
      <c r="P237" t="s">
        <v>497</v>
      </c>
      <c r="Q237">
        <v>4.8046694297781082E-3</v>
      </c>
    </row>
    <row r="238" spans="7:17" x14ac:dyDescent="0.25">
      <c r="M238" t="s">
        <v>2347</v>
      </c>
      <c r="N238">
        <v>47</v>
      </c>
      <c r="O238" t="s">
        <v>2406</v>
      </c>
      <c r="P238" t="s">
        <v>653</v>
      </c>
      <c r="Q238">
        <v>4.7011006322974008E-3</v>
      </c>
    </row>
    <row r="239" spans="7:17" x14ac:dyDescent="0.25">
      <c r="M239" t="s">
        <v>2347</v>
      </c>
      <c r="N239">
        <v>48</v>
      </c>
      <c r="O239" t="s">
        <v>2406</v>
      </c>
      <c r="P239" t="s">
        <v>755</v>
      </c>
      <c r="Q239">
        <v>4.5933619827739124E-3</v>
      </c>
    </row>
    <row r="240" spans="7:17" x14ac:dyDescent="0.25">
      <c r="M240" t="s">
        <v>2347</v>
      </c>
      <c r="N240">
        <v>49</v>
      </c>
      <c r="O240" t="s">
        <v>1836</v>
      </c>
      <c r="P240" t="s">
        <v>343</v>
      </c>
      <c r="Q240">
        <v>4.4086359172083719E-3</v>
      </c>
    </row>
    <row r="241" spans="13:17" x14ac:dyDescent="0.25">
      <c r="M241" t="s">
        <v>2347</v>
      </c>
      <c r="N241">
        <v>50</v>
      </c>
      <c r="O241" t="s">
        <v>2406</v>
      </c>
      <c r="P241" t="s">
        <v>605</v>
      </c>
      <c r="Q241">
        <v>4.3430014784283256E-3</v>
      </c>
    </row>
    <row r="242" spans="13:17" x14ac:dyDescent="0.25">
      <c r="M242" t="s">
        <v>2347</v>
      </c>
      <c r="N242">
        <v>51</v>
      </c>
      <c r="O242" t="s">
        <v>1918</v>
      </c>
      <c r="P242" t="s">
        <v>427</v>
      </c>
      <c r="Q242">
        <v>4.3428333685814136E-3</v>
      </c>
    </row>
    <row r="243" spans="13:17" x14ac:dyDescent="0.25">
      <c r="M243" t="s">
        <v>2347</v>
      </c>
      <c r="N243">
        <v>52</v>
      </c>
      <c r="O243" t="s">
        <v>2406</v>
      </c>
      <c r="P243" t="s">
        <v>610</v>
      </c>
      <c r="Q243">
        <v>4.3410682807048066E-3</v>
      </c>
    </row>
    <row r="244" spans="13:17" x14ac:dyDescent="0.25">
      <c r="M244" t="s">
        <v>2347</v>
      </c>
      <c r="N244">
        <v>53</v>
      </c>
      <c r="O244" t="s">
        <v>2406</v>
      </c>
      <c r="P244" t="s">
        <v>686</v>
      </c>
      <c r="Q244">
        <v>4.2620762110756336E-3</v>
      </c>
    </row>
    <row r="245" spans="13:17" x14ac:dyDescent="0.25">
      <c r="M245" t="s">
        <v>2347</v>
      </c>
      <c r="N245">
        <v>54</v>
      </c>
      <c r="O245" t="s">
        <v>1918</v>
      </c>
      <c r="P245" t="s">
        <v>483</v>
      </c>
      <c r="Q245">
        <v>4.1964922978172904E-3</v>
      </c>
    </row>
    <row r="246" spans="13:17" x14ac:dyDescent="0.25">
      <c r="M246" t="s">
        <v>2347</v>
      </c>
      <c r="N246">
        <v>55</v>
      </c>
      <c r="O246" t="s">
        <v>1918</v>
      </c>
      <c r="P246" t="s">
        <v>449</v>
      </c>
      <c r="Q246">
        <v>4.1910510164632538E-3</v>
      </c>
    </row>
    <row r="247" spans="13:17" x14ac:dyDescent="0.25">
      <c r="M247" t="s">
        <v>2347</v>
      </c>
      <c r="N247">
        <v>56</v>
      </c>
      <c r="O247" t="s">
        <v>2406</v>
      </c>
      <c r="P247" t="s">
        <v>652</v>
      </c>
      <c r="Q247">
        <v>4.0644481089107884E-3</v>
      </c>
    </row>
    <row r="248" spans="13:17" x14ac:dyDescent="0.25">
      <c r="M248" t="s">
        <v>2347</v>
      </c>
      <c r="N248">
        <v>57</v>
      </c>
      <c r="O248" t="s">
        <v>2406</v>
      </c>
      <c r="P248" t="s">
        <v>651</v>
      </c>
      <c r="Q248">
        <v>3.9176568095439721E-3</v>
      </c>
    </row>
    <row r="249" spans="13:17" x14ac:dyDescent="0.25">
      <c r="M249" t="s">
        <v>2347</v>
      </c>
      <c r="N249">
        <v>58</v>
      </c>
      <c r="O249" t="s">
        <v>2406</v>
      </c>
      <c r="P249" t="s">
        <v>741</v>
      </c>
      <c r="Q249">
        <v>3.6004745221901039E-3</v>
      </c>
    </row>
    <row r="250" spans="13:17" x14ac:dyDescent="0.25">
      <c r="M250" t="s">
        <v>2347</v>
      </c>
      <c r="N250">
        <v>59</v>
      </c>
      <c r="O250" t="s">
        <v>1918</v>
      </c>
      <c r="P250" t="s">
        <v>509</v>
      </c>
      <c r="Q250">
        <v>3.5344313442335438E-3</v>
      </c>
    </row>
    <row r="251" spans="13:17" x14ac:dyDescent="0.25">
      <c r="M251" t="s">
        <v>2347</v>
      </c>
      <c r="N251">
        <v>60</v>
      </c>
      <c r="O251" t="s">
        <v>1918</v>
      </c>
      <c r="P251" t="s">
        <v>429</v>
      </c>
      <c r="Q251">
        <v>3.5261618746131461E-3</v>
      </c>
    </row>
    <row r="252" spans="13:17" x14ac:dyDescent="0.25">
      <c r="M252" t="s">
        <v>2347</v>
      </c>
      <c r="N252">
        <v>61</v>
      </c>
      <c r="O252" t="s">
        <v>1918</v>
      </c>
      <c r="P252" t="s">
        <v>451</v>
      </c>
      <c r="Q252">
        <v>3.466465466787865E-3</v>
      </c>
    </row>
    <row r="253" spans="13:17" x14ac:dyDescent="0.25">
      <c r="M253" t="s">
        <v>2347</v>
      </c>
      <c r="N253">
        <v>62</v>
      </c>
      <c r="O253" t="s">
        <v>2406</v>
      </c>
      <c r="P253" t="s">
        <v>575</v>
      </c>
      <c r="Q253">
        <v>3.4457935398669519E-3</v>
      </c>
    </row>
    <row r="254" spans="13:17" x14ac:dyDescent="0.25">
      <c r="M254" t="s">
        <v>2347</v>
      </c>
      <c r="N254">
        <v>63</v>
      </c>
      <c r="O254" t="s">
        <v>2406</v>
      </c>
      <c r="P254" t="s">
        <v>722</v>
      </c>
      <c r="Q254">
        <v>3.4363842986317832E-3</v>
      </c>
    </row>
    <row r="255" spans="13:17" x14ac:dyDescent="0.25">
      <c r="M255" t="s">
        <v>2347</v>
      </c>
      <c r="N255">
        <v>64</v>
      </c>
      <c r="O255" t="s">
        <v>2406</v>
      </c>
      <c r="P255" t="s">
        <v>550</v>
      </c>
      <c r="Q255">
        <v>3.4090187255923689E-3</v>
      </c>
    </row>
    <row r="256" spans="13:17" x14ac:dyDescent="0.25">
      <c r="M256" t="s">
        <v>2347</v>
      </c>
      <c r="N256">
        <v>65</v>
      </c>
      <c r="O256" t="s">
        <v>2406</v>
      </c>
      <c r="P256" t="s">
        <v>574</v>
      </c>
      <c r="Q256">
        <v>3.184654021808544E-3</v>
      </c>
    </row>
    <row r="257" spans="13:17" x14ac:dyDescent="0.25">
      <c r="M257" t="s">
        <v>2347</v>
      </c>
      <c r="N257">
        <v>66</v>
      </c>
      <c r="O257" t="s">
        <v>1918</v>
      </c>
      <c r="P257" t="s">
        <v>473</v>
      </c>
      <c r="Q257">
        <v>3.1178548613531531E-3</v>
      </c>
    </row>
    <row r="258" spans="13:17" x14ac:dyDescent="0.25">
      <c r="M258" t="s">
        <v>2347</v>
      </c>
      <c r="N258">
        <v>67</v>
      </c>
      <c r="O258" t="s">
        <v>1918</v>
      </c>
      <c r="P258" t="s">
        <v>507</v>
      </c>
      <c r="Q258">
        <v>3.0718689823361371E-3</v>
      </c>
    </row>
    <row r="259" spans="13:17" x14ac:dyDescent="0.25">
      <c r="M259" t="s">
        <v>2347</v>
      </c>
      <c r="N259">
        <v>68</v>
      </c>
      <c r="O259" t="s">
        <v>1918</v>
      </c>
      <c r="P259" t="s">
        <v>454</v>
      </c>
      <c r="Q259">
        <v>3.0298924934960411E-3</v>
      </c>
    </row>
    <row r="260" spans="13:17" x14ac:dyDescent="0.25">
      <c r="M260" t="s">
        <v>2347</v>
      </c>
      <c r="N260">
        <v>69</v>
      </c>
      <c r="O260" t="s">
        <v>1918</v>
      </c>
      <c r="P260" t="s">
        <v>489</v>
      </c>
      <c r="Q260">
        <v>2.9270812768625708E-3</v>
      </c>
    </row>
    <row r="261" spans="13:17" x14ac:dyDescent="0.25">
      <c r="M261" t="s">
        <v>2347</v>
      </c>
      <c r="N261">
        <v>70</v>
      </c>
      <c r="O261" t="s">
        <v>1918</v>
      </c>
      <c r="P261" t="s">
        <v>505</v>
      </c>
      <c r="Q261">
        <v>2.9148746406757369E-3</v>
      </c>
    </row>
    <row r="262" spans="13:17" x14ac:dyDescent="0.25">
      <c r="M262" t="s">
        <v>2347</v>
      </c>
      <c r="N262">
        <v>71</v>
      </c>
      <c r="O262" t="s">
        <v>1918</v>
      </c>
      <c r="P262" t="s">
        <v>502</v>
      </c>
      <c r="Q262">
        <v>2.8505411761392679E-3</v>
      </c>
    </row>
    <row r="263" spans="13:17" x14ac:dyDescent="0.25">
      <c r="M263" t="s">
        <v>2347</v>
      </c>
      <c r="N263">
        <v>72</v>
      </c>
      <c r="O263" t="s">
        <v>2406</v>
      </c>
      <c r="P263" t="s">
        <v>692</v>
      </c>
      <c r="Q263">
        <v>2.7653475003926731E-3</v>
      </c>
    </row>
    <row r="264" spans="13:17" x14ac:dyDescent="0.25">
      <c r="M264" t="s">
        <v>2347</v>
      </c>
      <c r="N264">
        <v>73</v>
      </c>
      <c r="O264" t="s">
        <v>2406</v>
      </c>
      <c r="P264" t="s">
        <v>618</v>
      </c>
      <c r="Q264">
        <v>2.7117224367601452E-3</v>
      </c>
    </row>
    <row r="265" spans="13:17" x14ac:dyDescent="0.25">
      <c r="M265" t="s">
        <v>2347</v>
      </c>
      <c r="N265">
        <v>74</v>
      </c>
      <c r="O265" t="s">
        <v>1836</v>
      </c>
      <c r="P265" t="s">
        <v>2331</v>
      </c>
      <c r="Q265">
        <v>2.6269266496602882E-3</v>
      </c>
    </row>
    <row r="266" spans="13:17" x14ac:dyDescent="0.25">
      <c r="M266" t="s">
        <v>2347</v>
      </c>
      <c r="N266">
        <v>75</v>
      </c>
      <c r="O266" t="s">
        <v>1918</v>
      </c>
      <c r="P266" t="s">
        <v>482</v>
      </c>
      <c r="Q266">
        <v>2.55107375966904E-3</v>
      </c>
    </row>
    <row r="267" spans="13:17" x14ac:dyDescent="0.25">
      <c r="M267" t="s">
        <v>2347</v>
      </c>
      <c r="N267">
        <v>76</v>
      </c>
      <c r="O267" t="s">
        <v>2406</v>
      </c>
      <c r="P267" t="s">
        <v>739</v>
      </c>
      <c r="Q267">
        <v>2.5233274904151678E-3</v>
      </c>
    </row>
    <row r="268" spans="13:17" x14ac:dyDescent="0.25">
      <c r="M268" t="s">
        <v>2347</v>
      </c>
      <c r="N268">
        <v>77</v>
      </c>
      <c r="O268" t="s">
        <v>2406</v>
      </c>
      <c r="P268" t="s">
        <v>619</v>
      </c>
      <c r="Q268">
        <v>2.4961524548731372E-3</v>
      </c>
    </row>
    <row r="269" spans="13:17" x14ac:dyDescent="0.25">
      <c r="M269" t="s">
        <v>2347</v>
      </c>
      <c r="N269">
        <v>78</v>
      </c>
      <c r="O269" t="s">
        <v>2406</v>
      </c>
      <c r="P269" t="s">
        <v>634</v>
      </c>
      <c r="Q269">
        <v>2.4638531292478058E-3</v>
      </c>
    </row>
    <row r="270" spans="13:17" x14ac:dyDescent="0.25">
      <c r="M270" t="s">
        <v>2347</v>
      </c>
      <c r="N270">
        <v>79</v>
      </c>
      <c r="O270" t="s">
        <v>2406</v>
      </c>
      <c r="P270" t="s">
        <v>602</v>
      </c>
      <c r="Q270">
        <v>2.4247935494439458E-3</v>
      </c>
    </row>
    <row r="271" spans="13:17" x14ac:dyDescent="0.25">
      <c r="M271" t="s">
        <v>2347</v>
      </c>
      <c r="N271">
        <v>80</v>
      </c>
      <c r="O271" t="s">
        <v>2406</v>
      </c>
      <c r="P271" t="s">
        <v>594</v>
      </c>
      <c r="Q271">
        <v>2.3486707923479171E-3</v>
      </c>
    </row>
    <row r="272" spans="13:17" x14ac:dyDescent="0.25">
      <c r="M272" t="s">
        <v>2347</v>
      </c>
      <c r="N272">
        <v>81</v>
      </c>
      <c r="O272" t="s">
        <v>2406</v>
      </c>
      <c r="P272" t="s">
        <v>597</v>
      </c>
      <c r="Q272">
        <v>2.3380396016386179E-3</v>
      </c>
    </row>
    <row r="273" spans="13:17" x14ac:dyDescent="0.25">
      <c r="M273" t="s">
        <v>2347</v>
      </c>
      <c r="N273">
        <v>82</v>
      </c>
      <c r="O273" t="s">
        <v>1918</v>
      </c>
      <c r="P273" t="s">
        <v>510</v>
      </c>
      <c r="Q273">
        <v>2.2465506223815252E-3</v>
      </c>
    </row>
    <row r="274" spans="13:17" x14ac:dyDescent="0.25">
      <c r="M274" t="s">
        <v>2347</v>
      </c>
      <c r="N274">
        <v>83</v>
      </c>
      <c r="O274" t="s">
        <v>2406</v>
      </c>
      <c r="P274" t="s">
        <v>718</v>
      </c>
      <c r="Q274">
        <v>2.183570887198295E-3</v>
      </c>
    </row>
    <row r="275" spans="13:17" x14ac:dyDescent="0.25">
      <c r="M275" t="s">
        <v>2347</v>
      </c>
      <c r="N275">
        <v>84</v>
      </c>
      <c r="O275" t="s">
        <v>2406</v>
      </c>
      <c r="P275" t="s">
        <v>636</v>
      </c>
      <c r="Q275">
        <v>2.1316819020678469E-3</v>
      </c>
    </row>
    <row r="276" spans="13:17" x14ac:dyDescent="0.25">
      <c r="M276" t="s">
        <v>2347</v>
      </c>
      <c r="N276">
        <v>85</v>
      </c>
      <c r="O276" t="s">
        <v>2406</v>
      </c>
      <c r="P276" t="s">
        <v>638</v>
      </c>
      <c r="Q276">
        <v>2.1292305073871759E-3</v>
      </c>
    </row>
    <row r="277" spans="13:17" x14ac:dyDescent="0.25">
      <c r="M277" t="s">
        <v>2347</v>
      </c>
      <c r="N277">
        <v>86</v>
      </c>
      <c r="O277" t="s">
        <v>2406</v>
      </c>
      <c r="P277" t="s">
        <v>633</v>
      </c>
      <c r="Q277">
        <v>2.1276147656038272E-3</v>
      </c>
    </row>
    <row r="278" spans="13:17" x14ac:dyDescent="0.25">
      <c r="M278" t="s">
        <v>2347</v>
      </c>
      <c r="N278">
        <v>87</v>
      </c>
      <c r="O278" t="s">
        <v>2406</v>
      </c>
      <c r="P278" t="s">
        <v>745</v>
      </c>
      <c r="Q278">
        <v>2.0810395180349481E-3</v>
      </c>
    </row>
    <row r="279" spans="13:17" x14ac:dyDescent="0.25">
      <c r="M279" t="s">
        <v>2347</v>
      </c>
      <c r="N279">
        <v>88</v>
      </c>
      <c r="O279" t="s">
        <v>2406</v>
      </c>
      <c r="P279" t="s">
        <v>664</v>
      </c>
      <c r="Q279">
        <v>2.060853708529565E-3</v>
      </c>
    </row>
    <row r="280" spans="13:17" x14ac:dyDescent="0.25">
      <c r="M280" t="s">
        <v>2347</v>
      </c>
      <c r="N280">
        <v>89</v>
      </c>
      <c r="O280" t="s">
        <v>2406</v>
      </c>
      <c r="P280" t="s">
        <v>585</v>
      </c>
      <c r="Q280">
        <v>2.0409722376466101E-3</v>
      </c>
    </row>
    <row r="281" spans="13:17" x14ac:dyDescent="0.25">
      <c r="M281" t="s">
        <v>2347</v>
      </c>
      <c r="N281">
        <v>90</v>
      </c>
      <c r="O281" t="s">
        <v>2406</v>
      </c>
      <c r="P281" t="s">
        <v>706</v>
      </c>
      <c r="Q281">
        <v>2.01941668955342E-3</v>
      </c>
    </row>
    <row r="282" spans="13:17" x14ac:dyDescent="0.25">
      <c r="M282" t="s">
        <v>2347</v>
      </c>
      <c r="N282">
        <v>91</v>
      </c>
      <c r="O282" t="s">
        <v>2406</v>
      </c>
      <c r="P282" t="s">
        <v>734</v>
      </c>
      <c r="Q282">
        <v>2.0139283606689681E-3</v>
      </c>
    </row>
    <row r="283" spans="13:17" x14ac:dyDescent="0.25">
      <c r="M283" t="s">
        <v>2347</v>
      </c>
      <c r="N283">
        <v>92</v>
      </c>
      <c r="O283" t="s">
        <v>2406</v>
      </c>
      <c r="P283" t="s">
        <v>657</v>
      </c>
      <c r="Q283">
        <v>1.972814546123709E-3</v>
      </c>
    </row>
    <row r="284" spans="13:17" x14ac:dyDescent="0.25">
      <c r="M284" t="s">
        <v>2347</v>
      </c>
      <c r="N284">
        <v>93</v>
      </c>
      <c r="O284" t="s">
        <v>1918</v>
      </c>
      <c r="P284" t="s">
        <v>491</v>
      </c>
      <c r="Q284">
        <v>1.962661471946727E-3</v>
      </c>
    </row>
    <row r="285" spans="13:17" x14ac:dyDescent="0.25">
      <c r="M285" t="s">
        <v>2347</v>
      </c>
      <c r="N285">
        <v>94</v>
      </c>
      <c r="O285" t="s">
        <v>1918</v>
      </c>
      <c r="P285" t="s">
        <v>500</v>
      </c>
      <c r="Q285">
        <v>1.8839705848253329E-3</v>
      </c>
    </row>
    <row r="286" spans="13:17" x14ac:dyDescent="0.25">
      <c r="M286" t="s">
        <v>2347</v>
      </c>
      <c r="N286">
        <v>95</v>
      </c>
      <c r="O286" t="s">
        <v>2406</v>
      </c>
      <c r="P286" t="s">
        <v>695</v>
      </c>
      <c r="Q286">
        <v>1.826246426371056E-3</v>
      </c>
    </row>
    <row r="287" spans="13:17" x14ac:dyDescent="0.25">
      <c r="M287" t="s">
        <v>2347</v>
      </c>
      <c r="N287">
        <v>96</v>
      </c>
      <c r="O287" t="s">
        <v>2406</v>
      </c>
      <c r="P287" t="s">
        <v>677</v>
      </c>
      <c r="Q287">
        <v>1.7721461838399481E-3</v>
      </c>
    </row>
    <row r="288" spans="13:17" x14ac:dyDescent="0.25">
      <c r="M288" t="s">
        <v>2347</v>
      </c>
      <c r="N288">
        <v>97</v>
      </c>
      <c r="O288" t="s">
        <v>2406</v>
      </c>
      <c r="P288" t="s">
        <v>577</v>
      </c>
      <c r="Q288">
        <v>1.712679155575365E-3</v>
      </c>
    </row>
    <row r="289" spans="13:17" x14ac:dyDescent="0.25">
      <c r="M289" t="s">
        <v>2347</v>
      </c>
      <c r="N289">
        <v>98</v>
      </c>
      <c r="O289" t="s">
        <v>1918</v>
      </c>
      <c r="P289" t="s">
        <v>443</v>
      </c>
      <c r="Q289">
        <v>1.6672288890243411E-3</v>
      </c>
    </row>
    <row r="290" spans="13:17" x14ac:dyDescent="0.25">
      <c r="M290" t="s">
        <v>2347</v>
      </c>
      <c r="N290">
        <v>99</v>
      </c>
      <c r="O290" t="s">
        <v>2406</v>
      </c>
      <c r="P290" t="s">
        <v>637</v>
      </c>
      <c r="Q290">
        <v>1.6422097435207859E-3</v>
      </c>
    </row>
    <row r="291" spans="13:17" x14ac:dyDescent="0.25">
      <c r="M291" t="s">
        <v>2347</v>
      </c>
      <c r="N291">
        <v>100</v>
      </c>
      <c r="O291" t="s">
        <v>2406</v>
      </c>
      <c r="P291" t="s">
        <v>584</v>
      </c>
      <c r="Q291">
        <v>1.6268375468909821E-3</v>
      </c>
    </row>
    <row r="292" spans="13:17" x14ac:dyDescent="0.25">
      <c r="M292" t="s">
        <v>2347</v>
      </c>
      <c r="N292">
        <v>101</v>
      </c>
      <c r="O292" t="s">
        <v>2406</v>
      </c>
      <c r="P292" t="s">
        <v>544</v>
      </c>
      <c r="Q292">
        <v>1.5713882716101139E-3</v>
      </c>
    </row>
    <row r="293" spans="13:17" x14ac:dyDescent="0.25">
      <c r="M293" t="s">
        <v>2347</v>
      </c>
      <c r="N293">
        <v>102</v>
      </c>
      <c r="O293" t="s">
        <v>1918</v>
      </c>
      <c r="P293" t="s">
        <v>460</v>
      </c>
      <c r="Q293">
        <v>1.5652368822944109E-3</v>
      </c>
    </row>
    <row r="294" spans="13:17" x14ac:dyDescent="0.25">
      <c r="M294" t="s">
        <v>2347</v>
      </c>
      <c r="N294">
        <v>103</v>
      </c>
      <c r="O294" t="s">
        <v>2406</v>
      </c>
      <c r="P294" t="s">
        <v>736</v>
      </c>
      <c r="Q294">
        <v>1.563000832094454E-3</v>
      </c>
    </row>
    <row r="295" spans="13:17" x14ac:dyDescent="0.25">
      <c r="M295" t="s">
        <v>2347</v>
      </c>
      <c r="N295">
        <v>104</v>
      </c>
      <c r="O295" t="s">
        <v>2406</v>
      </c>
      <c r="P295" t="s">
        <v>661</v>
      </c>
      <c r="Q295">
        <v>1.5003271623612599E-3</v>
      </c>
    </row>
    <row r="296" spans="13:17" x14ac:dyDescent="0.25">
      <c r="M296" t="s">
        <v>2347</v>
      </c>
      <c r="N296">
        <v>105</v>
      </c>
      <c r="O296" t="s">
        <v>1836</v>
      </c>
      <c r="P296" t="s">
        <v>1892</v>
      </c>
      <c r="Q296">
        <v>1.47927770151968E-3</v>
      </c>
    </row>
    <row r="297" spans="13:17" x14ac:dyDescent="0.25">
      <c r="M297" t="s">
        <v>2347</v>
      </c>
      <c r="N297">
        <v>106</v>
      </c>
      <c r="O297" t="s">
        <v>2406</v>
      </c>
      <c r="P297" t="s">
        <v>729</v>
      </c>
      <c r="Q297">
        <v>1.399738981869696E-3</v>
      </c>
    </row>
    <row r="298" spans="13:17" x14ac:dyDescent="0.25">
      <c r="M298" t="s">
        <v>2347</v>
      </c>
      <c r="N298">
        <v>107</v>
      </c>
      <c r="O298" t="s">
        <v>1836</v>
      </c>
      <c r="P298" t="s">
        <v>1908</v>
      </c>
      <c r="Q298">
        <v>1.3685875041383991E-3</v>
      </c>
    </row>
    <row r="299" spans="13:17" x14ac:dyDescent="0.25">
      <c r="M299" t="s">
        <v>2347</v>
      </c>
      <c r="N299">
        <v>108</v>
      </c>
      <c r="O299" t="s">
        <v>2352</v>
      </c>
      <c r="P299" t="s">
        <v>397</v>
      </c>
      <c r="Q299">
        <v>1.2913306517756519E-3</v>
      </c>
    </row>
    <row r="300" spans="13:17" x14ac:dyDescent="0.25">
      <c r="M300" t="s">
        <v>2347</v>
      </c>
      <c r="N300">
        <v>109</v>
      </c>
      <c r="O300" t="s">
        <v>2406</v>
      </c>
      <c r="P300" t="s">
        <v>752</v>
      </c>
      <c r="Q300">
        <v>1.2713592839630949E-3</v>
      </c>
    </row>
    <row r="301" spans="13:17" x14ac:dyDescent="0.25">
      <c r="M301" t="s">
        <v>2347</v>
      </c>
      <c r="N301">
        <v>110</v>
      </c>
      <c r="O301" t="s">
        <v>1918</v>
      </c>
      <c r="P301" t="s">
        <v>441</v>
      </c>
      <c r="Q301">
        <v>1.25925894395558E-3</v>
      </c>
    </row>
    <row r="302" spans="13:17" x14ac:dyDescent="0.25">
      <c r="M302" t="s">
        <v>2347</v>
      </c>
      <c r="N302">
        <v>111</v>
      </c>
      <c r="O302" t="s">
        <v>1918</v>
      </c>
      <c r="P302" t="s">
        <v>477</v>
      </c>
      <c r="Q302">
        <v>1.24302563569531E-3</v>
      </c>
    </row>
    <row r="303" spans="13:17" x14ac:dyDescent="0.25">
      <c r="M303" t="s">
        <v>2347</v>
      </c>
      <c r="N303">
        <v>112</v>
      </c>
      <c r="O303" t="s">
        <v>2406</v>
      </c>
      <c r="P303" t="s">
        <v>756</v>
      </c>
      <c r="Q303">
        <v>1.143869739495008E-3</v>
      </c>
    </row>
    <row r="304" spans="13:17" x14ac:dyDescent="0.25">
      <c r="M304" t="s">
        <v>2347</v>
      </c>
      <c r="N304">
        <v>113</v>
      </c>
      <c r="O304" t="s">
        <v>2406</v>
      </c>
      <c r="P304" t="s">
        <v>622</v>
      </c>
      <c r="Q304">
        <v>1.1349281849164119E-3</v>
      </c>
    </row>
    <row r="305" spans="13:17" x14ac:dyDescent="0.25">
      <c r="M305" t="s">
        <v>2347</v>
      </c>
      <c r="N305">
        <v>114</v>
      </c>
      <c r="O305" t="s">
        <v>2406</v>
      </c>
      <c r="P305" t="s">
        <v>570</v>
      </c>
      <c r="Q305">
        <v>1.127351908222145E-3</v>
      </c>
    </row>
    <row r="306" spans="13:17" x14ac:dyDescent="0.25">
      <c r="M306" t="s">
        <v>2347</v>
      </c>
      <c r="N306">
        <v>115</v>
      </c>
      <c r="O306" t="s">
        <v>2406</v>
      </c>
      <c r="P306" t="s">
        <v>591</v>
      </c>
      <c r="Q306">
        <v>1.1054287470344489E-3</v>
      </c>
    </row>
    <row r="307" spans="13:17" x14ac:dyDescent="0.25">
      <c r="M307" t="s">
        <v>2347</v>
      </c>
      <c r="N307">
        <v>116</v>
      </c>
      <c r="O307" t="s">
        <v>2406</v>
      </c>
      <c r="P307" t="s">
        <v>592</v>
      </c>
      <c r="Q307">
        <v>1.0808276362003009E-3</v>
      </c>
    </row>
    <row r="308" spans="13:17" x14ac:dyDescent="0.25">
      <c r="M308" t="s">
        <v>2347</v>
      </c>
      <c r="N308">
        <v>117</v>
      </c>
      <c r="O308" t="s">
        <v>2406</v>
      </c>
      <c r="P308" t="s">
        <v>586</v>
      </c>
      <c r="Q308">
        <v>1.0595096247969871E-3</v>
      </c>
    </row>
    <row r="309" spans="13:17" x14ac:dyDescent="0.25">
      <c r="M309" t="s">
        <v>2347</v>
      </c>
      <c r="N309">
        <v>118</v>
      </c>
      <c r="O309" t="s">
        <v>1836</v>
      </c>
      <c r="P309" t="s">
        <v>330</v>
      </c>
      <c r="Q309">
        <v>1.0486102806142479E-3</v>
      </c>
    </row>
    <row r="310" spans="13:17" x14ac:dyDescent="0.25">
      <c r="M310" t="s">
        <v>2347</v>
      </c>
      <c r="N310">
        <v>119</v>
      </c>
      <c r="O310" t="s">
        <v>2406</v>
      </c>
      <c r="P310" t="s">
        <v>753</v>
      </c>
      <c r="Q310">
        <v>1.026857921556099E-3</v>
      </c>
    </row>
    <row r="311" spans="13:17" x14ac:dyDescent="0.25">
      <c r="M311" t="s">
        <v>2347</v>
      </c>
      <c r="N311">
        <v>120</v>
      </c>
      <c r="O311" t="s">
        <v>2406</v>
      </c>
      <c r="P311" t="s">
        <v>671</v>
      </c>
      <c r="Q311">
        <v>9.6010431255784921E-4</v>
      </c>
    </row>
    <row r="312" spans="13:17" x14ac:dyDescent="0.25">
      <c r="M312" t="s">
        <v>2347</v>
      </c>
      <c r="N312">
        <v>121</v>
      </c>
      <c r="O312" t="s">
        <v>2406</v>
      </c>
      <c r="P312" t="s">
        <v>748</v>
      </c>
      <c r="Q312">
        <v>9.2993271768327182E-4</v>
      </c>
    </row>
    <row r="313" spans="13:17" x14ac:dyDescent="0.25">
      <c r="M313" t="s">
        <v>2347</v>
      </c>
      <c r="N313">
        <v>122</v>
      </c>
      <c r="O313" t="s">
        <v>2406</v>
      </c>
      <c r="P313" t="s">
        <v>654</v>
      </c>
      <c r="Q313">
        <v>9.1959057618089376E-4</v>
      </c>
    </row>
    <row r="314" spans="13:17" x14ac:dyDescent="0.25">
      <c r="M314" t="s">
        <v>2347</v>
      </c>
      <c r="N314">
        <v>123</v>
      </c>
      <c r="O314" t="s">
        <v>2406</v>
      </c>
      <c r="P314" t="s">
        <v>608</v>
      </c>
      <c r="Q314">
        <v>9.1259712700569699E-4</v>
      </c>
    </row>
    <row r="315" spans="13:17" x14ac:dyDescent="0.25">
      <c r="M315" t="s">
        <v>2347</v>
      </c>
      <c r="N315">
        <v>124</v>
      </c>
      <c r="O315" t="s">
        <v>2406</v>
      </c>
      <c r="P315" t="s">
        <v>614</v>
      </c>
      <c r="Q315">
        <v>8.9211662847923923E-4</v>
      </c>
    </row>
    <row r="316" spans="13:17" x14ac:dyDescent="0.25">
      <c r="M316" t="s">
        <v>2347</v>
      </c>
      <c r="N316">
        <v>125</v>
      </c>
      <c r="O316" t="s">
        <v>2320</v>
      </c>
      <c r="P316" t="s">
        <v>82</v>
      </c>
      <c r="Q316">
        <v>8.8761953011717441E-4</v>
      </c>
    </row>
    <row r="317" spans="13:17" x14ac:dyDescent="0.25">
      <c r="M317" t="s">
        <v>2347</v>
      </c>
      <c r="N317">
        <v>126</v>
      </c>
      <c r="O317" t="s">
        <v>2406</v>
      </c>
      <c r="P317" t="s">
        <v>628</v>
      </c>
      <c r="Q317">
        <v>8.823005369865425E-4</v>
      </c>
    </row>
    <row r="318" spans="13:17" x14ac:dyDescent="0.25">
      <c r="M318" t="s">
        <v>2347</v>
      </c>
      <c r="N318">
        <v>127</v>
      </c>
      <c r="O318" t="s">
        <v>2406</v>
      </c>
      <c r="P318" t="s">
        <v>620</v>
      </c>
      <c r="Q318">
        <v>8.1686595692156592E-4</v>
      </c>
    </row>
    <row r="319" spans="13:17" x14ac:dyDescent="0.25">
      <c r="M319" t="s">
        <v>2347</v>
      </c>
      <c r="N319">
        <v>128</v>
      </c>
      <c r="O319" t="s">
        <v>2406</v>
      </c>
      <c r="P319" t="s">
        <v>561</v>
      </c>
      <c r="Q319">
        <v>8.1599150604888732E-4</v>
      </c>
    </row>
    <row r="320" spans="13:17" x14ac:dyDescent="0.25">
      <c r="M320" t="s">
        <v>2347</v>
      </c>
      <c r="N320">
        <v>129</v>
      </c>
      <c r="O320" t="s">
        <v>1918</v>
      </c>
      <c r="P320" t="s">
        <v>514</v>
      </c>
      <c r="Q320">
        <v>8.0139045736715394E-4</v>
      </c>
    </row>
    <row r="321" spans="13:17" x14ac:dyDescent="0.25">
      <c r="M321" t="s">
        <v>2347</v>
      </c>
      <c r="N321">
        <v>130</v>
      </c>
      <c r="O321" t="s">
        <v>2352</v>
      </c>
      <c r="P321" t="s">
        <v>2391</v>
      </c>
      <c r="Q321">
        <v>7.9074147495248497E-4</v>
      </c>
    </row>
    <row r="322" spans="13:17" x14ac:dyDescent="0.25">
      <c r="M322" t="s">
        <v>2347</v>
      </c>
      <c r="N322">
        <v>131</v>
      </c>
      <c r="O322" t="s">
        <v>2406</v>
      </c>
      <c r="P322" t="s">
        <v>744</v>
      </c>
      <c r="Q322">
        <v>7.8999965206235593E-4</v>
      </c>
    </row>
    <row r="323" spans="13:17" x14ac:dyDescent="0.25">
      <c r="M323" t="s">
        <v>2347</v>
      </c>
      <c r="N323">
        <v>132</v>
      </c>
      <c r="O323" t="s">
        <v>2320</v>
      </c>
      <c r="P323" t="s">
        <v>84</v>
      </c>
      <c r="Q323">
        <v>7.7313520756749909E-4</v>
      </c>
    </row>
    <row r="324" spans="13:17" x14ac:dyDescent="0.25">
      <c r="M324" t="s">
        <v>2347</v>
      </c>
      <c r="N324">
        <v>133</v>
      </c>
      <c r="O324" t="s">
        <v>1918</v>
      </c>
      <c r="P324" t="s">
        <v>512</v>
      </c>
      <c r="Q324">
        <v>7.4368391437078772E-4</v>
      </c>
    </row>
    <row r="325" spans="13:17" x14ac:dyDescent="0.25">
      <c r="M325" t="s">
        <v>2347</v>
      </c>
      <c r="N325">
        <v>134</v>
      </c>
      <c r="O325" t="s">
        <v>1918</v>
      </c>
      <c r="P325" t="s">
        <v>492</v>
      </c>
      <c r="Q325">
        <v>7.4163169027107693E-4</v>
      </c>
    </row>
    <row r="326" spans="13:17" x14ac:dyDescent="0.25">
      <c r="M326" t="s">
        <v>2347</v>
      </c>
      <c r="N326">
        <v>135</v>
      </c>
      <c r="O326" t="s">
        <v>1918</v>
      </c>
      <c r="P326" t="s">
        <v>485</v>
      </c>
      <c r="Q326">
        <v>7.342301610112074E-4</v>
      </c>
    </row>
    <row r="327" spans="13:17" x14ac:dyDescent="0.25">
      <c r="M327" t="s">
        <v>2347</v>
      </c>
      <c r="N327">
        <v>136</v>
      </c>
      <c r="O327" t="s">
        <v>2406</v>
      </c>
      <c r="P327" t="s">
        <v>656</v>
      </c>
      <c r="Q327">
        <v>7.166775588516481E-4</v>
      </c>
    </row>
    <row r="328" spans="13:17" x14ac:dyDescent="0.25">
      <c r="M328" t="s">
        <v>2347</v>
      </c>
      <c r="N328">
        <v>137</v>
      </c>
      <c r="O328" t="s">
        <v>2406</v>
      </c>
      <c r="P328" t="s">
        <v>625</v>
      </c>
      <c r="Q328">
        <v>7.1508136506751529E-4</v>
      </c>
    </row>
    <row r="329" spans="13:17" x14ac:dyDescent="0.25">
      <c r="M329" t="s">
        <v>2347</v>
      </c>
      <c r="N329">
        <v>138</v>
      </c>
      <c r="O329" t="s">
        <v>2406</v>
      </c>
      <c r="P329" t="s">
        <v>640</v>
      </c>
      <c r="Q329">
        <v>7.0986732523288976E-4</v>
      </c>
    </row>
    <row r="330" spans="13:17" x14ac:dyDescent="0.25">
      <c r="M330" t="s">
        <v>2347</v>
      </c>
      <c r="N330">
        <v>139</v>
      </c>
      <c r="O330" t="s">
        <v>2406</v>
      </c>
      <c r="P330" t="s">
        <v>607</v>
      </c>
      <c r="Q330">
        <v>7.023414671324023E-4</v>
      </c>
    </row>
    <row r="331" spans="13:17" x14ac:dyDescent="0.25">
      <c r="M331" t="s">
        <v>2347</v>
      </c>
      <c r="N331">
        <v>140</v>
      </c>
      <c r="O331" t="s">
        <v>2406</v>
      </c>
      <c r="P331" t="s">
        <v>630</v>
      </c>
      <c r="Q331">
        <v>6.8869251438250466E-4</v>
      </c>
    </row>
    <row r="332" spans="13:17" x14ac:dyDescent="0.25">
      <c r="M332" t="s">
        <v>2347</v>
      </c>
      <c r="N332">
        <v>141</v>
      </c>
      <c r="O332" t="s">
        <v>2406</v>
      </c>
      <c r="P332" t="s">
        <v>566</v>
      </c>
      <c r="Q332">
        <v>6.8450882688689447E-4</v>
      </c>
    </row>
    <row r="333" spans="13:17" x14ac:dyDescent="0.25">
      <c r="M333" t="s">
        <v>2347</v>
      </c>
      <c r="N333">
        <v>142</v>
      </c>
      <c r="O333" t="s">
        <v>2406</v>
      </c>
      <c r="P333" t="s">
        <v>565</v>
      </c>
      <c r="Q333">
        <v>6.7157798503414217E-4</v>
      </c>
    </row>
    <row r="334" spans="13:17" x14ac:dyDescent="0.25">
      <c r="M334" t="s">
        <v>2347</v>
      </c>
      <c r="N334">
        <v>143</v>
      </c>
      <c r="O334" t="s">
        <v>2406</v>
      </c>
      <c r="P334" t="s">
        <v>559</v>
      </c>
      <c r="Q334">
        <v>6.7011878729879846E-4</v>
      </c>
    </row>
    <row r="335" spans="13:17" x14ac:dyDescent="0.25">
      <c r="M335" t="s">
        <v>2347</v>
      </c>
      <c r="N335">
        <v>144</v>
      </c>
      <c r="O335" t="s">
        <v>2406</v>
      </c>
      <c r="P335" t="s">
        <v>609</v>
      </c>
      <c r="Q335">
        <v>6.6715893197129359E-4</v>
      </c>
    </row>
    <row r="336" spans="13:17" x14ac:dyDescent="0.25">
      <c r="M336" t="s">
        <v>2347</v>
      </c>
      <c r="N336">
        <v>145</v>
      </c>
      <c r="O336" t="s">
        <v>1918</v>
      </c>
      <c r="P336" t="s">
        <v>458</v>
      </c>
      <c r="Q336">
        <v>6.617833725089487E-4</v>
      </c>
    </row>
    <row r="337" spans="13:17" x14ac:dyDescent="0.25">
      <c r="M337" t="s">
        <v>2347</v>
      </c>
      <c r="N337">
        <v>146</v>
      </c>
      <c r="O337" t="s">
        <v>1918</v>
      </c>
      <c r="P337" t="s">
        <v>513</v>
      </c>
      <c r="Q337">
        <v>6.4945587252722122E-4</v>
      </c>
    </row>
    <row r="338" spans="13:17" x14ac:dyDescent="0.25">
      <c r="M338" t="s">
        <v>2347</v>
      </c>
      <c r="N338">
        <v>147</v>
      </c>
      <c r="O338" t="s">
        <v>2406</v>
      </c>
      <c r="P338" t="s">
        <v>613</v>
      </c>
      <c r="Q338">
        <v>6.3622316519362126E-4</v>
      </c>
    </row>
    <row r="339" spans="13:17" x14ac:dyDescent="0.25">
      <c r="M339" t="s">
        <v>2347</v>
      </c>
      <c r="N339">
        <v>148</v>
      </c>
      <c r="O339" t="s">
        <v>2320</v>
      </c>
      <c r="P339" t="s">
        <v>28</v>
      </c>
      <c r="Q339">
        <v>6.356578514055399E-4</v>
      </c>
    </row>
    <row r="340" spans="13:17" x14ac:dyDescent="0.25">
      <c r="M340" t="s">
        <v>2347</v>
      </c>
      <c r="N340">
        <v>149</v>
      </c>
      <c r="O340" t="s">
        <v>2406</v>
      </c>
      <c r="P340" t="s">
        <v>645</v>
      </c>
      <c r="Q340">
        <v>6.3477542087501883E-4</v>
      </c>
    </row>
    <row r="341" spans="13:17" x14ac:dyDescent="0.25">
      <c r="M341" t="s">
        <v>2347</v>
      </c>
      <c r="N341">
        <v>150</v>
      </c>
      <c r="O341" t="s">
        <v>2320</v>
      </c>
      <c r="P341" t="s">
        <v>266</v>
      </c>
      <c r="Q341">
        <v>6.3093971502678188E-4</v>
      </c>
    </row>
    <row r="342" spans="13:17" x14ac:dyDescent="0.25">
      <c r="M342" t="s">
        <v>2347</v>
      </c>
      <c r="N342">
        <v>151</v>
      </c>
      <c r="O342" t="s">
        <v>2406</v>
      </c>
      <c r="P342" t="s">
        <v>538</v>
      </c>
      <c r="Q342">
        <v>6.232907682809846E-4</v>
      </c>
    </row>
    <row r="343" spans="13:17" x14ac:dyDescent="0.25">
      <c r="M343" t="s">
        <v>2347</v>
      </c>
      <c r="N343">
        <v>152</v>
      </c>
      <c r="O343" t="s">
        <v>2406</v>
      </c>
      <c r="P343" t="s">
        <v>583</v>
      </c>
      <c r="Q343">
        <v>6.1930228984621882E-4</v>
      </c>
    </row>
    <row r="344" spans="13:17" x14ac:dyDescent="0.25">
      <c r="M344" t="s">
        <v>2347</v>
      </c>
      <c r="N344">
        <v>153</v>
      </c>
      <c r="O344" t="s">
        <v>2406</v>
      </c>
      <c r="P344" t="s">
        <v>599</v>
      </c>
      <c r="Q344">
        <v>6.1462016268280881E-4</v>
      </c>
    </row>
    <row r="345" spans="13:17" x14ac:dyDescent="0.25">
      <c r="M345" t="s">
        <v>2347</v>
      </c>
      <c r="N345">
        <v>154</v>
      </c>
      <c r="O345" t="s">
        <v>2352</v>
      </c>
      <c r="P345" t="s">
        <v>395</v>
      </c>
      <c r="Q345">
        <v>5.9364918474965548E-4</v>
      </c>
    </row>
    <row r="346" spans="13:17" x14ac:dyDescent="0.25">
      <c r="M346" t="s">
        <v>2347</v>
      </c>
      <c r="N346">
        <v>155</v>
      </c>
      <c r="O346" t="s">
        <v>1918</v>
      </c>
      <c r="P346" t="s">
        <v>431</v>
      </c>
      <c r="Q346">
        <v>5.9051663117052179E-4</v>
      </c>
    </row>
    <row r="347" spans="13:17" x14ac:dyDescent="0.25">
      <c r="M347" t="s">
        <v>2347</v>
      </c>
      <c r="N347">
        <v>156</v>
      </c>
      <c r="O347" t="s">
        <v>2406</v>
      </c>
      <c r="P347" t="s">
        <v>650</v>
      </c>
      <c r="Q347">
        <v>5.8660365560561439E-4</v>
      </c>
    </row>
    <row r="348" spans="13:17" x14ac:dyDescent="0.25">
      <c r="M348" t="s">
        <v>2347</v>
      </c>
      <c r="N348">
        <v>157</v>
      </c>
      <c r="O348" t="s">
        <v>2406</v>
      </c>
      <c r="P348" t="s">
        <v>616</v>
      </c>
      <c r="Q348">
        <v>5.4624905477991764E-4</v>
      </c>
    </row>
    <row r="349" spans="13:17" x14ac:dyDescent="0.25">
      <c r="M349" t="s">
        <v>2347</v>
      </c>
      <c r="N349">
        <v>158</v>
      </c>
      <c r="O349" t="s">
        <v>2320</v>
      </c>
      <c r="P349" t="s">
        <v>71</v>
      </c>
      <c r="Q349">
        <v>5.3429989895849121E-4</v>
      </c>
    </row>
    <row r="350" spans="13:17" x14ac:dyDescent="0.25">
      <c r="M350" t="s">
        <v>2347</v>
      </c>
      <c r="N350">
        <v>159</v>
      </c>
      <c r="O350" t="s">
        <v>2406</v>
      </c>
      <c r="P350" t="s">
        <v>529</v>
      </c>
      <c r="Q350">
        <v>5.3163647634595242E-4</v>
      </c>
    </row>
    <row r="351" spans="13:17" x14ac:dyDescent="0.25">
      <c r="M351" t="s">
        <v>2347</v>
      </c>
      <c r="N351">
        <v>160</v>
      </c>
      <c r="O351" t="s">
        <v>1918</v>
      </c>
      <c r="P351" t="s">
        <v>418</v>
      </c>
      <c r="Q351">
        <v>5.2861045016952958E-4</v>
      </c>
    </row>
    <row r="352" spans="13:17" x14ac:dyDescent="0.25">
      <c r="M352" t="s">
        <v>2347</v>
      </c>
      <c r="N352">
        <v>161</v>
      </c>
      <c r="O352" t="s">
        <v>2406</v>
      </c>
      <c r="P352" t="s">
        <v>742</v>
      </c>
      <c r="Q352">
        <v>5.2483711591588291E-4</v>
      </c>
    </row>
    <row r="353" spans="13:17" x14ac:dyDescent="0.25">
      <c r="M353" t="s">
        <v>2347</v>
      </c>
      <c r="N353">
        <v>162</v>
      </c>
      <c r="O353" t="s">
        <v>2406</v>
      </c>
      <c r="P353" t="s">
        <v>754</v>
      </c>
      <c r="Q353">
        <v>5.1688587390670668E-4</v>
      </c>
    </row>
    <row r="354" spans="13:17" x14ac:dyDescent="0.25">
      <c r="M354" t="s">
        <v>2347</v>
      </c>
      <c r="N354">
        <v>163</v>
      </c>
      <c r="O354" t="s">
        <v>2406</v>
      </c>
      <c r="P354" t="s">
        <v>621</v>
      </c>
      <c r="Q354">
        <v>5.1039932096338947E-4</v>
      </c>
    </row>
    <row r="355" spans="13:17" x14ac:dyDescent="0.25">
      <c r="M355" t="s">
        <v>2347</v>
      </c>
      <c r="N355">
        <v>164</v>
      </c>
      <c r="O355" t="s">
        <v>1836</v>
      </c>
      <c r="P355" t="s">
        <v>1875</v>
      </c>
      <c r="Q355">
        <v>5.0146793661488918E-4</v>
      </c>
    </row>
    <row r="356" spans="13:17" x14ac:dyDescent="0.25">
      <c r="M356" t="s">
        <v>2347</v>
      </c>
      <c r="N356">
        <v>165</v>
      </c>
      <c r="O356" t="s">
        <v>2406</v>
      </c>
      <c r="P356" t="s">
        <v>714</v>
      </c>
      <c r="Q356">
        <v>4.9587656985751721E-4</v>
      </c>
    </row>
    <row r="357" spans="13:17" x14ac:dyDescent="0.25">
      <c r="M357" t="s">
        <v>2347</v>
      </c>
      <c r="N357">
        <v>166</v>
      </c>
      <c r="O357" t="s">
        <v>2406</v>
      </c>
      <c r="P357" t="s">
        <v>631</v>
      </c>
      <c r="Q357">
        <v>4.9299998616587231E-4</v>
      </c>
    </row>
    <row r="358" spans="13:17" x14ac:dyDescent="0.25">
      <c r="M358" t="s">
        <v>2347</v>
      </c>
      <c r="N358">
        <v>167</v>
      </c>
      <c r="O358" t="s">
        <v>2406</v>
      </c>
      <c r="P358" t="s">
        <v>582</v>
      </c>
      <c r="Q358">
        <v>4.9119555352787093E-4</v>
      </c>
    </row>
    <row r="359" spans="13:17" x14ac:dyDescent="0.25">
      <c r="M359" t="s">
        <v>2347</v>
      </c>
      <c r="N359">
        <v>168</v>
      </c>
      <c r="O359" t="s">
        <v>2352</v>
      </c>
      <c r="P359" t="s">
        <v>389</v>
      </c>
      <c r="Q359">
        <v>4.831146694594192E-4</v>
      </c>
    </row>
    <row r="360" spans="13:17" x14ac:dyDescent="0.25">
      <c r="M360" t="s">
        <v>2347</v>
      </c>
      <c r="N360">
        <v>169</v>
      </c>
      <c r="O360" t="s">
        <v>2406</v>
      </c>
      <c r="P360" t="s">
        <v>557</v>
      </c>
      <c r="Q360">
        <v>4.7702273501086208E-4</v>
      </c>
    </row>
    <row r="361" spans="13:17" x14ac:dyDescent="0.25">
      <c r="M361" t="s">
        <v>2347</v>
      </c>
      <c r="N361">
        <v>170</v>
      </c>
      <c r="O361" t="s">
        <v>2406</v>
      </c>
      <c r="P361" t="s">
        <v>731</v>
      </c>
      <c r="Q361">
        <v>4.6406534236034732E-4</v>
      </c>
    </row>
    <row r="362" spans="13:17" x14ac:dyDescent="0.25">
      <c r="M362" t="s">
        <v>2347</v>
      </c>
      <c r="N362">
        <v>171</v>
      </c>
      <c r="O362" t="s">
        <v>1918</v>
      </c>
      <c r="P362" t="s">
        <v>422</v>
      </c>
      <c r="Q362">
        <v>4.6144455288949551E-4</v>
      </c>
    </row>
    <row r="363" spans="13:17" x14ac:dyDescent="0.25">
      <c r="M363" t="s">
        <v>2347</v>
      </c>
      <c r="N363">
        <v>172</v>
      </c>
      <c r="O363" t="s">
        <v>2406</v>
      </c>
      <c r="P363" t="s">
        <v>749</v>
      </c>
      <c r="Q363">
        <v>4.5088693095080858E-4</v>
      </c>
    </row>
    <row r="364" spans="13:17" x14ac:dyDescent="0.25">
      <c r="M364" t="s">
        <v>2347</v>
      </c>
      <c r="N364">
        <v>173</v>
      </c>
      <c r="O364" t="s">
        <v>1918</v>
      </c>
      <c r="P364" t="s">
        <v>475</v>
      </c>
      <c r="Q364">
        <v>4.2742288589723041E-4</v>
      </c>
    </row>
    <row r="365" spans="13:17" x14ac:dyDescent="0.25">
      <c r="M365" t="s">
        <v>2347</v>
      </c>
      <c r="N365">
        <v>174</v>
      </c>
      <c r="O365" t="s">
        <v>2406</v>
      </c>
      <c r="P365" t="s">
        <v>598</v>
      </c>
      <c r="Q365">
        <v>4.2448945789614852E-4</v>
      </c>
    </row>
    <row r="366" spans="13:17" x14ac:dyDescent="0.25">
      <c r="M366" t="s">
        <v>2347</v>
      </c>
      <c r="N366">
        <v>175</v>
      </c>
      <c r="O366" t="s">
        <v>1918</v>
      </c>
      <c r="P366" t="s">
        <v>424</v>
      </c>
      <c r="Q366">
        <v>4.1764454488205679E-4</v>
      </c>
    </row>
    <row r="367" spans="13:17" x14ac:dyDescent="0.25">
      <c r="M367" t="s">
        <v>2347</v>
      </c>
      <c r="N367">
        <v>176</v>
      </c>
      <c r="O367" t="s">
        <v>2406</v>
      </c>
      <c r="P367" t="s">
        <v>581</v>
      </c>
      <c r="Q367">
        <v>4.1376452187210988E-4</v>
      </c>
    </row>
    <row r="368" spans="13:17" x14ac:dyDescent="0.25">
      <c r="M368" t="s">
        <v>2347</v>
      </c>
      <c r="N368">
        <v>177</v>
      </c>
      <c r="O368" t="s">
        <v>1836</v>
      </c>
      <c r="P368" t="s">
        <v>327</v>
      </c>
      <c r="Q368">
        <v>4.1068991747266289E-4</v>
      </c>
    </row>
    <row r="369" spans="13:17" x14ac:dyDescent="0.25">
      <c r="M369" t="s">
        <v>2347</v>
      </c>
      <c r="N369">
        <v>178</v>
      </c>
      <c r="O369" t="s">
        <v>2406</v>
      </c>
      <c r="P369" t="s">
        <v>612</v>
      </c>
      <c r="Q369">
        <v>3.9820441075106899E-4</v>
      </c>
    </row>
    <row r="370" spans="13:17" x14ac:dyDescent="0.25">
      <c r="M370" t="s">
        <v>2347</v>
      </c>
      <c r="N370">
        <v>179</v>
      </c>
      <c r="O370" t="s">
        <v>1918</v>
      </c>
      <c r="P370" t="s">
        <v>436</v>
      </c>
      <c r="Q370">
        <v>3.766140027967568E-4</v>
      </c>
    </row>
    <row r="371" spans="13:17" x14ac:dyDescent="0.25">
      <c r="M371" t="s">
        <v>2347</v>
      </c>
      <c r="N371">
        <v>180</v>
      </c>
      <c r="O371" t="s">
        <v>1918</v>
      </c>
      <c r="P371" t="s">
        <v>464</v>
      </c>
      <c r="Q371">
        <v>3.7501975386043641E-4</v>
      </c>
    </row>
    <row r="372" spans="13:17" x14ac:dyDescent="0.25">
      <c r="M372" t="s">
        <v>2347</v>
      </c>
      <c r="N372">
        <v>181</v>
      </c>
      <c r="O372" t="s">
        <v>2406</v>
      </c>
      <c r="P372" t="s">
        <v>743</v>
      </c>
      <c r="Q372">
        <v>3.6723885871304391E-4</v>
      </c>
    </row>
    <row r="373" spans="13:17" x14ac:dyDescent="0.25">
      <c r="M373" t="s">
        <v>2347</v>
      </c>
      <c r="N373">
        <v>182</v>
      </c>
      <c r="O373" t="s">
        <v>2406</v>
      </c>
      <c r="P373" t="s">
        <v>569</v>
      </c>
      <c r="Q373">
        <v>3.6397584826036651E-4</v>
      </c>
    </row>
    <row r="374" spans="13:17" x14ac:dyDescent="0.25">
      <c r="M374" t="s">
        <v>2347</v>
      </c>
      <c r="N374">
        <v>183</v>
      </c>
      <c r="O374" t="s">
        <v>2406</v>
      </c>
      <c r="P374" t="s">
        <v>648</v>
      </c>
      <c r="Q374">
        <v>3.3207500781821242E-4</v>
      </c>
    </row>
    <row r="375" spans="13:17" x14ac:dyDescent="0.25">
      <c r="M375" t="s">
        <v>2347</v>
      </c>
      <c r="N375">
        <v>184</v>
      </c>
      <c r="O375" t="s">
        <v>2406</v>
      </c>
      <c r="P375" t="s">
        <v>641</v>
      </c>
      <c r="Q375">
        <v>3.2550312282738719E-4</v>
      </c>
    </row>
    <row r="376" spans="13:17" x14ac:dyDescent="0.25">
      <c r="M376" t="s">
        <v>2347</v>
      </c>
      <c r="N376">
        <v>185</v>
      </c>
      <c r="O376" t="s">
        <v>1918</v>
      </c>
      <c r="P376" t="s">
        <v>434</v>
      </c>
      <c r="Q376">
        <v>3.2047811072925998E-4</v>
      </c>
    </row>
    <row r="377" spans="13:17" x14ac:dyDescent="0.25">
      <c r="M377" t="s">
        <v>2347</v>
      </c>
      <c r="N377">
        <v>186</v>
      </c>
      <c r="O377" t="s">
        <v>1918</v>
      </c>
      <c r="P377" t="s">
        <v>503</v>
      </c>
      <c r="Q377">
        <v>3.1556645426436628E-4</v>
      </c>
    </row>
    <row r="378" spans="13:17" x14ac:dyDescent="0.25">
      <c r="M378" t="s">
        <v>2347</v>
      </c>
      <c r="N378">
        <v>187</v>
      </c>
      <c r="O378" t="s">
        <v>2320</v>
      </c>
      <c r="P378" t="s">
        <v>30</v>
      </c>
      <c r="Q378">
        <v>3.0040933110119888E-4</v>
      </c>
    </row>
    <row r="379" spans="13:17" x14ac:dyDescent="0.25">
      <c r="M379" t="s">
        <v>2347</v>
      </c>
      <c r="N379">
        <v>188</v>
      </c>
      <c r="O379" t="s">
        <v>1918</v>
      </c>
      <c r="P379" t="s">
        <v>412</v>
      </c>
      <c r="Q379">
        <v>2.9647115448211631E-4</v>
      </c>
    </row>
    <row r="380" spans="13:17" x14ac:dyDescent="0.25">
      <c r="M380" t="s">
        <v>2347</v>
      </c>
      <c r="N380">
        <v>189</v>
      </c>
      <c r="O380" t="s">
        <v>2406</v>
      </c>
      <c r="P380" t="s">
        <v>738</v>
      </c>
      <c r="Q380">
        <v>2.9337521911384059E-4</v>
      </c>
    </row>
    <row r="381" spans="13:17" x14ac:dyDescent="0.25">
      <c r="M381" t="s">
        <v>2347</v>
      </c>
      <c r="N381">
        <v>190</v>
      </c>
      <c r="O381" t="s">
        <v>2322</v>
      </c>
      <c r="P381" t="s">
        <v>2323</v>
      </c>
      <c r="Q381">
        <v>2.9146608403953162E-4</v>
      </c>
    </row>
    <row r="382" spans="13:17" x14ac:dyDescent="0.25">
      <c r="M382" t="s">
        <v>2347</v>
      </c>
      <c r="N382">
        <v>191</v>
      </c>
      <c r="O382" t="s">
        <v>2406</v>
      </c>
      <c r="P382" t="s">
        <v>667</v>
      </c>
      <c r="Q382">
        <v>2.9006677513904931E-4</v>
      </c>
    </row>
    <row r="383" spans="13:17" x14ac:dyDescent="0.25">
      <c r="M383" t="s">
        <v>2347</v>
      </c>
      <c r="N383">
        <v>192</v>
      </c>
      <c r="O383" t="s">
        <v>2406</v>
      </c>
      <c r="P383" t="s">
        <v>576</v>
      </c>
      <c r="Q383">
        <v>2.7802914514800928E-4</v>
      </c>
    </row>
    <row r="384" spans="13:17" x14ac:dyDescent="0.25">
      <c r="M384" t="s">
        <v>2347</v>
      </c>
      <c r="N384">
        <v>193</v>
      </c>
      <c r="O384" t="s">
        <v>2406</v>
      </c>
      <c r="P384" t="s">
        <v>593</v>
      </c>
      <c r="Q384">
        <v>2.7641707427355421E-4</v>
      </c>
    </row>
    <row r="385" spans="13:17" x14ac:dyDescent="0.25">
      <c r="M385" t="s">
        <v>2347</v>
      </c>
      <c r="N385">
        <v>194</v>
      </c>
      <c r="O385" t="s">
        <v>2406</v>
      </c>
      <c r="P385" t="s">
        <v>669</v>
      </c>
      <c r="Q385">
        <v>2.6789455043532597E-4</v>
      </c>
    </row>
    <row r="386" spans="13:17" x14ac:dyDescent="0.25">
      <c r="M386" t="s">
        <v>2347</v>
      </c>
      <c r="N386">
        <v>195</v>
      </c>
      <c r="O386" t="s">
        <v>1918</v>
      </c>
      <c r="P386" t="s">
        <v>447</v>
      </c>
      <c r="Q386">
        <v>2.554666490498933E-4</v>
      </c>
    </row>
    <row r="387" spans="13:17" x14ac:dyDescent="0.25">
      <c r="M387" t="s">
        <v>2347</v>
      </c>
      <c r="N387">
        <v>196</v>
      </c>
      <c r="O387" t="s">
        <v>2406</v>
      </c>
      <c r="P387" t="s">
        <v>759</v>
      </c>
      <c r="Q387">
        <v>2.4520236563432412E-4</v>
      </c>
    </row>
    <row r="388" spans="13:17" x14ac:dyDescent="0.25">
      <c r="M388" t="s">
        <v>2347</v>
      </c>
      <c r="N388">
        <v>197</v>
      </c>
      <c r="O388" t="s">
        <v>2320</v>
      </c>
      <c r="P388" t="s">
        <v>96</v>
      </c>
      <c r="Q388">
        <v>2.262355202200138E-4</v>
      </c>
    </row>
    <row r="389" spans="13:17" x14ac:dyDescent="0.25">
      <c r="M389" t="s">
        <v>2347</v>
      </c>
      <c r="N389">
        <v>198</v>
      </c>
      <c r="O389" t="s">
        <v>2406</v>
      </c>
      <c r="P389" t="s">
        <v>698</v>
      </c>
      <c r="Q389">
        <v>2.1472925503532509E-4</v>
      </c>
    </row>
    <row r="390" spans="13:17" x14ac:dyDescent="0.25">
      <c r="M390" t="s">
        <v>2347</v>
      </c>
      <c r="N390">
        <v>199</v>
      </c>
      <c r="O390" t="s">
        <v>2406</v>
      </c>
      <c r="P390" t="s">
        <v>552</v>
      </c>
      <c r="Q390">
        <v>2.0774870238527831E-4</v>
      </c>
    </row>
    <row r="391" spans="13:17" x14ac:dyDescent="0.25">
      <c r="M391" t="s">
        <v>2347</v>
      </c>
      <c r="N391">
        <v>200</v>
      </c>
      <c r="O391" t="s">
        <v>1918</v>
      </c>
      <c r="P391" t="s">
        <v>511</v>
      </c>
      <c r="Q391">
        <v>2.021978758998924E-4</v>
      </c>
    </row>
    <row r="392" spans="13:17" x14ac:dyDescent="0.25">
      <c r="M392" t="s">
        <v>2347</v>
      </c>
      <c r="N392">
        <v>201</v>
      </c>
      <c r="O392" t="s">
        <v>1918</v>
      </c>
      <c r="P392" t="s">
        <v>438</v>
      </c>
      <c r="Q392">
        <v>2.0066553642932651E-4</v>
      </c>
    </row>
    <row r="393" spans="13:17" x14ac:dyDescent="0.25">
      <c r="M393" t="s">
        <v>2347</v>
      </c>
      <c r="N393">
        <v>202</v>
      </c>
      <c r="O393" t="s">
        <v>2406</v>
      </c>
      <c r="P393" t="s">
        <v>646</v>
      </c>
      <c r="Q393">
        <v>1.90938251152017E-4</v>
      </c>
    </row>
    <row r="394" spans="13:17" x14ac:dyDescent="0.25">
      <c r="M394" t="s">
        <v>2347</v>
      </c>
      <c r="N394">
        <v>203</v>
      </c>
      <c r="O394" t="s">
        <v>2320</v>
      </c>
      <c r="P394" t="s">
        <v>73</v>
      </c>
      <c r="Q394">
        <v>1.7566606429122371E-4</v>
      </c>
    </row>
    <row r="395" spans="13:17" x14ac:dyDescent="0.25">
      <c r="M395" t="s">
        <v>2347</v>
      </c>
      <c r="N395">
        <v>204</v>
      </c>
      <c r="O395" t="s">
        <v>2406</v>
      </c>
      <c r="P395" t="s">
        <v>683</v>
      </c>
      <c r="Q395">
        <v>1.586665530516158E-4</v>
      </c>
    </row>
    <row r="396" spans="13:17" x14ac:dyDescent="0.25">
      <c r="M396" t="s">
        <v>2347</v>
      </c>
      <c r="N396">
        <v>205</v>
      </c>
      <c r="O396" t="s">
        <v>2406</v>
      </c>
      <c r="P396" t="s">
        <v>629</v>
      </c>
      <c r="Q396">
        <v>1.4737142751936031E-4</v>
      </c>
    </row>
    <row r="397" spans="13:17" x14ac:dyDescent="0.25">
      <c r="M397" t="s">
        <v>2347</v>
      </c>
      <c r="N397">
        <v>206</v>
      </c>
      <c r="O397" t="s">
        <v>2352</v>
      </c>
      <c r="P397" t="s">
        <v>2353</v>
      </c>
      <c r="Q397">
        <v>1.3319970976895479E-4</v>
      </c>
    </row>
    <row r="398" spans="13:17" x14ac:dyDescent="0.25">
      <c r="M398" t="s">
        <v>2347</v>
      </c>
      <c r="N398">
        <v>207</v>
      </c>
      <c r="O398" t="s">
        <v>2406</v>
      </c>
      <c r="P398" t="s">
        <v>554</v>
      </c>
      <c r="Q398">
        <v>1.228176805636117E-4</v>
      </c>
    </row>
    <row r="399" spans="13:17" x14ac:dyDescent="0.25">
      <c r="M399" t="s">
        <v>2347</v>
      </c>
      <c r="N399">
        <v>208</v>
      </c>
      <c r="O399" t="s">
        <v>2406</v>
      </c>
      <c r="P399" t="s">
        <v>615</v>
      </c>
      <c r="Q399">
        <v>1.117439190323449E-4</v>
      </c>
    </row>
    <row r="400" spans="13:17" x14ac:dyDescent="0.25">
      <c r="M400" t="s">
        <v>2347</v>
      </c>
      <c r="N400">
        <v>209</v>
      </c>
      <c r="O400" t="s">
        <v>2406</v>
      </c>
      <c r="P400" t="s">
        <v>535</v>
      </c>
      <c r="Q400">
        <v>1.026659376741825E-4</v>
      </c>
    </row>
    <row r="401" spans="13:17" x14ac:dyDescent="0.25">
      <c r="M401" t="s">
        <v>2347</v>
      </c>
      <c r="N401">
        <v>210</v>
      </c>
      <c r="O401" t="s">
        <v>1836</v>
      </c>
      <c r="P401" t="s">
        <v>2345</v>
      </c>
      <c r="Q401">
        <v>9.8403984506202418E-5</v>
      </c>
    </row>
    <row r="402" spans="13:17" x14ac:dyDescent="0.25">
      <c r="M402" t="s">
        <v>2347</v>
      </c>
      <c r="N402">
        <v>211</v>
      </c>
      <c r="O402" t="s">
        <v>2406</v>
      </c>
      <c r="P402" t="s">
        <v>735</v>
      </c>
      <c r="Q402">
        <v>8.6970051685344538E-5</v>
      </c>
    </row>
    <row r="403" spans="13:17" x14ac:dyDescent="0.25">
      <c r="M403" t="s">
        <v>2347</v>
      </c>
      <c r="N403">
        <v>212</v>
      </c>
      <c r="O403" t="s">
        <v>2406</v>
      </c>
      <c r="P403" t="s">
        <v>647</v>
      </c>
      <c r="Q403">
        <v>7.9049634642325246E-5</v>
      </c>
    </row>
    <row r="404" spans="13:17" x14ac:dyDescent="0.25">
      <c r="M404" t="s">
        <v>2347</v>
      </c>
      <c r="N404">
        <v>213</v>
      </c>
      <c r="O404" t="s">
        <v>2406</v>
      </c>
      <c r="P404" t="s">
        <v>689</v>
      </c>
      <c r="Q404">
        <v>7.7245633087094152E-5</v>
      </c>
    </row>
    <row r="405" spans="13:17" x14ac:dyDescent="0.25">
      <c r="M405" t="s">
        <v>2347</v>
      </c>
      <c r="N405">
        <v>214</v>
      </c>
      <c r="O405" t="s">
        <v>2352</v>
      </c>
      <c r="P405" t="s">
        <v>2392</v>
      </c>
      <c r="Q405">
        <v>5.9034646955563019E-5</v>
      </c>
    </row>
    <row r="406" spans="13:17" x14ac:dyDescent="0.25">
      <c r="M406" t="s">
        <v>2347</v>
      </c>
      <c r="N406">
        <v>215</v>
      </c>
      <c r="O406" t="s">
        <v>2406</v>
      </c>
      <c r="P406" t="s">
        <v>655</v>
      </c>
      <c r="Q406">
        <v>5.8672214791393693E-5</v>
      </c>
    </row>
    <row r="407" spans="13:17" x14ac:dyDescent="0.25">
      <c r="M407" t="s">
        <v>2347</v>
      </c>
      <c r="N407">
        <v>216</v>
      </c>
      <c r="O407" t="s">
        <v>2406</v>
      </c>
      <c r="P407" t="s">
        <v>601</v>
      </c>
      <c r="Q407">
        <v>5.4016062474894011E-5</v>
      </c>
    </row>
    <row r="408" spans="13:17" x14ac:dyDescent="0.25">
      <c r="M408" t="s">
        <v>2347</v>
      </c>
      <c r="N408">
        <v>217</v>
      </c>
      <c r="O408" t="s">
        <v>2406</v>
      </c>
      <c r="P408" t="s">
        <v>532</v>
      </c>
      <c r="Q408">
        <v>2.8819635643489151E-5</v>
      </c>
    </row>
    <row r="409" spans="13:17" x14ac:dyDescent="0.25">
      <c r="M409" t="s">
        <v>2347</v>
      </c>
      <c r="N409">
        <v>218</v>
      </c>
      <c r="O409" t="s">
        <v>1836</v>
      </c>
      <c r="P409" t="s">
        <v>1901</v>
      </c>
      <c r="Q409">
        <v>5.2971721293931418E-6</v>
      </c>
    </row>
    <row r="410" spans="13:17" x14ac:dyDescent="0.25">
      <c r="M410" t="s">
        <v>2347</v>
      </c>
      <c r="N410">
        <v>219</v>
      </c>
      <c r="O410" t="s">
        <v>2352</v>
      </c>
      <c r="P410" t="s">
        <v>2356</v>
      </c>
      <c r="Q410">
        <v>1.4152390228817299E-16</v>
      </c>
    </row>
    <row r="411" spans="13:17" x14ac:dyDescent="0.25">
      <c r="M411" t="s">
        <v>2347</v>
      </c>
      <c r="N411">
        <v>220</v>
      </c>
      <c r="O411" t="s">
        <v>2320</v>
      </c>
      <c r="P411" t="s">
        <v>32</v>
      </c>
      <c r="Q411">
        <v>0</v>
      </c>
    </row>
    <row r="412" spans="13:17" x14ac:dyDescent="0.25">
      <c r="M412" t="s">
        <v>2347</v>
      </c>
      <c r="N412">
        <v>221</v>
      </c>
      <c r="O412" t="s">
        <v>2352</v>
      </c>
      <c r="P412" t="s">
        <v>2381</v>
      </c>
      <c r="Q412">
        <v>0</v>
      </c>
    </row>
    <row r="413" spans="13:17" x14ac:dyDescent="0.25">
      <c r="M413" t="s">
        <v>2347</v>
      </c>
      <c r="N413">
        <v>222</v>
      </c>
      <c r="O413" t="s">
        <v>2406</v>
      </c>
      <c r="P413" t="s">
        <v>680</v>
      </c>
      <c r="Q413">
        <v>0</v>
      </c>
    </row>
    <row r="414" spans="13:17" x14ac:dyDescent="0.25">
      <c r="M414" t="s">
        <v>2347</v>
      </c>
      <c r="N414">
        <v>223</v>
      </c>
      <c r="O414" t="s">
        <v>2352</v>
      </c>
      <c r="P414" t="s">
        <v>2360</v>
      </c>
      <c r="Q414">
        <v>0</v>
      </c>
    </row>
    <row r="415" spans="13:17" x14ac:dyDescent="0.25">
      <c r="M415" t="s">
        <v>2347</v>
      </c>
      <c r="N415">
        <v>224</v>
      </c>
      <c r="O415" t="s">
        <v>1918</v>
      </c>
      <c r="P415" t="s">
        <v>468</v>
      </c>
      <c r="Q415">
        <v>0</v>
      </c>
    </row>
    <row r="416" spans="13:17" x14ac:dyDescent="0.25">
      <c r="M416" t="s">
        <v>2347</v>
      </c>
      <c r="N416">
        <v>225</v>
      </c>
      <c r="O416" t="s">
        <v>2352</v>
      </c>
      <c r="P416" t="s">
        <v>2359</v>
      </c>
      <c r="Q416">
        <v>0</v>
      </c>
    </row>
    <row r="417" spans="13:17" x14ac:dyDescent="0.25">
      <c r="M417" t="s">
        <v>2347</v>
      </c>
      <c r="N417">
        <v>226</v>
      </c>
      <c r="O417" t="s">
        <v>2352</v>
      </c>
      <c r="P417" t="s">
        <v>2379</v>
      </c>
      <c r="Q417">
        <v>0</v>
      </c>
    </row>
    <row r="418" spans="13:17" x14ac:dyDescent="0.25">
      <c r="M418" t="s">
        <v>2347</v>
      </c>
      <c r="N418">
        <v>227</v>
      </c>
      <c r="O418" t="s">
        <v>2352</v>
      </c>
      <c r="P418" t="s">
        <v>2390</v>
      </c>
      <c r="Q418">
        <v>0</v>
      </c>
    </row>
    <row r="419" spans="13:17" x14ac:dyDescent="0.25">
      <c r="M419" t="s">
        <v>2347</v>
      </c>
      <c r="N419">
        <v>228</v>
      </c>
      <c r="O419" t="s">
        <v>2406</v>
      </c>
      <c r="P419" t="s">
        <v>673</v>
      </c>
      <c r="Q419">
        <v>0</v>
      </c>
    </row>
    <row r="420" spans="13:17" x14ac:dyDescent="0.25">
      <c r="M420" t="s">
        <v>2347</v>
      </c>
      <c r="N420">
        <v>229</v>
      </c>
      <c r="O420" t="s">
        <v>2352</v>
      </c>
      <c r="P420" t="s">
        <v>2380</v>
      </c>
      <c r="Q420">
        <v>0</v>
      </c>
    </row>
    <row r="421" spans="13:17" x14ac:dyDescent="0.25">
      <c r="M421" t="s">
        <v>2347</v>
      </c>
      <c r="N421">
        <v>230</v>
      </c>
      <c r="O421" t="s">
        <v>1918</v>
      </c>
      <c r="P421" t="s">
        <v>466</v>
      </c>
      <c r="Q421">
        <v>0</v>
      </c>
    </row>
    <row r="422" spans="13:17" x14ac:dyDescent="0.25">
      <c r="M422" t="s">
        <v>2347</v>
      </c>
      <c r="N422">
        <v>231</v>
      </c>
      <c r="O422" t="s">
        <v>1918</v>
      </c>
      <c r="P422" t="s">
        <v>462</v>
      </c>
      <c r="Q422">
        <v>0</v>
      </c>
    </row>
    <row r="423" spans="13:17" x14ac:dyDescent="0.25">
      <c r="M423" t="s">
        <v>2347</v>
      </c>
      <c r="N423">
        <v>232</v>
      </c>
      <c r="O423" t="s">
        <v>2352</v>
      </c>
      <c r="P423" t="s">
        <v>2355</v>
      </c>
      <c r="Q423">
        <v>0</v>
      </c>
    </row>
    <row r="424" spans="13:17" x14ac:dyDescent="0.25">
      <c r="M424" t="s">
        <v>2347</v>
      </c>
      <c r="N424">
        <v>233</v>
      </c>
      <c r="O424" t="s">
        <v>2352</v>
      </c>
      <c r="P424" t="s">
        <v>2373</v>
      </c>
      <c r="Q424">
        <v>0</v>
      </c>
    </row>
    <row r="425" spans="13:17" x14ac:dyDescent="0.25">
      <c r="M425" t="s">
        <v>2347</v>
      </c>
      <c r="N425">
        <v>234</v>
      </c>
      <c r="O425" t="s">
        <v>2352</v>
      </c>
      <c r="P425" t="s">
        <v>2378</v>
      </c>
      <c r="Q425">
        <v>0</v>
      </c>
    </row>
    <row r="426" spans="13:17" x14ac:dyDescent="0.25">
      <c r="M426" t="s">
        <v>2347</v>
      </c>
      <c r="N426">
        <v>235</v>
      </c>
      <c r="O426" t="s">
        <v>2352</v>
      </c>
      <c r="P426" t="s">
        <v>2367</v>
      </c>
      <c r="Q426">
        <v>0</v>
      </c>
    </row>
    <row r="427" spans="13:17" x14ac:dyDescent="0.25">
      <c r="M427" t="s">
        <v>2347</v>
      </c>
      <c r="N427">
        <v>236</v>
      </c>
      <c r="O427" t="s">
        <v>2352</v>
      </c>
      <c r="P427" t="s">
        <v>2368</v>
      </c>
      <c r="Q427">
        <v>0</v>
      </c>
    </row>
    <row r="428" spans="13:17" x14ac:dyDescent="0.25">
      <c r="M428" t="s">
        <v>2347</v>
      </c>
      <c r="N428">
        <v>237</v>
      </c>
      <c r="O428" t="s">
        <v>2352</v>
      </c>
      <c r="P428" t="s">
        <v>2369</v>
      </c>
      <c r="Q428">
        <v>0</v>
      </c>
    </row>
    <row r="429" spans="13:17" x14ac:dyDescent="0.25">
      <c r="M429" t="s">
        <v>2347</v>
      </c>
      <c r="N429">
        <v>238</v>
      </c>
      <c r="O429" t="s">
        <v>2352</v>
      </c>
      <c r="P429" t="s">
        <v>2370</v>
      </c>
      <c r="Q429">
        <v>0</v>
      </c>
    </row>
    <row r="430" spans="13:17" x14ac:dyDescent="0.25">
      <c r="M430" t="s">
        <v>2347</v>
      </c>
      <c r="N430">
        <v>239</v>
      </c>
      <c r="O430" t="s">
        <v>2352</v>
      </c>
      <c r="P430" t="s">
        <v>2371</v>
      </c>
      <c r="Q430">
        <v>0</v>
      </c>
    </row>
    <row r="431" spans="13:17" x14ac:dyDescent="0.25">
      <c r="M431" t="s">
        <v>2347</v>
      </c>
      <c r="N431">
        <v>240</v>
      </c>
      <c r="O431" t="s">
        <v>2352</v>
      </c>
      <c r="P431" t="s">
        <v>2366</v>
      </c>
      <c r="Q431">
        <v>0</v>
      </c>
    </row>
    <row r="432" spans="13:17" x14ac:dyDescent="0.25">
      <c r="M432" t="s">
        <v>2347</v>
      </c>
      <c r="N432">
        <v>241</v>
      </c>
      <c r="O432" t="s">
        <v>2406</v>
      </c>
      <c r="P432" t="s">
        <v>649</v>
      </c>
      <c r="Q432">
        <v>0</v>
      </c>
    </row>
    <row r="433" spans="13:17" x14ac:dyDescent="0.25">
      <c r="M433" t="s">
        <v>2347</v>
      </c>
      <c r="N433">
        <v>242</v>
      </c>
      <c r="O433" t="s">
        <v>2352</v>
      </c>
      <c r="P433" t="s">
        <v>2372</v>
      </c>
      <c r="Q433">
        <v>0</v>
      </c>
    </row>
    <row r="434" spans="13:17" x14ac:dyDescent="0.25">
      <c r="M434" t="s">
        <v>2347</v>
      </c>
      <c r="N434">
        <v>243</v>
      </c>
      <c r="O434" t="s">
        <v>1836</v>
      </c>
      <c r="P434" t="s">
        <v>2333</v>
      </c>
      <c r="Q434">
        <v>0</v>
      </c>
    </row>
    <row r="435" spans="13:17" x14ac:dyDescent="0.25">
      <c r="M435" t="s">
        <v>2347</v>
      </c>
      <c r="N435">
        <v>244</v>
      </c>
      <c r="O435" t="s">
        <v>2352</v>
      </c>
      <c r="P435" t="s">
        <v>2365</v>
      </c>
      <c r="Q435">
        <v>0</v>
      </c>
    </row>
    <row r="436" spans="13:17" x14ac:dyDescent="0.25">
      <c r="M436" t="s">
        <v>2347</v>
      </c>
      <c r="N436">
        <v>245</v>
      </c>
      <c r="O436" t="s">
        <v>2352</v>
      </c>
      <c r="P436" t="s">
        <v>2389</v>
      </c>
      <c r="Q436">
        <v>0</v>
      </c>
    </row>
    <row r="437" spans="13:17" x14ac:dyDescent="0.25">
      <c r="M437" t="s">
        <v>2347</v>
      </c>
      <c r="N437">
        <v>246</v>
      </c>
      <c r="O437" t="s">
        <v>1836</v>
      </c>
      <c r="P437" t="s">
        <v>2338</v>
      </c>
      <c r="Q437">
        <v>0</v>
      </c>
    </row>
    <row r="438" spans="13:17" x14ac:dyDescent="0.25">
      <c r="M438" t="s">
        <v>2347</v>
      </c>
      <c r="N438">
        <v>247</v>
      </c>
      <c r="O438" t="s">
        <v>2406</v>
      </c>
      <c r="P438" t="s">
        <v>541</v>
      </c>
      <c r="Q438">
        <v>0</v>
      </c>
    </row>
    <row r="439" spans="13:17" x14ac:dyDescent="0.25">
      <c r="M439" t="s">
        <v>2347</v>
      </c>
      <c r="N439">
        <v>248</v>
      </c>
      <c r="O439" t="s">
        <v>1836</v>
      </c>
      <c r="P439" t="s">
        <v>2332</v>
      </c>
      <c r="Q439">
        <v>0</v>
      </c>
    </row>
    <row r="440" spans="13:17" x14ac:dyDescent="0.25">
      <c r="M440" t="s">
        <v>2347</v>
      </c>
      <c r="N440">
        <v>249</v>
      </c>
      <c r="O440" t="s">
        <v>1836</v>
      </c>
      <c r="P440" t="s">
        <v>2343</v>
      </c>
      <c r="Q440">
        <v>0</v>
      </c>
    </row>
    <row r="441" spans="13:17" x14ac:dyDescent="0.25">
      <c r="M441" t="s">
        <v>2347</v>
      </c>
      <c r="N441">
        <v>250</v>
      </c>
      <c r="O441" t="s">
        <v>1836</v>
      </c>
      <c r="P441" t="s">
        <v>2334</v>
      </c>
      <c r="Q441">
        <v>0</v>
      </c>
    </row>
    <row r="442" spans="13:17" x14ac:dyDescent="0.25">
      <c r="M442" t="s">
        <v>2347</v>
      </c>
      <c r="N442">
        <v>251</v>
      </c>
      <c r="O442" t="s">
        <v>1836</v>
      </c>
      <c r="P442" t="s">
        <v>2337</v>
      </c>
      <c r="Q442">
        <v>0</v>
      </c>
    </row>
    <row r="443" spans="13:17" x14ac:dyDescent="0.25">
      <c r="M443" t="s">
        <v>2347</v>
      </c>
      <c r="N443">
        <v>252</v>
      </c>
      <c r="O443" t="s">
        <v>1836</v>
      </c>
      <c r="P443" t="s">
        <v>2341</v>
      </c>
      <c r="Q443">
        <v>0</v>
      </c>
    </row>
    <row r="444" spans="13:17" x14ac:dyDescent="0.25">
      <c r="M444" t="s">
        <v>2347</v>
      </c>
      <c r="N444">
        <v>253</v>
      </c>
      <c r="P444" t="s">
        <v>2340</v>
      </c>
      <c r="Q444">
        <v>0</v>
      </c>
    </row>
    <row r="445" spans="13:17" x14ac:dyDescent="0.25">
      <c r="M445" t="s">
        <v>2347</v>
      </c>
      <c r="N445">
        <v>254</v>
      </c>
      <c r="P445" t="s">
        <v>2344</v>
      </c>
      <c r="Q445">
        <v>0</v>
      </c>
    </row>
    <row r="446" spans="13:17" x14ac:dyDescent="0.25">
      <c r="M446" t="s">
        <v>2347</v>
      </c>
      <c r="N446">
        <v>255</v>
      </c>
      <c r="P446" t="s">
        <v>2342</v>
      </c>
      <c r="Q446">
        <v>0</v>
      </c>
    </row>
    <row r="447" spans="13:17" x14ac:dyDescent="0.25">
      <c r="M447" t="s">
        <v>2347</v>
      </c>
      <c r="N447">
        <v>256</v>
      </c>
      <c r="P447" t="s">
        <v>2336</v>
      </c>
      <c r="Q447">
        <v>0</v>
      </c>
    </row>
    <row r="448" spans="13:17" x14ac:dyDescent="0.25">
      <c r="M448" t="s">
        <v>2347</v>
      </c>
      <c r="N448">
        <v>257</v>
      </c>
      <c r="P448" t="s">
        <v>2335</v>
      </c>
      <c r="Q448">
        <v>0</v>
      </c>
    </row>
    <row r="449" spans="13:17" x14ac:dyDescent="0.25">
      <c r="M449" t="s">
        <v>2347</v>
      </c>
      <c r="N449">
        <v>258</v>
      </c>
      <c r="P449" t="s">
        <v>2339</v>
      </c>
      <c r="Q449">
        <v>0</v>
      </c>
    </row>
    <row r="450" spans="13:17" x14ac:dyDescent="0.25">
      <c r="M450" t="s">
        <v>2347</v>
      </c>
      <c r="N450">
        <v>259</v>
      </c>
      <c r="O450" t="s">
        <v>2352</v>
      </c>
      <c r="P450" t="s">
        <v>2358</v>
      </c>
      <c r="Q450">
        <v>0</v>
      </c>
    </row>
    <row r="451" spans="13:17" x14ac:dyDescent="0.25">
      <c r="M451" t="s">
        <v>2347</v>
      </c>
      <c r="N451">
        <v>260</v>
      </c>
      <c r="O451" t="s">
        <v>2352</v>
      </c>
      <c r="P451" t="s">
        <v>2374</v>
      </c>
      <c r="Q451">
        <v>0</v>
      </c>
    </row>
    <row r="452" spans="13:17" x14ac:dyDescent="0.25">
      <c r="M452" t="s">
        <v>2347</v>
      </c>
      <c r="N452">
        <v>261</v>
      </c>
      <c r="O452" t="s">
        <v>2406</v>
      </c>
      <c r="P452" t="s">
        <v>740</v>
      </c>
      <c r="Q452">
        <v>0</v>
      </c>
    </row>
    <row r="453" spans="13:17" x14ac:dyDescent="0.25">
      <c r="M453" t="s">
        <v>2347</v>
      </c>
      <c r="N453">
        <v>262</v>
      </c>
      <c r="O453" t="s">
        <v>2352</v>
      </c>
      <c r="P453" t="s">
        <v>2382</v>
      </c>
      <c r="Q453">
        <v>0</v>
      </c>
    </row>
    <row r="454" spans="13:17" x14ac:dyDescent="0.25">
      <c r="M454" t="s">
        <v>2347</v>
      </c>
      <c r="N454">
        <v>263</v>
      </c>
      <c r="O454" t="s">
        <v>2352</v>
      </c>
      <c r="P454" t="s">
        <v>2362</v>
      </c>
      <c r="Q454">
        <v>0</v>
      </c>
    </row>
    <row r="455" spans="13:17" x14ac:dyDescent="0.25">
      <c r="M455" t="s">
        <v>2347</v>
      </c>
      <c r="N455">
        <v>264</v>
      </c>
      <c r="O455" t="s">
        <v>2352</v>
      </c>
      <c r="P455" t="s">
        <v>2354</v>
      </c>
      <c r="Q455">
        <v>0</v>
      </c>
    </row>
    <row r="456" spans="13:17" x14ac:dyDescent="0.25">
      <c r="M456" t="s">
        <v>2347</v>
      </c>
      <c r="N456">
        <v>265</v>
      </c>
      <c r="O456" t="s">
        <v>2352</v>
      </c>
      <c r="P456" t="s">
        <v>2383</v>
      </c>
      <c r="Q456">
        <v>0</v>
      </c>
    </row>
    <row r="457" spans="13:17" x14ac:dyDescent="0.25">
      <c r="M457" t="s">
        <v>2347</v>
      </c>
      <c r="N457">
        <v>266</v>
      </c>
      <c r="O457" t="s">
        <v>2352</v>
      </c>
      <c r="P457" t="s">
        <v>2384</v>
      </c>
      <c r="Q457">
        <v>0</v>
      </c>
    </row>
    <row r="458" spans="13:17" x14ac:dyDescent="0.25">
      <c r="M458" t="s">
        <v>2347</v>
      </c>
      <c r="N458">
        <v>267</v>
      </c>
      <c r="O458" t="s">
        <v>2352</v>
      </c>
      <c r="P458" t="s">
        <v>2385</v>
      </c>
      <c r="Q458">
        <v>0</v>
      </c>
    </row>
    <row r="459" spans="13:17" x14ac:dyDescent="0.25">
      <c r="M459" t="s">
        <v>2347</v>
      </c>
      <c r="N459">
        <v>268</v>
      </c>
      <c r="O459" t="s">
        <v>2352</v>
      </c>
      <c r="P459" t="s">
        <v>2357</v>
      </c>
      <c r="Q459">
        <v>0</v>
      </c>
    </row>
    <row r="460" spans="13:17" x14ac:dyDescent="0.25">
      <c r="M460" t="s">
        <v>2347</v>
      </c>
      <c r="N460">
        <v>269</v>
      </c>
      <c r="O460" t="s">
        <v>2352</v>
      </c>
      <c r="P460" t="s">
        <v>2386</v>
      </c>
      <c r="Q460">
        <v>0</v>
      </c>
    </row>
    <row r="461" spans="13:17" x14ac:dyDescent="0.25">
      <c r="M461" t="s">
        <v>2347</v>
      </c>
      <c r="N461">
        <v>270</v>
      </c>
      <c r="O461" t="s">
        <v>2352</v>
      </c>
      <c r="P461" t="s">
        <v>2387</v>
      </c>
      <c r="Q461">
        <v>0</v>
      </c>
    </row>
    <row r="462" spans="13:17" x14ac:dyDescent="0.25">
      <c r="M462" t="s">
        <v>2347</v>
      </c>
      <c r="N462">
        <v>271</v>
      </c>
      <c r="O462" t="s">
        <v>2352</v>
      </c>
      <c r="P462" t="s">
        <v>2388</v>
      </c>
      <c r="Q462">
        <v>0</v>
      </c>
    </row>
    <row r="463" spans="13:17" x14ac:dyDescent="0.25">
      <c r="M463" t="s">
        <v>2347</v>
      </c>
      <c r="N463">
        <v>272</v>
      </c>
      <c r="O463" t="s">
        <v>2352</v>
      </c>
      <c r="P463" t="s">
        <v>2361</v>
      </c>
      <c r="Q463">
        <v>0</v>
      </c>
    </row>
    <row r="464" spans="13:17" x14ac:dyDescent="0.25">
      <c r="M464" t="s">
        <v>2347</v>
      </c>
      <c r="N464">
        <v>273</v>
      </c>
      <c r="O464" t="s">
        <v>1918</v>
      </c>
      <c r="P464" t="s">
        <v>420</v>
      </c>
      <c r="Q464">
        <v>0</v>
      </c>
    </row>
    <row r="465" spans="13:17" x14ac:dyDescent="0.25">
      <c r="M465" t="s">
        <v>2347</v>
      </c>
      <c r="N465">
        <v>274</v>
      </c>
      <c r="O465" t="s">
        <v>2352</v>
      </c>
      <c r="P465" t="s">
        <v>2364</v>
      </c>
      <c r="Q465">
        <v>0</v>
      </c>
    </row>
    <row r="466" spans="13:17" x14ac:dyDescent="0.25">
      <c r="M466" t="s">
        <v>2347</v>
      </c>
      <c r="N466">
        <v>275</v>
      </c>
      <c r="O466" t="s">
        <v>2406</v>
      </c>
      <c r="P466" t="s">
        <v>644</v>
      </c>
      <c r="Q466">
        <v>0</v>
      </c>
    </row>
    <row r="467" spans="13:17" x14ac:dyDescent="0.25">
      <c r="M467" t="s">
        <v>2347</v>
      </c>
      <c r="N467">
        <v>276</v>
      </c>
      <c r="O467" t="s">
        <v>2320</v>
      </c>
      <c r="P467" t="s">
        <v>36</v>
      </c>
      <c r="Q467">
        <v>0</v>
      </c>
    </row>
    <row r="468" spans="13:17" x14ac:dyDescent="0.25">
      <c r="M468" t="s">
        <v>2347</v>
      </c>
      <c r="N468">
        <v>277</v>
      </c>
      <c r="O468" t="s">
        <v>2320</v>
      </c>
      <c r="P468" t="s">
        <v>80</v>
      </c>
      <c r="Q468">
        <v>0</v>
      </c>
    </row>
    <row r="469" spans="13:17" x14ac:dyDescent="0.25">
      <c r="M469" t="s">
        <v>2347</v>
      </c>
      <c r="N469">
        <v>278</v>
      </c>
      <c r="O469" t="s">
        <v>2320</v>
      </c>
      <c r="P469" t="s">
        <v>108</v>
      </c>
      <c r="Q469">
        <v>0</v>
      </c>
    </row>
    <row r="470" spans="13:17" x14ac:dyDescent="0.25">
      <c r="M470" t="s">
        <v>2347</v>
      </c>
      <c r="N470">
        <v>279</v>
      </c>
      <c r="O470" t="s">
        <v>2320</v>
      </c>
      <c r="P470" t="s">
        <v>43</v>
      </c>
      <c r="Q470">
        <v>0</v>
      </c>
    </row>
    <row r="471" spans="13:17" x14ac:dyDescent="0.25">
      <c r="M471" t="s">
        <v>2347</v>
      </c>
      <c r="N471">
        <v>280</v>
      </c>
      <c r="O471" t="s">
        <v>2320</v>
      </c>
      <c r="P471" t="s">
        <v>146</v>
      </c>
      <c r="Q471">
        <v>0</v>
      </c>
    </row>
    <row r="472" spans="13:17" x14ac:dyDescent="0.25">
      <c r="M472" t="s">
        <v>2347</v>
      </c>
      <c r="N472">
        <v>281</v>
      </c>
      <c r="O472" t="s">
        <v>2320</v>
      </c>
      <c r="P472" t="s">
        <v>24</v>
      </c>
      <c r="Q472">
        <v>0</v>
      </c>
    </row>
    <row r="473" spans="13:17" x14ac:dyDescent="0.25">
      <c r="M473" t="s">
        <v>2347</v>
      </c>
      <c r="N473">
        <v>282</v>
      </c>
      <c r="O473" t="s">
        <v>2320</v>
      </c>
      <c r="P473" t="s">
        <v>67</v>
      </c>
      <c r="Q473">
        <v>0</v>
      </c>
    </row>
    <row r="474" spans="13:17" x14ac:dyDescent="0.25">
      <c r="M474" t="s">
        <v>2347</v>
      </c>
      <c r="N474">
        <v>283</v>
      </c>
      <c r="O474" t="s">
        <v>2320</v>
      </c>
      <c r="P474" t="s">
        <v>47</v>
      </c>
      <c r="Q474">
        <v>0</v>
      </c>
    </row>
    <row r="475" spans="13:17" x14ac:dyDescent="0.25">
      <c r="M475" t="s">
        <v>2347</v>
      </c>
      <c r="N475">
        <v>284</v>
      </c>
      <c r="O475" t="s">
        <v>2320</v>
      </c>
      <c r="P475" t="s">
        <v>88</v>
      </c>
      <c r="Q475">
        <v>0</v>
      </c>
    </row>
    <row r="476" spans="13:17" x14ac:dyDescent="0.25">
      <c r="M476" t="s">
        <v>2347</v>
      </c>
      <c r="N476">
        <v>285</v>
      </c>
      <c r="O476" t="s">
        <v>2320</v>
      </c>
      <c r="P476" t="s">
        <v>69</v>
      </c>
      <c r="Q476">
        <v>0</v>
      </c>
    </row>
    <row r="477" spans="13:17" x14ac:dyDescent="0.25">
      <c r="M477" t="s">
        <v>2347</v>
      </c>
      <c r="N477">
        <v>286</v>
      </c>
      <c r="O477" t="s">
        <v>2320</v>
      </c>
      <c r="P477" t="s">
        <v>240</v>
      </c>
      <c r="Q477">
        <v>0</v>
      </c>
    </row>
    <row r="478" spans="13:17" x14ac:dyDescent="0.25">
      <c r="M478" t="s">
        <v>2347</v>
      </c>
      <c r="N478">
        <v>287</v>
      </c>
      <c r="O478" t="s">
        <v>2320</v>
      </c>
      <c r="P478" t="s">
        <v>65</v>
      </c>
      <c r="Q478">
        <v>0</v>
      </c>
    </row>
    <row r="479" spans="13:17" x14ac:dyDescent="0.25">
      <c r="M479" t="s">
        <v>2347</v>
      </c>
      <c r="N479">
        <v>288</v>
      </c>
      <c r="O479" t="s">
        <v>2320</v>
      </c>
      <c r="P479" t="s">
        <v>102</v>
      </c>
      <c r="Q479">
        <v>0</v>
      </c>
    </row>
    <row r="480" spans="13:17" x14ac:dyDescent="0.25">
      <c r="M480" t="s">
        <v>2347</v>
      </c>
      <c r="N480">
        <v>289</v>
      </c>
      <c r="O480" t="s">
        <v>2320</v>
      </c>
      <c r="P480" t="s">
        <v>41</v>
      </c>
      <c r="Q480">
        <v>0</v>
      </c>
    </row>
    <row r="481" spans="13:17" x14ac:dyDescent="0.25">
      <c r="M481" t="s">
        <v>2347</v>
      </c>
      <c r="N481">
        <v>290</v>
      </c>
      <c r="O481" t="s">
        <v>2320</v>
      </c>
      <c r="P481" t="s">
        <v>127</v>
      </c>
      <c r="Q481">
        <v>0</v>
      </c>
    </row>
    <row r="482" spans="13:17" x14ac:dyDescent="0.25">
      <c r="M482" t="s">
        <v>2347</v>
      </c>
      <c r="N482">
        <v>291</v>
      </c>
      <c r="O482" t="s">
        <v>2320</v>
      </c>
      <c r="P482" t="s">
        <v>106</v>
      </c>
      <c r="Q482">
        <v>0</v>
      </c>
    </row>
    <row r="483" spans="13:17" x14ac:dyDescent="0.25">
      <c r="M483" t="s">
        <v>2347</v>
      </c>
      <c r="N483">
        <v>292</v>
      </c>
      <c r="O483" t="s">
        <v>2320</v>
      </c>
      <c r="P483" t="s">
        <v>38</v>
      </c>
      <c r="Q483">
        <v>0</v>
      </c>
    </row>
    <row r="484" spans="13:17" x14ac:dyDescent="0.25">
      <c r="M484" t="s">
        <v>2347</v>
      </c>
      <c r="N484">
        <v>293</v>
      </c>
      <c r="O484" t="s">
        <v>2320</v>
      </c>
      <c r="P484" t="s">
        <v>94</v>
      </c>
      <c r="Q484">
        <v>0</v>
      </c>
    </row>
    <row r="485" spans="13:17" x14ac:dyDescent="0.25">
      <c r="M485" t="s">
        <v>2347</v>
      </c>
      <c r="N485">
        <v>294</v>
      </c>
      <c r="O485" t="s">
        <v>2320</v>
      </c>
      <c r="P485" t="s">
        <v>26</v>
      </c>
      <c r="Q485">
        <v>0</v>
      </c>
    </row>
    <row r="486" spans="13:17" x14ac:dyDescent="0.25">
      <c r="M486" t="s">
        <v>2347</v>
      </c>
      <c r="N486">
        <v>295</v>
      </c>
      <c r="O486" t="s">
        <v>2320</v>
      </c>
      <c r="P486" t="s">
        <v>104</v>
      </c>
      <c r="Q486">
        <v>0</v>
      </c>
    </row>
    <row r="487" spans="13:17" x14ac:dyDescent="0.25">
      <c r="M487" t="s">
        <v>2347</v>
      </c>
      <c r="N487">
        <v>296</v>
      </c>
      <c r="O487" t="s">
        <v>2320</v>
      </c>
      <c r="P487" t="s">
        <v>57</v>
      </c>
      <c r="Q487">
        <v>0</v>
      </c>
    </row>
    <row r="488" spans="13:17" x14ac:dyDescent="0.25">
      <c r="M488" t="s">
        <v>2347</v>
      </c>
      <c r="N488">
        <v>297</v>
      </c>
      <c r="O488" t="s">
        <v>2320</v>
      </c>
      <c r="P488" t="s">
        <v>77</v>
      </c>
      <c r="Q488">
        <v>0</v>
      </c>
    </row>
    <row r="489" spans="13:17" x14ac:dyDescent="0.25">
      <c r="M489" t="s">
        <v>2347</v>
      </c>
      <c r="N489">
        <v>298</v>
      </c>
      <c r="O489" t="s">
        <v>2320</v>
      </c>
      <c r="P489" t="s">
        <v>281</v>
      </c>
      <c r="Q489">
        <v>0</v>
      </c>
    </row>
    <row r="490" spans="13:17" x14ac:dyDescent="0.25">
      <c r="M490" t="s">
        <v>2347</v>
      </c>
      <c r="N490">
        <v>299</v>
      </c>
      <c r="O490" t="s">
        <v>2320</v>
      </c>
      <c r="P490" t="s">
        <v>159</v>
      </c>
      <c r="Q490">
        <v>0</v>
      </c>
    </row>
    <row r="491" spans="13:17" x14ac:dyDescent="0.25">
      <c r="M491" t="s">
        <v>2347</v>
      </c>
      <c r="N491">
        <v>300</v>
      </c>
      <c r="O491" t="s">
        <v>2320</v>
      </c>
      <c r="P491" t="s">
        <v>110</v>
      </c>
      <c r="Q491">
        <v>0</v>
      </c>
    </row>
    <row r="492" spans="13:17" x14ac:dyDescent="0.25">
      <c r="M492" t="s">
        <v>2347</v>
      </c>
      <c r="N492">
        <v>301</v>
      </c>
      <c r="O492" t="s">
        <v>2320</v>
      </c>
      <c r="P492" t="s">
        <v>199</v>
      </c>
      <c r="Q492">
        <v>0</v>
      </c>
    </row>
    <row r="493" spans="13:17" x14ac:dyDescent="0.25">
      <c r="M493" t="s">
        <v>2347</v>
      </c>
      <c r="N493">
        <v>302</v>
      </c>
      <c r="O493" t="s">
        <v>2320</v>
      </c>
      <c r="P493" t="s">
        <v>75</v>
      </c>
      <c r="Q493">
        <v>0</v>
      </c>
    </row>
    <row r="494" spans="13:17" x14ac:dyDescent="0.25">
      <c r="M494" t="s">
        <v>2347</v>
      </c>
      <c r="N494">
        <v>303</v>
      </c>
      <c r="O494" t="s">
        <v>2320</v>
      </c>
      <c r="P494" t="s">
        <v>85</v>
      </c>
      <c r="Q494">
        <v>0</v>
      </c>
    </row>
    <row r="495" spans="13:17" x14ac:dyDescent="0.25">
      <c r="M495" t="s">
        <v>2347</v>
      </c>
      <c r="N495">
        <v>304</v>
      </c>
      <c r="O495" t="s">
        <v>2320</v>
      </c>
      <c r="P495" t="s">
        <v>20</v>
      </c>
      <c r="Q495">
        <v>0</v>
      </c>
    </row>
    <row r="496" spans="13:17" x14ac:dyDescent="0.25">
      <c r="M496" t="s">
        <v>2347</v>
      </c>
      <c r="N496">
        <v>305</v>
      </c>
      <c r="O496" t="s">
        <v>2320</v>
      </c>
      <c r="P496" t="s">
        <v>45</v>
      </c>
      <c r="Q496">
        <v>0</v>
      </c>
    </row>
    <row r="497" spans="13:17" x14ac:dyDescent="0.25">
      <c r="M497" t="s">
        <v>2347</v>
      </c>
      <c r="N497">
        <v>306</v>
      </c>
      <c r="O497" t="s">
        <v>2320</v>
      </c>
      <c r="P497" t="s">
        <v>257</v>
      </c>
      <c r="Q497">
        <v>0</v>
      </c>
    </row>
    <row r="498" spans="13:17" x14ac:dyDescent="0.25">
      <c r="M498" t="s">
        <v>2347</v>
      </c>
      <c r="N498">
        <v>307</v>
      </c>
      <c r="O498" t="s">
        <v>2352</v>
      </c>
      <c r="P498" t="s">
        <v>2375</v>
      </c>
      <c r="Q498">
        <v>0</v>
      </c>
    </row>
    <row r="499" spans="13:17" x14ac:dyDescent="0.25">
      <c r="M499" t="s">
        <v>2347</v>
      </c>
      <c r="N499">
        <v>308</v>
      </c>
      <c r="O499" t="s">
        <v>2406</v>
      </c>
      <c r="P499" t="s">
        <v>639</v>
      </c>
      <c r="Q499">
        <v>0</v>
      </c>
    </row>
    <row r="500" spans="13:17" x14ac:dyDescent="0.25">
      <c r="M500" t="s">
        <v>2347</v>
      </c>
      <c r="N500">
        <v>309</v>
      </c>
      <c r="O500" t="s">
        <v>2352</v>
      </c>
      <c r="P500" t="s">
        <v>2376</v>
      </c>
      <c r="Q500">
        <v>0</v>
      </c>
    </row>
    <row r="501" spans="13:17" x14ac:dyDescent="0.25">
      <c r="M501" t="s">
        <v>2347</v>
      </c>
      <c r="N501">
        <v>310</v>
      </c>
      <c r="O501" t="s">
        <v>2352</v>
      </c>
      <c r="P501" t="s">
        <v>2377</v>
      </c>
      <c r="Q501">
        <v>0</v>
      </c>
    </row>
    <row r="502" spans="13:17" x14ac:dyDescent="0.25">
      <c r="M502" t="s">
        <v>2347</v>
      </c>
      <c r="N502">
        <v>311</v>
      </c>
      <c r="O502" t="s">
        <v>2352</v>
      </c>
      <c r="P502" t="s">
        <v>2394</v>
      </c>
      <c r="Q502">
        <v>0</v>
      </c>
    </row>
    <row r="503" spans="13:17" x14ac:dyDescent="0.25">
      <c r="M503" t="s">
        <v>2347</v>
      </c>
      <c r="N503">
        <v>312</v>
      </c>
      <c r="O503" t="s">
        <v>2352</v>
      </c>
      <c r="P503" t="s">
        <v>2393</v>
      </c>
      <c r="Q503">
        <v>0</v>
      </c>
    </row>
    <row r="504" spans="13:17" x14ac:dyDescent="0.25">
      <c r="M504" t="s">
        <v>2347</v>
      </c>
      <c r="N504">
        <v>313</v>
      </c>
      <c r="O504" t="s">
        <v>2352</v>
      </c>
      <c r="P504" t="s">
        <v>2363</v>
      </c>
      <c r="Q504">
        <v>0</v>
      </c>
    </row>
    <row r="505" spans="13:17" x14ac:dyDescent="0.25">
      <c r="M505" t="s">
        <v>2347</v>
      </c>
      <c r="N505">
        <v>314</v>
      </c>
      <c r="O505" t="s">
        <v>2406</v>
      </c>
      <c r="P505" t="s">
        <v>632</v>
      </c>
      <c r="Q505">
        <v>0</v>
      </c>
    </row>
    <row r="506" spans="13:17" x14ac:dyDescent="0.25">
      <c r="M506" t="s">
        <v>2347</v>
      </c>
      <c r="N506">
        <v>315</v>
      </c>
      <c r="O506" t="s">
        <v>2352</v>
      </c>
      <c r="P506" t="s">
        <v>2396</v>
      </c>
      <c r="Q506">
        <v>0</v>
      </c>
    </row>
    <row r="507" spans="13:17" x14ac:dyDescent="0.25">
      <c r="M507" t="s">
        <v>2347</v>
      </c>
      <c r="N507">
        <v>316</v>
      </c>
      <c r="O507" t="s">
        <v>1918</v>
      </c>
      <c r="P507" t="s">
        <v>416</v>
      </c>
      <c r="Q507">
        <v>0</v>
      </c>
    </row>
    <row r="508" spans="13:17" x14ac:dyDescent="0.25">
      <c r="M508" t="s">
        <v>2347</v>
      </c>
      <c r="N508">
        <v>317</v>
      </c>
      <c r="O508" t="s">
        <v>2352</v>
      </c>
      <c r="P508" t="s">
        <v>2397</v>
      </c>
      <c r="Q508">
        <v>0</v>
      </c>
    </row>
    <row r="509" spans="13:17" x14ac:dyDescent="0.25">
      <c r="M509" t="s">
        <v>2347</v>
      </c>
      <c r="N509">
        <v>318</v>
      </c>
      <c r="O509" t="s">
        <v>2352</v>
      </c>
      <c r="P509" t="s">
        <v>2398</v>
      </c>
      <c r="Q509">
        <v>0</v>
      </c>
    </row>
    <row r="510" spans="13:17" x14ac:dyDescent="0.25">
      <c r="M510" t="s">
        <v>2347</v>
      </c>
      <c r="N510">
        <v>319</v>
      </c>
      <c r="O510" t="s">
        <v>2352</v>
      </c>
      <c r="P510" t="s">
        <v>2399</v>
      </c>
      <c r="Q510">
        <v>0</v>
      </c>
    </row>
    <row r="511" spans="13:17" x14ac:dyDescent="0.25">
      <c r="M511" t="s">
        <v>2347</v>
      </c>
      <c r="N511">
        <v>320</v>
      </c>
      <c r="O511" t="s">
        <v>2352</v>
      </c>
      <c r="P511" t="s">
        <v>2400</v>
      </c>
      <c r="Q511">
        <v>0</v>
      </c>
    </row>
    <row r="512" spans="13:17" x14ac:dyDescent="0.25">
      <c r="M512" t="s">
        <v>2347</v>
      </c>
      <c r="N512">
        <v>321</v>
      </c>
      <c r="O512" t="s">
        <v>2352</v>
      </c>
      <c r="P512" t="s">
        <v>2401</v>
      </c>
      <c r="Q512">
        <v>0</v>
      </c>
    </row>
    <row r="513" spans="13:17" x14ac:dyDescent="0.25">
      <c r="M513" t="s">
        <v>2347</v>
      </c>
      <c r="N513">
        <v>322</v>
      </c>
      <c r="O513" t="s">
        <v>2352</v>
      </c>
      <c r="P513" t="s">
        <v>2402</v>
      </c>
      <c r="Q513">
        <v>0</v>
      </c>
    </row>
    <row r="514" spans="13:17" x14ac:dyDescent="0.25">
      <c r="M514" t="s">
        <v>2347</v>
      </c>
      <c r="N514">
        <v>323</v>
      </c>
      <c r="O514" t="s">
        <v>2406</v>
      </c>
      <c r="P514" t="s">
        <v>567</v>
      </c>
      <c r="Q514">
        <v>0</v>
      </c>
    </row>
    <row r="515" spans="13:17" x14ac:dyDescent="0.25">
      <c r="M515" t="s">
        <v>2347</v>
      </c>
      <c r="N515">
        <v>324</v>
      </c>
      <c r="O515" t="s">
        <v>2352</v>
      </c>
      <c r="P515" t="s">
        <v>2403</v>
      </c>
      <c r="Q515">
        <v>0</v>
      </c>
    </row>
    <row r="516" spans="13:17" x14ac:dyDescent="0.25">
      <c r="M516" t="s">
        <v>2347</v>
      </c>
      <c r="N516">
        <v>325</v>
      </c>
      <c r="O516" t="s">
        <v>2352</v>
      </c>
      <c r="P516" t="s">
        <v>2404</v>
      </c>
      <c r="Q516">
        <v>0</v>
      </c>
    </row>
    <row r="517" spans="13:17" x14ac:dyDescent="0.25">
      <c r="M517" t="s">
        <v>2347</v>
      </c>
      <c r="N517">
        <v>326</v>
      </c>
      <c r="O517" t="s">
        <v>2352</v>
      </c>
      <c r="P517" t="s">
        <v>393</v>
      </c>
      <c r="Q517">
        <v>0</v>
      </c>
    </row>
    <row r="518" spans="13:17" x14ac:dyDescent="0.25">
      <c r="M518" t="s">
        <v>2347</v>
      </c>
      <c r="N518">
        <v>327</v>
      </c>
      <c r="O518" t="s">
        <v>2352</v>
      </c>
      <c r="P518" t="s">
        <v>399</v>
      </c>
      <c r="Q518">
        <v>0</v>
      </c>
    </row>
    <row r="519" spans="13:17" x14ac:dyDescent="0.25">
      <c r="M519" t="s">
        <v>2347</v>
      </c>
      <c r="N519">
        <v>328</v>
      </c>
      <c r="O519" t="s">
        <v>2406</v>
      </c>
      <c r="P519" t="s">
        <v>568</v>
      </c>
      <c r="Q519">
        <v>0</v>
      </c>
    </row>
    <row r="520" spans="13:17" x14ac:dyDescent="0.25">
      <c r="M520" t="s">
        <v>2347</v>
      </c>
      <c r="N520">
        <v>329</v>
      </c>
      <c r="O520" t="s">
        <v>1836</v>
      </c>
      <c r="P520" t="s">
        <v>2327</v>
      </c>
      <c r="Q520">
        <v>0</v>
      </c>
    </row>
    <row r="521" spans="13:17" x14ac:dyDescent="0.25">
      <c r="M521" t="s">
        <v>2347</v>
      </c>
      <c r="N521">
        <v>330</v>
      </c>
      <c r="O521" t="s">
        <v>2320</v>
      </c>
      <c r="P521" t="s">
        <v>99</v>
      </c>
      <c r="Q521">
        <v>0</v>
      </c>
    </row>
    <row r="522" spans="13:17" x14ac:dyDescent="0.25">
      <c r="M522" t="s">
        <v>2347</v>
      </c>
      <c r="N522">
        <v>331</v>
      </c>
      <c r="O522" t="s">
        <v>2320</v>
      </c>
      <c r="P522" t="s">
        <v>18</v>
      </c>
      <c r="Q522">
        <v>0</v>
      </c>
    </row>
    <row r="523" spans="13:17" x14ac:dyDescent="0.25">
      <c r="M523" t="s">
        <v>2347</v>
      </c>
      <c r="N523">
        <v>332</v>
      </c>
      <c r="O523" t="s">
        <v>2352</v>
      </c>
      <c r="P523" t="s">
        <v>2395</v>
      </c>
      <c r="Q523">
        <v>0</v>
      </c>
    </row>
  </sheetData>
  <mergeCells count="3">
    <mergeCell ref="A1:E1"/>
    <mergeCell ref="G1:K1"/>
    <mergeCell ref="M1:Q1"/>
  </mergeCells>
  <phoneticPr fontId="1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B320E-7860-4EB1-9E1E-4D6B144A0CD0}">
  <dimension ref="A1:C30"/>
  <sheetViews>
    <sheetView workbookViewId="0">
      <selection activeCell="G19" sqref="G19"/>
    </sheetView>
  </sheetViews>
  <sheetFormatPr baseColWidth="10" defaultColWidth="11.42578125" defaultRowHeight="15" x14ac:dyDescent="0.25"/>
  <cols>
    <col min="1" max="1" width="41.7109375" customWidth="1"/>
    <col min="2" max="2" width="37.140625" customWidth="1"/>
  </cols>
  <sheetData>
    <row r="1" spans="1:3" x14ac:dyDescent="0.25">
      <c r="A1" s="9" t="s">
        <v>14</v>
      </c>
      <c r="B1" s="68" t="s">
        <v>15</v>
      </c>
      <c r="C1" s="9" t="s">
        <v>16</v>
      </c>
    </row>
    <row r="2" spans="1:3" x14ac:dyDescent="0.25">
      <c r="A2" t="s">
        <v>57</v>
      </c>
      <c r="B2" s="6" t="s">
        <v>18</v>
      </c>
      <c r="C2" t="s">
        <v>19</v>
      </c>
    </row>
    <row r="3" spans="1:3" x14ac:dyDescent="0.25">
      <c r="A3" t="s">
        <v>84</v>
      </c>
      <c r="B3" s="6" t="s">
        <v>85</v>
      </c>
      <c r="C3" t="s">
        <v>86</v>
      </c>
    </row>
    <row r="4" spans="1:3" x14ac:dyDescent="0.25">
      <c r="A4" t="s">
        <v>84</v>
      </c>
      <c r="B4" s="5" t="s">
        <v>36</v>
      </c>
      <c r="C4" t="s">
        <v>37</v>
      </c>
    </row>
    <row r="5" spans="1:3" x14ac:dyDescent="0.25">
      <c r="A5" t="s">
        <v>84</v>
      </c>
      <c r="B5" s="5" t="s">
        <v>38</v>
      </c>
      <c r="C5" t="s">
        <v>39</v>
      </c>
    </row>
    <row r="6" spans="1:3" x14ac:dyDescent="0.25">
      <c r="A6" t="s">
        <v>84</v>
      </c>
      <c r="B6" s="5" t="s">
        <v>20</v>
      </c>
      <c r="C6" t="s">
        <v>21</v>
      </c>
    </row>
    <row r="7" spans="1:3" x14ac:dyDescent="0.25">
      <c r="A7" t="s">
        <v>87</v>
      </c>
      <c r="B7" s="5" t="s">
        <v>22</v>
      </c>
      <c r="C7" t="s">
        <v>23</v>
      </c>
    </row>
    <row r="8" spans="1:3" x14ac:dyDescent="0.25">
      <c r="A8" t="s">
        <v>67</v>
      </c>
      <c r="B8" s="6" t="s">
        <v>41</v>
      </c>
      <c r="C8" t="s">
        <v>42</v>
      </c>
    </row>
    <row r="9" spans="1:3" x14ac:dyDescent="0.25">
      <c r="A9" t="s">
        <v>67</v>
      </c>
      <c r="B9" s="6" t="s">
        <v>43</v>
      </c>
      <c r="C9" t="s">
        <v>44</v>
      </c>
    </row>
    <row r="10" spans="1:3" x14ac:dyDescent="0.25">
      <c r="A10" t="s">
        <v>67</v>
      </c>
      <c r="B10" s="6" t="s">
        <v>45</v>
      </c>
      <c r="C10" t="s">
        <v>46</v>
      </c>
    </row>
    <row r="11" spans="1:3" x14ac:dyDescent="0.25">
      <c r="A11" t="s">
        <v>67</v>
      </c>
      <c r="B11" s="6" t="s">
        <v>65</v>
      </c>
      <c r="C11" t="s">
        <v>66</v>
      </c>
    </row>
    <row r="12" spans="1:3" x14ac:dyDescent="0.25">
      <c r="A12" t="s">
        <v>67</v>
      </c>
      <c r="B12" s="6" t="s">
        <v>67</v>
      </c>
      <c r="C12" t="s">
        <v>68</v>
      </c>
    </row>
    <row r="13" spans="1:3" x14ac:dyDescent="0.25">
      <c r="A13" t="s">
        <v>67</v>
      </c>
      <c r="B13" s="6" t="s">
        <v>88</v>
      </c>
      <c r="C13" t="s">
        <v>89</v>
      </c>
    </row>
    <row r="14" spans="1:3" x14ac:dyDescent="0.25">
      <c r="A14" t="s">
        <v>67</v>
      </c>
      <c r="B14" s="6" t="s">
        <v>69</v>
      </c>
      <c r="C14" t="s">
        <v>70</v>
      </c>
    </row>
    <row r="15" spans="1:3" x14ac:dyDescent="0.25">
      <c r="A15" t="s">
        <v>90</v>
      </c>
      <c r="B15" s="6" t="s">
        <v>24</v>
      </c>
      <c r="C15" t="s">
        <v>25</v>
      </c>
    </row>
    <row r="16" spans="1:3" x14ac:dyDescent="0.25">
      <c r="A16" t="s">
        <v>90</v>
      </c>
      <c r="B16" s="6" t="s">
        <v>47</v>
      </c>
      <c r="C16" t="s">
        <v>48</v>
      </c>
    </row>
    <row r="17" spans="1:3" x14ac:dyDescent="0.25">
      <c r="A17" t="s">
        <v>90</v>
      </c>
      <c r="B17" t="s">
        <v>26</v>
      </c>
      <c r="C17" t="s">
        <v>27</v>
      </c>
    </row>
    <row r="18" spans="1:3" x14ac:dyDescent="0.25">
      <c r="A18" t="s">
        <v>90</v>
      </c>
      <c r="B18" s="6" t="s">
        <v>28</v>
      </c>
      <c r="C18" t="s">
        <v>29</v>
      </c>
    </row>
    <row r="19" spans="1:3" x14ac:dyDescent="0.25">
      <c r="A19" t="s">
        <v>90</v>
      </c>
      <c r="B19" s="6" t="s">
        <v>30</v>
      </c>
      <c r="C19" t="s">
        <v>31</v>
      </c>
    </row>
    <row r="20" spans="1:3" x14ac:dyDescent="0.25">
      <c r="A20" t="s">
        <v>91</v>
      </c>
      <c r="B20" s="6" t="s">
        <v>80</v>
      </c>
      <c r="C20" t="s">
        <v>81</v>
      </c>
    </row>
    <row r="21" spans="1:3" x14ac:dyDescent="0.25">
      <c r="A21" t="s">
        <v>91</v>
      </c>
      <c r="B21" s="6" t="s">
        <v>82</v>
      </c>
      <c r="C21" t="s">
        <v>83</v>
      </c>
    </row>
    <row r="22" spans="1:3" x14ac:dyDescent="0.25">
      <c r="A22" t="s">
        <v>92</v>
      </c>
      <c r="B22" t="s">
        <v>71</v>
      </c>
      <c r="C22" t="s">
        <v>72</v>
      </c>
    </row>
    <row r="23" spans="1:3" x14ac:dyDescent="0.25">
      <c r="A23" t="s">
        <v>92</v>
      </c>
      <c r="B23" t="s">
        <v>73</v>
      </c>
      <c r="C23" t="s">
        <v>74</v>
      </c>
    </row>
    <row r="24" spans="1:3" x14ac:dyDescent="0.25">
      <c r="A24" t="s">
        <v>93</v>
      </c>
      <c r="B24" t="s">
        <v>94</v>
      </c>
      <c r="C24" t="s">
        <v>95</v>
      </c>
    </row>
    <row r="25" spans="1:3" x14ac:dyDescent="0.25">
      <c r="A25" t="s">
        <v>93</v>
      </c>
      <c r="B25" t="s">
        <v>96</v>
      </c>
      <c r="C25" t="s">
        <v>97</v>
      </c>
    </row>
    <row r="26" spans="1:3" x14ac:dyDescent="0.25">
      <c r="A26" t="s">
        <v>98</v>
      </c>
      <c r="B26" t="s">
        <v>99</v>
      </c>
      <c r="C26" t="s">
        <v>100</v>
      </c>
    </row>
    <row r="27" spans="1:3" x14ac:dyDescent="0.25">
      <c r="A27" t="s">
        <v>101</v>
      </c>
      <c r="B27" s="6" t="s">
        <v>102</v>
      </c>
      <c r="C27" t="s">
        <v>103</v>
      </c>
    </row>
    <row r="28" spans="1:3" x14ac:dyDescent="0.25">
      <c r="A28" t="s">
        <v>91</v>
      </c>
      <c r="B28" s="6" t="s">
        <v>104</v>
      </c>
      <c r="C28" t="s">
        <v>105</v>
      </c>
    </row>
    <row r="29" spans="1:3" x14ac:dyDescent="0.25">
      <c r="A29" t="s">
        <v>91</v>
      </c>
      <c r="B29" s="6" t="s">
        <v>106</v>
      </c>
      <c r="C29" t="s">
        <v>107</v>
      </c>
    </row>
    <row r="30" spans="1:3" x14ac:dyDescent="0.25">
      <c r="A30" t="s">
        <v>91</v>
      </c>
      <c r="B30" s="6" t="s">
        <v>108</v>
      </c>
      <c r="C30" t="s">
        <v>109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A5442-A231-4E5C-A735-81D2A3BB41DD}">
  <dimension ref="A1:C108"/>
  <sheetViews>
    <sheetView workbookViewId="0">
      <selection activeCell="G55" sqref="G55"/>
    </sheetView>
  </sheetViews>
  <sheetFormatPr baseColWidth="10" defaultColWidth="11.42578125" defaultRowHeight="15" x14ac:dyDescent="0.25"/>
  <cols>
    <col min="1" max="1" width="26.28515625" customWidth="1"/>
    <col min="2" max="2" width="36.85546875" customWidth="1"/>
  </cols>
  <sheetData>
    <row r="1" spans="1:3" x14ac:dyDescent="0.25">
      <c r="A1" s="9" t="s">
        <v>14</v>
      </c>
      <c r="B1" s="7" t="s">
        <v>15</v>
      </c>
      <c r="C1" s="9" t="s">
        <v>16</v>
      </c>
    </row>
    <row r="2" spans="1:3" x14ac:dyDescent="0.25">
      <c r="A2" s="4" t="s">
        <v>110</v>
      </c>
      <c r="B2" s="10" t="s">
        <v>111</v>
      </c>
      <c r="C2" s="4" t="s">
        <v>112</v>
      </c>
    </row>
    <row r="3" spans="1:3" x14ac:dyDescent="0.25">
      <c r="A3" s="4" t="s">
        <v>110</v>
      </c>
      <c r="B3" s="10" t="s">
        <v>113</v>
      </c>
      <c r="C3" s="4" t="s">
        <v>114</v>
      </c>
    </row>
    <row r="4" spans="1:3" x14ac:dyDescent="0.25">
      <c r="A4" s="4" t="s">
        <v>110</v>
      </c>
      <c r="B4" s="10" t="s">
        <v>115</v>
      </c>
      <c r="C4" s="4" t="s">
        <v>116</v>
      </c>
    </row>
    <row r="5" spans="1:3" x14ac:dyDescent="0.25">
      <c r="A5" s="4" t="s">
        <v>110</v>
      </c>
      <c r="B5" s="10" t="s">
        <v>117</v>
      </c>
      <c r="C5" s="4" t="s">
        <v>118</v>
      </c>
    </row>
    <row r="6" spans="1:3" x14ac:dyDescent="0.25">
      <c r="A6" s="4" t="s">
        <v>110</v>
      </c>
      <c r="B6" s="10" t="s">
        <v>119</v>
      </c>
      <c r="C6" s="4" t="s">
        <v>120</v>
      </c>
    </row>
    <row r="7" spans="1:3" x14ac:dyDescent="0.25">
      <c r="A7" s="4" t="s">
        <v>110</v>
      </c>
      <c r="B7" s="10" t="s">
        <v>121</v>
      </c>
      <c r="C7" s="4" t="s">
        <v>122</v>
      </c>
    </row>
    <row r="8" spans="1:3" x14ac:dyDescent="0.25">
      <c r="A8" s="4" t="s">
        <v>110</v>
      </c>
      <c r="B8" s="10" t="s">
        <v>123</v>
      </c>
      <c r="C8" s="4" t="s">
        <v>124</v>
      </c>
    </row>
    <row r="9" spans="1:3" x14ac:dyDescent="0.25">
      <c r="A9" s="4" t="s">
        <v>110</v>
      </c>
      <c r="B9" s="10" t="s">
        <v>125</v>
      </c>
      <c r="C9" s="4" t="s">
        <v>126</v>
      </c>
    </row>
    <row r="10" spans="1:3" x14ac:dyDescent="0.25">
      <c r="A10" t="s">
        <v>127</v>
      </c>
      <c r="B10" s="5" t="s">
        <v>128</v>
      </c>
      <c r="C10" t="s">
        <v>129</v>
      </c>
    </row>
    <row r="11" spans="1:3" x14ac:dyDescent="0.25">
      <c r="A11" t="s">
        <v>127</v>
      </c>
      <c r="B11" s="5" t="s">
        <v>130</v>
      </c>
      <c r="C11" t="s">
        <v>131</v>
      </c>
    </row>
    <row r="12" spans="1:3" x14ac:dyDescent="0.25">
      <c r="A12" t="s">
        <v>127</v>
      </c>
      <c r="B12" s="5" t="s">
        <v>132</v>
      </c>
      <c r="C12" t="s">
        <v>133</v>
      </c>
    </row>
    <row r="13" spans="1:3" x14ac:dyDescent="0.25">
      <c r="A13" t="s">
        <v>127</v>
      </c>
      <c r="B13" s="5" t="s">
        <v>134</v>
      </c>
      <c r="C13" t="s">
        <v>135</v>
      </c>
    </row>
    <row r="14" spans="1:3" x14ac:dyDescent="0.25">
      <c r="A14" t="s">
        <v>127</v>
      </c>
      <c r="B14" s="5" t="s">
        <v>136</v>
      </c>
      <c r="C14" t="s">
        <v>137</v>
      </c>
    </row>
    <row r="15" spans="1:3" x14ac:dyDescent="0.25">
      <c r="A15" t="s">
        <v>127</v>
      </c>
      <c r="B15" s="5" t="s">
        <v>138</v>
      </c>
      <c r="C15" t="s">
        <v>139</v>
      </c>
    </row>
    <row r="16" spans="1:3" x14ac:dyDescent="0.25">
      <c r="A16" t="s">
        <v>127</v>
      </c>
      <c r="B16" s="5" t="s">
        <v>140</v>
      </c>
      <c r="C16" t="s">
        <v>141</v>
      </c>
    </row>
    <row r="17" spans="1:3" x14ac:dyDescent="0.25">
      <c r="A17" t="s">
        <v>127</v>
      </c>
      <c r="B17" s="5" t="s">
        <v>142</v>
      </c>
      <c r="C17" t="s">
        <v>143</v>
      </c>
    </row>
    <row r="18" spans="1:3" x14ac:dyDescent="0.25">
      <c r="A18" t="s">
        <v>127</v>
      </c>
      <c r="B18" s="5" t="s">
        <v>144</v>
      </c>
      <c r="C18" t="s">
        <v>145</v>
      </c>
    </row>
    <row r="19" spans="1:3" x14ac:dyDescent="0.25">
      <c r="A19" s="4" t="s">
        <v>146</v>
      </c>
      <c r="B19" s="10" t="s">
        <v>147</v>
      </c>
      <c r="C19" s="4" t="s">
        <v>148</v>
      </c>
    </row>
    <row r="20" spans="1:3" x14ac:dyDescent="0.25">
      <c r="A20" s="4" t="s">
        <v>146</v>
      </c>
      <c r="B20" s="10" t="s">
        <v>149</v>
      </c>
      <c r="C20" s="4" t="s">
        <v>150</v>
      </c>
    </row>
    <row r="21" spans="1:3" x14ac:dyDescent="0.25">
      <c r="A21" s="4" t="s">
        <v>146</v>
      </c>
      <c r="B21" s="10" t="s">
        <v>151</v>
      </c>
      <c r="C21" s="4" t="s">
        <v>152</v>
      </c>
    </row>
    <row r="22" spans="1:3" x14ac:dyDescent="0.25">
      <c r="A22" s="4" t="s">
        <v>146</v>
      </c>
      <c r="B22" s="10" t="s">
        <v>153</v>
      </c>
      <c r="C22" s="4" t="s">
        <v>154</v>
      </c>
    </row>
    <row r="23" spans="1:3" x14ac:dyDescent="0.25">
      <c r="A23" s="4" t="s">
        <v>146</v>
      </c>
      <c r="B23" s="10" t="s">
        <v>155</v>
      </c>
      <c r="C23" s="4" t="s">
        <v>156</v>
      </c>
    </row>
    <row r="24" spans="1:3" x14ac:dyDescent="0.25">
      <c r="A24" s="4" t="s">
        <v>146</v>
      </c>
      <c r="B24" s="10" t="s">
        <v>157</v>
      </c>
      <c r="C24" s="4" t="s">
        <v>158</v>
      </c>
    </row>
    <row r="25" spans="1:3" x14ac:dyDescent="0.25">
      <c r="A25" t="s">
        <v>159</v>
      </c>
      <c r="B25" s="5" t="s">
        <v>160</v>
      </c>
      <c r="C25" t="s">
        <v>161</v>
      </c>
    </row>
    <row r="26" spans="1:3" x14ac:dyDescent="0.25">
      <c r="A26" t="s">
        <v>159</v>
      </c>
      <c r="B26" s="5" t="s">
        <v>162</v>
      </c>
      <c r="C26" t="s">
        <v>163</v>
      </c>
    </row>
    <row r="27" spans="1:3" x14ac:dyDescent="0.25">
      <c r="A27" t="s">
        <v>159</v>
      </c>
      <c r="B27" s="5" t="s">
        <v>164</v>
      </c>
      <c r="C27" t="s">
        <v>165</v>
      </c>
    </row>
    <row r="28" spans="1:3" x14ac:dyDescent="0.25">
      <c r="A28" t="s">
        <v>159</v>
      </c>
      <c r="B28" s="5" t="s">
        <v>166</v>
      </c>
      <c r="C28" t="s">
        <v>167</v>
      </c>
    </row>
    <row r="29" spans="1:3" x14ac:dyDescent="0.25">
      <c r="A29" t="s">
        <v>159</v>
      </c>
      <c r="B29" s="5" t="s">
        <v>168</v>
      </c>
      <c r="C29" t="s">
        <v>169</v>
      </c>
    </row>
    <row r="30" spans="1:3" x14ac:dyDescent="0.25">
      <c r="A30" t="s">
        <v>159</v>
      </c>
      <c r="B30" s="5" t="s">
        <v>170</v>
      </c>
      <c r="C30" t="s">
        <v>171</v>
      </c>
    </row>
    <row r="31" spans="1:3" x14ac:dyDescent="0.25">
      <c r="A31" t="s">
        <v>159</v>
      </c>
      <c r="B31" s="5" t="s">
        <v>172</v>
      </c>
      <c r="C31" t="s">
        <v>173</v>
      </c>
    </row>
    <row r="32" spans="1:3" x14ac:dyDescent="0.25">
      <c r="A32" t="s">
        <v>159</v>
      </c>
      <c r="B32" s="5" t="s">
        <v>174</v>
      </c>
      <c r="C32" t="s">
        <v>175</v>
      </c>
    </row>
    <row r="33" spans="1:3" x14ac:dyDescent="0.25">
      <c r="A33" t="s">
        <v>159</v>
      </c>
      <c r="B33" s="5" t="s">
        <v>176</v>
      </c>
      <c r="C33" t="s">
        <v>177</v>
      </c>
    </row>
    <row r="34" spans="1:3" x14ac:dyDescent="0.25">
      <c r="A34" t="s">
        <v>159</v>
      </c>
      <c r="B34" s="5" t="s">
        <v>178</v>
      </c>
      <c r="C34" t="s">
        <v>179</v>
      </c>
    </row>
    <row r="35" spans="1:3" x14ac:dyDescent="0.25">
      <c r="A35" t="s">
        <v>159</v>
      </c>
      <c r="B35" s="5" t="s">
        <v>180</v>
      </c>
      <c r="C35" t="s">
        <v>181</v>
      </c>
    </row>
    <row r="36" spans="1:3" x14ac:dyDescent="0.25">
      <c r="A36" t="s">
        <v>159</v>
      </c>
      <c r="B36" s="5" t="s">
        <v>182</v>
      </c>
      <c r="C36" t="s">
        <v>183</v>
      </c>
    </row>
    <row r="37" spans="1:3" x14ac:dyDescent="0.25">
      <c r="A37" s="4" t="s">
        <v>184</v>
      </c>
      <c r="B37" s="10" t="s">
        <v>185</v>
      </c>
      <c r="C37" s="4" t="s">
        <v>186</v>
      </c>
    </row>
    <row r="38" spans="1:3" x14ac:dyDescent="0.25">
      <c r="A38" s="4" t="s">
        <v>184</v>
      </c>
      <c r="B38" s="10" t="s">
        <v>187</v>
      </c>
      <c r="C38" s="4" t="s">
        <v>188</v>
      </c>
    </row>
    <row r="39" spans="1:3" x14ac:dyDescent="0.25">
      <c r="A39" s="4" t="s">
        <v>184</v>
      </c>
      <c r="B39" s="10" t="s">
        <v>189</v>
      </c>
      <c r="C39" s="4" t="s">
        <v>190</v>
      </c>
    </row>
    <row r="40" spans="1:3" x14ac:dyDescent="0.25">
      <c r="A40" s="4" t="s">
        <v>184</v>
      </c>
      <c r="B40" s="10" t="s">
        <v>191</v>
      </c>
      <c r="C40" s="4" t="s">
        <v>192</v>
      </c>
    </row>
    <row r="41" spans="1:3" x14ac:dyDescent="0.25">
      <c r="A41" s="4" t="s">
        <v>184</v>
      </c>
      <c r="B41" s="10" t="s">
        <v>193</v>
      </c>
      <c r="C41" s="4" t="s">
        <v>194</v>
      </c>
    </row>
    <row r="42" spans="1:3" x14ac:dyDescent="0.25">
      <c r="A42" s="4" t="s">
        <v>184</v>
      </c>
      <c r="B42" s="10" t="s">
        <v>195</v>
      </c>
      <c r="C42" s="4" t="s">
        <v>196</v>
      </c>
    </row>
    <row r="43" spans="1:3" x14ac:dyDescent="0.25">
      <c r="A43" s="4" t="s">
        <v>184</v>
      </c>
      <c r="B43" s="10" t="s">
        <v>197</v>
      </c>
      <c r="C43" s="4" t="s">
        <v>198</v>
      </c>
    </row>
    <row r="44" spans="1:3" x14ac:dyDescent="0.25">
      <c r="A44" t="s">
        <v>199</v>
      </c>
      <c r="B44" s="5" t="s">
        <v>200</v>
      </c>
      <c r="C44" t="s">
        <v>201</v>
      </c>
    </row>
    <row r="45" spans="1:3" x14ac:dyDescent="0.25">
      <c r="A45" t="s">
        <v>199</v>
      </c>
      <c r="B45" s="5" t="s">
        <v>202</v>
      </c>
      <c r="C45" t="s">
        <v>203</v>
      </c>
    </row>
    <row r="46" spans="1:3" x14ac:dyDescent="0.25">
      <c r="A46" t="s">
        <v>199</v>
      </c>
      <c r="B46" s="5" t="s">
        <v>204</v>
      </c>
      <c r="C46" t="s">
        <v>205</v>
      </c>
    </row>
    <row r="47" spans="1:3" x14ac:dyDescent="0.25">
      <c r="A47" t="s">
        <v>199</v>
      </c>
      <c r="B47" s="5" t="s">
        <v>206</v>
      </c>
      <c r="C47" t="s">
        <v>207</v>
      </c>
    </row>
    <row r="48" spans="1:3" x14ac:dyDescent="0.25">
      <c r="A48" t="s">
        <v>199</v>
      </c>
      <c r="B48" s="5" t="s">
        <v>208</v>
      </c>
      <c r="C48" t="s">
        <v>209</v>
      </c>
    </row>
    <row r="49" spans="1:3" x14ac:dyDescent="0.25">
      <c r="A49" t="s">
        <v>199</v>
      </c>
      <c r="B49" s="5" t="s">
        <v>210</v>
      </c>
      <c r="C49" t="s">
        <v>211</v>
      </c>
    </row>
    <row r="50" spans="1:3" x14ac:dyDescent="0.25">
      <c r="A50" t="s">
        <v>199</v>
      </c>
      <c r="B50" s="5" t="s">
        <v>212</v>
      </c>
      <c r="C50" t="s">
        <v>213</v>
      </c>
    </row>
    <row r="51" spans="1:3" x14ac:dyDescent="0.25">
      <c r="A51" t="s">
        <v>199</v>
      </c>
      <c r="B51" s="5" t="s">
        <v>214</v>
      </c>
      <c r="C51" t="s">
        <v>215</v>
      </c>
    </row>
    <row r="52" spans="1:3" x14ac:dyDescent="0.25">
      <c r="A52" s="4" t="s">
        <v>216</v>
      </c>
      <c r="B52" t="s">
        <v>217</v>
      </c>
      <c r="C52" t="s">
        <v>218</v>
      </c>
    </row>
    <row r="53" spans="1:3" x14ac:dyDescent="0.25">
      <c r="A53" s="4" t="s">
        <v>32</v>
      </c>
      <c r="B53" t="s">
        <v>219</v>
      </c>
      <c r="C53" t="s">
        <v>33</v>
      </c>
    </row>
    <row r="54" spans="1:3" x14ac:dyDescent="0.25">
      <c r="A54" s="4" t="s">
        <v>32</v>
      </c>
      <c r="B54" t="s">
        <v>220</v>
      </c>
      <c r="C54" t="s">
        <v>34</v>
      </c>
    </row>
    <row r="55" spans="1:3" x14ac:dyDescent="0.25">
      <c r="A55" s="4" t="s">
        <v>32</v>
      </c>
      <c r="B55" t="s">
        <v>221</v>
      </c>
      <c r="C55" t="s">
        <v>35</v>
      </c>
    </row>
    <row r="56" spans="1:3" x14ac:dyDescent="0.25">
      <c r="A56" t="s">
        <v>75</v>
      </c>
      <c r="B56" s="5" t="s">
        <v>59</v>
      </c>
      <c r="C56" t="s">
        <v>60</v>
      </c>
    </row>
    <row r="57" spans="1:3" x14ac:dyDescent="0.25">
      <c r="A57" t="s">
        <v>75</v>
      </c>
      <c r="B57" s="5" t="s">
        <v>61</v>
      </c>
      <c r="C57" t="s">
        <v>62</v>
      </c>
    </row>
    <row r="58" spans="1:3" x14ac:dyDescent="0.25">
      <c r="A58" t="s">
        <v>75</v>
      </c>
      <c r="B58" s="5" t="s">
        <v>63</v>
      </c>
      <c r="C58" t="s">
        <v>64</v>
      </c>
    </row>
    <row r="59" spans="1:3" x14ac:dyDescent="0.25">
      <c r="A59" t="s">
        <v>84</v>
      </c>
      <c r="B59" s="6" t="s">
        <v>222</v>
      </c>
      <c r="C59" t="s">
        <v>223</v>
      </c>
    </row>
    <row r="60" spans="1:3" x14ac:dyDescent="0.25">
      <c r="A60" s="4" t="s">
        <v>84</v>
      </c>
      <c r="B60" s="4" t="s">
        <v>224</v>
      </c>
      <c r="C60" s="4" t="s">
        <v>225</v>
      </c>
    </row>
    <row r="61" spans="1:3" x14ac:dyDescent="0.25">
      <c r="A61" s="4" t="s">
        <v>84</v>
      </c>
      <c r="B61" s="4" t="s">
        <v>226</v>
      </c>
      <c r="C61" s="4" t="s">
        <v>227</v>
      </c>
    </row>
    <row r="62" spans="1:3" x14ac:dyDescent="0.25">
      <c r="A62" s="4" t="s">
        <v>84</v>
      </c>
      <c r="B62" s="3" t="s">
        <v>228</v>
      </c>
      <c r="C62" s="4" t="s">
        <v>229</v>
      </c>
    </row>
    <row r="63" spans="1:3" x14ac:dyDescent="0.25">
      <c r="A63" s="4" t="s">
        <v>84</v>
      </c>
      <c r="B63" s="3" t="s">
        <v>230</v>
      </c>
      <c r="C63" s="4" t="s">
        <v>231</v>
      </c>
    </row>
    <row r="64" spans="1:3" x14ac:dyDescent="0.25">
      <c r="A64" s="4" t="s">
        <v>84</v>
      </c>
      <c r="B64" s="3" t="s">
        <v>232</v>
      </c>
      <c r="C64" s="4" t="s">
        <v>233</v>
      </c>
    </row>
    <row r="65" spans="1:3" x14ac:dyDescent="0.25">
      <c r="A65" s="4" t="s">
        <v>84</v>
      </c>
      <c r="B65" s="3" t="s">
        <v>234</v>
      </c>
      <c r="C65" s="4" t="s">
        <v>235</v>
      </c>
    </row>
    <row r="66" spans="1:3" x14ac:dyDescent="0.25">
      <c r="A66" s="4" t="s">
        <v>84</v>
      </c>
      <c r="B66" s="3" t="s">
        <v>236</v>
      </c>
      <c r="C66" s="4" t="s">
        <v>237</v>
      </c>
    </row>
    <row r="67" spans="1:3" x14ac:dyDescent="0.25">
      <c r="A67" s="4" t="s">
        <v>84</v>
      </c>
      <c r="B67" s="3" t="s">
        <v>238</v>
      </c>
      <c r="C67" s="4" t="s">
        <v>239</v>
      </c>
    </row>
    <row r="68" spans="1:3" x14ac:dyDescent="0.25">
      <c r="A68" s="4" t="s">
        <v>240</v>
      </c>
      <c r="B68" s="11" t="s">
        <v>241</v>
      </c>
      <c r="C68" s="4" t="s">
        <v>242</v>
      </c>
    </row>
    <row r="69" spans="1:3" x14ac:dyDescent="0.25">
      <c r="A69" s="4" t="s">
        <v>240</v>
      </c>
      <c r="B69" s="11" t="s">
        <v>243</v>
      </c>
      <c r="C69" s="4" t="s">
        <v>244</v>
      </c>
    </row>
    <row r="70" spans="1:3" x14ac:dyDescent="0.25">
      <c r="A70" s="4" t="s">
        <v>240</v>
      </c>
      <c r="B70" s="11" t="s">
        <v>245</v>
      </c>
      <c r="C70" s="4" t="s">
        <v>246</v>
      </c>
    </row>
    <row r="71" spans="1:3" x14ac:dyDescent="0.25">
      <c r="A71" s="4" t="s">
        <v>240</v>
      </c>
      <c r="B71" s="11" t="s">
        <v>247</v>
      </c>
      <c r="C71" s="4" t="s">
        <v>248</v>
      </c>
    </row>
    <row r="72" spans="1:3" x14ac:dyDescent="0.25">
      <c r="A72" s="4" t="s">
        <v>240</v>
      </c>
      <c r="B72" s="11" t="s">
        <v>249</v>
      </c>
      <c r="C72" s="4" t="s">
        <v>250</v>
      </c>
    </row>
    <row r="73" spans="1:3" x14ac:dyDescent="0.25">
      <c r="A73" s="4" t="s">
        <v>240</v>
      </c>
      <c r="B73" s="11" t="s">
        <v>251</v>
      </c>
      <c r="C73" s="4" t="s">
        <v>252</v>
      </c>
    </row>
    <row r="74" spans="1:3" x14ac:dyDescent="0.25">
      <c r="A74" s="4" t="s">
        <v>240</v>
      </c>
      <c r="B74" s="11" t="s">
        <v>253</v>
      </c>
      <c r="C74" s="4" t="s">
        <v>254</v>
      </c>
    </row>
    <row r="75" spans="1:3" x14ac:dyDescent="0.25">
      <c r="A75" s="4" t="s">
        <v>240</v>
      </c>
      <c r="B75" s="11" t="s">
        <v>255</v>
      </c>
      <c r="C75" s="4" t="s">
        <v>256</v>
      </c>
    </row>
    <row r="76" spans="1:3" x14ac:dyDescent="0.25">
      <c r="A76" s="4" t="s">
        <v>257</v>
      </c>
      <c r="B76" s="5" t="s">
        <v>258</v>
      </c>
      <c r="C76" s="4" t="s">
        <v>259</v>
      </c>
    </row>
    <row r="77" spans="1:3" x14ac:dyDescent="0.25">
      <c r="A77" s="4" t="s">
        <v>257</v>
      </c>
      <c r="B77" s="5" t="s">
        <v>260</v>
      </c>
      <c r="C77" s="4" t="s">
        <v>261</v>
      </c>
    </row>
    <row r="78" spans="1:3" x14ac:dyDescent="0.25">
      <c r="A78" s="4" t="s">
        <v>257</v>
      </c>
      <c r="B78" s="5" t="s">
        <v>262</v>
      </c>
      <c r="C78" s="4" t="s">
        <v>263</v>
      </c>
    </row>
    <row r="79" spans="1:3" x14ac:dyDescent="0.25">
      <c r="A79" s="4" t="s">
        <v>257</v>
      </c>
      <c r="B79" s="5" t="s">
        <v>264</v>
      </c>
      <c r="C79" s="4" t="s">
        <v>265</v>
      </c>
    </row>
    <row r="80" spans="1:3" x14ac:dyDescent="0.25">
      <c r="A80" s="4" t="s">
        <v>266</v>
      </c>
      <c r="B80" s="5" t="s">
        <v>267</v>
      </c>
      <c r="C80" s="4" t="s">
        <v>268</v>
      </c>
    </row>
    <row r="81" spans="1:3" x14ac:dyDescent="0.25">
      <c r="A81" s="4" t="s">
        <v>266</v>
      </c>
      <c r="B81" s="5" t="s">
        <v>267</v>
      </c>
      <c r="C81" s="4" t="s">
        <v>269</v>
      </c>
    </row>
    <row r="82" spans="1:3" x14ac:dyDescent="0.25">
      <c r="A82" s="4" t="s">
        <v>266</v>
      </c>
      <c r="B82" s="5" t="s">
        <v>267</v>
      </c>
      <c r="C82" s="4" t="s">
        <v>270</v>
      </c>
    </row>
    <row r="83" spans="1:3" x14ac:dyDescent="0.25">
      <c r="A83" s="4" t="s">
        <v>266</v>
      </c>
      <c r="B83" s="5" t="s">
        <v>267</v>
      </c>
      <c r="C83" s="4" t="s">
        <v>271</v>
      </c>
    </row>
    <row r="84" spans="1:3" x14ac:dyDescent="0.25">
      <c r="A84" s="4" t="s">
        <v>266</v>
      </c>
      <c r="B84" s="5" t="s">
        <v>272</v>
      </c>
      <c r="C84" s="4" t="s">
        <v>273</v>
      </c>
    </row>
    <row r="85" spans="1:3" x14ac:dyDescent="0.25">
      <c r="A85" s="4" t="s">
        <v>266</v>
      </c>
      <c r="B85" s="5" t="s">
        <v>272</v>
      </c>
      <c r="C85" s="4" t="s">
        <v>274</v>
      </c>
    </row>
    <row r="86" spans="1:3" x14ac:dyDescent="0.25">
      <c r="A86" s="4" t="s">
        <v>266</v>
      </c>
      <c r="B86" s="5" t="s">
        <v>272</v>
      </c>
      <c r="C86" s="4" t="s">
        <v>275</v>
      </c>
    </row>
    <row r="87" spans="1:3" x14ac:dyDescent="0.25">
      <c r="A87" s="4" t="s">
        <v>266</v>
      </c>
      <c r="B87" s="5" t="s">
        <v>272</v>
      </c>
      <c r="C87" s="4" t="s">
        <v>276</v>
      </c>
    </row>
    <row r="88" spans="1:3" x14ac:dyDescent="0.25">
      <c r="A88" s="4" t="s">
        <v>266</v>
      </c>
      <c r="B88" s="5" t="s">
        <v>272</v>
      </c>
      <c r="C88" s="4" t="s">
        <v>277</v>
      </c>
    </row>
    <row r="89" spans="1:3" x14ac:dyDescent="0.25">
      <c r="A89" s="4" t="s">
        <v>266</v>
      </c>
      <c r="B89" s="5" t="s">
        <v>272</v>
      </c>
      <c r="C89" s="4" t="s">
        <v>278</v>
      </c>
    </row>
    <row r="90" spans="1:3" x14ac:dyDescent="0.25">
      <c r="A90" s="4" t="s">
        <v>266</v>
      </c>
      <c r="B90" s="5" t="s">
        <v>272</v>
      </c>
      <c r="C90" s="4" t="s">
        <v>279</v>
      </c>
    </row>
    <row r="91" spans="1:3" x14ac:dyDescent="0.25">
      <c r="A91" s="4" t="s">
        <v>266</v>
      </c>
      <c r="B91" s="5" t="s">
        <v>272</v>
      </c>
      <c r="C91" s="4" t="s">
        <v>280</v>
      </c>
    </row>
    <row r="92" spans="1:3" x14ac:dyDescent="0.25">
      <c r="A92" s="4" t="s">
        <v>281</v>
      </c>
      <c r="B92" t="s">
        <v>282</v>
      </c>
      <c r="C92" s="4" t="s">
        <v>283</v>
      </c>
    </row>
    <row r="93" spans="1:3" x14ac:dyDescent="0.25">
      <c r="A93" s="4" t="s">
        <v>281</v>
      </c>
      <c r="B93" t="s">
        <v>284</v>
      </c>
      <c r="C93" s="4" t="s">
        <v>285</v>
      </c>
    </row>
    <row r="94" spans="1:3" x14ac:dyDescent="0.25">
      <c r="A94" s="4" t="s">
        <v>281</v>
      </c>
      <c r="B94" t="s">
        <v>286</v>
      </c>
      <c r="C94" s="4" t="s">
        <v>287</v>
      </c>
    </row>
    <row r="95" spans="1:3" x14ac:dyDescent="0.25">
      <c r="A95" s="4" t="s">
        <v>281</v>
      </c>
      <c r="B95" t="s">
        <v>288</v>
      </c>
      <c r="C95" s="4" t="s">
        <v>289</v>
      </c>
    </row>
    <row r="96" spans="1:3" x14ac:dyDescent="0.25">
      <c r="A96" s="4" t="s">
        <v>281</v>
      </c>
      <c r="B96" t="s">
        <v>290</v>
      </c>
      <c r="C96" s="4" t="s">
        <v>291</v>
      </c>
    </row>
    <row r="97" spans="1:3" x14ac:dyDescent="0.25">
      <c r="A97" s="4" t="s">
        <v>281</v>
      </c>
      <c r="B97" t="s">
        <v>292</v>
      </c>
      <c r="C97" s="4" t="s">
        <v>293</v>
      </c>
    </row>
    <row r="98" spans="1:3" x14ac:dyDescent="0.25">
      <c r="A98" s="4" t="s">
        <v>281</v>
      </c>
      <c r="B98" s="5" t="s">
        <v>294</v>
      </c>
      <c r="C98" s="4" t="s">
        <v>295</v>
      </c>
    </row>
    <row r="99" spans="1:3" x14ac:dyDescent="0.25">
      <c r="A99" s="4" t="s">
        <v>281</v>
      </c>
      <c r="B99" s="5" t="s">
        <v>296</v>
      </c>
      <c r="C99" t="s">
        <v>297</v>
      </c>
    </row>
    <row r="100" spans="1:3" x14ac:dyDescent="0.25">
      <c r="A100" s="4" t="s">
        <v>281</v>
      </c>
      <c r="B100" s="5" t="s">
        <v>298</v>
      </c>
      <c r="C100" s="2" t="s">
        <v>299</v>
      </c>
    </row>
    <row r="101" spans="1:3" x14ac:dyDescent="0.25">
      <c r="A101" s="4" t="s">
        <v>57</v>
      </c>
      <c r="B101" s="3" t="s">
        <v>49</v>
      </c>
      <c r="C101" s="4" t="s">
        <v>50</v>
      </c>
    </row>
    <row r="102" spans="1:3" x14ac:dyDescent="0.25">
      <c r="A102" s="4" t="s">
        <v>57</v>
      </c>
      <c r="B102" s="3" t="s">
        <v>51</v>
      </c>
      <c r="C102" s="4" t="s">
        <v>52</v>
      </c>
    </row>
    <row r="103" spans="1:3" x14ac:dyDescent="0.25">
      <c r="A103" s="4" t="s">
        <v>57</v>
      </c>
      <c r="B103" s="3" t="s">
        <v>53</v>
      </c>
      <c r="C103" s="4" t="s">
        <v>54</v>
      </c>
    </row>
    <row r="104" spans="1:3" x14ac:dyDescent="0.25">
      <c r="A104" s="4" t="s">
        <v>57</v>
      </c>
      <c r="B104" s="3" t="s">
        <v>55</v>
      </c>
      <c r="C104" s="4" t="s">
        <v>56</v>
      </c>
    </row>
    <row r="105" spans="1:3" x14ac:dyDescent="0.25">
      <c r="A105" s="4" t="s">
        <v>57</v>
      </c>
      <c r="B105" s="3" t="s">
        <v>57</v>
      </c>
      <c r="C105" s="4" t="s">
        <v>58</v>
      </c>
    </row>
    <row r="106" spans="1:3" x14ac:dyDescent="0.25">
      <c r="A106" s="4" t="s">
        <v>77</v>
      </c>
      <c r="B106" s="5" t="s">
        <v>300</v>
      </c>
      <c r="C106" s="4" t="s">
        <v>301</v>
      </c>
    </row>
    <row r="107" spans="1:3" x14ac:dyDescent="0.25">
      <c r="A107" s="4" t="s">
        <v>77</v>
      </c>
      <c r="B107" s="5" t="s">
        <v>302</v>
      </c>
      <c r="C107" s="4" t="s">
        <v>303</v>
      </c>
    </row>
    <row r="108" spans="1:3" x14ac:dyDescent="0.25">
      <c r="A108" s="4" t="s">
        <v>77</v>
      </c>
      <c r="B108" s="5" t="s">
        <v>304</v>
      </c>
      <c r="C108" s="4" t="s">
        <v>30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0FDB9-3A94-475E-A771-EE2EB00F092B}">
  <dimension ref="A1:I57"/>
  <sheetViews>
    <sheetView workbookViewId="0">
      <selection activeCell="K13" sqref="K13"/>
    </sheetView>
  </sheetViews>
  <sheetFormatPr baseColWidth="10" defaultColWidth="11.42578125" defaultRowHeight="15" x14ac:dyDescent="0.25"/>
  <cols>
    <col min="3" max="4" width="12.140625" customWidth="1"/>
    <col min="5" max="5" width="39.85546875" customWidth="1"/>
    <col min="6" max="6" width="28.42578125" customWidth="1"/>
    <col min="7" max="7" width="16.28515625" customWidth="1"/>
    <col min="9" max="9" width="38.140625" customWidth="1"/>
  </cols>
  <sheetData>
    <row r="1" spans="1:9" x14ac:dyDescent="0.25">
      <c r="A1" s="66" t="s">
        <v>306</v>
      </c>
      <c r="B1" s="67" t="s">
        <v>307</v>
      </c>
      <c r="C1" s="67" t="s">
        <v>308</v>
      </c>
      <c r="D1" s="67" t="s">
        <v>309</v>
      </c>
      <c r="E1" s="66" t="s">
        <v>310</v>
      </c>
      <c r="F1" s="66" t="s">
        <v>311</v>
      </c>
      <c r="G1" s="66" t="s">
        <v>312</v>
      </c>
      <c r="H1" s="66" t="s">
        <v>313</v>
      </c>
      <c r="I1" s="66" t="s">
        <v>314</v>
      </c>
    </row>
    <row r="2" spans="1:9" x14ac:dyDescent="0.25">
      <c r="A2" s="14">
        <v>21000</v>
      </c>
      <c r="B2" s="14" t="s">
        <v>315</v>
      </c>
      <c r="C2" s="15" t="str">
        <f t="shared" ref="C2:C54" si="0" xml:space="preserve"> _xlfn.CONCAT("", A2, B2,"")</f>
        <v>21000-0.0</v>
      </c>
      <c r="D2" s="15" t="str">
        <f t="shared" ref="D2:D54" si="1" xml:space="preserve"> _xlfn.CONCAT("'", A2, B2,"', ")</f>
        <v xml:space="preserve">'21000-0.0', </v>
      </c>
      <c r="E2" s="14" t="s">
        <v>316</v>
      </c>
      <c r="F2" s="14" t="s">
        <v>316</v>
      </c>
      <c r="G2" s="15" t="s">
        <v>317</v>
      </c>
      <c r="H2" s="15" t="s">
        <v>318</v>
      </c>
      <c r="I2" s="16" t="s">
        <v>319</v>
      </c>
    </row>
    <row r="3" spans="1:9" x14ac:dyDescent="0.25">
      <c r="A3" s="14">
        <v>21001</v>
      </c>
      <c r="B3" s="14" t="s">
        <v>315</v>
      </c>
      <c r="C3" s="15" t="str">
        <f t="shared" si="0"/>
        <v>21001-0.0</v>
      </c>
      <c r="D3" s="15" t="str">
        <f t="shared" si="1"/>
        <v xml:space="preserve">'21001-0.0', </v>
      </c>
      <c r="E3" s="15" t="s">
        <v>320</v>
      </c>
      <c r="F3" s="15" t="s">
        <v>320</v>
      </c>
      <c r="G3" s="15" t="s">
        <v>321</v>
      </c>
      <c r="H3" s="15" t="s">
        <v>321</v>
      </c>
      <c r="I3" s="16" t="s">
        <v>322</v>
      </c>
    </row>
    <row r="4" spans="1:9" x14ac:dyDescent="0.25">
      <c r="A4" s="14">
        <v>48</v>
      </c>
      <c r="B4" s="14" t="s">
        <v>315</v>
      </c>
      <c r="C4" s="15" t="str">
        <f t="shared" si="0"/>
        <v>48-0.0</v>
      </c>
      <c r="D4" s="15" t="str">
        <f t="shared" si="1"/>
        <v xml:space="preserve">'48-0.0', </v>
      </c>
      <c r="E4" s="15" t="s">
        <v>323</v>
      </c>
      <c r="F4" s="15" t="s">
        <v>323</v>
      </c>
      <c r="G4" s="14" t="s">
        <v>324</v>
      </c>
      <c r="H4" s="15" t="s">
        <v>321</v>
      </c>
      <c r="I4" s="16" t="s">
        <v>322</v>
      </c>
    </row>
    <row r="5" spans="1:9" x14ac:dyDescent="0.25">
      <c r="A5" s="14">
        <v>21002</v>
      </c>
      <c r="B5" s="14" t="s">
        <v>315</v>
      </c>
      <c r="C5" s="15" t="str">
        <f t="shared" si="0"/>
        <v>21002-0.0</v>
      </c>
      <c r="D5" s="15" t="str">
        <f t="shared" si="1"/>
        <v xml:space="preserve">'21002-0.0', </v>
      </c>
      <c r="E5" s="15" t="s">
        <v>325</v>
      </c>
      <c r="F5" s="15" t="s">
        <v>325</v>
      </c>
      <c r="G5" s="14" t="s">
        <v>326</v>
      </c>
      <c r="H5" s="15" t="s">
        <v>321</v>
      </c>
      <c r="I5" s="16" t="s">
        <v>322</v>
      </c>
    </row>
    <row r="6" spans="1:9" x14ac:dyDescent="0.25">
      <c r="A6" s="14">
        <v>50</v>
      </c>
      <c r="B6" s="14" t="s">
        <v>315</v>
      </c>
      <c r="C6" s="15" t="str">
        <f t="shared" si="0"/>
        <v>50-0.0</v>
      </c>
      <c r="D6" s="15" t="str">
        <f t="shared" si="1"/>
        <v xml:space="preserve">'50-0.0', </v>
      </c>
      <c r="E6" s="15" t="s">
        <v>327</v>
      </c>
      <c r="F6" s="15" t="s">
        <v>327</v>
      </c>
      <c r="G6" s="14" t="s">
        <v>324</v>
      </c>
      <c r="H6" s="15" t="s">
        <v>321</v>
      </c>
      <c r="I6" s="16" t="s">
        <v>322</v>
      </c>
    </row>
    <row r="7" spans="1:9" x14ac:dyDescent="0.25">
      <c r="A7" s="14">
        <v>21003</v>
      </c>
      <c r="B7" s="14" t="s">
        <v>315</v>
      </c>
      <c r="C7" s="15" t="str">
        <f t="shared" si="0"/>
        <v>21003-0.0</v>
      </c>
      <c r="D7" s="15" t="str">
        <f t="shared" si="1"/>
        <v xml:space="preserve">'21003-0.0', </v>
      </c>
      <c r="E7" s="15" t="s">
        <v>328</v>
      </c>
      <c r="F7" s="15" t="s">
        <v>328</v>
      </c>
      <c r="G7" s="15" t="s">
        <v>329</v>
      </c>
      <c r="H7" s="15" t="s">
        <v>321</v>
      </c>
      <c r="I7" s="16" t="s">
        <v>319</v>
      </c>
    </row>
    <row r="8" spans="1:9" x14ac:dyDescent="0.25">
      <c r="A8" s="14">
        <v>31</v>
      </c>
      <c r="B8" s="14" t="s">
        <v>315</v>
      </c>
      <c r="C8" s="15" t="str">
        <f t="shared" si="0"/>
        <v>31-0.0</v>
      </c>
      <c r="D8" s="15" t="str">
        <f t="shared" si="1"/>
        <v xml:space="preserve">'31-0.0', </v>
      </c>
      <c r="E8" s="15" t="s">
        <v>330</v>
      </c>
      <c r="F8" s="15" t="s">
        <v>330</v>
      </c>
      <c r="G8" s="15" t="s">
        <v>317</v>
      </c>
      <c r="H8" s="15" t="s">
        <v>331</v>
      </c>
      <c r="I8" s="16" t="s">
        <v>319</v>
      </c>
    </row>
    <row r="9" spans="1:9" x14ac:dyDescent="0.25">
      <c r="A9" s="14" t="s">
        <v>332</v>
      </c>
      <c r="B9" s="14" t="s">
        <v>315</v>
      </c>
      <c r="C9" s="15" t="str">
        <f t="shared" si="0"/>
        <v>53-0.0</v>
      </c>
      <c r="D9" s="15" t="str">
        <f t="shared" si="1"/>
        <v xml:space="preserve">'53-0.0', </v>
      </c>
      <c r="E9" s="14" t="s">
        <v>333</v>
      </c>
      <c r="F9" s="14"/>
      <c r="G9" s="15" t="s">
        <v>334</v>
      </c>
      <c r="H9" s="15" t="s">
        <v>321</v>
      </c>
      <c r="I9" s="16" t="s">
        <v>335</v>
      </c>
    </row>
    <row r="10" spans="1:9" x14ac:dyDescent="0.25">
      <c r="A10" s="14" t="s">
        <v>336</v>
      </c>
      <c r="B10" s="14" t="s">
        <v>315</v>
      </c>
      <c r="C10" s="15" t="str">
        <f t="shared" si="0"/>
        <v>54-0.0</v>
      </c>
      <c r="D10" s="15" t="str">
        <f t="shared" si="1"/>
        <v xml:space="preserve">'54-0.0', </v>
      </c>
      <c r="E10" s="14" t="s">
        <v>337</v>
      </c>
      <c r="F10" s="14"/>
      <c r="G10" s="15" t="s">
        <v>338</v>
      </c>
      <c r="H10" s="15" t="s">
        <v>318</v>
      </c>
      <c r="I10" s="16" t="s">
        <v>335</v>
      </c>
    </row>
    <row r="11" spans="1:9" x14ac:dyDescent="0.25">
      <c r="A11" s="14">
        <v>20116</v>
      </c>
      <c r="B11" s="14" t="s">
        <v>315</v>
      </c>
      <c r="C11" s="15" t="str">
        <f t="shared" si="0"/>
        <v>20116-0.0</v>
      </c>
      <c r="D11" s="15" t="str">
        <f t="shared" si="1"/>
        <v xml:space="preserve">'20116-0.0', </v>
      </c>
      <c r="E11" s="15" t="s">
        <v>339</v>
      </c>
      <c r="F11" s="15" t="s">
        <v>339</v>
      </c>
      <c r="G11" s="15" t="s">
        <v>340</v>
      </c>
      <c r="H11" s="15" t="s">
        <v>321</v>
      </c>
      <c r="I11" s="16" t="s">
        <v>341</v>
      </c>
    </row>
    <row r="12" spans="1:9" x14ac:dyDescent="0.25">
      <c r="A12" s="14">
        <v>20160</v>
      </c>
      <c r="B12" s="14" t="s">
        <v>315</v>
      </c>
      <c r="C12" s="15" t="str">
        <f t="shared" si="0"/>
        <v>20160-0.0</v>
      </c>
      <c r="D12" s="15" t="str">
        <f t="shared" si="1"/>
        <v xml:space="preserve">'20160-0.0', </v>
      </c>
      <c r="E12" s="15" t="s">
        <v>342</v>
      </c>
      <c r="F12" s="15" t="s">
        <v>339</v>
      </c>
      <c r="G12" s="15" t="s">
        <v>340</v>
      </c>
      <c r="H12" s="15" t="s">
        <v>321</v>
      </c>
      <c r="I12" s="16" t="s">
        <v>341</v>
      </c>
    </row>
    <row r="13" spans="1:9" x14ac:dyDescent="0.25">
      <c r="A13" s="14">
        <v>20161</v>
      </c>
      <c r="B13" s="14" t="s">
        <v>315</v>
      </c>
      <c r="C13" s="15" t="str">
        <f t="shared" si="0"/>
        <v>20161-0.0</v>
      </c>
      <c r="D13" s="15" t="str">
        <f t="shared" si="1"/>
        <v xml:space="preserve">'20161-0.0', </v>
      </c>
      <c r="E13" s="15" t="s">
        <v>343</v>
      </c>
      <c r="F13" s="15" t="s">
        <v>339</v>
      </c>
      <c r="G13" s="15" t="s">
        <v>340</v>
      </c>
      <c r="H13" s="15" t="s">
        <v>321</v>
      </c>
      <c r="I13" s="16" t="s">
        <v>341</v>
      </c>
    </row>
    <row r="14" spans="1:9" x14ac:dyDescent="0.25">
      <c r="A14" s="14">
        <v>20117</v>
      </c>
      <c r="B14" s="14" t="s">
        <v>315</v>
      </c>
      <c r="C14" s="15" t="str">
        <f t="shared" si="0"/>
        <v>20117-0.0</v>
      </c>
      <c r="D14" s="15" t="str">
        <f t="shared" si="1"/>
        <v xml:space="preserve">'20117-0.0', </v>
      </c>
      <c r="E14" s="17" t="s">
        <v>344</v>
      </c>
      <c r="F14" s="14" t="s">
        <v>345</v>
      </c>
      <c r="G14" s="14" t="s">
        <v>346</v>
      </c>
      <c r="H14" s="15" t="s">
        <v>321</v>
      </c>
      <c r="I14" s="16" t="s">
        <v>341</v>
      </c>
    </row>
    <row r="15" spans="1:9" x14ac:dyDescent="0.25">
      <c r="A15" s="14">
        <v>1558</v>
      </c>
      <c r="B15" s="14" t="s">
        <v>315</v>
      </c>
      <c r="C15" s="15" t="str">
        <f t="shared" si="0"/>
        <v>1558-0.0</v>
      </c>
      <c r="D15" s="15" t="str">
        <f t="shared" si="1"/>
        <v xml:space="preserve">'1558-0.0', </v>
      </c>
      <c r="E15" s="17" t="s">
        <v>347</v>
      </c>
      <c r="F15" s="14" t="s">
        <v>345</v>
      </c>
      <c r="G15" s="14" t="s">
        <v>346</v>
      </c>
      <c r="H15" s="15" t="s">
        <v>321</v>
      </c>
      <c r="I15" s="16" t="s">
        <v>341</v>
      </c>
    </row>
    <row r="16" spans="1:9" x14ac:dyDescent="0.25">
      <c r="A16" s="14">
        <v>3731</v>
      </c>
      <c r="B16" s="14" t="s">
        <v>315</v>
      </c>
      <c r="C16" s="15" t="str">
        <f t="shared" si="0"/>
        <v>3731-0.0</v>
      </c>
      <c r="D16" s="15" t="str">
        <f t="shared" si="1"/>
        <v xml:space="preserve">'3731-0.0', </v>
      </c>
      <c r="E16" s="17" t="s">
        <v>348</v>
      </c>
      <c r="F16" s="14" t="s">
        <v>345</v>
      </c>
      <c r="G16" s="14" t="s">
        <v>346</v>
      </c>
      <c r="H16" s="15" t="s">
        <v>321</v>
      </c>
      <c r="I16" s="16" t="s">
        <v>341</v>
      </c>
    </row>
    <row r="17" spans="1:9" x14ac:dyDescent="0.25">
      <c r="A17" s="14">
        <v>4407</v>
      </c>
      <c r="B17" s="14" t="s">
        <v>315</v>
      </c>
      <c r="C17" s="15" t="str">
        <f t="shared" si="0"/>
        <v>4407-0.0</v>
      </c>
      <c r="D17" s="15" t="str">
        <f t="shared" si="1"/>
        <v xml:space="preserve">'4407-0.0', </v>
      </c>
      <c r="E17" s="17" t="s">
        <v>349</v>
      </c>
      <c r="F17" s="14" t="s">
        <v>345</v>
      </c>
      <c r="G17" s="14" t="s">
        <v>346</v>
      </c>
      <c r="H17" s="15" t="s">
        <v>321</v>
      </c>
      <c r="I17" s="16" t="s">
        <v>341</v>
      </c>
    </row>
    <row r="18" spans="1:9" ht="30" x14ac:dyDescent="0.25">
      <c r="A18" s="14">
        <v>4418</v>
      </c>
      <c r="B18" s="14" t="s">
        <v>315</v>
      </c>
      <c r="C18" s="15" t="str">
        <f t="shared" si="0"/>
        <v>4418-0.0</v>
      </c>
      <c r="D18" s="15" t="str">
        <f t="shared" si="1"/>
        <v xml:space="preserve">'4418-0.0', </v>
      </c>
      <c r="E18" s="17" t="s">
        <v>350</v>
      </c>
      <c r="F18" s="14" t="s">
        <v>345</v>
      </c>
      <c r="G18" s="14" t="s">
        <v>346</v>
      </c>
      <c r="H18" s="15" t="s">
        <v>321</v>
      </c>
      <c r="I18" s="16" t="s">
        <v>341</v>
      </c>
    </row>
    <row r="19" spans="1:9" x14ac:dyDescent="0.25">
      <c r="A19" s="14">
        <v>4429</v>
      </c>
      <c r="B19" s="14" t="s">
        <v>315</v>
      </c>
      <c r="C19" s="15" t="str">
        <f t="shared" si="0"/>
        <v>4429-0.0</v>
      </c>
      <c r="D19" s="15" t="str">
        <f t="shared" si="1"/>
        <v xml:space="preserve">'4429-0.0', </v>
      </c>
      <c r="E19" s="17" t="s">
        <v>351</v>
      </c>
      <c r="F19" s="14" t="s">
        <v>345</v>
      </c>
      <c r="G19" s="14" t="s">
        <v>346</v>
      </c>
      <c r="H19" s="15" t="s">
        <v>321</v>
      </c>
      <c r="I19" s="16" t="s">
        <v>341</v>
      </c>
    </row>
    <row r="20" spans="1:9" x14ac:dyDescent="0.25">
      <c r="A20" s="14">
        <v>4440</v>
      </c>
      <c r="B20" s="14" t="s">
        <v>315</v>
      </c>
      <c r="C20" s="15" t="str">
        <f t="shared" si="0"/>
        <v>4440-0.0</v>
      </c>
      <c r="D20" s="15" t="str">
        <f t="shared" si="1"/>
        <v xml:space="preserve">'4440-0.0', </v>
      </c>
      <c r="E20" s="17" t="s">
        <v>352</v>
      </c>
      <c r="F20" s="14" t="s">
        <v>345</v>
      </c>
      <c r="G20" s="14" t="s">
        <v>346</v>
      </c>
      <c r="H20" s="15" t="s">
        <v>321</v>
      </c>
      <c r="I20" s="16" t="s">
        <v>341</v>
      </c>
    </row>
    <row r="21" spans="1:9" x14ac:dyDescent="0.25">
      <c r="A21" s="14">
        <v>4451</v>
      </c>
      <c r="B21" s="14" t="s">
        <v>315</v>
      </c>
      <c r="C21" s="15" t="str">
        <f t="shared" si="0"/>
        <v>4451-0.0</v>
      </c>
      <c r="D21" s="15" t="str">
        <f t="shared" si="1"/>
        <v xml:space="preserve">'4451-0.0', </v>
      </c>
      <c r="E21" s="17" t="s">
        <v>353</v>
      </c>
      <c r="F21" s="14" t="s">
        <v>345</v>
      </c>
      <c r="G21" s="14" t="s">
        <v>346</v>
      </c>
      <c r="H21" s="15" t="s">
        <v>321</v>
      </c>
      <c r="I21" s="16" t="s">
        <v>341</v>
      </c>
    </row>
    <row r="22" spans="1:9" ht="30" x14ac:dyDescent="0.25">
      <c r="A22" s="14">
        <v>4462</v>
      </c>
      <c r="B22" s="14" t="s">
        <v>315</v>
      </c>
      <c r="C22" s="15" t="str">
        <f t="shared" si="0"/>
        <v>4462-0.0</v>
      </c>
      <c r="D22" s="15" t="str">
        <f t="shared" si="1"/>
        <v xml:space="preserve">'4462-0.0', </v>
      </c>
      <c r="E22" s="17" t="s">
        <v>354</v>
      </c>
      <c r="F22" s="14" t="s">
        <v>345</v>
      </c>
      <c r="G22" s="14" t="s">
        <v>346</v>
      </c>
      <c r="H22" s="15" t="s">
        <v>321</v>
      </c>
      <c r="I22" s="16" t="s">
        <v>341</v>
      </c>
    </row>
    <row r="23" spans="1:9" x14ac:dyDescent="0.25">
      <c r="A23" s="14">
        <v>1568</v>
      </c>
      <c r="B23" s="14" t="s">
        <v>315</v>
      </c>
      <c r="C23" s="15" t="str">
        <f t="shared" si="0"/>
        <v>1568-0.0</v>
      </c>
      <c r="D23" s="15" t="str">
        <f t="shared" si="1"/>
        <v xml:space="preserve">'1568-0.0', </v>
      </c>
      <c r="E23" s="17" t="s">
        <v>355</v>
      </c>
      <c r="F23" s="14" t="s">
        <v>345</v>
      </c>
      <c r="G23" s="14" t="s">
        <v>346</v>
      </c>
      <c r="H23" s="15" t="s">
        <v>321</v>
      </c>
      <c r="I23" s="16" t="s">
        <v>341</v>
      </c>
    </row>
    <row r="24" spans="1:9" ht="30" x14ac:dyDescent="0.25">
      <c r="A24" s="14">
        <v>1578</v>
      </c>
      <c r="B24" s="14" t="s">
        <v>315</v>
      </c>
      <c r="C24" s="15" t="str">
        <f t="shared" si="0"/>
        <v>1578-0.0</v>
      </c>
      <c r="D24" s="15" t="str">
        <f t="shared" si="1"/>
        <v xml:space="preserve">'1578-0.0', </v>
      </c>
      <c r="E24" s="17" t="s">
        <v>356</v>
      </c>
      <c r="F24" s="14" t="s">
        <v>345</v>
      </c>
      <c r="G24" s="14" t="s">
        <v>346</v>
      </c>
      <c r="H24" s="15" t="s">
        <v>321</v>
      </c>
      <c r="I24" s="16" t="s">
        <v>341</v>
      </c>
    </row>
    <row r="25" spans="1:9" x14ac:dyDescent="0.25">
      <c r="A25" s="14">
        <v>1588</v>
      </c>
      <c r="B25" s="14" t="s">
        <v>315</v>
      </c>
      <c r="C25" s="15" t="str">
        <f t="shared" si="0"/>
        <v>1588-0.0</v>
      </c>
      <c r="D25" s="15" t="str">
        <f t="shared" si="1"/>
        <v xml:space="preserve">'1588-0.0', </v>
      </c>
      <c r="E25" s="17" t="s">
        <v>357</v>
      </c>
      <c r="F25" s="14" t="s">
        <v>345</v>
      </c>
      <c r="G25" s="14" t="s">
        <v>346</v>
      </c>
      <c r="H25" s="15" t="s">
        <v>321</v>
      </c>
      <c r="I25" s="16" t="s">
        <v>341</v>
      </c>
    </row>
    <row r="26" spans="1:9" x14ac:dyDescent="0.25">
      <c r="A26" s="14">
        <v>1598</v>
      </c>
      <c r="B26" s="14" t="s">
        <v>315</v>
      </c>
      <c r="C26" s="15" t="str">
        <f t="shared" si="0"/>
        <v>1598-0.0</v>
      </c>
      <c r="D26" s="15" t="str">
        <f t="shared" si="1"/>
        <v xml:space="preserve">'1598-0.0', </v>
      </c>
      <c r="E26" s="17" t="s">
        <v>358</v>
      </c>
      <c r="F26" s="14" t="s">
        <v>345</v>
      </c>
      <c r="G26" s="14" t="s">
        <v>346</v>
      </c>
      <c r="H26" s="15" t="s">
        <v>321</v>
      </c>
      <c r="I26" s="16" t="s">
        <v>341</v>
      </c>
    </row>
    <row r="27" spans="1:9" x14ac:dyDescent="0.25">
      <c r="A27" s="14">
        <v>1608</v>
      </c>
      <c r="B27" s="14" t="s">
        <v>315</v>
      </c>
      <c r="C27" s="15" t="str">
        <f t="shared" si="0"/>
        <v>1608-0.0</v>
      </c>
      <c r="D27" s="15" t="str">
        <f t="shared" si="1"/>
        <v xml:space="preserve">'1608-0.0', </v>
      </c>
      <c r="E27" s="17" t="s">
        <v>359</v>
      </c>
      <c r="F27" s="14" t="s">
        <v>345</v>
      </c>
      <c r="G27" s="14" t="s">
        <v>346</v>
      </c>
      <c r="H27" s="15" t="s">
        <v>321</v>
      </c>
      <c r="I27" s="16" t="s">
        <v>341</v>
      </c>
    </row>
    <row r="28" spans="1:9" ht="30" x14ac:dyDescent="0.25">
      <c r="A28" s="14">
        <v>5364</v>
      </c>
      <c r="B28" s="14" t="s">
        <v>315</v>
      </c>
      <c r="C28" s="15" t="str">
        <f t="shared" si="0"/>
        <v>5364-0.0</v>
      </c>
      <c r="D28" s="15" t="str">
        <f t="shared" si="1"/>
        <v xml:space="preserve">'5364-0.0', </v>
      </c>
      <c r="E28" s="17" t="s">
        <v>360</v>
      </c>
      <c r="F28" s="14" t="s">
        <v>345</v>
      </c>
      <c r="G28" s="14" t="s">
        <v>346</v>
      </c>
      <c r="H28" s="15" t="s">
        <v>321</v>
      </c>
      <c r="I28" s="16" t="s">
        <v>341</v>
      </c>
    </row>
    <row r="29" spans="1:9" x14ac:dyDescent="0.25">
      <c r="A29" s="14">
        <v>1618</v>
      </c>
      <c r="B29" s="14" t="s">
        <v>315</v>
      </c>
      <c r="C29" s="15" t="str">
        <f t="shared" si="0"/>
        <v>1618-0.0</v>
      </c>
      <c r="D29" s="15" t="str">
        <f t="shared" si="1"/>
        <v xml:space="preserve">'1618-0.0', </v>
      </c>
      <c r="E29" s="17" t="s">
        <v>361</v>
      </c>
      <c r="F29" s="14" t="s">
        <v>345</v>
      </c>
      <c r="G29" s="14" t="s">
        <v>346</v>
      </c>
      <c r="H29" s="15" t="s">
        <v>321</v>
      </c>
      <c r="I29" s="16" t="s">
        <v>341</v>
      </c>
    </row>
    <row r="30" spans="1:9" x14ac:dyDescent="0.25">
      <c r="A30" s="14">
        <v>1628</v>
      </c>
      <c r="B30" s="14" t="s">
        <v>315</v>
      </c>
      <c r="C30" s="15" t="str">
        <f t="shared" si="0"/>
        <v>1628-0.0</v>
      </c>
      <c r="D30" s="15" t="str">
        <f t="shared" si="1"/>
        <v xml:space="preserve">'1628-0.0', </v>
      </c>
      <c r="E30" s="17" t="s">
        <v>362</v>
      </c>
      <c r="F30" s="14" t="s">
        <v>345</v>
      </c>
      <c r="G30" s="14" t="s">
        <v>346</v>
      </c>
      <c r="H30" s="15" t="s">
        <v>321</v>
      </c>
      <c r="I30" s="16" t="s">
        <v>341</v>
      </c>
    </row>
    <row r="31" spans="1:9" ht="30" x14ac:dyDescent="0.25">
      <c r="A31" s="14">
        <v>2664</v>
      </c>
      <c r="B31" s="14" t="s">
        <v>315</v>
      </c>
      <c r="C31" s="15" t="str">
        <f t="shared" si="0"/>
        <v>2664-0.0</v>
      </c>
      <c r="D31" s="15" t="str">
        <f t="shared" si="1"/>
        <v xml:space="preserve">'2664-0.0', </v>
      </c>
      <c r="E31" s="17" t="s">
        <v>363</v>
      </c>
      <c r="F31" s="14" t="s">
        <v>345</v>
      </c>
      <c r="G31" s="14" t="s">
        <v>346</v>
      </c>
      <c r="H31" s="15" t="s">
        <v>321</v>
      </c>
      <c r="I31" s="16" t="s">
        <v>341</v>
      </c>
    </row>
    <row r="32" spans="1:9" ht="30" x14ac:dyDescent="0.25">
      <c r="A32" s="14">
        <v>10818</v>
      </c>
      <c r="B32" s="14" t="s">
        <v>315</v>
      </c>
      <c r="C32" s="15" t="str">
        <f t="shared" si="0"/>
        <v>10818-0.0</v>
      </c>
      <c r="D32" s="15" t="str">
        <f t="shared" si="1"/>
        <v xml:space="preserve">'10818-0.0', </v>
      </c>
      <c r="E32" s="17" t="s">
        <v>364</v>
      </c>
      <c r="F32" s="14" t="s">
        <v>345</v>
      </c>
      <c r="G32" s="14" t="s">
        <v>346</v>
      </c>
      <c r="H32" s="15" t="s">
        <v>321</v>
      </c>
      <c r="I32" s="16" t="s">
        <v>341</v>
      </c>
    </row>
    <row r="33" spans="1:9" ht="30" x14ac:dyDescent="0.25">
      <c r="A33" s="14">
        <v>3859</v>
      </c>
      <c r="B33" s="14" t="s">
        <v>315</v>
      </c>
      <c r="C33" s="15" t="str">
        <f t="shared" si="0"/>
        <v>3859-0.0</v>
      </c>
      <c r="D33" s="15" t="str">
        <f t="shared" si="1"/>
        <v xml:space="preserve">'3859-0.0', </v>
      </c>
      <c r="E33" s="17" t="s">
        <v>365</v>
      </c>
      <c r="F33" s="14" t="s">
        <v>345</v>
      </c>
      <c r="G33" s="14" t="s">
        <v>346</v>
      </c>
      <c r="H33" s="15" t="s">
        <v>321</v>
      </c>
      <c r="I33" s="16" t="s">
        <v>341</v>
      </c>
    </row>
    <row r="34" spans="1:9" ht="30" x14ac:dyDescent="0.25">
      <c r="A34" s="14">
        <v>10853</v>
      </c>
      <c r="B34" s="14" t="s">
        <v>315</v>
      </c>
      <c r="C34" s="15" t="str">
        <f t="shared" si="0"/>
        <v>10853-0.0</v>
      </c>
      <c r="D34" s="15" t="str">
        <f t="shared" si="1"/>
        <v xml:space="preserve">'10853-0.0', </v>
      </c>
      <c r="E34" s="17" t="s">
        <v>366</v>
      </c>
      <c r="F34" s="14" t="s">
        <v>345</v>
      </c>
      <c r="G34" s="14" t="s">
        <v>346</v>
      </c>
      <c r="H34" s="15" t="s">
        <v>321</v>
      </c>
      <c r="I34" s="16" t="s">
        <v>341</v>
      </c>
    </row>
    <row r="35" spans="1:9" ht="30" x14ac:dyDescent="0.25">
      <c r="A35" s="14">
        <v>4080</v>
      </c>
      <c r="B35" s="14" t="s">
        <v>315</v>
      </c>
      <c r="C35" s="15" t="str">
        <f t="shared" si="0"/>
        <v>4080-0.0</v>
      </c>
      <c r="D35" s="15" t="str">
        <f t="shared" si="1"/>
        <v xml:space="preserve">'4080-0.0', </v>
      </c>
      <c r="E35" s="17" t="s">
        <v>367</v>
      </c>
      <c r="F35" s="15" t="s">
        <v>368</v>
      </c>
      <c r="G35" s="15" t="s">
        <v>369</v>
      </c>
      <c r="H35" s="15" t="s">
        <v>321</v>
      </c>
      <c r="I35" s="16" t="s">
        <v>322</v>
      </c>
    </row>
    <row r="36" spans="1:9" ht="30" x14ac:dyDescent="0.25">
      <c r="A36" s="14">
        <v>4080</v>
      </c>
      <c r="B36" s="14" t="s">
        <v>370</v>
      </c>
      <c r="C36" s="15" t="str">
        <f t="shared" si="0"/>
        <v>4080-0.1</v>
      </c>
      <c r="D36" s="15" t="str">
        <f t="shared" si="1"/>
        <v xml:space="preserve">'4080-0.1', </v>
      </c>
      <c r="E36" s="17" t="s">
        <v>371</v>
      </c>
      <c r="F36" s="15" t="s">
        <v>368</v>
      </c>
      <c r="G36" s="15" t="s">
        <v>369</v>
      </c>
      <c r="H36" s="15" t="s">
        <v>321</v>
      </c>
      <c r="I36" s="16" t="s">
        <v>322</v>
      </c>
    </row>
    <row r="37" spans="1:9" ht="45" x14ac:dyDescent="0.25">
      <c r="A37" s="14">
        <v>6153</v>
      </c>
      <c r="B37" s="14" t="s">
        <v>315</v>
      </c>
      <c r="C37" s="15" t="str">
        <f t="shared" si="0"/>
        <v>6153-0.0</v>
      </c>
      <c r="D37" s="15" t="str">
        <f t="shared" si="1"/>
        <v xml:space="preserve">'6153-0.0', </v>
      </c>
      <c r="E37" s="17" t="s">
        <v>372</v>
      </c>
      <c r="F37" s="14" t="s">
        <v>373</v>
      </c>
      <c r="G37" s="15"/>
      <c r="H37" s="15"/>
      <c r="I37" s="16" t="s">
        <v>341</v>
      </c>
    </row>
    <row r="38" spans="1:9" ht="30" x14ac:dyDescent="0.25">
      <c r="A38" s="14">
        <v>6177</v>
      </c>
      <c r="B38" s="14" t="s">
        <v>315</v>
      </c>
      <c r="C38" s="15" t="str">
        <f t="shared" si="0"/>
        <v>6177-0.0</v>
      </c>
      <c r="D38" s="15" t="str">
        <f t="shared" si="1"/>
        <v xml:space="preserve">'6177-0.0', </v>
      </c>
      <c r="E38" s="17" t="s">
        <v>374</v>
      </c>
      <c r="F38" s="15" t="s">
        <v>373</v>
      </c>
      <c r="G38" s="15"/>
      <c r="H38" s="15"/>
      <c r="I38" s="16" t="s">
        <v>341</v>
      </c>
    </row>
    <row r="39" spans="1:9" x14ac:dyDescent="0.25">
      <c r="A39" s="18">
        <v>90087</v>
      </c>
      <c r="B39" s="19" t="s">
        <v>315</v>
      </c>
      <c r="C39" s="15" t="str">
        <f t="shared" si="0"/>
        <v>90087-0.0</v>
      </c>
      <c r="D39" s="15" t="str">
        <f t="shared" si="1"/>
        <v xml:space="preserve">'90087-0.0', </v>
      </c>
      <c r="E39" s="20" t="s">
        <v>375</v>
      </c>
      <c r="F39" s="21" t="s">
        <v>376</v>
      </c>
      <c r="G39" s="21"/>
      <c r="H39" s="21"/>
      <c r="I39" s="22" t="s">
        <v>341</v>
      </c>
    </row>
    <row r="40" spans="1:9" x14ac:dyDescent="0.25">
      <c r="A40" s="14">
        <v>20107</v>
      </c>
      <c r="B40" s="14" t="s">
        <v>315</v>
      </c>
      <c r="C40" s="15" t="str">
        <f t="shared" si="0"/>
        <v>20107-0.0</v>
      </c>
      <c r="D40" s="15" t="str">
        <f t="shared" si="1"/>
        <v xml:space="preserve">'20107-0.0', </v>
      </c>
      <c r="E40" s="17" t="s">
        <v>377</v>
      </c>
      <c r="F40" s="15" t="s">
        <v>378</v>
      </c>
      <c r="G40" s="15"/>
      <c r="H40" s="15" t="s">
        <v>318</v>
      </c>
      <c r="I40" s="16" t="s">
        <v>341</v>
      </c>
    </row>
    <row r="41" spans="1:9" x14ac:dyDescent="0.25">
      <c r="A41" s="14">
        <v>20110</v>
      </c>
      <c r="B41" s="14" t="s">
        <v>315</v>
      </c>
      <c r="C41" s="15" t="str">
        <f t="shared" si="0"/>
        <v>20110-0.0</v>
      </c>
      <c r="D41" s="15" t="str">
        <f t="shared" si="1"/>
        <v xml:space="preserve">'20110-0.0', </v>
      </c>
      <c r="E41" s="17" t="s">
        <v>379</v>
      </c>
      <c r="F41" s="15" t="s">
        <v>378</v>
      </c>
      <c r="G41" s="15"/>
      <c r="H41" s="15"/>
      <c r="I41" s="16" t="s">
        <v>341</v>
      </c>
    </row>
    <row r="42" spans="1:9" x14ac:dyDescent="0.25">
      <c r="A42" s="14">
        <v>20111</v>
      </c>
      <c r="B42" s="14" t="s">
        <v>315</v>
      </c>
      <c r="C42" s="15" t="str">
        <f t="shared" si="0"/>
        <v>20111-0.0</v>
      </c>
      <c r="D42" s="15" t="str">
        <f t="shared" si="1"/>
        <v xml:space="preserve">'20111-0.0', </v>
      </c>
      <c r="E42" s="17" t="s">
        <v>380</v>
      </c>
      <c r="F42" s="15" t="s">
        <v>378</v>
      </c>
      <c r="G42" s="15"/>
      <c r="H42" s="15"/>
      <c r="I42" s="16" t="s">
        <v>341</v>
      </c>
    </row>
    <row r="43" spans="1:9" x14ac:dyDescent="0.25">
      <c r="A43" s="14" t="s">
        <v>381</v>
      </c>
      <c r="B43" s="14" t="s">
        <v>315</v>
      </c>
      <c r="C43" s="15" t="str">
        <f t="shared" si="0"/>
        <v>2443-0.0</v>
      </c>
      <c r="D43" s="15" t="str">
        <f t="shared" si="1"/>
        <v xml:space="preserve">'2443-0.0', </v>
      </c>
      <c r="E43" s="17" t="s">
        <v>382</v>
      </c>
      <c r="F43" s="15" t="s">
        <v>383</v>
      </c>
      <c r="G43" s="15"/>
      <c r="H43" s="15" t="s">
        <v>318</v>
      </c>
      <c r="I43" s="16" t="s">
        <v>341</v>
      </c>
    </row>
    <row r="44" spans="1:9" x14ac:dyDescent="0.25">
      <c r="A44" s="14">
        <v>26410</v>
      </c>
      <c r="B44" s="14" t="s">
        <v>315</v>
      </c>
      <c r="C44" s="15" t="str">
        <f t="shared" si="0"/>
        <v>26410-0.0</v>
      </c>
      <c r="D44" s="15" t="str">
        <f t="shared" si="1"/>
        <v xml:space="preserve">'26410-0.0', </v>
      </c>
      <c r="E44" s="17" t="s">
        <v>384</v>
      </c>
      <c r="F44" s="15" t="s">
        <v>385</v>
      </c>
      <c r="G44" s="15"/>
      <c r="H44" s="15"/>
      <c r="I44" s="15" t="s">
        <v>386</v>
      </c>
    </row>
    <row r="45" spans="1:9" x14ac:dyDescent="0.25">
      <c r="A45" s="14">
        <v>26427</v>
      </c>
      <c r="B45" s="14" t="s">
        <v>315</v>
      </c>
      <c r="C45" s="15" t="str">
        <f t="shared" si="0"/>
        <v>26427-0.0</v>
      </c>
      <c r="D45" s="15" t="str">
        <f t="shared" si="1"/>
        <v xml:space="preserve">'26427-0.0', </v>
      </c>
      <c r="E45" s="17" t="s">
        <v>387</v>
      </c>
      <c r="F45" s="15" t="s">
        <v>385</v>
      </c>
      <c r="G45" s="15"/>
      <c r="H45" s="15"/>
      <c r="I45" s="15" t="s">
        <v>386</v>
      </c>
    </row>
    <row r="46" spans="1:9" x14ac:dyDescent="0.25">
      <c r="A46" s="14">
        <v>26426</v>
      </c>
      <c r="B46" s="14" t="s">
        <v>315</v>
      </c>
      <c r="C46" s="15" t="str">
        <f t="shared" si="0"/>
        <v>26426-0.0</v>
      </c>
      <c r="D46" s="15" t="str">
        <f t="shared" si="1"/>
        <v xml:space="preserve">'26426-0.0', </v>
      </c>
      <c r="E46" s="17" t="s">
        <v>388</v>
      </c>
      <c r="F46" s="15" t="s">
        <v>385</v>
      </c>
      <c r="G46" s="15"/>
      <c r="H46" s="15"/>
      <c r="I46" s="15" t="s">
        <v>386</v>
      </c>
    </row>
    <row r="47" spans="1:9" x14ac:dyDescent="0.25">
      <c r="A47" s="14">
        <v>22009</v>
      </c>
      <c r="B47" s="14" t="s">
        <v>370</v>
      </c>
      <c r="C47" s="15" t="str">
        <f t="shared" si="0"/>
        <v>22009-0.1</v>
      </c>
      <c r="D47" s="15" t="str">
        <f t="shared" si="1"/>
        <v xml:space="preserve">'22009-0.1', </v>
      </c>
      <c r="E47" s="15" t="s">
        <v>389</v>
      </c>
      <c r="F47" s="15" t="s">
        <v>390</v>
      </c>
      <c r="G47" s="23"/>
      <c r="H47" s="23"/>
      <c r="I47" s="23" t="s">
        <v>391</v>
      </c>
    </row>
    <row r="48" spans="1:9" x14ac:dyDescent="0.25">
      <c r="A48" s="14">
        <v>22009</v>
      </c>
      <c r="B48" s="14" t="s">
        <v>392</v>
      </c>
      <c r="C48" s="15" t="str">
        <f t="shared" si="0"/>
        <v>22009-0.2</v>
      </c>
      <c r="D48" s="15" t="str">
        <f t="shared" si="1"/>
        <v xml:space="preserve">'22009-0.2', </v>
      </c>
      <c r="E48" s="15" t="s">
        <v>393</v>
      </c>
      <c r="F48" s="15" t="s">
        <v>390</v>
      </c>
      <c r="G48" s="23"/>
      <c r="H48" s="23"/>
      <c r="I48" s="23" t="s">
        <v>391</v>
      </c>
    </row>
    <row r="49" spans="1:9" x14ac:dyDescent="0.25">
      <c r="A49" s="14">
        <v>22009</v>
      </c>
      <c r="B49" s="14" t="s">
        <v>394</v>
      </c>
      <c r="C49" s="15" t="str">
        <f t="shared" si="0"/>
        <v>22009-0.3</v>
      </c>
      <c r="D49" s="15" t="str">
        <f t="shared" si="1"/>
        <v xml:space="preserve">'22009-0.3', </v>
      </c>
      <c r="E49" s="15" t="s">
        <v>395</v>
      </c>
      <c r="F49" s="15" t="s">
        <v>390</v>
      </c>
      <c r="G49" s="23"/>
      <c r="H49" s="23"/>
      <c r="I49" s="23" t="s">
        <v>391</v>
      </c>
    </row>
    <row r="50" spans="1:9" x14ac:dyDescent="0.25">
      <c r="A50" s="14">
        <v>22009</v>
      </c>
      <c r="B50" s="14" t="s">
        <v>396</v>
      </c>
      <c r="C50" s="15" t="str">
        <f t="shared" si="0"/>
        <v>22009-0.4</v>
      </c>
      <c r="D50" s="15" t="str">
        <f t="shared" si="1"/>
        <v xml:space="preserve">'22009-0.4', </v>
      </c>
      <c r="E50" s="15" t="s">
        <v>397</v>
      </c>
      <c r="F50" s="15" t="s">
        <v>390</v>
      </c>
      <c r="G50" s="23"/>
      <c r="H50" s="23"/>
      <c r="I50" s="23" t="s">
        <v>391</v>
      </c>
    </row>
    <row r="51" spans="1:9" x14ac:dyDescent="0.25">
      <c r="A51" s="14">
        <v>22009</v>
      </c>
      <c r="B51" s="14" t="s">
        <v>398</v>
      </c>
      <c r="C51" s="15" t="str">
        <f t="shared" si="0"/>
        <v>22009-0.5</v>
      </c>
      <c r="D51" s="15" t="str">
        <f t="shared" si="1"/>
        <v xml:space="preserve">'22009-0.5', </v>
      </c>
      <c r="E51" s="15" t="s">
        <v>399</v>
      </c>
      <c r="F51" s="15" t="s">
        <v>390</v>
      </c>
      <c r="G51" s="23"/>
      <c r="H51" s="23"/>
      <c r="I51" s="23" t="s">
        <v>391</v>
      </c>
    </row>
    <row r="52" spans="1:9" x14ac:dyDescent="0.25">
      <c r="A52" s="17">
        <v>93</v>
      </c>
      <c r="B52" s="14" t="s">
        <v>315</v>
      </c>
      <c r="C52" s="15" t="str">
        <f t="shared" si="0"/>
        <v>93-0.0</v>
      </c>
      <c r="D52" s="15" t="str">
        <f t="shared" si="1"/>
        <v xml:space="preserve">'93-0.0', </v>
      </c>
      <c r="E52" s="17" t="s">
        <v>400</v>
      </c>
      <c r="F52" s="15" t="s">
        <v>368</v>
      </c>
      <c r="G52" s="15"/>
      <c r="H52" s="15"/>
      <c r="I52" s="16" t="s">
        <v>322</v>
      </c>
    </row>
    <row r="53" spans="1:9" x14ac:dyDescent="0.25">
      <c r="A53" s="14" t="s">
        <v>401</v>
      </c>
      <c r="B53" s="14" t="s">
        <v>315</v>
      </c>
      <c r="C53" s="15" t="str">
        <f t="shared" si="0"/>
        <v>46-0.0</v>
      </c>
      <c r="D53" s="15" t="str">
        <f t="shared" si="1"/>
        <v xml:space="preserve">'46-0.0', </v>
      </c>
      <c r="E53" s="24" t="s">
        <v>402</v>
      </c>
      <c r="F53" s="23" t="s">
        <v>403</v>
      </c>
      <c r="G53" s="23" t="s">
        <v>326</v>
      </c>
      <c r="H53" s="15" t="s">
        <v>321</v>
      </c>
      <c r="I53" s="16" t="s">
        <v>322</v>
      </c>
    </row>
    <row r="54" spans="1:9" x14ac:dyDescent="0.25">
      <c r="A54" s="14" t="s">
        <v>404</v>
      </c>
      <c r="B54" s="14" t="s">
        <v>315</v>
      </c>
      <c r="C54" s="15" t="str">
        <f t="shared" si="0"/>
        <v>47-0.0</v>
      </c>
      <c r="D54" s="15" t="str">
        <f t="shared" si="1"/>
        <v xml:space="preserve">'47-0.0', </v>
      </c>
      <c r="E54" s="24" t="s">
        <v>405</v>
      </c>
      <c r="F54" s="23" t="s">
        <v>403</v>
      </c>
      <c r="G54" s="15" t="s">
        <v>326</v>
      </c>
      <c r="H54" s="15" t="s">
        <v>321</v>
      </c>
      <c r="I54" s="16" t="s">
        <v>322</v>
      </c>
    </row>
    <row r="55" spans="1:9" x14ac:dyDescent="0.25">
      <c r="A55" t="s">
        <v>1823</v>
      </c>
      <c r="B55" t="s">
        <v>315</v>
      </c>
      <c r="C55" t="s">
        <v>1829</v>
      </c>
      <c r="D55" t="s">
        <v>1830</v>
      </c>
      <c r="E55" t="s">
        <v>1824</v>
      </c>
      <c r="F55" t="s">
        <v>1825</v>
      </c>
      <c r="G55" t="s">
        <v>369</v>
      </c>
      <c r="H55" t="s">
        <v>321</v>
      </c>
      <c r="I55" t="s">
        <v>322</v>
      </c>
    </row>
    <row r="56" spans="1:9" x14ac:dyDescent="0.25">
      <c r="A56" t="s">
        <v>1823</v>
      </c>
      <c r="B56" t="s">
        <v>370</v>
      </c>
      <c r="C56" t="s">
        <v>1831</v>
      </c>
      <c r="D56" t="s">
        <v>1832</v>
      </c>
      <c r="E56" t="s">
        <v>1826</v>
      </c>
      <c r="F56" t="s">
        <v>1825</v>
      </c>
      <c r="G56" t="s">
        <v>369</v>
      </c>
      <c r="H56" t="s">
        <v>321</v>
      </c>
      <c r="I56" t="s">
        <v>322</v>
      </c>
    </row>
    <row r="57" spans="1:9" x14ac:dyDescent="0.25">
      <c r="A57" t="s">
        <v>1827</v>
      </c>
      <c r="B57" t="s">
        <v>315</v>
      </c>
      <c r="C57" t="s">
        <v>1833</v>
      </c>
      <c r="D57" t="s">
        <v>1834</v>
      </c>
      <c r="E57" t="s">
        <v>1828</v>
      </c>
      <c r="F57" t="s">
        <v>1825</v>
      </c>
      <c r="G57" t="s">
        <v>369</v>
      </c>
      <c r="H57" t="s">
        <v>321</v>
      </c>
      <c r="I57" t="s">
        <v>322</v>
      </c>
    </row>
  </sheetData>
  <hyperlinks>
    <hyperlink ref="E14" r:id="rId1" display="https://biobank.ctsu.ox.ac.uk/crystal/field.cgi?id=20117" xr:uid="{86D7D1ED-85CD-4855-B0B1-57BCEA1D9D63}"/>
    <hyperlink ref="E15" r:id="rId2" display="https://biobank.ctsu.ox.ac.uk/crystal/field.cgi?id=1558" xr:uid="{456B1E0F-0893-4674-9F4D-5D155EE423A8}"/>
    <hyperlink ref="E16" r:id="rId3" display="https://biobank.ctsu.ox.ac.uk/crystal/field.cgi?id=3731" xr:uid="{615CA69C-E638-402E-847E-CFCA2F77156F}"/>
    <hyperlink ref="E17" r:id="rId4" display="https://biobank.ctsu.ox.ac.uk/crystal/field.cgi?id=4407" xr:uid="{4D342B0B-67A5-44B7-B899-E8EC13E9E014}"/>
    <hyperlink ref="E18" r:id="rId5" display="https://biobank.ctsu.ox.ac.uk/crystal/field.cgi?id=4418" xr:uid="{F682605C-71E9-41DB-88DF-13572304301C}"/>
    <hyperlink ref="E19" r:id="rId6" display="https://biobank.ctsu.ox.ac.uk/crystal/field.cgi?id=4429" xr:uid="{913EE6CE-E82B-499C-B451-1FF5B5C62546}"/>
    <hyperlink ref="E20" r:id="rId7" display="https://biobank.ctsu.ox.ac.uk/crystal/field.cgi?id=4440" xr:uid="{3280410F-CE29-45AB-BF9C-DA225A2C2C46}"/>
    <hyperlink ref="E21" r:id="rId8" display="https://biobank.ctsu.ox.ac.uk/crystal/field.cgi?id=4451" xr:uid="{670049B7-6923-4F80-A2CB-48FB99ABDEDF}"/>
    <hyperlink ref="E22" r:id="rId9" display="https://biobank.ctsu.ox.ac.uk/crystal/field.cgi?id=4462" xr:uid="{1C3687E9-16D7-475B-915B-A4F15C98308B}"/>
    <hyperlink ref="E23" r:id="rId10" display="https://biobank.ctsu.ox.ac.uk/crystal/field.cgi?id=1568" xr:uid="{7D95846C-8B3D-47AA-B036-FF915D0A7A0E}"/>
    <hyperlink ref="E24" r:id="rId11" display="https://biobank.ctsu.ox.ac.uk/crystal/field.cgi?id=1578" xr:uid="{2070862F-4313-44A9-8522-81E3A37EC909}"/>
    <hyperlink ref="E25" r:id="rId12" display="https://biobank.ctsu.ox.ac.uk/crystal/field.cgi?id=1588" xr:uid="{E0B63DE2-B12D-4D70-8085-561CC31938D3}"/>
    <hyperlink ref="E26" r:id="rId13" display="https://biobank.ctsu.ox.ac.uk/crystal/field.cgi?id=1598" xr:uid="{3A77C0D1-0CE5-41A0-803E-2CCF7FB12FFF}"/>
    <hyperlink ref="E27" r:id="rId14" display="https://biobank.ctsu.ox.ac.uk/crystal/field.cgi?id=1608" xr:uid="{724F0FB7-E5BE-473C-BDE7-2841439503E3}"/>
    <hyperlink ref="E28" r:id="rId15" display="https://biobank.ctsu.ox.ac.uk/crystal/field.cgi?id=5364" xr:uid="{2D28D471-2848-4FFA-BF4C-53D3E201A25E}"/>
    <hyperlink ref="E29" r:id="rId16" display="https://biobank.ctsu.ox.ac.uk/crystal/field.cgi?id=1618" xr:uid="{C73EF9B0-AC34-4DDA-82DB-49D38D8704D4}"/>
    <hyperlink ref="E30" r:id="rId17" display="https://biobank.ctsu.ox.ac.uk/crystal/field.cgi?id=1628" xr:uid="{FA43D74B-FBC7-473D-9DB3-A9C0E421A451}"/>
    <hyperlink ref="E31" r:id="rId18" display="https://biobank.ctsu.ox.ac.uk/crystal/field.cgi?id=2664" xr:uid="{E0828ED5-1A7F-4D07-B88D-074A9A50555D}"/>
    <hyperlink ref="E32" r:id="rId19" display="https://biobank.ctsu.ox.ac.uk/crystal/field.cgi?id=10818" xr:uid="{3A7143AC-B31F-4276-8491-C60119424FB4}"/>
    <hyperlink ref="E33" r:id="rId20" display="https://biobank.ctsu.ox.ac.uk/crystal/field.cgi?id=3859" xr:uid="{62C07B51-7870-4A2B-8304-507761B80FC7}"/>
    <hyperlink ref="E34" r:id="rId21" display="https://biobank.ctsu.ox.ac.uk/crystal/field.cgi?id=10853" xr:uid="{A7D9396F-AE36-4DE9-B785-74B939A7CE0A}"/>
    <hyperlink ref="E43" r:id="rId22" display="https://biobank.ndph.ox.ac.uk/ukb/field.cgi?id=2443" xr:uid="{EA3CBAF3-1EB0-45BD-A9B7-5755DECA6ABD}"/>
    <hyperlink ref="E35" r:id="rId23" display="https://biobank.ctsu.ox.ac.uk/crystal/field.cgi?id=4080" xr:uid="{42075107-342E-4BF6-92E7-015B79CFCF71}"/>
    <hyperlink ref="E36" r:id="rId24" display="https://biobank.ctsu.ox.ac.uk/crystal/field.cgi?id=4080" xr:uid="{777962D1-B936-4D17-AD78-C8E42A17BB83}"/>
    <hyperlink ref="E40" r:id="rId25" display="https://biobank.ctsu.ox.ac.uk/crystal/field.cgi?id=20107" xr:uid="{8E7B6961-1806-4DB5-ACAC-1CAFBA5B9B7C}"/>
    <hyperlink ref="E41" r:id="rId26" display="https://biobank.ctsu.ox.ac.uk/crystal/field.cgi?id=20110" xr:uid="{0D0CD827-D094-42A8-AFAF-8F8BED1635A0}"/>
    <hyperlink ref="E42" r:id="rId27" display="https://biobank.ctsu.ox.ac.uk/crystal/field.cgi?id=20111" xr:uid="{591B3195-2E84-4596-B7F2-8E685E294067}"/>
    <hyperlink ref="E38" r:id="rId28" display="https://biobank.ndph.ox.ac.uk/ukb/field.cgi?id=6177" xr:uid="{B2635204-5901-49E8-A4B8-692AE0FF3805}"/>
    <hyperlink ref="E37" r:id="rId29" display="https://biobank.ndph.ox.ac.uk/ukb/field.cgi?id=6153" xr:uid="{73FF4FE2-F50A-484C-B168-78E4CD1FFACE}"/>
    <hyperlink ref="E44" r:id="rId30" display="https://biobank.ndph.ox.ac.uk/ukb/field.cgi?id=26410" xr:uid="{EB43244A-0356-4F26-8415-27978F394E82}"/>
    <hyperlink ref="E45" r:id="rId31" display="https://biobank.ndph.ox.ac.uk/ukb/field.cgi?id=26427" xr:uid="{57E1F54C-3B9A-4718-A8D9-4B4E2722803B}"/>
    <hyperlink ref="E46" r:id="rId32" display="https://biobank.ndph.ox.ac.uk/ukb/field.cgi?id=26426" xr:uid="{660C1DE2-012C-4FBC-9DBC-A64B2893F64F}"/>
    <hyperlink ref="E39" r:id="rId33" display="https://biobank.ctsu.ox.ac.uk/crystal/field.cgi?id=90087" xr:uid="{B26FFEEC-8F33-4720-9B1D-AF3B528A1B98}"/>
    <hyperlink ref="A52" r:id="rId34" display="https://biobank.ndph.ox.ac.uk/ukb/field.cgi?id=93" xr:uid="{4FBFB918-00C7-4C6D-9B0C-8C830EAC5300}"/>
    <hyperlink ref="E52" r:id="rId35" display="https://biobank.ndph.ox.ac.uk/ukb/field.cgi?id=93" xr:uid="{502E6AA9-FD25-4EE5-80DF-233725250BF8}"/>
    <hyperlink ref="E53" r:id="rId36" display="https://biobank.ndph.ox.ac.uk/ukb/field.cgi?id=46" xr:uid="{CDA861E0-F415-49CD-800F-C4E53CBCC567}"/>
    <hyperlink ref="E54" r:id="rId37" display="https://biobank.ndph.ox.ac.uk/ukb/field.cgi?id=47" xr:uid="{7B48BF9A-0FE5-4598-ABB7-46E5EBFC3A40}"/>
  </hyperlinks>
  <pageMargins left="0.7" right="0.7" top="0.78740157499999996" bottom="0.78740157499999996" header="0.3" footer="0.3"/>
  <tableParts count="1">
    <tablePart r:id="rId38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C408-12E3-4164-8914-40AD30D6AEC2}">
  <dimension ref="A1:F62"/>
  <sheetViews>
    <sheetView workbookViewId="0">
      <selection activeCell="N12" sqref="N12"/>
    </sheetView>
  </sheetViews>
  <sheetFormatPr baseColWidth="10" defaultColWidth="11.42578125" defaultRowHeight="15" x14ac:dyDescent="0.25"/>
  <cols>
    <col min="2" max="2" width="38.28515625" customWidth="1"/>
    <col min="4" max="4" width="44.28515625" customWidth="1"/>
    <col min="5" max="5" width="18.140625" customWidth="1"/>
    <col min="6" max="6" width="27" customWidth="1"/>
  </cols>
  <sheetData>
    <row r="1" spans="1:6" x14ac:dyDescent="0.25">
      <c r="A1" t="s">
        <v>406</v>
      </c>
      <c r="B1" t="s">
        <v>407</v>
      </c>
      <c r="C1" t="s">
        <v>408</v>
      </c>
      <c r="D1" t="s">
        <v>409</v>
      </c>
      <c r="E1" t="s">
        <v>410</v>
      </c>
      <c r="F1" s="9" t="s">
        <v>411</v>
      </c>
    </row>
    <row r="2" spans="1:6" x14ac:dyDescent="0.25">
      <c r="A2" s="12">
        <v>30220</v>
      </c>
      <c r="B2" t="s">
        <v>412</v>
      </c>
      <c r="C2" s="25" t="s">
        <v>413</v>
      </c>
      <c r="D2" s="12" t="s">
        <v>414</v>
      </c>
      <c r="E2" s="25" t="s">
        <v>415</v>
      </c>
      <c r="F2" t="s">
        <v>412</v>
      </c>
    </row>
    <row r="3" spans="1:6" x14ac:dyDescent="0.25">
      <c r="A3" s="12">
        <v>30160</v>
      </c>
      <c r="B3" t="s">
        <v>416</v>
      </c>
      <c r="C3" s="25" t="s">
        <v>413</v>
      </c>
      <c r="D3" s="12" t="s">
        <v>416</v>
      </c>
      <c r="E3" s="25" t="s">
        <v>415</v>
      </c>
      <c r="F3" t="s">
        <v>417</v>
      </c>
    </row>
    <row r="4" spans="1:6" x14ac:dyDescent="0.25">
      <c r="A4" s="12">
        <v>30210</v>
      </c>
      <c r="B4" t="s">
        <v>418</v>
      </c>
      <c r="C4" s="25" t="s">
        <v>413</v>
      </c>
      <c r="D4" s="12" t="s">
        <v>419</v>
      </c>
      <c r="E4" s="25" t="s">
        <v>415</v>
      </c>
      <c r="F4" t="s">
        <v>418</v>
      </c>
    </row>
    <row r="5" spans="1:6" x14ac:dyDescent="0.25">
      <c r="A5" s="12">
        <v>30150</v>
      </c>
      <c r="B5" t="s">
        <v>420</v>
      </c>
      <c r="C5" s="25" t="s">
        <v>413</v>
      </c>
      <c r="D5" s="12" t="s">
        <v>420</v>
      </c>
      <c r="E5" s="25" t="s">
        <v>415</v>
      </c>
      <c r="F5" t="s">
        <v>421</v>
      </c>
    </row>
    <row r="6" spans="1:6" x14ac:dyDescent="0.25">
      <c r="A6" s="12">
        <v>30010</v>
      </c>
      <c r="B6" t="s">
        <v>422</v>
      </c>
      <c r="C6" s="25" t="s">
        <v>413</v>
      </c>
      <c r="D6" s="12" t="s">
        <v>423</v>
      </c>
      <c r="E6" s="25" t="s">
        <v>415</v>
      </c>
      <c r="F6" t="s">
        <v>422</v>
      </c>
    </row>
    <row r="7" spans="1:6" x14ac:dyDescent="0.25">
      <c r="A7" s="12">
        <v>30070</v>
      </c>
      <c r="B7" t="s">
        <v>424</v>
      </c>
      <c r="C7" s="25" t="s">
        <v>413</v>
      </c>
      <c r="D7" s="12" t="s">
        <v>425</v>
      </c>
      <c r="E7" s="25" t="s">
        <v>415</v>
      </c>
      <c r="F7" t="s">
        <v>426</v>
      </c>
    </row>
    <row r="8" spans="1:6" x14ac:dyDescent="0.25">
      <c r="A8" s="12">
        <v>30030</v>
      </c>
      <c r="B8" t="s">
        <v>427</v>
      </c>
      <c r="C8" s="25" t="s">
        <v>413</v>
      </c>
      <c r="D8" s="12" t="s">
        <v>428</v>
      </c>
      <c r="E8" s="25" t="s">
        <v>415</v>
      </c>
      <c r="F8" t="s">
        <v>427</v>
      </c>
    </row>
    <row r="9" spans="1:6" x14ac:dyDescent="0.25">
      <c r="A9" s="12">
        <v>30020</v>
      </c>
      <c r="B9" t="s">
        <v>429</v>
      </c>
      <c r="C9" s="25" t="s">
        <v>413</v>
      </c>
      <c r="D9" s="12" t="s">
        <v>430</v>
      </c>
      <c r="E9" s="25" t="s">
        <v>415</v>
      </c>
      <c r="F9" t="s">
        <v>429</v>
      </c>
    </row>
    <row r="10" spans="1:6" x14ac:dyDescent="0.25">
      <c r="A10" s="12">
        <v>30290</v>
      </c>
      <c r="B10" t="s">
        <v>431</v>
      </c>
      <c r="C10" s="25" t="s">
        <v>413</v>
      </c>
      <c r="D10" s="12" t="s">
        <v>432</v>
      </c>
      <c r="E10" s="25" t="s">
        <v>415</v>
      </c>
      <c r="F10" t="s">
        <v>433</v>
      </c>
    </row>
    <row r="11" spans="1:6" x14ac:dyDescent="0.25">
      <c r="A11" s="12">
        <v>30300</v>
      </c>
      <c r="B11" t="s">
        <v>434</v>
      </c>
      <c r="C11" s="25" t="s">
        <v>413</v>
      </c>
      <c r="D11" s="12" t="s">
        <v>434</v>
      </c>
      <c r="E11" s="25" t="s">
        <v>415</v>
      </c>
      <c r="F11" t="s">
        <v>435</v>
      </c>
    </row>
    <row r="12" spans="1:6" x14ac:dyDescent="0.25">
      <c r="A12" s="12">
        <v>30280</v>
      </c>
      <c r="B12" t="s">
        <v>436</v>
      </c>
      <c r="C12" s="25" t="s">
        <v>413</v>
      </c>
      <c r="D12" s="12" t="s">
        <v>436</v>
      </c>
      <c r="E12" s="25" t="s">
        <v>415</v>
      </c>
      <c r="F12" t="s">
        <v>437</v>
      </c>
    </row>
    <row r="13" spans="1:6" x14ac:dyDescent="0.25">
      <c r="A13" s="12">
        <v>30000</v>
      </c>
      <c r="B13" t="s">
        <v>438</v>
      </c>
      <c r="C13" s="25" t="s">
        <v>413</v>
      </c>
      <c r="D13" s="12" t="s">
        <v>439</v>
      </c>
      <c r="E13" s="25" t="s">
        <v>415</v>
      </c>
      <c r="F13" t="s">
        <v>440</v>
      </c>
    </row>
    <row r="14" spans="1:6" x14ac:dyDescent="0.25">
      <c r="A14" s="12">
        <v>30180</v>
      </c>
      <c r="B14" t="s">
        <v>441</v>
      </c>
      <c r="C14" s="25" t="s">
        <v>413</v>
      </c>
      <c r="D14" s="12" t="s">
        <v>442</v>
      </c>
      <c r="E14" s="25" t="s">
        <v>415</v>
      </c>
      <c r="F14" t="s">
        <v>441</v>
      </c>
    </row>
    <row r="15" spans="1:6" x14ac:dyDescent="0.25">
      <c r="A15" s="12">
        <v>30120</v>
      </c>
      <c r="B15" t="s">
        <v>443</v>
      </c>
      <c r="C15" s="25" t="s">
        <v>413</v>
      </c>
      <c r="D15" s="12" t="s">
        <v>443</v>
      </c>
      <c r="E15" s="25" t="s">
        <v>415</v>
      </c>
      <c r="F15" t="s">
        <v>444</v>
      </c>
    </row>
    <row r="16" spans="1:6" x14ac:dyDescent="0.25">
      <c r="A16" s="12">
        <v>30050</v>
      </c>
      <c r="B16" t="s">
        <v>445</v>
      </c>
      <c r="C16" s="25" t="s">
        <v>413</v>
      </c>
      <c r="D16" s="12" t="s">
        <v>446</v>
      </c>
      <c r="E16" s="25" t="s">
        <v>415</v>
      </c>
      <c r="F16" t="s">
        <v>445</v>
      </c>
    </row>
    <row r="17" spans="1:6" x14ac:dyDescent="0.25">
      <c r="A17" s="12">
        <v>30060</v>
      </c>
      <c r="B17" t="s">
        <v>447</v>
      </c>
      <c r="C17" s="25" t="s">
        <v>413</v>
      </c>
      <c r="D17" s="12" t="s">
        <v>448</v>
      </c>
      <c r="E17" s="25" t="s">
        <v>415</v>
      </c>
      <c r="F17" t="s">
        <v>447</v>
      </c>
    </row>
    <row r="18" spans="1:6" x14ac:dyDescent="0.25">
      <c r="A18" s="12">
        <v>30040</v>
      </c>
      <c r="B18" t="s">
        <v>449</v>
      </c>
      <c r="C18" s="25" t="s">
        <v>413</v>
      </c>
      <c r="D18" s="12" t="s">
        <v>450</v>
      </c>
      <c r="E18" s="25" t="s">
        <v>415</v>
      </c>
      <c r="F18" t="s">
        <v>449</v>
      </c>
    </row>
    <row r="19" spans="1:6" x14ac:dyDescent="0.25">
      <c r="A19" s="12">
        <v>30100</v>
      </c>
      <c r="B19" t="s">
        <v>451</v>
      </c>
      <c r="C19" s="25" t="s">
        <v>413</v>
      </c>
      <c r="D19" s="12" t="s">
        <v>452</v>
      </c>
      <c r="E19" s="25" t="s">
        <v>415</v>
      </c>
      <c r="F19" t="s">
        <v>453</v>
      </c>
    </row>
    <row r="20" spans="1:6" x14ac:dyDescent="0.25">
      <c r="A20" s="12">
        <v>30260</v>
      </c>
      <c r="B20" t="s">
        <v>454</v>
      </c>
      <c r="C20" s="25" t="s">
        <v>413</v>
      </c>
      <c r="D20" s="12" t="s">
        <v>454</v>
      </c>
      <c r="E20" s="25" t="s">
        <v>415</v>
      </c>
      <c r="F20" t="s">
        <v>455</v>
      </c>
    </row>
    <row r="21" spans="1:6" x14ac:dyDescent="0.25">
      <c r="A21" s="12">
        <v>30270</v>
      </c>
      <c r="B21" t="s">
        <v>456</v>
      </c>
      <c r="C21" s="25" t="s">
        <v>413</v>
      </c>
      <c r="D21" s="12" t="s">
        <v>456</v>
      </c>
      <c r="E21" s="25" t="s">
        <v>415</v>
      </c>
      <c r="F21" t="s">
        <v>457</v>
      </c>
    </row>
    <row r="22" spans="1:6" x14ac:dyDescent="0.25">
      <c r="A22" s="12">
        <v>30130</v>
      </c>
      <c r="B22" t="s">
        <v>458</v>
      </c>
      <c r="C22" s="25" t="s">
        <v>413</v>
      </c>
      <c r="D22" s="12" t="s">
        <v>458</v>
      </c>
      <c r="E22" s="25" t="s">
        <v>415</v>
      </c>
      <c r="F22" t="s">
        <v>459</v>
      </c>
    </row>
    <row r="23" spans="1:6" x14ac:dyDescent="0.25">
      <c r="A23" s="12">
        <v>30190</v>
      </c>
      <c r="B23" t="s">
        <v>460</v>
      </c>
      <c r="C23" s="25" t="s">
        <v>413</v>
      </c>
      <c r="D23" s="12" t="s">
        <v>460</v>
      </c>
      <c r="E23" s="25" t="s">
        <v>415</v>
      </c>
      <c r="F23" t="s">
        <v>461</v>
      </c>
    </row>
    <row r="24" spans="1:6" x14ac:dyDescent="0.25">
      <c r="A24" s="12">
        <v>30140</v>
      </c>
      <c r="B24" t="s">
        <v>462</v>
      </c>
      <c r="C24" s="25" t="s">
        <v>413</v>
      </c>
      <c r="D24" s="12" t="s">
        <v>462</v>
      </c>
      <c r="E24" s="25" t="s">
        <v>415</v>
      </c>
      <c r="F24" t="s">
        <v>463</v>
      </c>
    </row>
    <row r="25" spans="1:6" x14ac:dyDescent="0.25">
      <c r="A25" s="12">
        <v>30200</v>
      </c>
      <c r="B25" t="s">
        <v>464</v>
      </c>
      <c r="C25" s="25" t="s">
        <v>413</v>
      </c>
      <c r="D25" s="12" t="s">
        <v>464</v>
      </c>
      <c r="E25" s="25" t="s">
        <v>415</v>
      </c>
      <c r="F25" t="s">
        <v>465</v>
      </c>
    </row>
    <row r="26" spans="1:6" x14ac:dyDescent="0.25">
      <c r="A26" s="12">
        <v>30230</v>
      </c>
      <c r="B26" t="s">
        <v>466</v>
      </c>
      <c r="C26" s="25" t="s">
        <v>413</v>
      </c>
      <c r="D26" s="12" t="s">
        <v>467</v>
      </c>
      <c r="E26" s="25" t="s">
        <v>415</v>
      </c>
      <c r="F26" t="s">
        <v>466</v>
      </c>
    </row>
    <row r="27" spans="1:6" x14ac:dyDescent="0.25">
      <c r="A27" s="12">
        <v>30170</v>
      </c>
      <c r="B27" t="s">
        <v>468</v>
      </c>
      <c r="C27" s="25" t="s">
        <v>413</v>
      </c>
      <c r="D27" s="12" t="s">
        <v>468</v>
      </c>
      <c r="E27" s="25" t="s">
        <v>415</v>
      </c>
      <c r="F27" t="s">
        <v>469</v>
      </c>
    </row>
    <row r="28" spans="1:6" x14ac:dyDescent="0.25">
      <c r="A28" s="12">
        <v>30080</v>
      </c>
      <c r="B28" t="s">
        <v>470</v>
      </c>
      <c r="C28" s="25" t="s">
        <v>413</v>
      </c>
      <c r="D28" s="12" t="s">
        <v>470</v>
      </c>
      <c r="E28" s="25" t="s">
        <v>415</v>
      </c>
      <c r="F28" t="s">
        <v>471</v>
      </c>
    </row>
    <row r="29" spans="1:6" x14ac:dyDescent="0.25">
      <c r="A29" s="12">
        <v>30090</v>
      </c>
      <c r="B29" t="s">
        <v>472</v>
      </c>
      <c r="C29" s="25" t="s">
        <v>413</v>
      </c>
      <c r="D29" s="12" t="s">
        <v>472</v>
      </c>
      <c r="E29" s="25" t="s">
        <v>415</v>
      </c>
      <c r="F29" t="s">
        <v>472</v>
      </c>
    </row>
    <row r="30" spans="1:6" x14ac:dyDescent="0.25">
      <c r="A30" s="12">
        <v>30110</v>
      </c>
      <c r="B30" t="s">
        <v>473</v>
      </c>
      <c r="C30" s="25" t="s">
        <v>413</v>
      </c>
      <c r="D30" s="12" t="s">
        <v>473</v>
      </c>
      <c r="E30" s="25" t="s">
        <v>415</v>
      </c>
      <c r="F30" t="s">
        <v>474</v>
      </c>
    </row>
    <row r="31" spans="1:6" x14ac:dyDescent="0.25">
      <c r="A31" s="12">
        <v>30240</v>
      </c>
      <c r="B31" t="s">
        <v>475</v>
      </c>
      <c r="C31" s="25" t="s">
        <v>413</v>
      </c>
      <c r="D31" s="12" t="s">
        <v>476</v>
      </c>
      <c r="E31" s="25" t="s">
        <v>415</v>
      </c>
      <c r="F31" t="s">
        <v>475</v>
      </c>
    </row>
    <row r="32" spans="1:6" x14ac:dyDescent="0.25">
      <c r="A32" s="12">
        <v>30250</v>
      </c>
      <c r="B32" t="s">
        <v>477</v>
      </c>
      <c r="C32" s="25" t="s">
        <v>413</v>
      </c>
      <c r="D32" s="12" t="s">
        <v>477</v>
      </c>
      <c r="E32" s="25" t="s">
        <v>415</v>
      </c>
      <c r="F32" t="s">
        <v>478</v>
      </c>
    </row>
    <row r="33" spans="1:6" x14ac:dyDescent="0.25">
      <c r="A33" s="12">
        <v>30620</v>
      </c>
      <c r="B33" t="s">
        <v>479</v>
      </c>
      <c r="C33" s="25" t="s">
        <v>413</v>
      </c>
      <c r="D33" s="12" t="s">
        <v>479</v>
      </c>
      <c r="E33" s="25" t="s">
        <v>480</v>
      </c>
      <c r="F33" t="s">
        <v>481</v>
      </c>
    </row>
    <row r="34" spans="1:6" x14ac:dyDescent="0.25">
      <c r="A34" s="12">
        <v>30600</v>
      </c>
      <c r="B34" t="s">
        <v>482</v>
      </c>
      <c r="C34" s="25" t="s">
        <v>413</v>
      </c>
      <c r="D34" s="12" t="s">
        <v>482</v>
      </c>
      <c r="E34" s="25" t="s">
        <v>480</v>
      </c>
      <c r="F34" t="s">
        <v>482</v>
      </c>
    </row>
    <row r="35" spans="1:6" x14ac:dyDescent="0.25">
      <c r="A35" s="12">
        <v>30610</v>
      </c>
      <c r="B35" t="s">
        <v>483</v>
      </c>
      <c r="C35" s="25" t="s">
        <v>413</v>
      </c>
      <c r="D35" s="12" t="s">
        <v>483</v>
      </c>
      <c r="E35" s="25" t="s">
        <v>480</v>
      </c>
      <c r="F35" t="s">
        <v>484</v>
      </c>
    </row>
    <row r="36" spans="1:6" x14ac:dyDescent="0.25">
      <c r="A36" s="12">
        <v>30630</v>
      </c>
      <c r="B36" t="s">
        <v>485</v>
      </c>
      <c r="C36" s="25" t="s">
        <v>413</v>
      </c>
      <c r="D36" s="12" t="s">
        <v>485</v>
      </c>
      <c r="E36" s="25" t="s">
        <v>480</v>
      </c>
      <c r="F36" t="s">
        <v>485</v>
      </c>
    </row>
    <row r="37" spans="1:6" x14ac:dyDescent="0.25">
      <c r="A37" s="12">
        <v>30640</v>
      </c>
      <c r="B37" t="s">
        <v>486</v>
      </c>
      <c r="C37" s="25" t="s">
        <v>413</v>
      </c>
      <c r="D37" s="12" t="s">
        <v>486</v>
      </c>
      <c r="E37" s="25" t="s">
        <v>480</v>
      </c>
      <c r="F37" t="s">
        <v>486</v>
      </c>
    </row>
    <row r="38" spans="1:6" x14ac:dyDescent="0.25">
      <c r="A38" s="12">
        <v>30650</v>
      </c>
      <c r="B38" t="s">
        <v>487</v>
      </c>
      <c r="C38" s="25" t="s">
        <v>413</v>
      </c>
      <c r="D38" s="12" t="s">
        <v>487</v>
      </c>
      <c r="E38" s="25" t="s">
        <v>480</v>
      </c>
      <c r="F38" t="s">
        <v>488</v>
      </c>
    </row>
    <row r="39" spans="1:6" x14ac:dyDescent="0.25">
      <c r="A39" s="12">
        <v>30680</v>
      </c>
      <c r="B39" t="s">
        <v>489</v>
      </c>
      <c r="C39" s="25" t="s">
        <v>413</v>
      </c>
      <c r="D39" s="12" t="s">
        <v>489</v>
      </c>
      <c r="E39" s="25" t="s">
        <v>480</v>
      </c>
      <c r="F39" t="s">
        <v>489</v>
      </c>
    </row>
    <row r="40" spans="1:6" x14ac:dyDescent="0.25">
      <c r="A40" s="12">
        <v>30690</v>
      </c>
      <c r="B40" t="s">
        <v>490</v>
      </c>
      <c r="C40" s="25" t="s">
        <v>413</v>
      </c>
      <c r="D40" s="12" t="s">
        <v>490</v>
      </c>
      <c r="E40" s="25" t="s">
        <v>480</v>
      </c>
      <c r="F40" t="s">
        <v>490</v>
      </c>
    </row>
    <row r="41" spans="1:6" x14ac:dyDescent="0.25">
      <c r="A41" s="12">
        <v>30710</v>
      </c>
      <c r="B41" t="s">
        <v>491</v>
      </c>
      <c r="C41" s="25" t="s">
        <v>413</v>
      </c>
      <c r="D41" s="12" t="s">
        <v>491</v>
      </c>
      <c r="E41" s="25" t="s">
        <v>480</v>
      </c>
      <c r="F41" t="s">
        <v>491</v>
      </c>
    </row>
    <row r="42" spans="1:6" x14ac:dyDescent="0.25">
      <c r="A42" s="12">
        <v>30700</v>
      </c>
      <c r="B42" t="s">
        <v>492</v>
      </c>
      <c r="C42" s="25" t="s">
        <v>413</v>
      </c>
      <c r="D42" s="12" t="s">
        <v>492</v>
      </c>
      <c r="E42" s="25" t="s">
        <v>480</v>
      </c>
      <c r="F42" t="s">
        <v>492</v>
      </c>
    </row>
    <row r="43" spans="1:6" x14ac:dyDescent="0.25">
      <c r="A43" s="12">
        <v>30720</v>
      </c>
      <c r="B43" t="s">
        <v>493</v>
      </c>
      <c r="C43" s="25" t="s">
        <v>413</v>
      </c>
      <c r="D43" s="12" t="s">
        <v>493</v>
      </c>
      <c r="E43" s="25" t="s">
        <v>480</v>
      </c>
      <c r="F43" t="s">
        <v>493</v>
      </c>
    </row>
    <row r="44" spans="1:6" x14ac:dyDescent="0.25">
      <c r="A44" s="12">
        <v>30660</v>
      </c>
      <c r="B44" t="s">
        <v>494</v>
      </c>
      <c r="C44" s="25" t="s">
        <v>413</v>
      </c>
      <c r="D44" s="12" t="s">
        <v>494</v>
      </c>
      <c r="E44" s="25" t="s">
        <v>480</v>
      </c>
      <c r="F44" t="s">
        <v>494</v>
      </c>
    </row>
    <row r="45" spans="1:6" x14ac:dyDescent="0.25">
      <c r="A45" s="12">
        <v>30730</v>
      </c>
      <c r="B45" t="s">
        <v>495</v>
      </c>
      <c r="C45" s="25" t="s">
        <v>413</v>
      </c>
      <c r="D45" s="12" t="s">
        <v>495</v>
      </c>
      <c r="E45" s="25" t="s">
        <v>480</v>
      </c>
      <c r="F45" t="s">
        <v>496</v>
      </c>
    </row>
    <row r="46" spans="1:6" x14ac:dyDescent="0.25">
      <c r="A46" s="12">
        <v>30740</v>
      </c>
      <c r="B46" t="s">
        <v>497</v>
      </c>
      <c r="C46" s="25" t="s">
        <v>413</v>
      </c>
      <c r="D46" s="12" t="s">
        <v>497</v>
      </c>
      <c r="E46" s="25" t="s">
        <v>480</v>
      </c>
      <c r="F46" t="s">
        <v>497</v>
      </c>
    </row>
    <row r="47" spans="1:6" x14ac:dyDescent="0.25">
      <c r="A47" s="12">
        <v>30750</v>
      </c>
      <c r="B47" t="s">
        <v>498</v>
      </c>
      <c r="C47" s="25" t="s">
        <v>413</v>
      </c>
      <c r="D47" s="12" t="s">
        <v>499</v>
      </c>
      <c r="E47" s="25" t="s">
        <v>480</v>
      </c>
      <c r="F47" t="s">
        <v>498</v>
      </c>
    </row>
    <row r="48" spans="1:6" x14ac:dyDescent="0.25">
      <c r="A48" s="12">
        <v>30760</v>
      </c>
      <c r="B48" t="s">
        <v>500</v>
      </c>
      <c r="C48" s="25" t="s">
        <v>413</v>
      </c>
      <c r="D48" s="12" t="s">
        <v>500</v>
      </c>
      <c r="E48" s="25" t="s">
        <v>480</v>
      </c>
      <c r="F48" t="s">
        <v>500</v>
      </c>
    </row>
    <row r="49" spans="1:6" x14ac:dyDescent="0.25">
      <c r="A49" s="12">
        <v>30770</v>
      </c>
      <c r="B49" t="s">
        <v>501</v>
      </c>
      <c r="C49" s="25" t="s">
        <v>413</v>
      </c>
      <c r="D49" s="12" t="s">
        <v>501</v>
      </c>
      <c r="E49" s="25" t="s">
        <v>480</v>
      </c>
      <c r="F49" t="s">
        <v>501</v>
      </c>
    </row>
    <row r="50" spans="1:6" x14ac:dyDescent="0.25">
      <c r="A50" s="12">
        <v>30780</v>
      </c>
      <c r="B50" t="s">
        <v>502</v>
      </c>
      <c r="C50" s="25" t="s">
        <v>413</v>
      </c>
      <c r="D50" s="12" t="s">
        <v>502</v>
      </c>
      <c r="E50" s="25" t="s">
        <v>480</v>
      </c>
      <c r="F50" t="s">
        <v>502</v>
      </c>
    </row>
    <row r="51" spans="1:6" x14ac:dyDescent="0.25">
      <c r="A51" s="12">
        <v>30790</v>
      </c>
      <c r="B51" t="s">
        <v>503</v>
      </c>
      <c r="C51" s="25" t="s">
        <v>413</v>
      </c>
      <c r="D51" s="12" t="s">
        <v>503</v>
      </c>
      <c r="E51" s="25" t="s">
        <v>480</v>
      </c>
      <c r="F51" t="s">
        <v>503</v>
      </c>
    </row>
    <row r="52" spans="1:6" x14ac:dyDescent="0.25">
      <c r="A52" s="12">
        <v>30800</v>
      </c>
      <c r="B52" t="s">
        <v>504</v>
      </c>
      <c r="C52" s="25" t="s">
        <v>413</v>
      </c>
      <c r="D52" s="12" t="s">
        <v>504</v>
      </c>
      <c r="E52" s="25" t="s">
        <v>480</v>
      </c>
      <c r="F52" t="s">
        <v>504</v>
      </c>
    </row>
    <row r="53" spans="1:6" x14ac:dyDescent="0.25">
      <c r="A53" s="12">
        <v>30810</v>
      </c>
      <c r="B53" t="s">
        <v>505</v>
      </c>
      <c r="C53" s="25" t="s">
        <v>413</v>
      </c>
      <c r="D53" s="12" t="s">
        <v>505</v>
      </c>
      <c r="E53" s="25" t="s">
        <v>480</v>
      </c>
      <c r="F53" t="s">
        <v>505</v>
      </c>
    </row>
    <row r="54" spans="1:6" x14ac:dyDescent="0.25">
      <c r="A54" s="12">
        <v>30820</v>
      </c>
      <c r="B54" t="s">
        <v>506</v>
      </c>
      <c r="C54" s="25" t="s">
        <v>413</v>
      </c>
      <c r="D54" s="12" t="s">
        <v>506</v>
      </c>
      <c r="E54" s="25" t="s">
        <v>480</v>
      </c>
      <c r="F54" t="s">
        <v>506</v>
      </c>
    </row>
    <row r="55" spans="1:6" x14ac:dyDescent="0.25">
      <c r="A55" s="12">
        <v>30830</v>
      </c>
      <c r="B55" t="s">
        <v>507</v>
      </c>
      <c r="C55" s="25" t="s">
        <v>413</v>
      </c>
      <c r="D55" s="12" t="s">
        <v>507</v>
      </c>
      <c r="E55" s="25" t="s">
        <v>480</v>
      </c>
      <c r="F55" t="s">
        <v>507</v>
      </c>
    </row>
    <row r="56" spans="1:6" x14ac:dyDescent="0.25">
      <c r="A56" s="12">
        <v>30850</v>
      </c>
      <c r="B56" t="s">
        <v>508</v>
      </c>
      <c r="C56" s="25" t="s">
        <v>413</v>
      </c>
      <c r="D56" s="12" t="s">
        <v>508</v>
      </c>
      <c r="E56" s="25" t="s">
        <v>480</v>
      </c>
      <c r="F56" t="s">
        <v>508</v>
      </c>
    </row>
    <row r="57" spans="1:6" x14ac:dyDescent="0.25">
      <c r="A57" s="12">
        <v>30840</v>
      </c>
      <c r="B57" t="s">
        <v>509</v>
      </c>
      <c r="C57" s="25" t="s">
        <v>413</v>
      </c>
      <c r="D57" s="12" t="s">
        <v>509</v>
      </c>
      <c r="E57" s="25" t="s">
        <v>480</v>
      </c>
      <c r="F57" t="s">
        <v>509</v>
      </c>
    </row>
    <row r="58" spans="1:6" x14ac:dyDescent="0.25">
      <c r="A58" s="12">
        <v>30860</v>
      </c>
      <c r="B58" t="s">
        <v>510</v>
      </c>
      <c r="C58" s="25" t="s">
        <v>413</v>
      </c>
      <c r="D58" s="12" t="s">
        <v>510</v>
      </c>
      <c r="E58" s="25" t="s">
        <v>480</v>
      </c>
      <c r="F58" t="s">
        <v>510</v>
      </c>
    </row>
    <row r="59" spans="1:6" x14ac:dyDescent="0.25">
      <c r="A59" s="12">
        <v>30870</v>
      </c>
      <c r="B59" t="s">
        <v>511</v>
      </c>
      <c r="C59" s="25" t="s">
        <v>413</v>
      </c>
      <c r="D59" s="12" t="s">
        <v>511</v>
      </c>
      <c r="E59" s="25" t="s">
        <v>480</v>
      </c>
      <c r="F59" t="s">
        <v>511</v>
      </c>
    </row>
    <row r="60" spans="1:6" x14ac:dyDescent="0.25">
      <c r="A60" s="12">
        <v>30880</v>
      </c>
      <c r="B60" t="s">
        <v>512</v>
      </c>
      <c r="C60" s="25" t="s">
        <v>413</v>
      </c>
      <c r="D60" s="12" t="s">
        <v>512</v>
      </c>
      <c r="E60" s="25" t="s">
        <v>480</v>
      </c>
      <c r="F60" t="s">
        <v>512</v>
      </c>
    </row>
    <row r="61" spans="1:6" x14ac:dyDescent="0.25">
      <c r="A61" s="12">
        <v>30670</v>
      </c>
      <c r="B61" t="s">
        <v>513</v>
      </c>
      <c r="C61" s="25" t="s">
        <v>413</v>
      </c>
      <c r="D61" s="12" t="s">
        <v>513</v>
      </c>
      <c r="E61" s="25" t="s">
        <v>480</v>
      </c>
      <c r="F61" t="s">
        <v>513</v>
      </c>
    </row>
    <row r="62" spans="1:6" x14ac:dyDescent="0.25">
      <c r="A62" s="12">
        <v>30890</v>
      </c>
      <c r="B62" t="s">
        <v>514</v>
      </c>
      <c r="C62" s="25" t="s">
        <v>413</v>
      </c>
      <c r="D62" s="12" t="s">
        <v>514</v>
      </c>
      <c r="E62" s="25" t="s">
        <v>480</v>
      </c>
      <c r="F62" t="s">
        <v>514</v>
      </c>
    </row>
  </sheetData>
  <hyperlinks>
    <hyperlink ref="A3" r:id="rId1" display="https://biobank.ndph.ox.ac.uk/ukb/field.cgi?id=30160" xr:uid="{3CD664E0-73BF-4F33-A980-CEF36E009124}"/>
    <hyperlink ref="A2" r:id="rId2" display="https://biobank.ndph.ox.ac.uk/ukb/field.cgi?id=30220" xr:uid="{11318B0D-19EE-4C3A-A8EE-A204401F6CDE}"/>
    <hyperlink ref="A5" r:id="rId3" display="https://biobank.ndph.ox.ac.uk/ukb/field.cgi?id=30150" xr:uid="{4418D436-8B0D-43FF-A64B-B9269E137B9A}"/>
    <hyperlink ref="A4" r:id="rId4" display="https://biobank.ndph.ox.ac.uk/ukb/field.cgi?id=30210" xr:uid="{D56ACA3D-0527-47FF-A650-C979A893877E}"/>
    <hyperlink ref="A8" r:id="rId5" display="https://biobank.ndph.ox.ac.uk/ukb/field.cgi?id=30030" xr:uid="{08EE8987-BA11-431C-9E00-23B1BADAAE45}"/>
    <hyperlink ref="A9" r:id="rId6" display="https://biobank.ndph.ox.ac.uk/ukb/field.cgi?id=30020" xr:uid="{B45079D6-087D-4288-BBBB-E197C787B373}"/>
    <hyperlink ref="A11" r:id="rId7" display="https://biobank.ndph.ox.ac.uk/ukb/field.cgi?id=30300" xr:uid="{75A31E77-F135-44EE-9DAE-790D45716850}"/>
    <hyperlink ref="A10" r:id="rId8" display="https://biobank.ndph.ox.ac.uk/ukb/field.cgi?id=30290" xr:uid="{1B7635E5-38F5-4F56-BC1F-B8179C5EDF49}"/>
    <hyperlink ref="A12" r:id="rId9" display="https://biobank.ndph.ox.ac.uk/ukb/field.cgi?id=30280" xr:uid="{99119AB5-E8F8-4190-B9AB-A0E8F3633010}"/>
    <hyperlink ref="A15" r:id="rId10" display="https://biobank.ndph.ox.ac.uk/ukb/field.cgi?id=30120" xr:uid="{FA95BE06-9991-4923-99F5-5090B8EE9EBA}"/>
    <hyperlink ref="A14" r:id="rId11" display="https://biobank.ndph.ox.ac.uk/ukb/field.cgi?id=30180" xr:uid="{6190B1FF-75E1-40C3-8465-E4C9E7915DE2}"/>
    <hyperlink ref="A16" r:id="rId12" display="https://biobank.ndph.ox.ac.uk/ukb/field.cgi?id=30050" xr:uid="{65E8D168-0C7F-4FC8-B5C4-A711883EC262}"/>
    <hyperlink ref="A17" r:id="rId13" display="https://biobank.ndph.ox.ac.uk/ukb/field.cgi?id=30060" xr:uid="{7DCF7628-5FA3-41AF-B79A-2C1DB9EE4FC8}"/>
    <hyperlink ref="A18" r:id="rId14" display="https://biobank.ndph.ox.ac.uk/ukb/field.cgi?id=30040" xr:uid="{3917FCF6-EA1F-4C0F-972A-377229034BAB}"/>
    <hyperlink ref="A19" r:id="rId15" display="https://biobank.ndph.ox.ac.uk/ukb/field.cgi?id=30100" xr:uid="{6CCF955D-717F-4C3B-92AF-B6F1B2DCBC84}"/>
    <hyperlink ref="A20" r:id="rId16" display="https://biobank.ndph.ox.ac.uk/ukb/field.cgi?id=30260" xr:uid="{4EE28D90-0506-4A63-8C45-076E6557CC96}"/>
    <hyperlink ref="A21" r:id="rId17" display="https://biobank.ndph.ox.ac.uk/ukb/field.cgi?id=30270" xr:uid="{7D8F1F0B-C631-44DB-8CAE-1E69B956D731}"/>
    <hyperlink ref="A22" r:id="rId18" display="https://biobank.ndph.ox.ac.uk/ukb/field.cgi?id=30130" xr:uid="{BC18B9E2-8C6C-4902-B96A-400268A05A21}"/>
    <hyperlink ref="A23" r:id="rId19" display="https://biobank.ndph.ox.ac.uk/ukb/field.cgi?id=30190" xr:uid="{BC846CAC-1906-47F8-9C26-CA374605252E}"/>
    <hyperlink ref="A24" r:id="rId20" display="https://biobank.ndph.ox.ac.uk/ukb/field.cgi?id=30140" xr:uid="{E0412FDE-8F94-4A69-9576-1E6EFC7816E3}"/>
    <hyperlink ref="A25" r:id="rId21" display="https://biobank.ndph.ox.ac.uk/ukb/field.cgi?id=30200" xr:uid="{BC48472B-191A-4D6F-9A19-E62A86974429}"/>
    <hyperlink ref="A27" r:id="rId22" display="https://biobank.ndph.ox.ac.uk/ukb/field.cgi?id=30170" xr:uid="{870F5C64-80F2-4BB3-8894-CFEFF23B481F}"/>
    <hyperlink ref="A26" r:id="rId23" display="https://biobank.ndph.ox.ac.uk/ukb/field.cgi?id=30230" xr:uid="{DF2F2CA8-1542-4A0A-8225-CBC0F4A259CA}"/>
    <hyperlink ref="A28" r:id="rId24" display="https://biobank.ndph.ox.ac.uk/ukb/field.cgi?id=30080" xr:uid="{2D5FB047-1488-437F-A480-3ED6400BA1BC}"/>
    <hyperlink ref="A29" r:id="rId25" display="https://biobank.ndph.ox.ac.uk/ukb/field.cgi?id=30090" xr:uid="{FE39301A-B1C3-4526-A9E9-4F5D2AAFE912}"/>
    <hyperlink ref="A30" r:id="rId26" display="https://biobank.ndph.ox.ac.uk/ukb/field.cgi?id=30110" xr:uid="{1A438B2F-2445-4E17-98DE-D9CA5EA0FD74}"/>
    <hyperlink ref="A6" r:id="rId27" display="https://biobank.ndph.ox.ac.uk/ukb/field.cgi?id=30010" xr:uid="{C9EF349D-A8FA-4B9D-A826-3757A8B248AF}"/>
    <hyperlink ref="A7" r:id="rId28" display="https://biobank.ndph.ox.ac.uk/ukb/field.cgi?id=30070" xr:uid="{C866471C-7E59-4653-8D96-EBE7D3111748}"/>
    <hyperlink ref="A32" r:id="rId29" display="https://biobank.ndph.ox.ac.uk/ukb/field.cgi?id=30250" xr:uid="{FD25703E-D9FC-4CEF-B3B7-A1B6F4208CE8}"/>
    <hyperlink ref="A31" r:id="rId30" display="https://biobank.ndph.ox.ac.uk/ukb/field.cgi?id=30240" xr:uid="{75368F85-3296-43FC-9482-6BD1B69B638F}"/>
    <hyperlink ref="A13" r:id="rId31" display="https://biobank.ndph.ox.ac.uk/ukb/field.cgi?id=30000" xr:uid="{B98E1AF6-A052-46B6-912A-CDF39C7D8F18}"/>
    <hyperlink ref="A33" r:id="rId32" display="https://biobank.ndph.ox.ac.uk/ukb/field.cgi?id=30620" xr:uid="{B64BCECC-0339-4E95-98C5-F4CF1BCC6E21}"/>
    <hyperlink ref="A34" r:id="rId33" display="https://biobank.ndph.ox.ac.uk/ukb/field.cgi?id=30600" xr:uid="{6FC9AD26-AB16-4E72-8A84-D7FA489A6575}"/>
    <hyperlink ref="A35" r:id="rId34" display="https://biobank.ndph.ox.ac.uk/ukb/field.cgi?id=30610" xr:uid="{284EFD3E-E258-4FC5-9125-7586637484D2}"/>
    <hyperlink ref="A36" r:id="rId35" display="https://biobank.ndph.ox.ac.uk/ukb/field.cgi?id=30630" xr:uid="{E9F8AF1D-BF4F-42F3-85E2-0977E232EF32}"/>
    <hyperlink ref="A37" r:id="rId36" display="https://biobank.ndph.ox.ac.uk/ukb/field.cgi?id=30640" xr:uid="{6E692F18-8B41-4EBD-A45B-FA9E8CD8B6E4}"/>
    <hyperlink ref="A38" r:id="rId37" display="https://biobank.ndph.ox.ac.uk/ukb/field.cgi?id=30650" xr:uid="{C8D69142-E0C3-4334-828D-A78A1E8C244C}"/>
    <hyperlink ref="A41" r:id="rId38" display="https://biobank.ndph.ox.ac.uk/ukb/field.cgi?id=30710" xr:uid="{A24CB6FE-0B09-4D91-BE8B-4C3B553B6DE8}"/>
    <hyperlink ref="A39" r:id="rId39" display="https://biobank.ndph.ox.ac.uk/ukb/field.cgi?id=30680" xr:uid="{C24CE05A-4854-4293-B3C4-826C1B48DA3A}"/>
    <hyperlink ref="A40" r:id="rId40" display="https://biobank.ndph.ox.ac.uk/ukb/field.cgi?id=30690" xr:uid="{BF5E751E-FB6E-46CB-943C-EFA6ACA124F7}"/>
    <hyperlink ref="A42" r:id="rId41" display="https://biobank.ndph.ox.ac.uk/ukb/field.cgi?id=30700" xr:uid="{4DC33E11-639C-4BC0-BB8B-3D05AED94FD2}"/>
    <hyperlink ref="A43" r:id="rId42" display="https://biobank.ndph.ox.ac.uk/ukb/field.cgi?id=30720" xr:uid="{F60CFD56-9470-46FC-92D4-CF1B7E0FD13A}"/>
    <hyperlink ref="A44" r:id="rId43" display="https://biobank.ndph.ox.ac.uk/ukb/field.cgi?id=30660" xr:uid="{151D2CC6-2191-4304-B7BA-559F99072713}"/>
    <hyperlink ref="A45" r:id="rId44" display="https://biobank.ndph.ox.ac.uk/ukb/field.cgi?id=30730" xr:uid="{B3A0629E-A942-4E74-A3DB-2590AF9E3DE8}"/>
    <hyperlink ref="A46" r:id="rId45" display="https://biobank.ndph.ox.ac.uk/ukb/field.cgi?id=30740" xr:uid="{DF8E0D4E-7123-4424-B835-F9357F847530}"/>
    <hyperlink ref="A47" r:id="rId46" display="https://biobank.ndph.ox.ac.uk/ukb/field.cgi?id=30750" xr:uid="{E2A60490-D1C3-4D5F-85C9-ADFAF304B742}"/>
    <hyperlink ref="A48" r:id="rId47" display="https://biobank.ndph.ox.ac.uk/ukb/field.cgi?id=30760" xr:uid="{54585821-54ED-447A-9DFE-D13D7C1DEFE4}"/>
    <hyperlink ref="A49" r:id="rId48" display="https://biobank.ndph.ox.ac.uk/ukb/field.cgi?id=30770" xr:uid="{476293D1-EB82-4589-A1E6-E1806AAC2534}"/>
    <hyperlink ref="A50" r:id="rId49" display="https://biobank.ndph.ox.ac.uk/ukb/field.cgi?id=30780" xr:uid="{FE43C0E8-7658-4611-96B0-1E1CDBE8D108}"/>
    <hyperlink ref="A51" r:id="rId50" display="https://biobank.ndph.ox.ac.uk/ukb/field.cgi?id=30790" xr:uid="{2EE3CA26-6E23-4120-9B44-C2E36D7242E7}"/>
    <hyperlink ref="A52" r:id="rId51" display="https://biobank.ndph.ox.ac.uk/ukb/field.cgi?id=30800" xr:uid="{385CE685-FE83-4A5B-A0E1-342E6BBF80F4}"/>
    <hyperlink ref="A53" r:id="rId52" display="https://biobank.ndph.ox.ac.uk/ukb/field.cgi?id=30810" xr:uid="{38E7F8C3-FC55-4E0B-A2A2-AB46CC4C19AC}"/>
    <hyperlink ref="A54" r:id="rId53" display="https://biobank.ndph.ox.ac.uk/ukb/field.cgi?id=30820" xr:uid="{FA4A4F7E-003A-436E-B715-E9BD612338B0}"/>
    <hyperlink ref="A55" r:id="rId54" display="https://biobank.ndph.ox.ac.uk/ukb/field.cgi?id=30830" xr:uid="{06D96B5A-497A-45A7-A8B3-D25574967A47}"/>
    <hyperlink ref="A56" r:id="rId55" display="https://biobank.ndph.ox.ac.uk/ukb/field.cgi?id=30850" xr:uid="{B0802BA6-5B70-420C-BEE2-BFCAEEBBDECF}"/>
    <hyperlink ref="A57" r:id="rId56" display="https://biobank.ndph.ox.ac.uk/ukb/field.cgi?id=30840" xr:uid="{880635BB-14F9-4158-A1F2-D4884BBE0543}"/>
    <hyperlink ref="A58" r:id="rId57" display="https://biobank.ndph.ox.ac.uk/ukb/field.cgi?id=30860" xr:uid="{C6C67A57-32F7-4818-A41D-BD6FB58F6783}"/>
    <hyperlink ref="A59" r:id="rId58" display="https://biobank.ndph.ox.ac.uk/ukb/field.cgi?id=30870" xr:uid="{367F1BBF-2655-4EE9-886C-9E69D7FCF7D9}"/>
    <hyperlink ref="A60" r:id="rId59" display="https://biobank.ndph.ox.ac.uk/ukb/field.cgi?id=30880" xr:uid="{09D8E0EA-6F17-4E97-8A74-3800CEFCC5CE}"/>
    <hyperlink ref="A61" r:id="rId60" display="https://biobank.ndph.ox.ac.uk/ukb/field.cgi?id=30670" xr:uid="{FCC90276-E31B-4362-960D-C230A719663F}"/>
    <hyperlink ref="A62" r:id="rId61" display="https://biobank.ndph.ox.ac.uk/ukb/field.cgi?id=30890" xr:uid="{1A115575-1860-4C8A-A142-0CE1CB9978DA}"/>
    <hyperlink ref="D3" r:id="rId62" display="https://biobank.ndph.ox.ac.uk/ukb/field.cgi?id=30160" xr:uid="{37245B2C-9859-4D3B-8F78-520BDA305E2D}"/>
    <hyperlink ref="D2" r:id="rId63" display="https://biobank.ndph.ox.ac.uk/ukb/field.cgi?id=30220" xr:uid="{580B56DD-EFBC-4E1C-9B77-E74589E80109}"/>
    <hyperlink ref="D5" r:id="rId64" display="https://biobank.ndph.ox.ac.uk/ukb/field.cgi?id=30150" xr:uid="{0366F4A3-B4BF-4022-9BCA-00D1145E4196}"/>
    <hyperlink ref="D4" r:id="rId65" display="https://biobank.ndph.ox.ac.uk/ukb/field.cgi?id=30210" xr:uid="{D65ACBA4-F52B-477C-9BB5-D461D9C684BB}"/>
    <hyperlink ref="D8" r:id="rId66" display="https://biobank.ndph.ox.ac.uk/ukb/field.cgi?id=30030" xr:uid="{B82CD4B4-AC1F-4C80-A078-9BB5F689DEEF}"/>
    <hyperlink ref="D9" r:id="rId67" display="https://biobank.ndph.ox.ac.uk/ukb/field.cgi?id=30020" xr:uid="{0B19E745-9912-4CEE-931B-9439B1A19B71}"/>
    <hyperlink ref="D11" r:id="rId68" display="https://biobank.ndph.ox.ac.uk/ukb/field.cgi?id=30300" xr:uid="{FDE7765E-CB76-469F-93D2-899DBBEA089C}"/>
    <hyperlink ref="D10" r:id="rId69" display="https://biobank.ndph.ox.ac.uk/ukb/field.cgi?id=30290" xr:uid="{895EDB5B-19E3-4A1C-A434-E744B093EDF8}"/>
    <hyperlink ref="D12" r:id="rId70" display="https://biobank.ndph.ox.ac.uk/ukb/field.cgi?id=30280" xr:uid="{D8962976-E68E-4D54-9D73-955145352B07}"/>
    <hyperlink ref="D15" r:id="rId71" display="https://biobank.ndph.ox.ac.uk/ukb/field.cgi?id=30120" xr:uid="{A4388722-9673-4F6B-9621-6E2AF898C75D}"/>
    <hyperlink ref="D14" r:id="rId72" display="https://biobank.ndph.ox.ac.uk/ukb/field.cgi?id=30180" xr:uid="{1D88F68A-5E90-492F-B48B-BB0EC2551AF0}"/>
    <hyperlink ref="D16" r:id="rId73" display="https://biobank.ndph.ox.ac.uk/ukb/field.cgi?id=30050" xr:uid="{6C5FBE26-0C67-4784-819E-9997DA55AB3F}"/>
    <hyperlink ref="D17" r:id="rId74" display="https://biobank.ndph.ox.ac.uk/ukb/field.cgi?id=30060" xr:uid="{D642C337-6174-42C8-9169-A8608831095A}"/>
    <hyperlink ref="D18" r:id="rId75" display="https://biobank.ndph.ox.ac.uk/ukb/field.cgi?id=30040" xr:uid="{E4C72EE9-1247-4237-AEE8-0303AECB6BC0}"/>
    <hyperlink ref="D19" r:id="rId76" display="https://biobank.ndph.ox.ac.uk/ukb/field.cgi?id=30100" xr:uid="{42A21033-DC53-4E04-8920-C91CE2A15EDA}"/>
    <hyperlink ref="D20" r:id="rId77" display="https://biobank.ndph.ox.ac.uk/ukb/field.cgi?id=30260" xr:uid="{3200DEA4-EE78-46C4-874D-C06BB8A553AE}"/>
    <hyperlink ref="D21" r:id="rId78" display="https://biobank.ndph.ox.ac.uk/ukb/field.cgi?id=30270" xr:uid="{E492A783-87C1-426D-8256-ADC5B09B6420}"/>
    <hyperlink ref="D22" r:id="rId79" display="https://biobank.ndph.ox.ac.uk/ukb/field.cgi?id=30130" xr:uid="{47A98424-1F69-49B6-892D-CFBFB4B4C419}"/>
    <hyperlink ref="D23" r:id="rId80" display="https://biobank.ndph.ox.ac.uk/ukb/field.cgi?id=30190" xr:uid="{0974863D-53FB-4475-BBE2-2CFC10D076E4}"/>
    <hyperlink ref="D24" r:id="rId81" display="https://biobank.ndph.ox.ac.uk/ukb/field.cgi?id=30140" xr:uid="{52245302-7B45-43F2-A2E8-B4753BD20882}"/>
    <hyperlink ref="D25" r:id="rId82" display="https://biobank.ndph.ox.ac.uk/ukb/field.cgi?id=30200" xr:uid="{7ADC010A-FC1F-4726-9935-CF5E3B47ACAA}"/>
    <hyperlink ref="D27" r:id="rId83" display="https://biobank.ndph.ox.ac.uk/ukb/field.cgi?id=30170" xr:uid="{8E90E04C-236B-49A4-87D1-16E483B6F5BF}"/>
    <hyperlink ref="D26" r:id="rId84" display="https://biobank.ndph.ox.ac.uk/ukb/field.cgi?id=30230" xr:uid="{76AFDEC9-4738-4B72-9345-5E43FD9AD847}"/>
    <hyperlink ref="D28" r:id="rId85" display="https://biobank.ndph.ox.ac.uk/ukb/field.cgi?id=30080" xr:uid="{39DD5D70-93C3-4283-9134-DB873FAF10CB}"/>
    <hyperlink ref="D29" r:id="rId86" display="https://biobank.ndph.ox.ac.uk/ukb/field.cgi?id=30090" xr:uid="{48E95639-F5C6-4523-9B99-CA6FEDFF0C67}"/>
    <hyperlink ref="D30" r:id="rId87" display="https://biobank.ndph.ox.ac.uk/ukb/field.cgi?id=30110" xr:uid="{73C13D50-897B-4030-9869-B131EC459CBB}"/>
    <hyperlink ref="D6" r:id="rId88" display="https://biobank.ndph.ox.ac.uk/ukb/field.cgi?id=30010" xr:uid="{D90EB4F9-6279-401D-A73A-2A97F58DDA2E}"/>
    <hyperlink ref="D7" r:id="rId89" display="https://biobank.ndph.ox.ac.uk/ukb/field.cgi?id=30070" xr:uid="{5D44FFCB-0189-44C3-A4CE-32EF260DAD77}"/>
    <hyperlink ref="D32" r:id="rId90" display="https://biobank.ndph.ox.ac.uk/ukb/field.cgi?id=30250" xr:uid="{16FA4491-2485-47F3-B5E2-825C0D7E1ADD}"/>
    <hyperlink ref="D31" r:id="rId91" display="https://biobank.ndph.ox.ac.uk/ukb/field.cgi?id=30240" xr:uid="{B40816DF-B739-4131-A4A8-C62540FD6AF8}"/>
    <hyperlink ref="D13" r:id="rId92" display="https://biobank.ndph.ox.ac.uk/ukb/field.cgi?id=30000" xr:uid="{5AC81BD4-BDAC-4DD6-BDDE-6697D5D253D3}"/>
    <hyperlink ref="D33" r:id="rId93" display="https://biobank.ndph.ox.ac.uk/ukb/field.cgi?id=30620" xr:uid="{5186D869-F6A5-4677-9601-EA7B3955C879}"/>
    <hyperlink ref="D34" r:id="rId94" display="https://biobank.ndph.ox.ac.uk/ukb/field.cgi?id=30600" xr:uid="{BAA69B44-7535-485C-A080-583A557054A8}"/>
    <hyperlink ref="D35" r:id="rId95" display="https://biobank.ndph.ox.ac.uk/ukb/field.cgi?id=30610" xr:uid="{C21F81A0-D202-4CDA-8EE5-FC2F6B2A10E0}"/>
    <hyperlink ref="D36" r:id="rId96" display="https://biobank.ndph.ox.ac.uk/ukb/field.cgi?id=30630" xr:uid="{B95424FC-978A-4B1A-91F2-EF5A88909927}"/>
    <hyperlink ref="D37" r:id="rId97" display="https://biobank.ndph.ox.ac.uk/ukb/field.cgi?id=30640" xr:uid="{C39FD2AA-333E-4633-A386-1D84E41A6C29}"/>
    <hyperlink ref="D38" r:id="rId98" display="https://biobank.ndph.ox.ac.uk/ukb/field.cgi?id=30650" xr:uid="{89206325-F8B5-4A6E-AC20-EF0A4404CBD0}"/>
    <hyperlink ref="D41" r:id="rId99" display="https://biobank.ndph.ox.ac.uk/ukb/field.cgi?id=30710" xr:uid="{B0A850A9-A66B-4773-9AC9-290C933D7702}"/>
    <hyperlink ref="D39" r:id="rId100" display="https://biobank.ndph.ox.ac.uk/ukb/field.cgi?id=30680" xr:uid="{9A82EADF-E709-4A8B-944A-58306CFE7D56}"/>
    <hyperlink ref="D40" r:id="rId101" display="https://biobank.ndph.ox.ac.uk/ukb/field.cgi?id=30690" xr:uid="{52BB069A-388A-4240-B973-935FAEAEE324}"/>
    <hyperlink ref="D42" r:id="rId102" display="https://biobank.ndph.ox.ac.uk/ukb/field.cgi?id=30700" xr:uid="{0C295C7E-1C17-4B7F-A601-3795993A9D2C}"/>
    <hyperlink ref="D43" r:id="rId103" display="https://biobank.ndph.ox.ac.uk/ukb/field.cgi?id=30720" xr:uid="{DFBF9E41-AD24-440B-B9C2-53778A6194F2}"/>
    <hyperlink ref="D44" r:id="rId104" display="https://biobank.ndph.ox.ac.uk/ukb/field.cgi?id=30660" xr:uid="{5F0024D7-2B49-4BF2-B1DD-5F183D3AE613}"/>
    <hyperlink ref="D45" r:id="rId105" display="https://biobank.ndph.ox.ac.uk/ukb/field.cgi?id=30730" xr:uid="{61FBFCE1-85B8-4396-8C28-F3B9B06B6B87}"/>
    <hyperlink ref="D46" r:id="rId106" display="https://biobank.ndph.ox.ac.uk/ukb/field.cgi?id=30740" xr:uid="{414FF541-9A3F-41C2-83FB-7EF9BDF3CBDB}"/>
    <hyperlink ref="D47" r:id="rId107" display="https://biobank.ndph.ox.ac.uk/ukb/field.cgi?id=30750" xr:uid="{BFC3A80F-34E0-4F3D-AC78-9B9AA496A02C}"/>
    <hyperlink ref="D48" r:id="rId108" display="https://biobank.ndph.ox.ac.uk/ukb/field.cgi?id=30760" xr:uid="{BADF69CB-3D18-442D-8E90-E41227C44A3E}"/>
    <hyperlink ref="D49" r:id="rId109" display="https://biobank.ndph.ox.ac.uk/ukb/field.cgi?id=30770" xr:uid="{29C72764-8CC8-4064-B386-EEC964781489}"/>
    <hyperlink ref="D50" r:id="rId110" display="https://biobank.ndph.ox.ac.uk/ukb/field.cgi?id=30780" xr:uid="{F43965FC-1E2B-4978-BBE3-7C298271E28A}"/>
    <hyperlink ref="D51" r:id="rId111" display="https://biobank.ndph.ox.ac.uk/ukb/field.cgi?id=30790" xr:uid="{E313EA75-CA4C-432C-B7AA-19858DDB44BC}"/>
    <hyperlink ref="D52" r:id="rId112" display="https://biobank.ndph.ox.ac.uk/ukb/field.cgi?id=30800" xr:uid="{CA356B6D-55C0-4DEF-948E-5F3784D4234D}"/>
    <hyperlink ref="D53" r:id="rId113" display="https://biobank.ndph.ox.ac.uk/ukb/field.cgi?id=30810" xr:uid="{3275B46E-0944-43F4-B0F7-0C2862D75EAC}"/>
    <hyperlink ref="D54" r:id="rId114" display="https://biobank.ndph.ox.ac.uk/ukb/field.cgi?id=30820" xr:uid="{BAC0DF50-9132-4BBC-B569-3A8992795BE3}"/>
    <hyperlink ref="D55" r:id="rId115" display="https://biobank.ndph.ox.ac.uk/ukb/field.cgi?id=30830" xr:uid="{C8131FDE-69EF-46CD-9020-54B151DF1CD3}"/>
    <hyperlink ref="D56" r:id="rId116" display="https://biobank.ndph.ox.ac.uk/ukb/field.cgi?id=30850" xr:uid="{497E73CA-2D09-47BB-84C4-5C6A738BC233}"/>
    <hyperlink ref="D57" r:id="rId117" display="https://biobank.ndph.ox.ac.uk/ukb/field.cgi?id=30840" xr:uid="{F9BE8890-8518-4971-8AC7-316D8D0D82BD}"/>
    <hyperlink ref="D58" r:id="rId118" display="https://biobank.ndph.ox.ac.uk/ukb/field.cgi?id=30860" xr:uid="{1E925038-18DF-40FE-AB2A-F4B6B3CEE4D5}"/>
    <hyperlink ref="D59" r:id="rId119" display="https://biobank.ndph.ox.ac.uk/ukb/field.cgi?id=30870" xr:uid="{B3C209C1-998A-4554-A163-25A890240867}"/>
    <hyperlink ref="D60" r:id="rId120" display="https://biobank.ndph.ox.ac.uk/ukb/field.cgi?id=30880" xr:uid="{B800D991-F9E4-4729-96F1-58C1A1A86ED1}"/>
    <hyperlink ref="D61" r:id="rId121" display="https://biobank.ndph.ox.ac.uk/ukb/field.cgi?id=30670" xr:uid="{332A1F79-BF1B-4C48-B8FC-1E7A195E69EB}"/>
    <hyperlink ref="D62" r:id="rId122" display="https://biobank.ndph.ox.ac.uk/ukb/field.cgi?id=30890" xr:uid="{F4DA5A1F-0620-4572-BE64-04C030C2A151}"/>
  </hyperlinks>
  <pageMargins left="0.7" right="0.7" top="0.78740157499999996" bottom="0.78740157499999996" header="0.3" footer="0.3"/>
  <tableParts count="1">
    <tablePart r:id="rId12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2B1DF-2AC7-4546-932E-7888545F6D03}">
  <dimension ref="A1:K250"/>
  <sheetViews>
    <sheetView workbookViewId="0">
      <selection activeCell="N11" sqref="N11"/>
    </sheetView>
  </sheetViews>
  <sheetFormatPr baseColWidth="10" defaultColWidth="11.42578125" defaultRowHeight="15" x14ac:dyDescent="0.25"/>
  <cols>
    <col min="1" max="1" width="7.28515625" customWidth="1"/>
    <col min="2" max="3" width="16.140625" customWidth="1"/>
    <col min="4" max="4" width="26.7109375" customWidth="1"/>
    <col min="5" max="5" width="20.7109375" customWidth="1"/>
    <col min="6" max="6" width="15.42578125" customWidth="1"/>
    <col min="7" max="7" width="7.5703125" customWidth="1"/>
    <col min="8" max="8" width="13.28515625" customWidth="1"/>
    <col min="9" max="9" width="60.140625" customWidth="1"/>
    <col min="10" max="10" width="16.85546875" customWidth="1"/>
    <col min="11" max="11" width="42.7109375" customWidth="1"/>
  </cols>
  <sheetData>
    <row r="1" spans="1:11" ht="17.25" x14ac:dyDescent="0.25">
      <c r="A1" s="26" t="s">
        <v>515</v>
      </c>
      <c r="B1" s="26" t="s">
        <v>516</v>
      </c>
      <c r="C1" s="26" t="s">
        <v>517</v>
      </c>
      <c r="D1" s="26" t="s">
        <v>518</v>
      </c>
      <c r="E1" s="26" t="s">
        <v>519</v>
      </c>
      <c r="F1" s="26" t="s">
        <v>520</v>
      </c>
      <c r="G1" s="13" t="s">
        <v>307</v>
      </c>
      <c r="H1" s="13" t="s">
        <v>308</v>
      </c>
      <c r="I1" s="26" t="s">
        <v>521</v>
      </c>
      <c r="J1" s="26" t="s">
        <v>408</v>
      </c>
      <c r="K1" s="26" t="s">
        <v>522</v>
      </c>
    </row>
    <row r="2" spans="1:11" x14ac:dyDescent="0.25">
      <c r="A2" s="15">
        <v>1</v>
      </c>
      <c r="B2" s="27" t="s">
        <v>523</v>
      </c>
      <c r="C2" s="27" t="s">
        <v>524</v>
      </c>
      <c r="D2" s="27" t="s">
        <v>525</v>
      </c>
      <c r="E2" s="27" t="s">
        <v>526</v>
      </c>
      <c r="F2" s="28">
        <v>23481</v>
      </c>
      <c r="G2" s="14" t="s">
        <v>315</v>
      </c>
      <c r="H2" s="15" t="str">
        <f t="shared" ref="H2:H65" si="0" xml:space="preserve"> _xlfn.CONCAT("", F2, G2,"")</f>
        <v>23481-0.0</v>
      </c>
      <c r="I2" s="28" t="s">
        <v>527</v>
      </c>
      <c r="J2" s="15" t="s">
        <v>528</v>
      </c>
      <c r="K2" s="28" t="s">
        <v>529</v>
      </c>
    </row>
    <row r="3" spans="1:11" x14ac:dyDescent="0.25">
      <c r="A3" s="15">
        <v>2</v>
      </c>
      <c r="B3" s="27" t="s">
        <v>523</v>
      </c>
      <c r="C3" s="27" t="s">
        <v>524</v>
      </c>
      <c r="D3" s="27" t="s">
        <v>530</v>
      </c>
      <c r="E3" s="27" t="s">
        <v>531</v>
      </c>
      <c r="F3" s="28">
        <v>23488</v>
      </c>
      <c r="G3" s="14" t="s">
        <v>315</v>
      </c>
      <c r="H3" s="15" t="str">
        <f t="shared" si="0"/>
        <v>23488-0.0</v>
      </c>
      <c r="I3" s="28" t="s">
        <v>532</v>
      </c>
      <c r="J3" s="15" t="s">
        <v>528</v>
      </c>
      <c r="K3" s="28" t="s">
        <v>532</v>
      </c>
    </row>
    <row r="4" spans="1:11" x14ac:dyDescent="0.25">
      <c r="A4" s="15">
        <v>3</v>
      </c>
      <c r="B4" s="27" t="s">
        <v>523</v>
      </c>
      <c r="C4" s="27" t="s">
        <v>524</v>
      </c>
      <c r="D4" s="27" t="s">
        <v>533</v>
      </c>
      <c r="E4" s="27" t="s">
        <v>534</v>
      </c>
      <c r="F4" s="28">
        <v>23495</v>
      </c>
      <c r="G4" s="14" t="s">
        <v>315</v>
      </c>
      <c r="H4" s="15" t="str">
        <f t="shared" si="0"/>
        <v>23495-0.0</v>
      </c>
      <c r="I4" s="28" t="s">
        <v>535</v>
      </c>
      <c r="J4" s="15" t="s">
        <v>528</v>
      </c>
      <c r="K4" s="28" t="s">
        <v>535</v>
      </c>
    </row>
    <row r="5" spans="1:11" x14ac:dyDescent="0.25">
      <c r="A5" s="15">
        <v>4</v>
      </c>
      <c r="B5" s="27" t="s">
        <v>523</v>
      </c>
      <c r="C5" s="27" t="s">
        <v>524</v>
      </c>
      <c r="D5" s="27" t="s">
        <v>536</v>
      </c>
      <c r="E5" s="27" t="s">
        <v>537</v>
      </c>
      <c r="F5" s="28">
        <v>23502</v>
      </c>
      <c r="G5" s="14" t="s">
        <v>315</v>
      </c>
      <c r="H5" s="15" t="str">
        <f t="shared" si="0"/>
        <v>23502-0.0</v>
      </c>
      <c r="I5" s="28" t="s">
        <v>538</v>
      </c>
      <c r="J5" s="15" t="s">
        <v>528</v>
      </c>
      <c r="K5" s="28" t="s">
        <v>538</v>
      </c>
    </row>
    <row r="6" spans="1:11" x14ac:dyDescent="0.25">
      <c r="A6" s="15">
        <v>5</v>
      </c>
      <c r="B6" s="27" t="s">
        <v>523</v>
      </c>
      <c r="C6" s="27" t="s">
        <v>524</v>
      </c>
      <c r="D6" s="27" t="s">
        <v>539</v>
      </c>
      <c r="E6" s="27" t="s">
        <v>540</v>
      </c>
      <c r="F6" s="28">
        <v>23509</v>
      </c>
      <c r="G6" s="14" t="s">
        <v>315</v>
      </c>
      <c r="H6" s="15" t="str">
        <f t="shared" si="0"/>
        <v>23509-0.0</v>
      </c>
      <c r="I6" s="28" t="s">
        <v>541</v>
      </c>
      <c r="J6" s="15" t="s">
        <v>528</v>
      </c>
      <c r="K6" s="28" t="s">
        <v>541</v>
      </c>
    </row>
    <row r="7" spans="1:11" x14ac:dyDescent="0.25">
      <c r="A7" s="15">
        <v>6</v>
      </c>
      <c r="B7" s="27" t="s">
        <v>523</v>
      </c>
      <c r="C7" s="27" t="s">
        <v>524</v>
      </c>
      <c r="D7" s="27" t="s">
        <v>542</v>
      </c>
      <c r="E7" s="27" t="s">
        <v>543</v>
      </c>
      <c r="F7" s="28">
        <v>23516</v>
      </c>
      <c r="G7" s="14" t="s">
        <v>315</v>
      </c>
      <c r="H7" s="15" t="str">
        <f t="shared" si="0"/>
        <v>23516-0.0</v>
      </c>
      <c r="I7" s="28" t="s">
        <v>544</v>
      </c>
      <c r="J7" s="15" t="s">
        <v>528</v>
      </c>
      <c r="K7" s="28" t="s">
        <v>544</v>
      </c>
    </row>
    <row r="8" spans="1:11" x14ac:dyDescent="0.25">
      <c r="A8" s="15">
        <v>7</v>
      </c>
      <c r="B8" s="27" t="s">
        <v>523</v>
      </c>
      <c r="C8" s="27" t="s">
        <v>545</v>
      </c>
      <c r="D8" s="27" t="s">
        <v>545</v>
      </c>
      <c r="E8" s="27" t="s">
        <v>546</v>
      </c>
      <c r="F8" s="28">
        <v>23523</v>
      </c>
      <c r="G8" s="14" t="s">
        <v>315</v>
      </c>
      <c r="H8" s="15" t="str">
        <f t="shared" si="0"/>
        <v>23523-0.0</v>
      </c>
      <c r="I8" s="28" t="s">
        <v>547</v>
      </c>
      <c r="J8" s="15" t="s">
        <v>528</v>
      </c>
      <c r="K8" s="28" t="s">
        <v>547</v>
      </c>
    </row>
    <row r="9" spans="1:11" x14ac:dyDescent="0.25">
      <c r="A9" s="15">
        <v>8</v>
      </c>
      <c r="B9" s="27" t="s">
        <v>523</v>
      </c>
      <c r="C9" s="27" t="s">
        <v>548</v>
      </c>
      <c r="D9" s="27" t="s">
        <v>533</v>
      </c>
      <c r="E9" s="27" t="s">
        <v>549</v>
      </c>
      <c r="F9" s="28">
        <v>23530</v>
      </c>
      <c r="G9" s="14" t="s">
        <v>315</v>
      </c>
      <c r="H9" s="15" t="str">
        <f t="shared" si="0"/>
        <v>23530-0.0</v>
      </c>
      <c r="I9" s="28" t="s">
        <v>550</v>
      </c>
      <c r="J9" s="15" t="s">
        <v>528</v>
      </c>
      <c r="K9" s="28" t="s">
        <v>550</v>
      </c>
    </row>
    <row r="10" spans="1:11" x14ac:dyDescent="0.25">
      <c r="A10" s="15">
        <v>9</v>
      </c>
      <c r="B10" s="27" t="s">
        <v>523</v>
      </c>
      <c r="C10" s="27" t="s">
        <v>548</v>
      </c>
      <c r="D10" s="27" t="s">
        <v>536</v>
      </c>
      <c r="E10" s="27" t="s">
        <v>551</v>
      </c>
      <c r="F10" s="28">
        <v>23537</v>
      </c>
      <c r="G10" s="14" t="s">
        <v>315</v>
      </c>
      <c r="H10" s="15" t="str">
        <f t="shared" si="0"/>
        <v>23537-0.0</v>
      </c>
      <c r="I10" s="28" t="s">
        <v>552</v>
      </c>
      <c r="J10" s="15" t="s">
        <v>528</v>
      </c>
      <c r="K10" s="28" t="s">
        <v>552</v>
      </c>
    </row>
    <row r="11" spans="1:11" x14ac:dyDescent="0.25">
      <c r="A11" s="15">
        <v>10</v>
      </c>
      <c r="B11" s="27" t="s">
        <v>523</v>
      </c>
      <c r="C11" s="27" t="s">
        <v>548</v>
      </c>
      <c r="D11" s="27" t="s">
        <v>539</v>
      </c>
      <c r="E11" s="27" t="s">
        <v>553</v>
      </c>
      <c r="F11" s="28">
        <v>23544</v>
      </c>
      <c r="G11" s="14" t="s">
        <v>315</v>
      </c>
      <c r="H11" s="15" t="str">
        <f t="shared" si="0"/>
        <v>23544-0.0</v>
      </c>
      <c r="I11" s="28" t="s">
        <v>554</v>
      </c>
      <c r="J11" s="15" t="s">
        <v>528</v>
      </c>
      <c r="K11" s="28" t="s">
        <v>554</v>
      </c>
    </row>
    <row r="12" spans="1:11" x14ac:dyDescent="0.25">
      <c r="A12" s="15">
        <v>11</v>
      </c>
      <c r="B12" s="27" t="s">
        <v>523</v>
      </c>
      <c r="C12" s="27" t="s">
        <v>555</v>
      </c>
      <c r="D12" s="27" t="s">
        <v>530</v>
      </c>
      <c r="E12" s="27" t="s">
        <v>556</v>
      </c>
      <c r="F12" s="28">
        <v>23551</v>
      </c>
      <c r="G12" s="14" t="s">
        <v>315</v>
      </c>
      <c r="H12" s="15" t="str">
        <f t="shared" si="0"/>
        <v>23551-0.0</v>
      </c>
      <c r="I12" s="28" t="s">
        <v>557</v>
      </c>
      <c r="J12" s="15" t="s">
        <v>528</v>
      </c>
      <c r="K12" s="28" t="s">
        <v>557</v>
      </c>
    </row>
    <row r="13" spans="1:11" x14ac:dyDescent="0.25">
      <c r="A13" s="15">
        <v>12</v>
      </c>
      <c r="B13" s="27" t="s">
        <v>523</v>
      </c>
      <c r="C13" s="27" t="s">
        <v>555</v>
      </c>
      <c r="D13" s="27" t="s">
        <v>533</v>
      </c>
      <c r="E13" s="27" t="s">
        <v>558</v>
      </c>
      <c r="F13" s="28">
        <v>23558</v>
      </c>
      <c r="G13" s="14" t="s">
        <v>315</v>
      </c>
      <c r="H13" s="15" t="str">
        <f t="shared" si="0"/>
        <v>23558-0.0</v>
      </c>
      <c r="I13" s="28" t="s">
        <v>559</v>
      </c>
      <c r="J13" s="15" t="s">
        <v>528</v>
      </c>
      <c r="K13" s="28" t="s">
        <v>559</v>
      </c>
    </row>
    <row r="14" spans="1:11" x14ac:dyDescent="0.25">
      <c r="A14" s="15">
        <v>13</v>
      </c>
      <c r="B14" s="27" t="s">
        <v>523</v>
      </c>
      <c r="C14" s="27" t="s">
        <v>555</v>
      </c>
      <c r="D14" s="27" t="s">
        <v>536</v>
      </c>
      <c r="E14" s="27" t="s">
        <v>560</v>
      </c>
      <c r="F14" s="28">
        <v>23565</v>
      </c>
      <c r="G14" s="14" t="s">
        <v>315</v>
      </c>
      <c r="H14" s="15" t="str">
        <f t="shared" si="0"/>
        <v>23565-0.0</v>
      </c>
      <c r="I14" s="28" t="s">
        <v>561</v>
      </c>
      <c r="J14" s="15" t="s">
        <v>528</v>
      </c>
      <c r="K14" s="28" t="s">
        <v>561</v>
      </c>
    </row>
    <row r="15" spans="1:11" x14ac:dyDescent="0.25">
      <c r="A15" s="15">
        <v>14</v>
      </c>
      <c r="B15" s="27" t="s">
        <v>523</v>
      </c>
      <c r="C15" s="27" t="s">
        <v>555</v>
      </c>
      <c r="D15" s="27" t="s">
        <v>539</v>
      </c>
      <c r="E15" s="27" t="s">
        <v>562</v>
      </c>
      <c r="F15" s="28">
        <v>23572</v>
      </c>
      <c r="G15" s="14" t="s">
        <v>315</v>
      </c>
      <c r="H15" s="15" t="str">
        <f t="shared" si="0"/>
        <v>23572-0.0</v>
      </c>
      <c r="I15" s="28" t="s">
        <v>563</v>
      </c>
      <c r="J15" s="15" t="s">
        <v>528</v>
      </c>
      <c r="K15" s="28" t="s">
        <v>563</v>
      </c>
    </row>
    <row r="16" spans="1:11" x14ac:dyDescent="0.25">
      <c r="A16" s="15">
        <v>15</v>
      </c>
      <c r="B16" s="15" t="s">
        <v>490</v>
      </c>
      <c r="C16" s="15" t="s">
        <v>524</v>
      </c>
      <c r="D16" s="15" t="s">
        <v>525</v>
      </c>
      <c r="E16" s="15" t="s">
        <v>526</v>
      </c>
      <c r="F16" s="28">
        <v>23484</v>
      </c>
      <c r="G16" s="14" t="s">
        <v>315</v>
      </c>
      <c r="H16" s="15" t="str">
        <f t="shared" si="0"/>
        <v>23484-0.0</v>
      </c>
      <c r="I16" s="28" t="s">
        <v>564</v>
      </c>
      <c r="J16" s="15" t="s">
        <v>528</v>
      </c>
      <c r="K16" s="28" t="s">
        <v>565</v>
      </c>
    </row>
    <row r="17" spans="1:11" x14ac:dyDescent="0.25">
      <c r="A17" s="15">
        <v>16</v>
      </c>
      <c r="B17" s="15" t="s">
        <v>490</v>
      </c>
      <c r="C17" s="15" t="s">
        <v>524</v>
      </c>
      <c r="D17" s="15" t="s">
        <v>530</v>
      </c>
      <c r="E17" s="15" t="s">
        <v>531</v>
      </c>
      <c r="F17" s="28">
        <v>23491</v>
      </c>
      <c r="G17" s="14" t="s">
        <v>315</v>
      </c>
      <c r="H17" s="15" t="str">
        <f t="shared" si="0"/>
        <v>23491-0.0</v>
      </c>
      <c r="I17" s="28" t="s">
        <v>566</v>
      </c>
      <c r="J17" s="15" t="s">
        <v>528</v>
      </c>
      <c r="K17" s="28" t="s">
        <v>566</v>
      </c>
    </row>
    <row r="18" spans="1:11" x14ac:dyDescent="0.25">
      <c r="A18" s="15">
        <v>17</v>
      </c>
      <c r="B18" s="15" t="s">
        <v>490</v>
      </c>
      <c r="C18" s="15" t="s">
        <v>524</v>
      </c>
      <c r="D18" s="15" t="s">
        <v>533</v>
      </c>
      <c r="E18" s="15" t="s">
        <v>534</v>
      </c>
      <c r="F18" s="28">
        <v>23498</v>
      </c>
      <c r="G18" s="14" t="s">
        <v>315</v>
      </c>
      <c r="H18" s="15" t="str">
        <f t="shared" si="0"/>
        <v>23498-0.0</v>
      </c>
      <c r="I18" s="28" t="s">
        <v>567</v>
      </c>
      <c r="J18" s="15" t="s">
        <v>528</v>
      </c>
      <c r="K18" s="28" t="s">
        <v>567</v>
      </c>
    </row>
    <row r="19" spans="1:11" x14ac:dyDescent="0.25">
      <c r="A19" s="15">
        <v>18</v>
      </c>
      <c r="B19" s="15" t="s">
        <v>490</v>
      </c>
      <c r="C19" s="15" t="s">
        <v>524</v>
      </c>
      <c r="D19" s="15" t="s">
        <v>536</v>
      </c>
      <c r="E19" s="15" t="s">
        <v>537</v>
      </c>
      <c r="F19" s="28">
        <v>23505</v>
      </c>
      <c r="G19" s="14" t="s">
        <v>315</v>
      </c>
      <c r="H19" s="15" t="str">
        <f t="shared" si="0"/>
        <v>23505-0.0</v>
      </c>
      <c r="I19" s="28" t="s">
        <v>568</v>
      </c>
      <c r="J19" s="15" t="s">
        <v>528</v>
      </c>
      <c r="K19" s="28" t="s">
        <v>568</v>
      </c>
    </row>
    <row r="20" spans="1:11" x14ac:dyDescent="0.25">
      <c r="A20" s="15">
        <v>19</v>
      </c>
      <c r="B20" s="15" t="s">
        <v>490</v>
      </c>
      <c r="C20" s="15" t="s">
        <v>524</v>
      </c>
      <c r="D20" s="15" t="s">
        <v>539</v>
      </c>
      <c r="E20" s="15" t="s">
        <v>540</v>
      </c>
      <c r="F20" s="28">
        <v>23512</v>
      </c>
      <c r="G20" s="14" t="s">
        <v>315</v>
      </c>
      <c r="H20" s="15" t="str">
        <f t="shared" si="0"/>
        <v>23512-0.0</v>
      </c>
      <c r="I20" s="28" t="s">
        <v>569</v>
      </c>
      <c r="J20" s="15" t="s">
        <v>528</v>
      </c>
      <c r="K20" s="28" t="s">
        <v>569</v>
      </c>
    </row>
    <row r="21" spans="1:11" x14ac:dyDescent="0.25">
      <c r="A21" s="15">
        <v>20</v>
      </c>
      <c r="B21" s="15" t="s">
        <v>490</v>
      </c>
      <c r="C21" s="15" t="s">
        <v>524</v>
      </c>
      <c r="D21" s="15" t="s">
        <v>542</v>
      </c>
      <c r="E21" s="15" t="s">
        <v>543</v>
      </c>
      <c r="F21" s="28">
        <v>23519</v>
      </c>
      <c r="G21" s="14" t="s">
        <v>315</v>
      </c>
      <c r="H21" s="15" t="str">
        <f t="shared" si="0"/>
        <v>23519-0.0</v>
      </c>
      <c r="I21" s="28" t="s">
        <v>570</v>
      </c>
      <c r="J21" s="15" t="s">
        <v>528</v>
      </c>
      <c r="K21" s="28" t="s">
        <v>570</v>
      </c>
    </row>
    <row r="22" spans="1:11" x14ac:dyDescent="0.25">
      <c r="A22" s="15">
        <v>21</v>
      </c>
      <c r="B22" s="15" t="s">
        <v>490</v>
      </c>
      <c r="C22" s="15" t="s">
        <v>545</v>
      </c>
      <c r="D22" s="15" t="s">
        <v>545</v>
      </c>
      <c r="E22" s="15" t="s">
        <v>546</v>
      </c>
      <c r="F22" s="28">
        <v>23526</v>
      </c>
      <c r="G22" s="14" t="s">
        <v>315</v>
      </c>
      <c r="H22" s="15" t="str">
        <f t="shared" si="0"/>
        <v>23526-0.0</v>
      </c>
      <c r="I22" s="28" t="s">
        <v>571</v>
      </c>
      <c r="J22" s="15" t="s">
        <v>528</v>
      </c>
      <c r="K22" s="28" t="s">
        <v>571</v>
      </c>
    </row>
    <row r="23" spans="1:11" x14ac:dyDescent="0.25">
      <c r="A23" s="15">
        <v>22</v>
      </c>
      <c r="B23" s="15" t="s">
        <v>490</v>
      </c>
      <c r="C23" s="15" t="s">
        <v>548</v>
      </c>
      <c r="D23" s="15" t="s">
        <v>533</v>
      </c>
      <c r="E23" s="15" t="s">
        <v>549</v>
      </c>
      <c r="F23" s="28">
        <v>23533</v>
      </c>
      <c r="G23" s="14" t="s">
        <v>315</v>
      </c>
      <c r="H23" s="15" t="str">
        <f t="shared" si="0"/>
        <v>23533-0.0</v>
      </c>
      <c r="I23" s="28" t="s">
        <v>572</v>
      </c>
      <c r="J23" s="15" t="s">
        <v>528</v>
      </c>
      <c r="K23" s="28" t="s">
        <v>572</v>
      </c>
    </row>
    <row r="24" spans="1:11" x14ac:dyDescent="0.25">
      <c r="A24" s="15">
        <v>23</v>
      </c>
      <c r="B24" s="15" t="s">
        <v>490</v>
      </c>
      <c r="C24" s="15" t="s">
        <v>548</v>
      </c>
      <c r="D24" s="15" t="s">
        <v>536</v>
      </c>
      <c r="E24" s="15" t="s">
        <v>551</v>
      </c>
      <c r="F24" s="28">
        <v>23540</v>
      </c>
      <c r="G24" s="14" t="s">
        <v>315</v>
      </c>
      <c r="H24" s="15" t="str">
        <f t="shared" si="0"/>
        <v>23540-0.0</v>
      </c>
      <c r="I24" s="28" t="s">
        <v>573</v>
      </c>
      <c r="J24" s="15" t="s">
        <v>528</v>
      </c>
      <c r="K24" s="28" t="s">
        <v>573</v>
      </c>
    </row>
    <row r="25" spans="1:11" x14ac:dyDescent="0.25">
      <c r="A25" s="15">
        <v>24</v>
      </c>
      <c r="B25" s="15" t="s">
        <v>490</v>
      </c>
      <c r="C25" s="15" t="s">
        <v>548</v>
      </c>
      <c r="D25" s="15" t="s">
        <v>539</v>
      </c>
      <c r="E25" s="15" t="s">
        <v>553</v>
      </c>
      <c r="F25" s="28">
        <v>23547</v>
      </c>
      <c r="G25" s="14" t="s">
        <v>315</v>
      </c>
      <c r="H25" s="15" t="str">
        <f t="shared" si="0"/>
        <v>23547-0.0</v>
      </c>
      <c r="I25" s="28" t="s">
        <v>574</v>
      </c>
      <c r="J25" s="15" t="s">
        <v>528</v>
      </c>
      <c r="K25" s="28" t="s">
        <v>574</v>
      </c>
    </row>
    <row r="26" spans="1:11" x14ac:dyDescent="0.25">
      <c r="A26" s="15">
        <v>25</v>
      </c>
      <c r="B26" s="15" t="s">
        <v>490</v>
      </c>
      <c r="C26" s="15" t="s">
        <v>555</v>
      </c>
      <c r="D26" s="15" t="s">
        <v>530</v>
      </c>
      <c r="E26" s="15" t="s">
        <v>556</v>
      </c>
      <c r="F26" s="28">
        <v>23554</v>
      </c>
      <c r="G26" s="14" t="s">
        <v>315</v>
      </c>
      <c r="H26" s="15" t="str">
        <f t="shared" si="0"/>
        <v>23554-0.0</v>
      </c>
      <c r="I26" s="28" t="s">
        <v>575</v>
      </c>
      <c r="J26" s="15" t="s">
        <v>528</v>
      </c>
      <c r="K26" s="28" t="s">
        <v>575</v>
      </c>
    </row>
    <row r="27" spans="1:11" x14ac:dyDescent="0.25">
      <c r="A27" s="15">
        <v>26</v>
      </c>
      <c r="B27" s="15" t="s">
        <v>490</v>
      </c>
      <c r="C27" s="15" t="s">
        <v>555</v>
      </c>
      <c r="D27" s="15" t="s">
        <v>533</v>
      </c>
      <c r="E27" s="15" t="s">
        <v>558</v>
      </c>
      <c r="F27" s="28">
        <v>23561</v>
      </c>
      <c r="G27" s="14" t="s">
        <v>315</v>
      </c>
      <c r="H27" s="15" t="str">
        <f t="shared" si="0"/>
        <v>23561-0.0</v>
      </c>
      <c r="I27" s="28" t="s">
        <v>576</v>
      </c>
      <c r="J27" s="15" t="s">
        <v>528</v>
      </c>
      <c r="K27" s="28" t="s">
        <v>576</v>
      </c>
    </row>
    <row r="28" spans="1:11" x14ac:dyDescent="0.25">
      <c r="A28" s="15">
        <v>27</v>
      </c>
      <c r="B28" s="15" t="s">
        <v>490</v>
      </c>
      <c r="C28" s="15" t="s">
        <v>555</v>
      </c>
      <c r="D28" s="15" t="s">
        <v>536</v>
      </c>
      <c r="E28" s="15" t="s">
        <v>560</v>
      </c>
      <c r="F28" s="28">
        <v>23568</v>
      </c>
      <c r="G28" s="14" t="s">
        <v>315</v>
      </c>
      <c r="H28" s="15" t="str">
        <f t="shared" si="0"/>
        <v>23568-0.0</v>
      </c>
      <c r="I28" s="28" t="s">
        <v>577</v>
      </c>
      <c r="J28" s="15" t="s">
        <v>528</v>
      </c>
      <c r="K28" s="28" t="s">
        <v>577</v>
      </c>
    </row>
    <row r="29" spans="1:11" x14ac:dyDescent="0.25">
      <c r="A29" s="15">
        <v>28</v>
      </c>
      <c r="B29" s="15" t="s">
        <v>490</v>
      </c>
      <c r="C29" s="15" t="s">
        <v>555</v>
      </c>
      <c r="D29" s="15" t="s">
        <v>539</v>
      </c>
      <c r="E29" s="15" t="s">
        <v>562</v>
      </c>
      <c r="F29" s="28">
        <v>23575</v>
      </c>
      <c r="G29" s="14" t="s">
        <v>315</v>
      </c>
      <c r="H29" s="15" t="str">
        <f t="shared" si="0"/>
        <v>23575-0.0</v>
      </c>
      <c r="I29" s="28" t="s">
        <v>578</v>
      </c>
      <c r="J29" s="15" t="s">
        <v>528</v>
      </c>
      <c r="K29" s="28" t="s">
        <v>578</v>
      </c>
    </row>
    <row r="30" spans="1:11" x14ac:dyDescent="0.25">
      <c r="A30" s="15">
        <v>29</v>
      </c>
      <c r="B30" s="27" t="s">
        <v>579</v>
      </c>
      <c r="C30" s="27" t="s">
        <v>524</v>
      </c>
      <c r="D30" s="27" t="s">
        <v>525</v>
      </c>
      <c r="E30" s="27" t="s">
        <v>526</v>
      </c>
      <c r="F30" s="28">
        <v>23486</v>
      </c>
      <c r="G30" s="14" t="s">
        <v>315</v>
      </c>
      <c r="H30" s="15" t="str">
        <f t="shared" si="0"/>
        <v>23486-0.0</v>
      </c>
      <c r="I30" s="28" t="s">
        <v>580</v>
      </c>
      <c r="J30" s="15" t="s">
        <v>528</v>
      </c>
      <c r="K30" s="28" t="s">
        <v>581</v>
      </c>
    </row>
    <row r="31" spans="1:11" x14ac:dyDescent="0.25">
      <c r="A31" s="15">
        <v>30</v>
      </c>
      <c r="B31" s="27" t="s">
        <v>579</v>
      </c>
      <c r="C31" s="27" t="s">
        <v>524</v>
      </c>
      <c r="D31" s="27" t="s">
        <v>530</v>
      </c>
      <c r="E31" s="27" t="s">
        <v>531</v>
      </c>
      <c r="F31" s="28">
        <v>23493</v>
      </c>
      <c r="G31" s="14" t="s">
        <v>315</v>
      </c>
      <c r="H31" s="15" t="str">
        <f t="shared" si="0"/>
        <v>23493-0.0</v>
      </c>
      <c r="I31" s="28" t="s">
        <v>582</v>
      </c>
      <c r="J31" s="15" t="s">
        <v>528</v>
      </c>
      <c r="K31" s="28" t="s">
        <v>582</v>
      </c>
    </row>
    <row r="32" spans="1:11" x14ac:dyDescent="0.25">
      <c r="A32" s="15">
        <v>31</v>
      </c>
      <c r="B32" s="27" t="s">
        <v>579</v>
      </c>
      <c r="C32" s="27" t="s">
        <v>524</v>
      </c>
      <c r="D32" s="27" t="s">
        <v>533</v>
      </c>
      <c r="E32" s="27" t="s">
        <v>534</v>
      </c>
      <c r="F32" s="28">
        <v>23500</v>
      </c>
      <c r="G32" s="14" t="s">
        <v>315</v>
      </c>
      <c r="H32" s="15" t="str">
        <f t="shared" si="0"/>
        <v>23500-0.0</v>
      </c>
      <c r="I32" s="28" t="s">
        <v>583</v>
      </c>
      <c r="J32" s="15" t="s">
        <v>528</v>
      </c>
      <c r="K32" s="28" t="s">
        <v>583</v>
      </c>
    </row>
    <row r="33" spans="1:11" x14ac:dyDescent="0.25">
      <c r="A33" s="15">
        <v>32</v>
      </c>
      <c r="B33" s="27" t="s">
        <v>579</v>
      </c>
      <c r="C33" s="27" t="s">
        <v>524</v>
      </c>
      <c r="D33" s="27" t="s">
        <v>536</v>
      </c>
      <c r="E33" s="27" t="s">
        <v>537</v>
      </c>
      <c r="F33" s="28">
        <v>23507</v>
      </c>
      <c r="G33" s="14" t="s">
        <v>315</v>
      </c>
      <c r="H33" s="15" t="str">
        <f t="shared" si="0"/>
        <v>23507-0.0</v>
      </c>
      <c r="I33" s="28" t="s">
        <v>584</v>
      </c>
      <c r="J33" s="15" t="s">
        <v>528</v>
      </c>
      <c r="K33" s="28" t="s">
        <v>584</v>
      </c>
    </row>
    <row r="34" spans="1:11" x14ac:dyDescent="0.25">
      <c r="A34" s="15">
        <v>33</v>
      </c>
      <c r="B34" s="27" t="s">
        <v>579</v>
      </c>
      <c r="C34" s="27" t="s">
        <v>524</v>
      </c>
      <c r="D34" s="27" t="s">
        <v>539</v>
      </c>
      <c r="E34" s="27" t="s">
        <v>540</v>
      </c>
      <c r="F34" s="28">
        <v>23514</v>
      </c>
      <c r="G34" s="14" t="s">
        <v>315</v>
      </c>
      <c r="H34" s="15" t="str">
        <f t="shared" si="0"/>
        <v>23514-0.0</v>
      </c>
      <c r="I34" s="28" t="s">
        <v>585</v>
      </c>
      <c r="J34" s="15" t="s">
        <v>528</v>
      </c>
      <c r="K34" s="28" t="s">
        <v>585</v>
      </c>
    </row>
    <row r="35" spans="1:11" x14ac:dyDescent="0.25">
      <c r="A35" s="15">
        <v>34</v>
      </c>
      <c r="B35" s="27" t="s">
        <v>579</v>
      </c>
      <c r="C35" s="27" t="s">
        <v>524</v>
      </c>
      <c r="D35" s="27" t="s">
        <v>542</v>
      </c>
      <c r="E35" s="27" t="s">
        <v>543</v>
      </c>
      <c r="F35" s="28">
        <v>23521</v>
      </c>
      <c r="G35" s="14" t="s">
        <v>315</v>
      </c>
      <c r="H35" s="15" t="str">
        <f t="shared" si="0"/>
        <v>23521-0.0</v>
      </c>
      <c r="I35" s="28" t="s">
        <v>586</v>
      </c>
      <c r="J35" s="15" t="s">
        <v>528</v>
      </c>
      <c r="K35" s="28" t="s">
        <v>586</v>
      </c>
    </row>
    <row r="36" spans="1:11" x14ac:dyDescent="0.25">
      <c r="A36" s="15">
        <v>35</v>
      </c>
      <c r="B36" s="27" t="s">
        <v>579</v>
      </c>
      <c r="C36" s="27" t="s">
        <v>545</v>
      </c>
      <c r="D36" s="27" t="s">
        <v>545</v>
      </c>
      <c r="E36" s="27" t="s">
        <v>546</v>
      </c>
      <c r="F36" s="28">
        <v>23528</v>
      </c>
      <c r="G36" s="14" t="s">
        <v>315</v>
      </c>
      <c r="H36" s="15" t="str">
        <f t="shared" si="0"/>
        <v>23528-0.0</v>
      </c>
      <c r="I36" s="28" t="s">
        <v>587</v>
      </c>
      <c r="J36" s="15" t="s">
        <v>528</v>
      </c>
      <c r="K36" s="28" t="s">
        <v>587</v>
      </c>
    </row>
    <row r="37" spans="1:11" x14ac:dyDescent="0.25">
      <c r="A37" s="15">
        <v>36</v>
      </c>
      <c r="B37" s="27" t="s">
        <v>579</v>
      </c>
      <c r="C37" s="27" t="s">
        <v>548</v>
      </c>
      <c r="D37" s="27" t="s">
        <v>533</v>
      </c>
      <c r="E37" s="27" t="s">
        <v>549</v>
      </c>
      <c r="F37" s="28">
        <v>23535</v>
      </c>
      <c r="G37" s="14" t="s">
        <v>315</v>
      </c>
      <c r="H37" s="15" t="str">
        <f t="shared" si="0"/>
        <v>23535-0.0</v>
      </c>
      <c r="I37" s="28" t="s">
        <v>588</v>
      </c>
      <c r="J37" s="15" t="s">
        <v>528</v>
      </c>
      <c r="K37" s="28" t="s">
        <v>588</v>
      </c>
    </row>
    <row r="38" spans="1:11" x14ac:dyDescent="0.25">
      <c r="A38" s="15">
        <v>37</v>
      </c>
      <c r="B38" s="27" t="s">
        <v>579</v>
      </c>
      <c r="C38" s="27" t="s">
        <v>548</v>
      </c>
      <c r="D38" s="27" t="s">
        <v>536</v>
      </c>
      <c r="E38" s="27" t="s">
        <v>551</v>
      </c>
      <c r="F38" s="28">
        <v>23542</v>
      </c>
      <c r="G38" s="14" t="s">
        <v>315</v>
      </c>
      <c r="H38" s="15" t="str">
        <f t="shared" si="0"/>
        <v>23542-0.0</v>
      </c>
      <c r="I38" s="28" t="s">
        <v>589</v>
      </c>
      <c r="J38" s="15" t="s">
        <v>528</v>
      </c>
      <c r="K38" s="28" t="s">
        <v>589</v>
      </c>
    </row>
    <row r="39" spans="1:11" x14ac:dyDescent="0.25">
      <c r="A39" s="15">
        <v>38</v>
      </c>
      <c r="B39" s="27" t="s">
        <v>579</v>
      </c>
      <c r="C39" s="27" t="s">
        <v>548</v>
      </c>
      <c r="D39" s="27" t="s">
        <v>539</v>
      </c>
      <c r="E39" s="27" t="s">
        <v>553</v>
      </c>
      <c r="F39" s="28">
        <v>23549</v>
      </c>
      <c r="G39" s="14" t="s">
        <v>315</v>
      </c>
      <c r="H39" s="15" t="str">
        <f t="shared" si="0"/>
        <v>23549-0.0</v>
      </c>
      <c r="I39" s="28" t="s">
        <v>590</v>
      </c>
      <c r="J39" s="15" t="s">
        <v>528</v>
      </c>
      <c r="K39" s="28" t="s">
        <v>590</v>
      </c>
    </row>
    <row r="40" spans="1:11" x14ac:dyDescent="0.25">
      <c r="A40" s="15">
        <v>39</v>
      </c>
      <c r="B40" s="27" t="s">
        <v>579</v>
      </c>
      <c r="C40" s="27" t="s">
        <v>555</v>
      </c>
      <c r="D40" s="27" t="s">
        <v>530</v>
      </c>
      <c r="E40" s="27" t="s">
        <v>556</v>
      </c>
      <c r="F40" s="28">
        <v>23556</v>
      </c>
      <c r="G40" s="14" t="s">
        <v>315</v>
      </c>
      <c r="H40" s="15" t="str">
        <f t="shared" si="0"/>
        <v>23556-0.0</v>
      </c>
      <c r="I40" s="28" t="s">
        <v>591</v>
      </c>
      <c r="J40" s="15" t="s">
        <v>528</v>
      </c>
      <c r="K40" s="28" t="s">
        <v>591</v>
      </c>
    </row>
    <row r="41" spans="1:11" x14ac:dyDescent="0.25">
      <c r="A41" s="15">
        <v>40</v>
      </c>
      <c r="B41" s="27" t="s">
        <v>579</v>
      </c>
      <c r="C41" s="27" t="s">
        <v>555</v>
      </c>
      <c r="D41" s="27" t="s">
        <v>533</v>
      </c>
      <c r="E41" s="27" t="s">
        <v>558</v>
      </c>
      <c r="F41" s="28">
        <v>23563</v>
      </c>
      <c r="G41" s="14" t="s">
        <v>315</v>
      </c>
      <c r="H41" s="15" t="str">
        <f t="shared" si="0"/>
        <v>23563-0.0</v>
      </c>
      <c r="I41" s="28" t="s">
        <v>592</v>
      </c>
      <c r="J41" s="15" t="s">
        <v>528</v>
      </c>
      <c r="K41" s="28" t="s">
        <v>592</v>
      </c>
    </row>
    <row r="42" spans="1:11" x14ac:dyDescent="0.25">
      <c r="A42" s="15">
        <v>41</v>
      </c>
      <c r="B42" s="27" t="s">
        <v>579</v>
      </c>
      <c r="C42" s="27" t="s">
        <v>555</v>
      </c>
      <c r="D42" s="27" t="s">
        <v>536</v>
      </c>
      <c r="E42" s="27" t="s">
        <v>560</v>
      </c>
      <c r="F42" s="28">
        <v>23570</v>
      </c>
      <c r="G42" s="14" t="s">
        <v>315</v>
      </c>
      <c r="H42" s="15" t="str">
        <f t="shared" si="0"/>
        <v>23570-0.0</v>
      </c>
      <c r="I42" s="28" t="s">
        <v>593</v>
      </c>
      <c r="J42" s="15" t="s">
        <v>528</v>
      </c>
      <c r="K42" s="28" t="s">
        <v>593</v>
      </c>
    </row>
    <row r="43" spans="1:11" x14ac:dyDescent="0.25">
      <c r="A43" s="15">
        <v>42</v>
      </c>
      <c r="B43" s="27" t="s">
        <v>579</v>
      </c>
      <c r="C43" s="27" t="s">
        <v>555</v>
      </c>
      <c r="D43" s="27" t="s">
        <v>539</v>
      </c>
      <c r="E43" s="27" t="s">
        <v>562</v>
      </c>
      <c r="F43" s="28">
        <v>23577</v>
      </c>
      <c r="G43" s="14" t="s">
        <v>315</v>
      </c>
      <c r="H43" s="15" t="str">
        <f t="shared" si="0"/>
        <v>23577-0.0</v>
      </c>
      <c r="I43" s="28" t="s">
        <v>594</v>
      </c>
      <c r="J43" s="15" t="s">
        <v>528</v>
      </c>
      <c r="K43" s="28" t="s">
        <v>594</v>
      </c>
    </row>
    <row r="44" spans="1:11" x14ac:dyDescent="0.25">
      <c r="A44" s="15">
        <v>43</v>
      </c>
      <c r="B44" s="15" t="s">
        <v>595</v>
      </c>
      <c r="C44" s="15" t="s">
        <v>524</v>
      </c>
      <c r="D44" s="15" t="s">
        <v>525</v>
      </c>
      <c r="E44" s="15" t="s">
        <v>526</v>
      </c>
      <c r="F44" s="28">
        <v>23485</v>
      </c>
      <c r="G44" s="14" t="s">
        <v>315</v>
      </c>
      <c r="H44" s="15" t="str">
        <f t="shared" si="0"/>
        <v>23485-0.0</v>
      </c>
      <c r="I44" s="28" t="s">
        <v>596</v>
      </c>
      <c r="J44" s="15" t="s">
        <v>528</v>
      </c>
      <c r="K44" s="28" t="s">
        <v>597</v>
      </c>
    </row>
    <row r="45" spans="1:11" x14ac:dyDescent="0.25">
      <c r="A45" s="15">
        <v>44</v>
      </c>
      <c r="B45" s="15" t="s">
        <v>595</v>
      </c>
      <c r="C45" s="15" t="s">
        <v>524</v>
      </c>
      <c r="D45" s="15" t="s">
        <v>530</v>
      </c>
      <c r="E45" s="15" t="s">
        <v>531</v>
      </c>
      <c r="F45" s="28">
        <v>23492</v>
      </c>
      <c r="G45" s="14" t="s">
        <v>315</v>
      </c>
      <c r="H45" s="15" t="str">
        <f t="shared" si="0"/>
        <v>23492-0.0</v>
      </c>
      <c r="I45" s="28" t="s">
        <v>598</v>
      </c>
      <c r="J45" s="15" t="s">
        <v>528</v>
      </c>
      <c r="K45" s="28" t="s">
        <v>598</v>
      </c>
    </row>
    <row r="46" spans="1:11" x14ac:dyDescent="0.25">
      <c r="A46" s="15">
        <v>45</v>
      </c>
      <c r="B46" s="15" t="s">
        <v>595</v>
      </c>
      <c r="C46" s="15" t="s">
        <v>524</v>
      </c>
      <c r="D46" s="15" t="s">
        <v>533</v>
      </c>
      <c r="E46" s="15" t="s">
        <v>534</v>
      </c>
      <c r="F46" s="28">
        <v>23499</v>
      </c>
      <c r="G46" s="14" t="s">
        <v>315</v>
      </c>
      <c r="H46" s="15" t="str">
        <f t="shared" si="0"/>
        <v>23499-0.0</v>
      </c>
      <c r="I46" s="28" t="s">
        <v>599</v>
      </c>
      <c r="J46" s="15" t="s">
        <v>528</v>
      </c>
      <c r="K46" s="28" t="s">
        <v>599</v>
      </c>
    </row>
    <row r="47" spans="1:11" x14ac:dyDescent="0.25">
      <c r="A47" s="15">
        <v>46</v>
      </c>
      <c r="B47" s="15" t="s">
        <v>595</v>
      </c>
      <c r="C47" s="15" t="s">
        <v>524</v>
      </c>
      <c r="D47" s="15" t="s">
        <v>536</v>
      </c>
      <c r="E47" s="15" t="s">
        <v>537</v>
      </c>
      <c r="F47" s="28">
        <v>23506</v>
      </c>
      <c r="G47" s="14" t="s">
        <v>315</v>
      </c>
      <c r="H47" s="15" t="str">
        <f t="shared" si="0"/>
        <v>23506-0.0</v>
      </c>
      <c r="I47" s="28" t="s">
        <v>600</v>
      </c>
      <c r="J47" s="15" t="s">
        <v>528</v>
      </c>
      <c r="K47" s="28" t="s">
        <v>600</v>
      </c>
    </row>
    <row r="48" spans="1:11" x14ac:dyDescent="0.25">
      <c r="A48" s="15">
        <v>47</v>
      </c>
      <c r="B48" s="15" t="s">
        <v>595</v>
      </c>
      <c r="C48" s="15" t="s">
        <v>524</v>
      </c>
      <c r="D48" s="15" t="s">
        <v>539</v>
      </c>
      <c r="E48" s="15" t="s">
        <v>540</v>
      </c>
      <c r="F48" s="28">
        <v>23513</v>
      </c>
      <c r="G48" s="14" t="s">
        <v>315</v>
      </c>
      <c r="H48" s="15" t="str">
        <f t="shared" si="0"/>
        <v>23513-0.0</v>
      </c>
      <c r="I48" s="28" t="s">
        <v>601</v>
      </c>
      <c r="J48" s="15" t="s">
        <v>528</v>
      </c>
      <c r="K48" s="28" t="s">
        <v>601</v>
      </c>
    </row>
    <row r="49" spans="1:11" x14ac:dyDescent="0.25">
      <c r="A49" s="15">
        <v>48</v>
      </c>
      <c r="B49" s="15" t="s">
        <v>595</v>
      </c>
      <c r="C49" s="15" t="s">
        <v>524</v>
      </c>
      <c r="D49" s="15" t="s">
        <v>542</v>
      </c>
      <c r="E49" s="15" t="s">
        <v>543</v>
      </c>
      <c r="F49" s="28">
        <v>23520</v>
      </c>
      <c r="G49" s="14" t="s">
        <v>315</v>
      </c>
      <c r="H49" s="15" t="str">
        <f t="shared" si="0"/>
        <v>23520-0.0</v>
      </c>
      <c r="I49" s="28" t="s">
        <v>602</v>
      </c>
      <c r="J49" s="15" t="s">
        <v>528</v>
      </c>
      <c r="K49" s="28" t="s">
        <v>602</v>
      </c>
    </row>
    <row r="50" spans="1:11" x14ac:dyDescent="0.25">
      <c r="A50" s="15">
        <v>49</v>
      </c>
      <c r="B50" s="15" t="s">
        <v>595</v>
      </c>
      <c r="C50" s="15" t="s">
        <v>545</v>
      </c>
      <c r="D50" s="15" t="s">
        <v>545</v>
      </c>
      <c r="E50" s="15" t="s">
        <v>546</v>
      </c>
      <c r="F50" s="28">
        <v>23527</v>
      </c>
      <c r="G50" s="14" t="s">
        <v>315</v>
      </c>
      <c r="H50" s="15" t="str">
        <f t="shared" si="0"/>
        <v>23527-0.0</v>
      </c>
      <c r="I50" s="28" t="s">
        <v>603</v>
      </c>
      <c r="J50" s="15" t="s">
        <v>528</v>
      </c>
      <c r="K50" s="28" t="s">
        <v>603</v>
      </c>
    </row>
    <row r="51" spans="1:11" x14ac:dyDescent="0.25">
      <c r="A51" s="15">
        <v>50</v>
      </c>
      <c r="B51" s="15" t="s">
        <v>595</v>
      </c>
      <c r="C51" s="15" t="s">
        <v>548</v>
      </c>
      <c r="D51" s="15" t="s">
        <v>533</v>
      </c>
      <c r="E51" s="15" t="s">
        <v>549</v>
      </c>
      <c r="F51" s="28">
        <v>23534</v>
      </c>
      <c r="G51" s="14" t="s">
        <v>315</v>
      </c>
      <c r="H51" s="15" t="str">
        <f t="shared" si="0"/>
        <v>23534-0.0</v>
      </c>
      <c r="I51" s="28" t="s">
        <v>604</v>
      </c>
      <c r="J51" s="15" t="s">
        <v>528</v>
      </c>
      <c r="K51" s="28" t="s">
        <v>604</v>
      </c>
    </row>
    <row r="52" spans="1:11" x14ac:dyDescent="0.25">
      <c r="A52" s="15">
        <v>51</v>
      </c>
      <c r="B52" s="15" t="s">
        <v>595</v>
      </c>
      <c r="C52" s="15" t="s">
        <v>548</v>
      </c>
      <c r="D52" s="15" t="s">
        <v>536</v>
      </c>
      <c r="E52" s="15" t="s">
        <v>551</v>
      </c>
      <c r="F52" s="28">
        <v>23541</v>
      </c>
      <c r="G52" s="14" t="s">
        <v>315</v>
      </c>
      <c r="H52" s="15" t="str">
        <f t="shared" si="0"/>
        <v>23541-0.0</v>
      </c>
      <c r="I52" s="28" t="s">
        <v>605</v>
      </c>
      <c r="J52" s="15" t="s">
        <v>528</v>
      </c>
      <c r="K52" s="28" t="s">
        <v>605</v>
      </c>
    </row>
    <row r="53" spans="1:11" x14ac:dyDescent="0.25">
      <c r="A53" s="15">
        <v>52</v>
      </c>
      <c r="B53" s="15" t="s">
        <v>595</v>
      </c>
      <c r="C53" s="15" t="s">
        <v>548</v>
      </c>
      <c r="D53" s="15" t="s">
        <v>539</v>
      </c>
      <c r="E53" s="15" t="s">
        <v>553</v>
      </c>
      <c r="F53" s="28">
        <v>23548</v>
      </c>
      <c r="G53" s="14" t="s">
        <v>315</v>
      </c>
      <c r="H53" s="15" t="str">
        <f t="shared" si="0"/>
        <v>23548-0.0</v>
      </c>
      <c r="I53" s="28" t="s">
        <v>606</v>
      </c>
      <c r="J53" s="15" t="s">
        <v>528</v>
      </c>
      <c r="K53" s="28" t="s">
        <v>606</v>
      </c>
    </row>
    <row r="54" spans="1:11" x14ac:dyDescent="0.25">
      <c r="A54" s="15">
        <v>53</v>
      </c>
      <c r="B54" s="15" t="s">
        <v>595</v>
      </c>
      <c r="C54" s="15" t="s">
        <v>555</v>
      </c>
      <c r="D54" s="15" t="s">
        <v>530</v>
      </c>
      <c r="E54" s="15" t="s">
        <v>556</v>
      </c>
      <c r="F54" s="28">
        <v>23555</v>
      </c>
      <c r="G54" s="14" t="s">
        <v>315</v>
      </c>
      <c r="H54" s="15" t="str">
        <f t="shared" si="0"/>
        <v>23555-0.0</v>
      </c>
      <c r="I54" s="28" t="s">
        <v>607</v>
      </c>
      <c r="J54" s="15" t="s">
        <v>528</v>
      </c>
      <c r="K54" s="28" t="s">
        <v>607</v>
      </c>
    </row>
    <row r="55" spans="1:11" x14ac:dyDescent="0.25">
      <c r="A55" s="15">
        <v>54</v>
      </c>
      <c r="B55" s="15" t="s">
        <v>595</v>
      </c>
      <c r="C55" s="15" t="s">
        <v>555</v>
      </c>
      <c r="D55" s="15" t="s">
        <v>533</v>
      </c>
      <c r="E55" s="15" t="s">
        <v>558</v>
      </c>
      <c r="F55" s="28">
        <v>23562</v>
      </c>
      <c r="G55" s="14" t="s">
        <v>315</v>
      </c>
      <c r="H55" s="15" t="str">
        <f t="shared" si="0"/>
        <v>23562-0.0</v>
      </c>
      <c r="I55" s="28" t="s">
        <v>608</v>
      </c>
      <c r="J55" s="15" t="s">
        <v>528</v>
      </c>
      <c r="K55" s="28" t="s">
        <v>608</v>
      </c>
    </row>
    <row r="56" spans="1:11" x14ac:dyDescent="0.25">
      <c r="A56" s="15">
        <v>55</v>
      </c>
      <c r="B56" s="15" t="s">
        <v>595</v>
      </c>
      <c r="C56" s="15" t="s">
        <v>555</v>
      </c>
      <c r="D56" s="15" t="s">
        <v>536</v>
      </c>
      <c r="E56" s="15" t="s">
        <v>560</v>
      </c>
      <c r="F56" s="28">
        <v>23569</v>
      </c>
      <c r="G56" s="14" t="s">
        <v>315</v>
      </c>
      <c r="H56" s="15" t="str">
        <f t="shared" si="0"/>
        <v>23569-0.0</v>
      </c>
      <c r="I56" s="28" t="s">
        <v>609</v>
      </c>
      <c r="J56" s="15" t="s">
        <v>528</v>
      </c>
      <c r="K56" s="28" t="s">
        <v>609</v>
      </c>
    </row>
    <row r="57" spans="1:11" x14ac:dyDescent="0.25">
      <c r="A57" s="15">
        <v>56</v>
      </c>
      <c r="B57" s="15" t="s">
        <v>595</v>
      </c>
      <c r="C57" s="15" t="s">
        <v>555</v>
      </c>
      <c r="D57" s="15" t="s">
        <v>539</v>
      </c>
      <c r="E57" s="15" t="s">
        <v>562</v>
      </c>
      <c r="F57" s="28">
        <v>23576</v>
      </c>
      <c r="G57" s="14" t="s">
        <v>315</v>
      </c>
      <c r="H57" s="15" t="str">
        <f t="shared" si="0"/>
        <v>23576-0.0</v>
      </c>
      <c r="I57" s="28" t="s">
        <v>610</v>
      </c>
      <c r="J57" s="15" t="s">
        <v>528</v>
      </c>
      <c r="K57" s="28" t="s">
        <v>610</v>
      </c>
    </row>
    <row r="58" spans="1:11" x14ac:dyDescent="0.25">
      <c r="A58" s="15">
        <v>57</v>
      </c>
      <c r="B58" s="27" t="s">
        <v>511</v>
      </c>
      <c r="C58" s="27" t="s">
        <v>524</v>
      </c>
      <c r="D58" s="27" t="s">
        <v>525</v>
      </c>
      <c r="E58" s="27" t="s">
        <v>526</v>
      </c>
      <c r="F58" s="28">
        <v>23487</v>
      </c>
      <c r="G58" s="14" t="s">
        <v>315</v>
      </c>
      <c r="H58" s="15" t="str">
        <f t="shared" si="0"/>
        <v>23487-0.0</v>
      </c>
      <c r="I58" s="28" t="s">
        <v>611</v>
      </c>
      <c r="J58" s="15" t="s">
        <v>528</v>
      </c>
      <c r="K58" s="28" t="s">
        <v>612</v>
      </c>
    </row>
    <row r="59" spans="1:11" x14ac:dyDescent="0.25">
      <c r="A59" s="15">
        <v>58</v>
      </c>
      <c r="B59" s="27" t="s">
        <v>511</v>
      </c>
      <c r="C59" s="27" t="s">
        <v>524</v>
      </c>
      <c r="D59" s="27" t="s">
        <v>530</v>
      </c>
      <c r="E59" s="27" t="s">
        <v>531</v>
      </c>
      <c r="F59" s="28">
        <v>23494</v>
      </c>
      <c r="G59" s="14" t="s">
        <v>315</v>
      </c>
      <c r="H59" s="15" t="str">
        <f t="shared" si="0"/>
        <v>23494-0.0</v>
      </c>
      <c r="I59" s="28" t="s">
        <v>613</v>
      </c>
      <c r="J59" s="15" t="s">
        <v>528</v>
      </c>
      <c r="K59" s="28" t="s">
        <v>613</v>
      </c>
    </row>
    <row r="60" spans="1:11" x14ac:dyDescent="0.25">
      <c r="A60" s="15">
        <v>59</v>
      </c>
      <c r="B60" s="27" t="s">
        <v>511</v>
      </c>
      <c r="C60" s="27" t="s">
        <v>524</v>
      </c>
      <c r="D60" s="27" t="s">
        <v>533</v>
      </c>
      <c r="E60" s="27" t="s">
        <v>534</v>
      </c>
      <c r="F60" s="28">
        <v>23501</v>
      </c>
      <c r="G60" s="14" t="s">
        <v>315</v>
      </c>
      <c r="H60" s="15" t="str">
        <f t="shared" si="0"/>
        <v>23501-0.0</v>
      </c>
      <c r="I60" s="28" t="s">
        <v>614</v>
      </c>
      <c r="J60" s="15" t="s">
        <v>528</v>
      </c>
      <c r="K60" s="28" t="s">
        <v>614</v>
      </c>
    </row>
    <row r="61" spans="1:11" x14ac:dyDescent="0.25">
      <c r="A61" s="15">
        <v>60</v>
      </c>
      <c r="B61" s="27" t="s">
        <v>511</v>
      </c>
      <c r="C61" s="27" t="s">
        <v>524</v>
      </c>
      <c r="D61" s="27" t="s">
        <v>536</v>
      </c>
      <c r="E61" s="27" t="s">
        <v>537</v>
      </c>
      <c r="F61" s="28">
        <v>23508</v>
      </c>
      <c r="G61" s="14" t="s">
        <v>315</v>
      </c>
      <c r="H61" s="15" t="str">
        <f t="shared" si="0"/>
        <v>23508-0.0</v>
      </c>
      <c r="I61" s="28" t="s">
        <v>615</v>
      </c>
      <c r="J61" s="15" t="s">
        <v>528</v>
      </c>
      <c r="K61" s="28" t="s">
        <v>615</v>
      </c>
    </row>
    <row r="62" spans="1:11" x14ac:dyDescent="0.25">
      <c r="A62" s="15">
        <v>61</v>
      </c>
      <c r="B62" s="27" t="s">
        <v>511</v>
      </c>
      <c r="C62" s="27" t="s">
        <v>524</v>
      </c>
      <c r="D62" s="27" t="s">
        <v>539</v>
      </c>
      <c r="E62" s="27" t="s">
        <v>540</v>
      </c>
      <c r="F62" s="28">
        <v>23515</v>
      </c>
      <c r="G62" s="14" t="s">
        <v>315</v>
      </c>
      <c r="H62" s="15" t="str">
        <f t="shared" si="0"/>
        <v>23515-0.0</v>
      </c>
      <c r="I62" s="28" t="s">
        <v>616</v>
      </c>
      <c r="J62" s="15" t="s">
        <v>528</v>
      </c>
      <c r="K62" s="28" t="s">
        <v>616</v>
      </c>
    </row>
    <row r="63" spans="1:11" x14ac:dyDescent="0.25">
      <c r="A63" s="15">
        <v>62</v>
      </c>
      <c r="B63" s="27" t="s">
        <v>511</v>
      </c>
      <c r="C63" s="27" t="s">
        <v>524</v>
      </c>
      <c r="D63" s="27" t="s">
        <v>542</v>
      </c>
      <c r="E63" s="27" t="s">
        <v>543</v>
      </c>
      <c r="F63" s="28">
        <v>23522</v>
      </c>
      <c r="G63" s="14" t="s">
        <v>315</v>
      </c>
      <c r="H63" s="15" t="str">
        <f t="shared" si="0"/>
        <v>23522-0.0</v>
      </c>
      <c r="I63" s="28" t="s">
        <v>617</v>
      </c>
      <c r="J63" s="15" t="s">
        <v>528</v>
      </c>
      <c r="K63" s="28" t="s">
        <v>617</v>
      </c>
    </row>
    <row r="64" spans="1:11" x14ac:dyDescent="0.25">
      <c r="A64" s="15">
        <v>63</v>
      </c>
      <c r="B64" s="27" t="s">
        <v>511</v>
      </c>
      <c r="C64" s="27" t="s">
        <v>545</v>
      </c>
      <c r="D64" s="27" t="s">
        <v>545</v>
      </c>
      <c r="E64" s="27" t="s">
        <v>546</v>
      </c>
      <c r="F64" s="28">
        <v>23529</v>
      </c>
      <c r="G64" s="14" t="s">
        <v>315</v>
      </c>
      <c r="H64" s="15" t="str">
        <f t="shared" si="0"/>
        <v>23529-0.0</v>
      </c>
      <c r="I64" s="28" t="s">
        <v>618</v>
      </c>
      <c r="J64" s="15" t="s">
        <v>528</v>
      </c>
      <c r="K64" s="28" t="s">
        <v>618</v>
      </c>
    </row>
    <row r="65" spans="1:11" x14ac:dyDescent="0.25">
      <c r="A65" s="15">
        <v>64</v>
      </c>
      <c r="B65" s="27" t="s">
        <v>511</v>
      </c>
      <c r="C65" s="27" t="s">
        <v>548</v>
      </c>
      <c r="D65" s="27" t="s">
        <v>533</v>
      </c>
      <c r="E65" s="27" t="s">
        <v>549</v>
      </c>
      <c r="F65" s="28">
        <v>23536</v>
      </c>
      <c r="G65" s="14" t="s">
        <v>315</v>
      </c>
      <c r="H65" s="15" t="str">
        <f t="shared" si="0"/>
        <v>23536-0.0</v>
      </c>
      <c r="I65" s="28" t="s">
        <v>619</v>
      </c>
      <c r="J65" s="15" t="s">
        <v>528</v>
      </c>
      <c r="K65" s="28" t="s">
        <v>619</v>
      </c>
    </row>
    <row r="66" spans="1:11" x14ac:dyDescent="0.25">
      <c r="A66" s="15">
        <v>65</v>
      </c>
      <c r="B66" s="27" t="s">
        <v>511</v>
      </c>
      <c r="C66" s="27" t="s">
        <v>548</v>
      </c>
      <c r="D66" s="27" t="s">
        <v>536</v>
      </c>
      <c r="E66" s="27" t="s">
        <v>551</v>
      </c>
      <c r="F66" s="28">
        <v>23543</v>
      </c>
      <c r="G66" s="14" t="s">
        <v>315</v>
      </c>
      <c r="H66" s="15" t="str">
        <f t="shared" ref="H66:H129" si="1" xml:space="preserve"> _xlfn.CONCAT("", F66, G66,"")</f>
        <v>23543-0.0</v>
      </c>
      <c r="I66" s="28" t="s">
        <v>620</v>
      </c>
      <c r="J66" s="15" t="s">
        <v>528</v>
      </c>
      <c r="K66" s="28" t="s">
        <v>620</v>
      </c>
    </row>
    <row r="67" spans="1:11" x14ac:dyDescent="0.25">
      <c r="A67" s="15">
        <v>66</v>
      </c>
      <c r="B67" s="27" t="s">
        <v>511</v>
      </c>
      <c r="C67" s="27" t="s">
        <v>548</v>
      </c>
      <c r="D67" s="27" t="s">
        <v>539</v>
      </c>
      <c r="E67" s="27" t="s">
        <v>553</v>
      </c>
      <c r="F67" s="28">
        <v>23550</v>
      </c>
      <c r="G67" s="14" t="s">
        <v>315</v>
      </c>
      <c r="H67" s="15" t="str">
        <f t="shared" si="1"/>
        <v>23550-0.0</v>
      </c>
      <c r="I67" s="28" t="s">
        <v>621</v>
      </c>
      <c r="J67" s="15" t="s">
        <v>528</v>
      </c>
      <c r="K67" s="28" t="s">
        <v>621</v>
      </c>
    </row>
    <row r="68" spans="1:11" x14ac:dyDescent="0.25">
      <c r="A68" s="15">
        <v>67</v>
      </c>
      <c r="B68" s="27" t="s">
        <v>511</v>
      </c>
      <c r="C68" s="27" t="s">
        <v>555</v>
      </c>
      <c r="D68" s="27" t="s">
        <v>530</v>
      </c>
      <c r="E68" s="27" t="s">
        <v>556</v>
      </c>
      <c r="F68" s="28">
        <v>23557</v>
      </c>
      <c r="G68" s="14" t="s">
        <v>315</v>
      </c>
      <c r="H68" s="15" t="str">
        <f t="shared" si="1"/>
        <v>23557-0.0</v>
      </c>
      <c r="I68" s="28" t="s">
        <v>622</v>
      </c>
      <c r="J68" s="15" t="s">
        <v>528</v>
      </c>
      <c r="K68" s="28" t="s">
        <v>622</v>
      </c>
    </row>
    <row r="69" spans="1:11" x14ac:dyDescent="0.25">
      <c r="A69" s="15">
        <v>68</v>
      </c>
      <c r="B69" s="27" t="s">
        <v>511</v>
      </c>
      <c r="C69" s="27" t="s">
        <v>555</v>
      </c>
      <c r="D69" s="27" t="s">
        <v>533</v>
      </c>
      <c r="E69" s="27" t="s">
        <v>558</v>
      </c>
      <c r="F69" s="28">
        <v>23564</v>
      </c>
      <c r="G69" s="14" t="s">
        <v>315</v>
      </c>
      <c r="H69" s="15" t="str">
        <f t="shared" si="1"/>
        <v>23564-0.0</v>
      </c>
      <c r="I69" s="28" t="s">
        <v>623</v>
      </c>
      <c r="J69" s="15" t="s">
        <v>528</v>
      </c>
      <c r="K69" s="28" t="s">
        <v>623</v>
      </c>
    </row>
    <row r="70" spans="1:11" x14ac:dyDescent="0.25">
      <c r="A70" s="15">
        <v>69</v>
      </c>
      <c r="B70" s="27" t="s">
        <v>511</v>
      </c>
      <c r="C70" s="27" t="s">
        <v>555</v>
      </c>
      <c r="D70" s="27" t="s">
        <v>536</v>
      </c>
      <c r="E70" s="27" t="s">
        <v>560</v>
      </c>
      <c r="F70" s="28">
        <v>23571</v>
      </c>
      <c r="G70" s="14" t="s">
        <v>315</v>
      </c>
      <c r="H70" s="15" t="str">
        <f t="shared" si="1"/>
        <v>23571-0.0</v>
      </c>
      <c r="I70" s="28" t="s">
        <v>624</v>
      </c>
      <c r="J70" s="15" t="s">
        <v>528</v>
      </c>
      <c r="K70" s="28" t="s">
        <v>624</v>
      </c>
    </row>
    <row r="71" spans="1:11" x14ac:dyDescent="0.25">
      <c r="A71" s="15">
        <v>70</v>
      </c>
      <c r="B71" s="27" t="s">
        <v>511</v>
      </c>
      <c r="C71" s="27" t="s">
        <v>555</v>
      </c>
      <c r="D71" s="27" t="s">
        <v>539</v>
      </c>
      <c r="E71" s="27" t="s">
        <v>562</v>
      </c>
      <c r="F71" s="28">
        <v>23578</v>
      </c>
      <c r="G71" s="14" t="s">
        <v>315</v>
      </c>
      <c r="H71" s="15" t="str">
        <f t="shared" si="1"/>
        <v>23578-0.0</v>
      </c>
      <c r="I71" s="28" t="s">
        <v>625</v>
      </c>
      <c r="J71" s="15" t="s">
        <v>528</v>
      </c>
      <c r="K71" s="28" t="s">
        <v>625</v>
      </c>
    </row>
    <row r="72" spans="1:11" x14ac:dyDescent="0.25">
      <c r="A72" s="15">
        <v>71</v>
      </c>
      <c r="B72" s="15" t="s">
        <v>626</v>
      </c>
      <c r="C72" s="15" t="s">
        <v>524</v>
      </c>
      <c r="D72" s="15" t="s">
        <v>525</v>
      </c>
      <c r="E72" s="15" t="s">
        <v>526</v>
      </c>
      <c r="F72" s="28">
        <v>23483</v>
      </c>
      <c r="G72" s="14" t="s">
        <v>315</v>
      </c>
      <c r="H72" s="15" t="str">
        <f t="shared" si="1"/>
        <v>23483-0.0</v>
      </c>
      <c r="I72" s="28" t="s">
        <v>627</v>
      </c>
      <c r="J72" s="15" t="s">
        <v>528</v>
      </c>
      <c r="K72" s="28" t="s">
        <v>628</v>
      </c>
    </row>
    <row r="73" spans="1:11" x14ac:dyDescent="0.25">
      <c r="A73" s="15">
        <v>72</v>
      </c>
      <c r="B73" s="15" t="s">
        <v>626</v>
      </c>
      <c r="C73" s="15" t="s">
        <v>524</v>
      </c>
      <c r="D73" s="15" t="s">
        <v>530</v>
      </c>
      <c r="E73" s="15" t="s">
        <v>531</v>
      </c>
      <c r="F73" s="28">
        <v>23490</v>
      </c>
      <c r="G73" s="14" t="s">
        <v>315</v>
      </c>
      <c r="H73" s="15" t="str">
        <f t="shared" si="1"/>
        <v>23490-0.0</v>
      </c>
      <c r="I73" s="28" t="s">
        <v>629</v>
      </c>
      <c r="J73" s="15" t="s">
        <v>528</v>
      </c>
      <c r="K73" s="28" t="s">
        <v>629</v>
      </c>
    </row>
    <row r="74" spans="1:11" x14ac:dyDescent="0.25">
      <c r="A74" s="15">
        <v>73</v>
      </c>
      <c r="B74" s="15" t="s">
        <v>626</v>
      </c>
      <c r="C74" s="15" t="s">
        <v>524</v>
      </c>
      <c r="D74" s="15" t="s">
        <v>533</v>
      </c>
      <c r="E74" s="15" t="s">
        <v>534</v>
      </c>
      <c r="F74" s="28">
        <v>23497</v>
      </c>
      <c r="G74" s="14" t="s">
        <v>315</v>
      </c>
      <c r="H74" s="15" t="str">
        <f t="shared" si="1"/>
        <v>23497-0.0</v>
      </c>
      <c r="I74" s="28" t="s">
        <v>630</v>
      </c>
      <c r="J74" s="15" t="s">
        <v>528</v>
      </c>
      <c r="K74" s="28" t="s">
        <v>630</v>
      </c>
    </row>
    <row r="75" spans="1:11" x14ac:dyDescent="0.25">
      <c r="A75" s="15">
        <v>74</v>
      </c>
      <c r="B75" s="15" t="s">
        <v>626</v>
      </c>
      <c r="C75" s="15" t="s">
        <v>524</v>
      </c>
      <c r="D75" s="15" t="s">
        <v>536</v>
      </c>
      <c r="E75" s="15" t="s">
        <v>537</v>
      </c>
      <c r="F75" s="28">
        <v>23504</v>
      </c>
      <c r="G75" s="14" t="s">
        <v>315</v>
      </c>
      <c r="H75" s="15" t="str">
        <f t="shared" si="1"/>
        <v>23504-0.0</v>
      </c>
      <c r="I75" s="28" t="s">
        <v>631</v>
      </c>
      <c r="J75" s="15" t="s">
        <v>528</v>
      </c>
      <c r="K75" s="28" t="s">
        <v>631</v>
      </c>
    </row>
    <row r="76" spans="1:11" x14ac:dyDescent="0.25">
      <c r="A76" s="15">
        <v>75</v>
      </c>
      <c r="B76" s="15" t="s">
        <v>626</v>
      </c>
      <c r="C76" s="15" t="s">
        <v>524</v>
      </c>
      <c r="D76" s="15" t="s">
        <v>539</v>
      </c>
      <c r="E76" s="15" t="s">
        <v>540</v>
      </c>
      <c r="F76" s="28">
        <v>23511</v>
      </c>
      <c r="G76" s="14" t="s">
        <v>315</v>
      </c>
      <c r="H76" s="15" t="str">
        <f t="shared" si="1"/>
        <v>23511-0.0</v>
      </c>
      <c r="I76" s="28" t="s">
        <v>632</v>
      </c>
      <c r="J76" s="15" t="s">
        <v>528</v>
      </c>
      <c r="K76" s="28" t="s">
        <v>632</v>
      </c>
    </row>
    <row r="77" spans="1:11" x14ac:dyDescent="0.25">
      <c r="A77" s="15">
        <v>76</v>
      </c>
      <c r="B77" s="15" t="s">
        <v>626</v>
      </c>
      <c r="C77" s="15" t="s">
        <v>524</v>
      </c>
      <c r="D77" s="15" t="s">
        <v>542</v>
      </c>
      <c r="E77" s="15" t="s">
        <v>543</v>
      </c>
      <c r="F77" s="28">
        <v>23518</v>
      </c>
      <c r="G77" s="14" t="s">
        <v>315</v>
      </c>
      <c r="H77" s="15" t="str">
        <f t="shared" si="1"/>
        <v>23518-0.0</v>
      </c>
      <c r="I77" s="28" t="s">
        <v>633</v>
      </c>
      <c r="J77" s="15" t="s">
        <v>528</v>
      </c>
      <c r="K77" s="28" t="s">
        <v>633</v>
      </c>
    </row>
    <row r="78" spans="1:11" x14ac:dyDescent="0.25">
      <c r="A78" s="15">
        <v>77</v>
      </c>
      <c r="B78" s="15" t="s">
        <v>626</v>
      </c>
      <c r="C78" s="15" t="s">
        <v>545</v>
      </c>
      <c r="D78" s="15" t="s">
        <v>545</v>
      </c>
      <c r="E78" s="15" t="s">
        <v>546</v>
      </c>
      <c r="F78" s="28">
        <v>23525</v>
      </c>
      <c r="G78" s="14" t="s">
        <v>315</v>
      </c>
      <c r="H78" s="15" t="str">
        <f t="shared" si="1"/>
        <v>23525-0.0</v>
      </c>
      <c r="I78" s="28" t="s">
        <v>634</v>
      </c>
      <c r="J78" s="15" t="s">
        <v>528</v>
      </c>
      <c r="K78" s="28" t="s">
        <v>634</v>
      </c>
    </row>
    <row r="79" spans="1:11" x14ac:dyDescent="0.25">
      <c r="A79" s="15">
        <v>78</v>
      </c>
      <c r="B79" s="15" t="s">
        <v>626</v>
      </c>
      <c r="C79" s="15" t="s">
        <v>548</v>
      </c>
      <c r="D79" s="15" t="s">
        <v>533</v>
      </c>
      <c r="E79" s="15" t="s">
        <v>549</v>
      </c>
      <c r="F79" s="28">
        <v>23532</v>
      </c>
      <c r="G79" s="14" t="s">
        <v>315</v>
      </c>
      <c r="H79" s="15" t="str">
        <f t="shared" si="1"/>
        <v>23532-0.0</v>
      </c>
      <c r="I79" s="28" t="s">
        <v>635</v>
      </c>
      <c r="J79" s="15" t="s">
        <v>528</v>
      </c>
      <c r="K79" s="28" t="s">
        <v>635</v>
      </c>
    </row>
    <row r="80" spans="1:11" x14ac:dyDescent="0.25">
      <c r="A80" s="15">
        <v>79</v>
      </c>
      <c r="B80" s="15" t="s">
        <v>626</v>
      </c>
      <c r="C80" s="15" t="s">
        <v>548</v>
      </c>
      <c r="D80" s="15" t="s">
        <v>536</v>
      </c>
      <c r="E80" s="15" t="s">
        <v>551</v>
      </c>
      <c r="F80" s="28">
        <v>23539</v>
      </c>
      <c r="G80" s="14" t="s">
        <v>315</v>
      </c>
      <c r="H80" s="15" t="str">
        <f t="shared" si="1"/>
        <v>23539-0.0</v>
      </c>
      <c r="I80" s="28" t="s">
        <v>636</v>
      </c>
      <c r="J80" s="15" t="s">
        <v>528</v>
      </c>
      <c r="K80" s="28" t="s">
        <v>636</v>
      </c>
    </row>
    <row r="81" spans="1:11" x14ac:dyDescent="0.25">
      <c r="A81" s="15">
        <v>80</v>
      </c>
      <c r="B81" s="15" t="s">
        <v>626</v>
      </c>
      <c r="C81" s="15" t="s">
        <v>548</v>
      </c>
      <c r="D81" s="15" t="s">
        <v>539</v>
      </c>
      <c r="E81" s="15" t="s">
        <v>553</v>
      </c>
      <c r="F81" s="28">
        <v>23546</v>
      </c>
      <c r="G81" s="14" t="s">
        <v>315</v>
      </c>
      <c r="H81" s="15" t="str">
        <f t="shared" si="1"/>
        <v>23546-0.0</v>
      </c>
      <c r="I81" s="28" t="s">
        <v>637</v>
      </c>
      <c r="J81" s="15" t="s">
        <v>528</v>
      </c>
      <c r="K81" s="28" t="s">
        <v>637</v>
      </c>
    </row>
    <row r="82" spans="1:11" x14ac:dyDescent="0.25">
      <c r="A82" s="15">
        <v>81</v>
      </c>
      <c r="B82" s="15" t="s">
        <v>626</v>
      </c>
      <c r="C82" s="15" t="s">
        <v>555</v>
      </c>
      <c r="D82" s="15" t="s">
        <v>530</v>
      </c>
      <c r="E82" s="15" t="s">
        <v>556</v>
      </c>
      <c r="F82" s="28">
        <v>23553</v>
      </c>
      <c r="G82" s="14" t="s">
        <v>315</v>
      </c>
      <c r="H82" s="15" t="str">
        <f t="shared" si="1"/>
        <v>23553-0.0</v>
      </c>
      <c r="I82" s="28" t="s">
        <v>638</v>
      </c>
      <c r="J82" s="15" t="s">
        <v>528</v>
      </c>
      <c r="K82" s="28" t="s">
        <v>638</v>
      </c>
    </row>
    <row r="83" spans="1:11" x14ac:dyDescent="0.25">
      <c r="A83" s="15">
        <v>82</v>
      </c>
      <c r="B83" s="15" t="s">
        <v>626</v>
      </c>
      <c r="C83" s="15" t="s">
        <v>555</v>
      </c>
      <c r="D83" s="15" t="s">
        <v>533</v>
      </c>
      <c r="E83" s="15" t="s">
        <v>558</v>
      </c>
      <c r="F83" s="28">
        <v>23560</v>
      </c>
      <c r="G83" s="14" t="s">
        <v>315</v>
      </c>
      <c r="H83" s="15" t="str">
        <f t="shared" si="1"/>
        <v>23560-0.0</v>
      </c>
      <c r="I83" s="28" t="s">
        <v>639</v>
      </c>
      <c r="J83" s="15" t="s">
        <v>528</v>
      </c>
      <c r="K83" s="28" t="s">
        <v>639</v>
      </c>
    </row>
    <row r="84" spans="1:11" x14ac:dyDescent="0.25">
      <c r="A84" s="15">
        <v>83</v>
      </c>
      <c r="B84" s="15" t="s">
        <v>626</v>
      </c>
      <c r="C84" s="15" t="s">
        <v>555</v>
      </c>
      <c r="D84" s="15" t="s">
        <v>536</v>
      </c>
      <c r="E84" s="15" t="s">
        <v>560</v>
      </c>
      <c r="F84" s="28">
        <v>23567</v>
      </c>
      <c r="G84" s="14" t="s">
        <v>315</v>
      </c>
      <c r="H84" s="15" t="str">
        <f t="shared" si="1"/>
        <v>23567-0.0</v>
      </c>
      <c r="I84" s="28" t="s">
        <v>640</v>
      </c>
      <c r="J84" s="15" t="s">
        <v>528</v>
      </c>
      <c r="K84" s="28" t="s">
        <v>640</v>
      </c>
    </row>
    <row r="85" spans="1:11" x14ac:dyDescent="0.25">
      <c r="A85" s="15">
        <v>84</v>
      </c>
      <c r="B85" s="15" t="s">
        <v>626</v>
      </c>
      <c r="C85" s="15" t="s">
        <v>555</v>
      </c>
      <c r="D85" s="15" t="s">
        <v>539</v>
      </c>
      <c r="E85" s="15" t="s">
        <v>562</v>
      </c>
      <c r="F85" s="28">
        <v>23574</v>
      </c>
      <c r="G85" s="14" t="s">
        <v>315</v>
      </c>
      <c r="H85" s="15" t="str">
        <f t="shared" si="1"/>
        <v>23574-0.0</v>
      </c>
      <c r="I85" s="28" t="s">
        <v>641</v>
      </c>
      <c r="J85" s="15" t="s">
        <v>528</v>
      </c>
      <c r="K85" s="28" t="s">
        <v>641</v>
      </c>
    </row>
    <row r="86" spans="1:11" x14ac:dyDescent="0.25">
      <c r="A86" s="15">
        <v>85</v>
      </c>
      <c r="B86" s="27" t="s">
        <v>642</v>
      </c>
      <c r="C86" s="27" t="s">
        <v>524</v>
      </c>
      <c r="D86" s="27" t="s">
        <v>525</v>
      </c>
      <c r="E86" s="27" t="s">
        <v>526</v>
      </c>
      <c r="F86" s="28">
        <v>23482</v>
      </c>
      <c r="G86" s="14" t="s">
        <v>315</v>
      </c>
      <c r="H86" s="15" t="str">
        <f t="shared" si="1"/>
        <v>23482-0.0</v>
      </c>
      <c r="I86" s="28" t="s">
        <v>643</v>
      </c>
      <c r="J86" s="15" t="s">
        <v>528</v>
      </c>
      <c r="K86" s="28" t="s">
        <v>644</v>
      </c>
    </row>
    <row r="87" spans="1:11" x14ac:dyDescent="0.25">
      <c r="A87" s="15">
        <v>86</v>
      </c>
      <c r="B87" s="27" t="s">
        <v>642</v>
      </c>
      <c r="C87" s="27" t="s">
        <v>524</v>
      </c>
      <c r="D87" s="27" t="s">
        <v>530</v>
      </c>
      <c r="E87" s="27" t="s">
        <v>531</v>
      </c>
      <c r="F87" s="28">
        <v>23489</v>
      </c>
      <c r="G87" s="14" t="s">
        <v>315</v>
      </c>
      <c r="H87" s="15" t="str">
        <f t="shared" si="1"/>
        <v>23489-0.0</v>
      </c>
      <c r="I87" s="28" t="s">
        <v>645</v>
      </c>
      <c r="J87" s="15" t="s">
        <v>528</v>
      </c>
      <c r="K87" s="28" t="s">
        <v>645</v>
      </c>
    </row>
    <row r="88" spans="1:11" x14ac:dyDescent="0.25">
      <c r="A88" s="15">
        <v>87</v>
      </c>
      <c r="B88" s="27" t="s">
        <v>642</v>
      </c>
      <c r="C88" s="27" t="s">
        <v>524</v>
      </c>
      <c r="D88" s="27" t="s">
        <v>533</v>
      </c>
      <c r="E88" s="27" t="s">
        <v>534</v>
      </c>
      <c r="F88" s="28">
        <v>23496</v>
      </c>
      <c r="G88" s="14" t="s">
        <v>315</v>
      </c>
      <c r="H88" s="15" t="str">
        <f t="shared" si="1"/>
        <v>23496-0.0</v>
      </c>
      <c r="I88" s="28" t="s">
        <v>646</v>
      </c>
      <c r="J88" s="15" t="s">
        <v>528</v>
      </c>
      <c r="K88" s="28" t="s">
        <v>646</v>
      </c>
    </row>
    <row r="89" spans="1:11" x14ac:dyDescent="0.25">
      <c r="A89" s="15">
        <v>88</v>
      </c>
      <c r="B89" s="27" t="s">
        <v>642</v>
      </c>
      <c r="C89" s="27" t="s">
        <v>524</v>
      </c>
      <c r="D89" s="27" t="s">
        <v>536</v>
      </c>
      <c r="E89" s="27" t="s">
        <v>537</v>
      </c>
      <c r="F89" s="28">
        <v>23503</v>
      </c>
      <c r="G89" s="14" t="s">
        <v>315</v>
      </c>
      <c r="H89" s="15" t="str">
        <f t="shared" si="1"/>
        <v>23503-0.0</v>
      </c>
      <c r="I89" s="28" t="s">
        <v>647</v>
      </c>
      <c r="J89" s="15" t="s">
        <v>528</v>
      </c>
      <c r="K89" s="28" t="s">
        <v>647</v>
      </c>
    </row>
    <row r="90" spans="1:11" x14ac:dyDescent="0.25">
      <c r="A90" s="15">
        <v>89</v>
      </c>
      <c r="B90" s="27" t="s">
        <v>642</v>
      </c>
      <c r="C90" s="27" t="s">
        <v>524</v>
      </c>
      <c r="D90" s="27" t="s">
        <v>539</v>
      </c>
      <c r="E90" s="27" t="s">
        <v>540</v>
      </c>
      <c r="F90" s="28">
        <v>23510</v>
      </c>
      <c r="G90" s="14" t="s">
        <v>315</v>
      </c>
      <c r="H90" s="15" t="str">
        <f t="shared" si="1"/>
        <v>23510-0.0</v>
      </c>
      <c r="I90" s="28" t="s">
        <v>648</v>
      </c>
      <c r="J90" s="15" t="s">
        <v>528</v>
      </c>
      <c r="K90" s="28" t="s">
        <v>648</v>
      </c>
    </row>
    <row r="91" spans="1:11" x14ac:dyDescent="0.25">
      <c r="A91" s="15">
        <v>90</v>
      </c>
      <c r="B91" s="27" t="s">
        <v>642</v>
      </c>
      <c r="C91" s="27" t="s">
        <v>524</v>
      </c>
      <c r="D91" s="27" t="s">
        <v>542</v>
      </c>
      <c r="E91" s="27" t="s">
        <v>543</v>
      </c>
      <c r="F91" s="28">
        <v>23517</v>
      </c>
      <c r="G91" s="14" t="s">
        <v>315</v>
      </c>
      <c r="H91" s="15" t="str">
        <f t="shared" si="1"/>
        <v>23517-0.0</v>
      </c>
      <c r="I91" s="28" t="s">
        <v>649</v>
      </c>
      <c r="J91" s="15" t="s">
        <v>528</v>
      </c>
      <c r="K91" s="28" t="s">
        <v>649</v>
      </c>
    </row>
    <row r="92" spans="1:11" x14ac:dyDescent="0.25">
      <c r="A92" s="15">
        <v>91</v>
      </c>
      <c r="B92" s="27" t="s">
        <v>642</v>
      </c>
      <c r="C92" s="27" t="s">
        <v>545</v>
      </c>
      <c r="D92" s="27" t="s">
        <v>545</v>
      </c>
      <c r="E92" s="27" t="s">
        <v>546</v>
      </c>
      <c r="F92" s="28">
        <v>23524</v>
      </c>
      <c r="G92" s="14" t="s">
        <v>315</v>
      </c>
      <c r="H92" s="15" t="str">
        <f t="shared" si="1"/>
        <v>23524-0.0</v>
      </c>
      <c r="I92" s="28" t="s">
        <v>650</v>
      </c>
      <c r="J92" s="15" t="s">
        <v>528</v>
      </c>
      <c r="K92" s="28" t="s">
        <v>650</v>
      </c>
    </row>
    <row r="93" spans="1:11" x14ac:dyDescent="0.25">
      <c r="A93" s="15">
        <v>92</v>
      </c>
      <c r="B93" s="27" t="s">
        <v>642</v>
      </c>
      <c r="C93" s="27" t="s">
        <v>548</v>
      </c>
      <c r="D93" s="27" t="s">
        <v>533</v>
      </c>
      <c r="E93" s="27" t="s">
        <v>549</v>
      </c>
      <c r="F93" s="28">
        <v>23531</v>
      </c>
      <c r="G93" s="14" t="s">
        <v>315</v>
      </c>
      <c r="H93" s="15" t="str">
        <f t="shared" si="1"/>
        <v>23531-0.0</v>
      </c>
      <c r="I93" s="28" t="s">
        <v>651</v>
      </c>
      <c r="J93" s="15" t="s">
        <v>528</v>
      </c>
      <c r="K93" s="28" t="s">
        <v>651</v>
      </c>
    </row>
    <row r="94" spans="1:11" x14ac:dyDescent="0.25">
      <c r="A94" s="15">
        <v>93</v>
      </c>
      <c r="B94" s="27" t="s">
        <v>642</v>
      </c>
      <c r="C94" s="27" t="s">
        <v>548</v>
      </c>
      <c r="D94" s="27" t="s">
        <v>536</v>
      </c>
      <c r="E94" s="27" t="s">
        <v>551</v>
      </c>
      <c r="F94" s="28">
        <v>23538</v>
      </c>
      <c r="G94" s="14" t="s">
        <v>315</v>
      </c>
      <c r="H94" s="15" t="str">
        <f t="shared" si="1"/>
        <v>23538-0.0</v>
      </c>
      <c r="I94" s="28" t="s">
        <v>652</v>
      </c>
      <c r="J94" s="15" t="s">
        <v>528</v>
      </c>
      <c r="K94" s="28" t="s">
        <v>652</v>
      </c>
    </row>
    <row r="95" spans="1:11" x14ac:dyDescent="0.25">
      <c r="A95" s="15">
        <v>94</v>
      </c>
      <c r="B95" s="27" t="s">
        <v>642</v>
      </c>
      <c r="C95" s="27" t="s">
        <v>548</v>
      </c>
      <c r="D95" s="27" t="s">
        <v>539</v>
      </c>
      <c r="E95" s="27" t="s">
        <v>553</v>
      </c>
      <c r="F95" s="28">
        <v>23545</v>
      </c>
      <c r="G95" s="14" t="s">
        <v>315</v>
      </c>
      <c r="H95" s="15" t="str">
        <f t="shared" si="1"/>
        <v>23545-0.0</v>
      </c>
      <c r="I95" s="28" t="s">
        <v>653</v>
      </c>
      <c r="J95" s="15" t="s">
        <v>528</v>
      </c>
      <c r="K95" s="28" t="s">
        <v>653</v>
      </c>
    </row>
    <row r="96" spans="1:11" x14ac:dyDescent="0.25">
      <c r="A96" s="15">
        <v>95</v>
      </c>
      <c r="B96" s="27" t="s">
        <v>642</v>
      </c>
      <c r="C96" s="27" t="s">
        <v>555</v>
      </c>
      <c r="D96" s="27" t="s">
        <v>530</v>
      </c>
      <c r="E96" s="27" t="s">
        <v>556</v>
      </c>
      <c r="F96" s="28">
        <v>23552</v>
      </c>
      <c r="G96" s="14" t="s">
        <v>315</v>
      </c>
      <c r="H96" s="15" t="str">
        <f t="shared" si="1"/>
        <v>23552-0.0</v>
      </c>
      <c r="I96" s="28" t="s">
        <v>654</v>
      </c>
      <c r="J96" s="15" t="s">
        <v>528</v>
      </c>
      <c r="K96" s="28" t="s">
        <v>654</v>
      </c>
    </row>
    <row r="97" spans="1:11" x14ac:dyDescent="0.25">
      <c r="A97" s="15">
        <v>96</v>
      </c>
      <c r="B97" s="27" t="s">
        <v>642</v>
      </c>
      <c r="C97" s="27" t="s">
        <v>555</v>
      </c>
      <c r="D97" s="27" t="s">
        <v>533</v>
      </c>
      <c r="E97" s="27" t="s">
        <v>558</v>
      </c>
      <c r="F97" s="28">
        <v>23559</v>
      </c>
      <c r="G97" s="14" t="s">
        <v>315</v>
      </c>
      <c r="H97" s="15" t="str">
        <f t="shared" si="1"/>
        <v>23559-0.0</v>
      </c>
      <c r="I97" s="28" t="s">
        <v>655</v>
      </c>
      <c r="J97" s="15" t="s">
        <v>528</v>
      </c>
      <c r="K97" s="28" t="s">
        <v>655</v>
      </c>
    </row>
    <row r="98" spans="1:11" x14ac:dyDescent="0.25">
      <c r="A98" s="15">
        <v>97</v>
      </c>
      <c r="B98" s="27" t="s">
        <v>642</v>
      </c>
      <c r="C98" s="27" t="s">
        <v>555</v>
      </c>
      <c r="D98" s="27" t="s">
        <v>536</v>
      </c>
      <c r="E98" s="27" t="s">
        <v>560</v>
      </c>
      <c r="F98" s="28">
        <v>23566</v>
      </c>
      <c r="G98" s="14" t="s">
        <v>315</v>
      </c>
      <c r="H98" s="15" t="str">
        <f t="shared" si="1"/>
        <v>23566-0.0</v>
      </c>
      <c r="I98" s="28" t="s">
        <v>656</v>
      </c>
      <c r="J98" s="15" t="s">
        <v>528</v>
      </c>
      <c r="K98" s="28" t="s">
        <v>656</v>
      </c>
    </row>
    <row r="99" spans="1:11" x14ac:dyDescent="0.25">
      <c r="A99" s="15">
        <v>98</v>
      </c>
      <c r="B99" s="27" t="s">
        <v>642</v>
      </c>
      <c r="C99" s="27" t="s">
        <v>555</v>
      </c>
      <c r="D99" s="27" t="s">
        <v>539</v>
      </c>
      <c r="E99" s="27" t="s">
        <v>562</v>
      </c>
      <c r="F99" s="28">
        <v>23573</v>
      </c>
      <c r="G99" s="14" t="s">
        <v>315</v>
      </c>
      <c r="H99" s="15" t="str">
        <f t="shared" si="1"/>
        <v>23573-0.0</v>
      </c>
      <c r="I99" s="28" t="s">
        <v>657</v>
      </c>
      <c r="J99" s="15" t="s">
        <v>528</v>
      </c>
      <c r="K99" s="28" t="s">
        <v>657</v>
      </c>
    </row>
    <row r="100" spans="1:11" x14ac:dyDescent="0.25">
      <c r="A100" s="15">
        <v>99</v>
      </c>
      <c r="B100" s="15" t="s">
        <v>658</v>
      </c>
      <c r="C100" s="15"/>
      <c r="D100" s="15" t="s">
        <v>659</v>
      </c>
      <c r="E100" s="15" t="s">
        <v>660</v>
      </c>
      <c r="F100" s="28">
        <v>23431</v>
      </c>
      <c r="G100" s="14" t="s">
        <v>315</v>
      </c>
      <c r="H100" s="15" t="str">
        <f t="shared" si="1"/>
        <v>23431-0.0</v>
      </c>
      <c r="I100" s="28" t="s">
        <v>661</v>
      </c>
      <c r="J100" s="15" t="s">
        <v>528</v>
      </c>
      <c r="K100" s="28" t="s">
        <v>661</v>
      </c>
    </row>
    <row r="101" spans="1:11" x14ac:dyDescent="0.25">
      <c r="A101" s="15">
        <v>100</v>
      </c>
      <c r="B101" s="15" t="s">
        <v>658</v>
      </c>
      <c r="C101" s="15"/>
      <c r="D101" s="15" t="s">
        <v>662</v>
      </c>
      <c r="E101" s="15" t="s">
        <v>663</v>
      </c>
      <c r="F101" s="28">
        <v>23432</v>
      </c>
      <c r="G101" s="14" t="s">
        <v>315</v>
      </c>
      <c r="H101" s="15" t="str">
        <f t="shared" si="1"/>
        <v>23432-0.0</v>
      </c>
      <c r="I101" s="28" t="s">
        <v>664</v>
      </c>
      <c r="J101" s="15" t="s">
        <v>528</v>
      </c>
      <c r="K101" s="28" t="s">
        <v>664</v>
      </c>
    </row>
    <row r="102" spans="1:11" x14ac:dyDescent="0.25">
      <c r="A102" s="15">
        <v>101</v>
      </c>
      <c r="B102" s="15" t="s">
        <v>658</v>
      </c>
      <c r="C102" s="15"/>
      <c r="D102" s="15" t="s">
        <v>665</v>
      </c>
      <c r="E102" s="15" t="s">
        <v>666</v>
      </c>
      <c r="F102" s="28">
        <v>23433</v>
      </c>
      <c r="G102" s="14" t="s">
        <v>315</v>
      </c>
      <c r="H102" s="15" t="str">
        <f t="shared" si="1"/>
        <v>23433-0.0</v>
      </c>
      <c r="I102" s="28" t="s">
        <v>667</v>
      </c>
      <c r="J102" s="15" t="s">
        <v>528</v>
      </c>
      <c r="K102" s="28" t="s">
        <v>667</v>
      </c>
    </row>
    <row r="103" spans="1:11" x14ac:dyDescent="0.25">
      <c r="A103" s="15">
        <v>102</v>
      </c>
      <c r="B103" s="15" t="s">
        <v>658</v>
      </c>
      <c r="C103" s="15"/>
      <c r="D103" s="15" t="s">
        <v>668</v>
      </c>
      <c r="E103" s="15" t="s">
        <v>669</v>
      </c>
      <c r="F103" s="28">
        <v>23440</v>
      </c>
      <c r="G103" s="14" t="s">
        <v>315</v>
      </c>
      <c r="H103" s="15" t="str">
        <f t="shared" si="1"/>
        <v>23440-0.0</v>
      </c>
      <c r="I103" s="28" t="s">
        <v>669</v>
      </c>
      <c r="J103" s="15" t="s">
        <v>528</v>
      </c>
      <c r="K103" s="28" t="s">
        <v>669</v>
      </c>
    </row>
    <row r="104" spans="1:11" x14ac:dyDescent="0.25">
      <c r="A104" s="15">
        <v>103</v>
      </c>
      <c r="B104" s="15" t="s">
        <v>658</v>
      </c>
      <c r="C104" s="15"/>
      <c r="D104" s="15" t="s">
        <v>670</v>
      </c>
      <c r="E104" s="15" t="s">
        <v>486</v>
      </c>
      <c r="F104" s="28">
        <v>23439</v>
      </c>
      <c r="G104" s="14" t="s">
        <v>315</v>
      </c>
      <c r="H104" s="15" t="str">
        <f t="shared" si="1"/>
        <v>23439-0.0</v>
      </c>
      <c r="I104" s="28" t="s">
        <v>671</v>
      </c>
      <c r="J104" s="15" t="s">
        <v>528</v>
      </c>
      <c r="K104" s="28" t="s">
        <v>671</v>
      </c>
    </row>
    <row r="105" spans="1:11" x14ac:dyDescent="0.25">
      <c r="A105" s="15">
        <v>104</v>
      </c>
      <c r="B105" s="15" t="s">
        <v>658</v>
      </c>
      <c r="C105" s="15"/>
      <c r="D105" s="15" t="s">
        <v>672</v>
      </c>
      <c r="E105" s="15" t="s">
        <v>673</v>
      </c>
      <c r="F105" s="28">
        <v>23441</v>
      </c>
      <c r="G105" s="14" t="s">
        <v>315</v>
      </c>
      <c r="H105" s="15" t="str">
        <f t="shared" si="1"/>
        <v>23441-0.0</v>
      </c>
      <c r="I105" s="28" t="s">
        <v>673</v>
      </c>
      <c r="J105" s="15" t="s">
        <v>528</v>
      </c>
      <c r="K105" s="28" t="s">
        <v>673</v>
      </c>
    </row>
    <row r="106" spans="1:11" x14ac:dyDescent="0.25">
      <c r="A106" s="15">
        <v>105</v>
      </c>
      <c r="B106" s="27" t="s">
        <v>674</v>
      </c>
      <c r="C106" s="27"/>
      <c r="D106" s="27" t="s">
        <v>675</v>
      </c>
      <c r="E106" s="27" t="s">
        <v>676</v>
      </c>
      <c r="F106" s="28">
        <v>23446</v>
      </c>
      <c r="G106" s="14" t="s">
        <v>315</v>
      </c>
      <c r="H106" s="15" t="str">
        <f t="shared" si="1"/>
        <v>23446-0.0</v>
      </c>
      <c r="I106" s="28" t="s">
        <v>677</v>
      </c>
      <c r="J106" s="15" t="s">
        <v>528</v>
      </c>
      <c r="K106" s="28" t="s">
        <v>677</v>
      </c>
    </row>
    <row r="107" spans="1:11" x14ac:dyDescent="0.25">
      <c r="A107" s="15">
        <v>106</v>
      </c>
      <c r="B107" s="27" t="s">
        <v>674</v>
      </c>
      <c r="C107" s="27"/>
      <c r="D107" s="27" t="s">
        <v>678</v>
      </c>
      <c r="E107" s="27" t="s">
        <v>679</v>
      </c>
      <c r="F107" s="28">
        <v>23447</v>
      </c>
      <c r="G107" s="14" t="s">
        <v>315</v>
      </c>
      <c r="H107" s="15" t="str">
        <f t="shared" si="1"/>
        <v>23447-0.0</v>
      </c>
      <c r="I107" s="28" t="s">
        <v>680</v>
      </c>
      <c r="J107" s="15" t="s">
        <v>528</v>
      </c>
      <c r="K107" s="28" t="s">
        <v>680</v>
      </c>
    </row>
    <row r="108" spans="1:11" x14ac:dyDescent="0.25">
      <c r="A108" s="15">
        <v>107</v>
      </c>
      <c r="B108" s="27" t="s">
        <v>674</v>
      </c>
      <c r="C108" s="27"/>
      <c r="D108" s="27" t="s">
        <v>681</v>
      </c>
      <c r="E108" s="27" t="s">
        <v>682</v>
      </c>
      <c r="F108" s="28">
        <v>23448</v>
      </c>
      <c r="G108" s="14" t="s">
        <v>315</v>
      </c>
      <c r="H108" s="15" t="str">
        <f t="shared" si="1"/>
        <v>23448-0.0</v>
      </c>
      <c r="I108" s="28" t="s">
        <v>683</v>
      </c>
      <c r="J108" s="15" t="s">
        <v>528</v>
      </c>
      <c r="K108" s="28" t="s">
        <v>683</v>
      </c>
    </row>
    <row r="109" spans="1:11" x14ac:dyDescent="0.25">
      <c r="A109" s="15">
        <v>108</v>
      </c>
      <c r="B109" s="27" t="s">
        <v>674</v>
      </c>
      <c r="C109" s="27"/>
      <c r="D109" s="27" t="s">
        <v>684</v>
      </c>
      <c r="E109" s="27" t="s">
        <v>685</v>
      </c>
      <c r="F109" s="28">
        <v>23450</v>
      </c>
      <c r="G109" s="14" t="s">
        <v>315</v>
      </c>
      <c r="H109" s="15" t="str">
        <f t="shared" si="1"/>
        <v>23450-0.0</v>
      </c>
      <c r="I109" s="28" t="s">
        <v>686</v>
      </c>
      <c r="J109" s="15" t="s">
        <v>528</v>
      </c>
      <c r="K109" s="28" t="s">
        <v>686</v>
      </c>
    </row>
    <row r="110" spans="1:11" x14ac:dyDescent="0.25">
      <c r="A110" s="15">
        <v>109</v>
      </c>
      <c r="B110" s="27" t="s">
        <v>674</v>
      </c>
      <c r="C110" s="27"/>
      <c r="D110" s="27" t="s">
        <v>687</v>
      </c>
      <c r="E110" s="27" t="s">
        <v>688</v>
      </c>
      <c r="F110" s="28">
        <v>23449</v>
      </c>
      <c r="G110" s="14" t="s">
        <v>315</v>
      </c>
      <c r="H110" s="15" t="str">
        <f t="shared" si="1"/>
        <v>23449-0.0</v>
      </c>
      <c r="I110" s="28" t="s">
        <v>689</v>
      </c>
      <c r="J110" s="15" t="s">
        <v>528</v>
      </c>
      <c r="K110" s="28" t="s">
        <v>689</v>
      </c>
    </row>
    <row r="111" spans="1:11" x14ac:dyDescent="0.25">
      <c r="A111" s="15">
        <v>110</v>
      </c>
      <c r="B111" s="27" t="s">
        <v>674</v>
      </c>
      <c r="C111" s="27"/>
      <c r="D111" s="27" t="s">
        <v>690</v>
      </c>
      <c r="E111" s="27" t="s">
        <v>691</v>
      </c>
      <c r="F111" s="28">
        <v>23444</v>
      </c>
      <c r="G111" s="14" t="s">
        <v>315</v>
      </c>
      <c r="H111" s="15" t="str">
        <f t="shared" si="1"/>
        <v>23444-0.0</v>
      </c>
      <c r="I111" s="28" t="s">
        <v>692</v>
      </c>
      <c r="J111" s="15" t="s">
        <v>528</v>
      </c>
      <c r="K111" s="28" t="s">
        <v>692</v>
      </c>
    </row>
    <row r="112" spans="1:11" x14ac:dyDescent="0.25">
      <c r="A112" s="15">
        <v>111</v>
      </c>
      <c r="B112" s="27" t="s">
        <v>674</v>
      </c>
      <c r="C112" s="27"/>
      <c r="D112" s="27" t="s">
        <v>693</v>
      </c>
      <c r="E112" s="27" t="s">
        <v>694</v>
      </c>
      <c r="F112" s="28">
        <v>23445</v>
      </c>
      <c r="G112" s="14" t="s">
        <v>315</v>
      </c>
      <c r="H112" s="15" t="str">
        <f t="shared" si="1"/>
        <v>23445-0.0</v>
      </c>
      <c r="I112" s="28" t="s">
        <v>695</v>
      </c>
      <c r="J112" s="15" t="s">
        <v>528</v>
      </c>
      <c r="K112" s="28" t="s">
        <v>695</v>
      </c>
    </row>
    <row r="113" spans="1:11" x14ac:dyDescent="0.25">
      <c r="A113" s="15">
        <v>112</v>
      </c>
      <c r="B113" s="27" t="s">
        <v>674</v>
      </c>
      <c r="C113" s="27"/>
      <c r="D113" s="27" t="s">
        <v>696</v>
      </c>
      <c r="E113" s="27" t="s">
        <v>697</v>
      </c>
      <c r="F113" s="28">
        <v>23442</v>
      </c>
      <c r="G113" s="14" t="s">
        <v>315</v>
      </c>
      <c r="H113" s="15" t="str">
        <f t="shared" si="1"/>
        <v>23442-0.0</v>
      </c>
      <c r="I113" s="28" t="s">
        <v>698</v>
      </c>
      <c r="J113" s="15" t="s">
        <v>528</v>
      </c>
      <c r="K113" s="28" t="s">
        <v>698</v>
      </c>
    </row>
    <row r="114" spans="1:11" x14ac:dyDescent="0.25">
      <c r="A114" s="15">
        <v>113</v>
      </c>
      <c r="B114" s="27" t="s">
        <v>674</v>
      </c>
      <c r="C114" s="27"/>
      <c r="D114" s="27" t="s">
        <v>699</v>
      </c>
      <c r="E114" s="27" t="s">
        <v>700</v>
      </c>
      <c r="F114" s="28">
        <v>23453</v>
      </c>
      <c r="G114" s="14" t="s">
        <v>315</v>
      </c>
      <c r="H114" s="15" t="str">
        <f t="shared" si="1"/>
        <v>23453-0.0</v>
      </c>
      <c r="I114" s="28" t="s">
        <v>701</v>
      </c>
      <c r="J114" s="15" t="s">
        <v>528</v>
      </c>
      <c r="K114" s="27" t="s">
        <v>702</v>
      </c>
    </row>
    <row r="115" spans="1:11" x14ac:dyDescent="0.25">
      <c r="A115" s="15">
        <v>114</v>
      </c>
      <c r="B115" s="27" t="s">
        <v>674</v>
      </c>
      <c r="C115" s="27"/>
      <c r="D115" s="27" t="s">
        <v>703</v>
      </c>
      <c r="E115" s="27" t="s">
        <v>704</v>
      </c>
      <c r="F115" s="28">
        <v>23454</v>
      </c>
      <c r="G115" s="14" t="s">
        <v>315</v>
      </c>
      <c r="H115" s="15" t="str">
        <f t="shared" si="1"/>
        <v>23454-0.0</v>
      </c>
      <c r="I115" s="28" t="s">
        <v>705</v>
      </c>
      <c r="J115" s="15" t="s">
        <v>528</v>
      </c>
      <c r="K115" s="27" t="s">
        <v>706</v>
      </c>
    </row>
    <row r="116" spans="1:11" x14ac:dyDescent="0.25">
      <c r="A116" s="15">
        <v>115</v>
      </c>
      <c r="B116" s="27" t="s">
        <v>674</v>
      </c>
      <c r="C116" s="27"/>
      <c r="D116" s="27" t="s">
        <v>707</v>
      </c>
      <c r="E116" s="27" t="s">
        <v>708</v>
      </c>
      <c r="F116" s="28">
        <v>23455</v>
      </c>
      <c r="G116" s="14" t="s">
        <v>315</v>
      </c>
      <c r="H116" s="15" t="str">
        <f t="shared" si="1"/>
        <v>23455-0.0</v>
      </c>
      <c r="I116" s="28" t="s">
        <v>709</v>
      </c>
      <c r="J116" s="15" t="s">
        <v>528</v>
      </c>
      <c r="K116" s="28" t="s">
        <v>710</v>
      </c>
    </row>
    <row r="117" spans="1:11" x14ac:dyDescent="0.25">
      <c r="A117" s="15">
        <v>116</v>
      </c>
      <c r="B117" s="27" t="s">
        <v>674</v>
      </c>
      <c r="C117" s="27"/>
      <c r="D117" s="27" t="s">
        <v>711</v>
      </c>
      <c r="E117" s="27" t="s">
        <v>712</v>
      </c>
      <c r="F117" s="28">
        <v>23457</v>
      </c>
      <c r="G117" s="14" t="s">
        <v>315</v>
      </c>
      <c r="H117" s="15" t="str">
        <f t="shared" si="1"/>
        <v>23457-0.0</v>
      </c>
      <c r="I117" s="28" t="s">
        <v>713</v>
      </c>
      <c r="J117" s="15" t="s">
        <v>528</v>
      </c>
      <c r="K117" s="28" t="s">
        <v>714</v>
      </c>
    </row>
    <row r="118" spans="1:11" x14ac:dyDescent="0.25">
      <c r="A118" s="15">
        <v>117</v>
      </c>
      <c r="B118" s="27" t="s">
        <v>674</v>
      </c>
      <c r="C118" s="27"/>
      <c r="D118" s="27" t="s">
        <v>715</v>
      </c>
      <c r="E118" s="27" t="s">
        <v>716</v>
      </c>
      <c r="F118" s="28">
        <v>23456</v>
      </c>
      <c r="G118" s="14" t="s">
        <v>315</v>
      </c>
      <c r="H118" s="15" t="str">
        <f t="shared" si="1"/>
        <v>23456-0.0</v>
      </c>
      <c r="I118" s="28" t="s">
        <v>717</v>
      </c>
      <c r="J118" s="15" t="s">
        <v>528</v>
      </c>
      <c r="K118" s="28" t="s">
        <v>718</v>
      </c>
    </row>
    <row r="119" spans="1:11" x14ac:dyDescent="0.25">
      <c r="A119" s="15">
        <v>118</v>
      </c>
      <c r="B119" s="27" t="s">
        <v>674</v>
      </c>
      <c r="C119" s="27"/>
      <c r="D119" s="27" t="s">
        <v>719</v>
      </c>
      <c r="E119" s="27" t="s">
        <v>720</v>
      </c>
      <c r="F119" s="28">
        <v>23451</v>
      </c>
      <c r="G119" s="14" t="s">
        <v>315</v>
      </c>
      <c r="H119" s="15" t="str">
        <f t="shared" si="1"/>
        <v>23451-0.0</v>
      </c>
      <c r="I119" s="28" t="s">
        <v>721</v>
      </c>
      <c r="J119" s="15" t="s">
        <v>528</v>
      </c>
      <c r="K119" s="28" t="s">
        <v>722</v>
      </c>
    </row>
    <row r="120" spans="1:11" x14ac:dyDescent="0.25">
      <c r="A120" s="15">
        <v>119</v>
      </c>
      <c r="B120" s="27" t="s">
        <v>674</v>
      </c>
      <c r="C120" s="27"/>
      <c r="D120" s="27" t="s">
        <v>723</v>
      </c>
      <c r="E120" s="27" t="s">
        <v>724</v>
      </c>
      <c r="F120" s="28">
        <v>23452</v>
      </c>
      <c r="G120" s="14" t="s">
        <v>315</v>
      </c>
      <c r="H120" s="15" t="str">
        <f t="shared" si="1"/>
        <v>23452-0.0</v>
      </c>
      <c r="I120" s="28" t="s">
        <v>725</v>
      </c>
      <c r="J120" s="15" t="s">
        <v>528</v>
      </c>
      <c r="K120" s="28" t="s">
        <v>726</v>
      </c>
    </row>
    <row r="121" spans="1:11" x14ac:dyDescent="0.25">
      <c r="A121" s="15">
        <v>120</v>
      </c>
      <c r="B121" s="15" t="s">
        <v>727</v>
      </c>
      <c r="C121" s="15"/>
      <c r="D121" s="15" t="s">
        <v>728</v>
      </c>
      <c r="E121" s="15" t="s">
        <v>728</v>
      </c>
      <c r="F121" s="28">
        <v>23436</v>
      </c>
      <c r="G121" s="14" t="s">
        <v>315</v>
      </c>
      <c r="H121" s="15" t="str">
        <f t="shared" si="1"/>
        <v>23436-0.0</v>
      </c>
      <c r="I121" s="28" t="s">
        <v>729</v>
      </c>
      <c r="J121" s="15" t="s">
        <v>528</v>
      </c>
      <c r="K121" s="28" t="s">
        <v>729</v>
      </c>
    </row>
    <row r="122" spans="1:11" x14ac:dyDescent="0.25">
      <c r="A122" s="15">
        <v>121</v>
      </c>
      <c r="B122" s="15" t="s">
        <v>727</v>
      </c>
      <c r="C122" s="15"/>
      <c r="D122" s="15" t="s">
        <v>730</v>
      </c>
      <c r="E122" s="15" t="s">
        <v>731</v>
      </c>
      <c r="F122" s="28">
        <v>23437</v>
      </c>
      <c r="G122" s="14" t="s">
        <v>315</v>
      </c>
      <c r="H122" s="15" t="str">
        <f t="shared" si="1"/>
        <v>23437-0.0</v>
      </c>
      <c r="I122" s="28" t="s">
        <v>731</v>
      </c>
      <c r="J122" s="15" t="s">
        <v>528</v>
      </c>
      <c r="K122" s="28" t="s">
        <v>731</v>
      </c>
    </row>
    <row r="123" spans="1:11" x14ac:dyDescent="0.25">
      <c r="A123" s="15">
        <v>122</v>
      </c>
      <c r="B123" s="15" t="s">
        <v>727</v>
      </c>
      <c r="C123" s="15"/>
      <c r="D123" s="15" t="s">
        <v>732</v>
      </c>
      <c r="E123" s="15" t="s">
        <v>732</v>
      </c>
      <c r="F123" s="28">
        <v>23438</v>
      </c>
      <c r="G123" s="14" t="s">
        <v>315</v>
      </c>
      <c r="H123" s="15" t="str">
        <f t="shared" si="1"/>
        <v>23438-0.0</v>
      </c>
      <c r="I123" s="28" t="s">
        <v>732</v>
      </c>
      <c r="J123" s="15" t="s">
        <v>528</v>
      </c>
      <c r="K123" s="28" t="s">
        <v>732</v>
      </c>
    </row>
    <row r="124" spans="1:11" x14ac:dyDescent="0.25">
      <c r="A124" s="15">
        <v>123</v>
      </c>
      <c r="B124" s="15" t="s">
        <v>727</v>
      </c>
      <c r="C124" s="15"/>
      <c r="D124" s="15" t="s">
        <v>733</v>
      </c>
      <c r="E124" s="15" t="s">
        <v>734</v>
      </c>
      <c r="F124" s="28">
        <v>23434</v>
      </c>
      <c r="G124" s="14" t="s">
        <v>315</v>
      </c>
      <c r="H124" s="15" t="str">
        <f t="shared" si="1"/>
        <v>23434-0.0</v>
      </c>
      <c r="I124" s="28" t="s">
        <v>734</v>
      </c>
      <c r="J124" s="15" t="s">
        <v>528</v>
      </c>
      <c r="K124" s="28" t="s">
        <v>734</v>
      </c>
    </row>
    <row r="125" spans="1:11" x14ac:dyDescent="0.25">
      <c r="A125" s="15">
        <v>124</v>
      </c>
      <c r="B125" s="15" t="s">
        <v>727</v>
      </c>
      <c r="C125" s="15"/>
      <c r="D125" s="15" t="s">
        <v>735</v>
      </c>
      <c r="E125" s="15" t="s">
        <v>735</v>
      </c>
      <c r="F125" s="28">
        <v>23471</v>
      </c>
      <c r="G125" s="14" t="s">
        <v>315</v>
      </c>
      <c r="H125" s="15" t="str">
        <f t="shared" si="1"/>
        <v>23471-0.0</v>
      </c>
      <c r="I125" s="28" t="s">
        <v>735</v>
      </c>
      <c r="J125" s="15" t="s">
        <v>528</v>
      </c>
      <c r="K125" s="28" t="s">
        <v>735</v>
      </c>
    </row>
    <row r="126" spans="1:11" x14ac:dyDescent="0.25">
      <c r="A126" s="15">
        <v>125</v>
      </c>
      <c r="B126" s="15" t="s">
        <v>727</v>
      </c>
      <c r="C126" s="15"/>
      <c r="D126" s="15" t="s">
        <v>736</v>
      </c>
      <c r="E126" s="15" t="s">
        <v>736</v>
      </c>
      <c r="F126" s="28">
        <v>23473</v>
      </c>
      <c r="G126" s="14" t="s">
        <v>315</v>
      </c>
      <c r="H126" s="15" t="str">
        <f t="shared" si="1"/>
        <v>23473-0.0</v>
      </c>
      <c r="I126" s="28" t="s">
        <v>736</v>
      </c>
      <c r="J126" s="15" t="s">
        <v>528</v>
      </c>
      <c r="K126" s="28" t="s">
        <v>736</v>
      </c>
    </row>
    <row r="127" spans="1:11" x14ac:dyDescent="0.25">
      <c r="A127" s="15">
        <v>126</v>
      </c>
      <c r="B127" s="15" t="s">
        <v>727</v>
      </c>
      <c r="C127" s="15"/>
      <c r="D127" s="15" t="s">
        <v>497</v>
      </c>
      <c r="E127" s="15" t="s">
        <v>497</v>
      </c>
      <c r="F127" s="28">
        <v>23470</v>
      </c>
      <c r="G127" s="14" t="s">
        <v>315</v>
      </c>
      <c r="H127" s="15" t="str">
        <f t="shared" si="1"/>
        <v>23470-0.0</v>
      </c>
      <c r="I127" s="28" t="s">
        <v>737</v>
      </c>
      <c r="J127" s="15" t="s">
        <v>528</v>
      </c>
      <c r="K127" s="28" t="s">
        <v>737</v>
      </c>
    </row>
    <row r="128" spans="1:11" x14ac:dyDescent="0.25">
      <c r="A128" s="15">
        <v>127</v>
      </c>
      <c r="B128" s="15" t="s">
        <v>727</v>
      </c>
      <c r="C128" s="15"/>
      <c r="D128" s="15" t="s">
        <v>738</v>
      </c>
      <c r="E128" s="15" t="s">
        <v>738</v>
      </c>
      <c r="F128" s="28">
        <v>23460</v>
      </c>
      <c r="G128" s="14" t="s">
        <v>315</v>
      </c>
      <c r="H128" s="15" t="str">
        <f t="shared" si="1"/>
        <v>23460-0.0</v>
      </c>
      <c r="I128" s="28" t="s">
        <v>738</v>
      </c>
      <c r="J128" s="15" t="s">
        <v>528</v>
      </c>
      <c r="K128" s="28" t="s">
        <v>738</v>
      </c>
    </row>
    <row r="129" spans="1:11" x14ac:dyDescent="0.25">
      <c r="A129" s="15">
        <v>128</v>
      </c>
      <c r="B129" s="15" t="s">
        <v>727</v>
      </c>
      <c r="C129" s="15"/>
      <c r="D129" s="15" t="s">
        <v>739</v>
      </c>
      <c r="E129" s="15" t="s">
        <v>739</v>
      </c>
      <c r="F129" s="28">
        <v>23461</v>
      </c>
      <c r="G129" s="14" t="s">
        <v>315</v>
      </c>
      <c r="H129" s="15" t="str">
        <f t="shared" si="1"/>
        <v>23461-0.0</v>
      </c>
      <c r="I129" s="28" t="s">
        <v>739</v>
      </c>
      <c r="J129" s="15" t="s">
        <v>528</v>
      </c>
      <c r="K129" s="28" t="s">
        <v>739</v>
      </c>
    </row>
    <row r="130" spans="1:11" x14ac:dyDescent="0.25">
      <c r="A130" s="15">
        <v>129</v>
      </c>
      <c r="B130" s="15" t="s">
        <v>727</v>
      </c>
      <c r="C130" s="15"/>
      <c r="D130" s="15" t="s">
        <v>740</v>
      </c>
      <c r="E130" s="15" t="s">
        <v>740</v>
      </c>
      <c r="F130" s="28">
        <v>23463</v>
      </c>
      <c r="G130" s="14" t="s">
        <v>315</v>
      </c>
      <c r="H130" s="15" t="str">
        <f t="shared" ref="H130:H193" si="2" xml:space="preserve"> _xlfn.CONCAT("", F130, G130,"")</f>
        <v>23463-0.0</v>
      </c>
      <c r="I130" s="28" t="s">
        <v>740</v>
      </c>
      <c r="J130" s="15" t="s">
        <v>528</v>
      </c>
      <c r="K130" s="28" t="s">
        <v>740</v>
      </c>
    </row>
    <row r="131" spans="1:11" x14ac:dyDescent="0.25">
      <c r="A131" s="15">
        <v>130</v>
      </c>
      <c r="B131" s="15" t="s">
        <v>727</v>
      </c>
      <c r="C131" s="15"/>
      <c r="D131" s="15" t="s">
        <v>741</v>
      </c>
      <c r="E131" s="15" t="s">
        <v>741</v>
      </c>
      <c r="F131" s="28">
        <v>23462</v>
      </c>
      <c r="G131" s="14" t="s">
        <v>315</v>
      </c>
      <c r="H131" s="15" t="str">
        <f t="shared" si="2"/>
        <v>23462-0.0</v>
      </c>
      <c r="I131" s="28" t="s">
        <v>741</v>
      </c>
      <c r="J131" s="15" t="s">
        <v>528</v>
      </c>
      <c r="K131" s="28" t="s">
        <v>741</v>
      </c>
    </row>
    <row r="132" spans="1:11" x14ac:dyDescent="0.25">
      <c r="A132" s="15">
        <v>131</v>
      </c>
      <c r="B132" s="15" t="s">
        <v>727</v>
      </c>
      <c r="C132" s="15"/>
      <c r="D132" s="15" t="s">
        <v>742</v>
      </c>
      <c r="E132" s="15" t="s">
        <v>742</v>
      </c>
      <c r="F132" s="28">
        <v>23465</v>
      </c>
      <c r="G132" s="14" t="s">
        <v>315</v>
      </c>
      <c r="H132" s="15" t="str">
        <f t="shared" si="2"/>
        <v>23465-0.0</v>
      </c>
      <c r="I132" s="28" t="s">
        <v>742</v>
      </c>
      <c r="J132" s="15" t="s">
        <v>528</v>
      </c>
      <c r="K132" s="28" t="s">
        <v>742</v>
      </c>
    </row>
    <row r="133" spans="1:11" x14ac:dyDescent="0.25">
      <c r="A133" s="15">
        <v>132</v>
      </c>
      <c r="B133" s="15" t="s">
        <v>727</v>
      </c>
      <c r="C133" s="15"/>
      <c r="D133" s="15" t="s">
        <v>743</v>
      </c>
      <c r="E133" s="15" t="s">
        <v>743</v>
      </c>
      <c r="F133" s="28">
        <v>23466</v>
      </c>
      <c r="G133" s="14" t="s">
        <v>315</v>
      </c>
      <c r="H133" s="15" t="str">
        <f t="shared" si="2"/>
        <v>23466-0.0</v>
      </c>
      <c r="I133" s="28" t="s">
        <v>743</v>
      </c>
      <c r="J133" s="15" t="s">
        <v>528</v>
      </c>
      <c r="K133" s="28" t="s">
        <v>743</v>
      </c>
    </row>
    <row r="134" spans="1:11" x14ac:dyDescent="0.25">
      <c r="A134" s="15">
        <v>133</v>
      </c>
      <c r="B134" s="15" t="s">
        <v>727</v>
      </c>
      <c r="C134" s="15"/>
      <c r="D134" s="15" t="s">
        <v>744</v>
      </c>
      <c r="E134" s="15" t="s">
        <v>744</v>
      </c>
      <c r="F134" s="28">
        <v>23467</v>
      </c>
      <c r="G134" s="14" t="s">
        <v>315</v>
      </c>
      <c r="H134" s="15" t="str">
        <f t="shared" si="2"/>
        <v>23467-0.0</v>
      </c>
      <c r="I134" s="28" t="s">
        <v>744</v>
      </c>
      <c r="J134" s="15" t="s">
        <v>528</v>
      </c>
      <c r="K134" s="28" t="s">
        <v>744</v>
      </c>
    </row>
    <row r="135" spans="1:11" x14ac:dyDescent="0.25">
      <c r="A135" s="15">
        <v>134</v>
      </c>
      <c r="B135" s="15" t="s">
        <v>727</v>
      </c>
      <c r="C135" s="15"/>
      <c r="D135" s="15" t="s">
        <v>745</v>
      </c>
      <c r="E135" s="15" t="s">
        <v>745</v>
      </c>
      <c r="F135" s="28">
        <v>23468</v>
      </c>
      <c r="G135" s="14" t="s">
        <v>315</v>
      </c>
      <c r="H135" s="15" t="str">
        <f t="shared" si="2"/>
        <v>23468-0.0</v>
      </c>
      <c r="I135" s="28" t="s">
        <v>745</v>
      </c>
      <c r="J135" s="15" t="s">
        <v>528</v>
      </c>
      <c r="K135" s="28" t="s">
        <v>745</v>
      </c>
    </row>
    <row r="136" spans="1:11" x14ac:dyDescent="0.25">
      <c r="A136" s="15">
        <v>135</v>
      </c>
      <c r="B136" s="15" t="s">
        <v>727</v>
      </c>
      <c r="C136" s="15"/>
      <c r="D136" s="15" t="s">
        <v>746</v>
      </c>
      <c r="E136" s="15" t="s">
        <v>746</v>
      </c>
      <c r="F136" s="28">
        <v>23469</v>
      </c>
      <c r="G136" s="14" t="s">
        <v>315</v>
      </c>
      <c r="H136" s="15" t="str">
        <f t="shared" si="2"/>
        <v>23469-0.0</v>
      </c>
      <c r="I136" s="28" t="s">
        <v>746</v>
      </c>
      <c r="J136" s="15" t="s">
        <v>528</v>
      </c>
      <c r="K136" s="28" t="s">
        <v>746</v>
      </c>
    </row>
    <row r="137" spans="1:11" x14ac:dyDescent="0.25">
      <c r="A137" s="15">
        <v>136</v>
      </c>
      <c r="B137" s="27" t="s">
        <v>747</v>
      </c>
      <c r="C137" s="27"/>
      <c r="D137" s="27" t="s">
        <v>748</v>
      </c>
      <c r="E137" s="27" t="s">
        <v>748</v>
      </c>
      <c r="F137" s="28">
        <v>23475</v>
      </c>
      <c r="G137" s="14" t="s">
        <v>315</v>
      </c>
      <c r="H137" s="15" t="str">
        <f t="shared" si="2"/>
        <v>23475-0.0</v>
      </c>
      <c r="I137" s="28" t="s">
        <v>748</v>
      </c>
      <c r="J137" s="15" t="s">
        <v>528</v>
      </c>
      <c r="K137" s="28" t="s">
        <v>748</v>
      </c>
    </row>
    <row r="138" spans="1:11" x14ac:dyDescent="0.25">
      <c r="A138" s="15">
        <v>137</v>
      </c>
      <c r="B138" s="27" t="s">
        <v>747</v>
      </c>
      <c r="C138" s="27"/>
      <c r="D138" s="27" t="s">
        <v>749</v>
      </c>
      <c r="E138" s="27" t="s">
        <v>749</v>
      </c>
      <c r="F138" s="28">
        <v>23476</v>
      </c>
      <c r="G138" s="14" t="s">
        <v>315</v>
      </c>
      <c r="H138" s="15" t="str">
        <f t="shared" si="2"/>
        <v>23476-0.0</v>
      </c>
      <c r="I138" s="28" t="s">
        <v>749</v>
      </c>
      <c r="J138" s="15" t="s">
        <v>528</v>
      </c>
      <c r="K138" s="28" t="s">
        <v>749</v>
      </c>
    </row>
    <row r="139" spans="1:11" x14ac:dyDescent="0.25">
      <c r="A139" s="15">
        <v>138</v>
      </c>
      <c r="B139" s="27" t="s">
        <v>747</v>
      </c>
      <c r="C139" s="27"/>
      <c r="D139" s="27" t="s">
        <v>750</v>
      </c>
      <c r="E139" s="27" t="s">
        <v>751</v>
      </c>
      <c r="F139" s="28">
        <v>23474</v>
      </c>
      <c r="G139" s="14" t="s">
        <v>315</v>
      </c>
      <c r="H139" s="15" t="str">
        <f t="shared" si="2"/>
        <v>23474-0.0</v>
      </c>
      <c r="I139" s="28" t="s">
        <v>752</v>
      </c>
      <c r="J139" s="15" t="s">
        <v>528</v>
      </c>
      <c r="K139" s="28" t="s">
        <v>752</v>
      </c>
    </row>
    <row r="140" spans="1:11" x14ac:dyDescent="0.25">
      <c r="A140" s="15">
        <v>139</v>
      </c>
      <c r="B140" s="27" t="s">
        <v>747</v>
      </c>
      <c r="C140" s="27"/>
      <c r="D140" s="27" t="s">
        <v>753</v>
      </c>
      <c r="E140" s="27" t="s">
        <v>753</v>
      </c>
      <c r="F140" s="28">
        <v>23477</v>
      </c>
      <c r="G140" s="14" t="s">
        <v>315</v>
      </c>
      <c r="H140" s="15" t="str">
        <f t="shared" si="2"/>
        <v>23477-0.0</v>
      </c>
      <c r="I140" s="28" t="s">
        <v>753</v>
      </c>
      <c r="J140" s="15" t="s">
        <v>528</v>
      </c>
      <c r="K140" s="28" t="s">
        <v>753</v>
      </c>
    </row>
    <row r="141" spans="1:11" x14ac:dyDescent="0.25">
      <c r="A141" s="15">
        <v>140</v>
      </c>
      <c r="B141" s="27" t="s">
        <v>747</v>
      </c>
      <c r="C141" s="27"/>
      <c r="D141" s="27" t="s">
        <v>754</v>
      </c>
      <c r="E141" s="27" t="s">
        <v>754</v>
      </c>
      <c r="F141" s="28">
        <v>23472</v>
      </c>
      <c r="G141" s="14" t="s">
        <v>315</v>
      </c>
      <c r="H141" s="15" t="str">
        <f t="shared" si="2"/>
        <v>23472-0.0</v>
      </c>
      <c r="I141" s="28" t="s">
        <v>754</v>
      </c>
      <c r="J141" s="15" t="s">
        <v>528</v>
      </c>
      <c r="K141" s="28" t="s">
        <v>754</v>
      </c>
    </row>
    <row r="142" spans="1:11" x14ac:dyDescent="0.25">
      <c r="A142" s="15">
        <v>141</v>
      </c>
      <c r="B142" s="27" t="s">
        <v>747</v>
      </c>
      <c r="C142" s="27"/>
      <c r="D142" s="27" t="s">
        <v>482</v>
      </c>
      <c r="E142" s="27" t="s">
        <v>482</v>
      </c>
      <c r="F142" s="28">
        <v>23479</v>
      </c>
      <c r="G142" s="14" t="s">
        <v>315</v>
      </c>
      <c r="H142" s="15" t="str">
        <f t="shared" si="2"/>
        <v>23479-0.0</v>
      </c>
      <c r="I142" s="28" t="s">
        <v>755</v>
      </c>
      <c r="J142" s="15" t="s">
        <v>528</v>
      </c>
      <c r="K142" s="28" t="s">
        <v>755</v>
      </c>
    </row>
    <row r="143" spans="1:11" x14ac:dyDescent="0.25">
      <c r="A143" s="15">
        <v>142</v>
      </c>
      <c r="B143" s="27" t="s">
        <v>747</v>
      </c>
      <c r="C143" s="27"/>
      <c r="D143" s="27" t="s">
        <v>492</v>
      </c>
      <c r="E143" s="27" t="s">
        <v>492</v>
      </c>
      <c r="F143" s="28">
        <v>23478</v>
      </c>
      <c r="G143" s="14" t="s">
        <v>315</v>
      </c>
      <c r="H143" s="15" t="str">
        <f t="shared" si="2"/>
        <v>23478-0.0</v>
      </c>
      <c r="I143" s="28" t="s">
        <v>756</v>
      </c>
      <c r="J143" s="15" t="s">
        <v>528</v>
      </c>
      <c r="K143" s="28" t="s">
        <v>756</v>
      </c>
    </row>
    <row r="144" spans="1:11" x14ac:dyDescent="0.25">
      <c r="A144" s="15">
        <v>143</v>
      </c>
      <c r="B144" s="27" t="s">
        <v>747</v>
      </c>
      <c r="C144" s="27"/>
      <c r="D144" s="27" t="s">
        <v>757</v>
      </c>
      <c r="E144" s="27" t="s">
        <v>758</v>
      </c>
      <c r="F144" s="28">
        <v>23480</v>
      </c>
      <c r="G144" s="14" t="s">
        <v>315</v>
      </c>
      <c r="H144" s="15" t="str">
        <f t="shared" si="2"/>
        <v>23480-0.0</v>
      </c>
      <c r="I144" s="28" t="s">
        <v>759</v>
      </c>
      <c r="J144" s="15" t="s">
        <v>528</v>
      </c>
      <c r="K144" s="28" t="s">
        <v>759</v>
      </c>
    </row>
    <row r="145" spans="1:11" x14ac:dyDescent="0.25">
      <c r="A145" s="15">
        <v>144</v>
      </c>
      <c r="B145" s="15" t="s">
        <v>760</v>
      </c>
      <c r="C145" s="15"/>
      <c r="D145" s="28" t="s">
        <v>761</v>
      </c>
      <c r="E145" s="28" t="s">
        <v>761</v>
      </c>
      <c r="F145" s="28">
        <v>23580</v>
      </c>
      <c r="G145" s="14" t="s">
        <v>315</v>
      </c>
      <c r="H145" s="15" t="str">
        <f t="shared" si="2"/>
        <v>23580-0.0</v>
      </c>
      <c r="I145" s="28" t="s">
        <v>761</v>
      </c>
      <c r="J145" s="15" t="s">
        <v>528</v>
      </c>
      <c r="K145" s="28" t="s">
        <v>761</v>
      </c>
    </row>
    <row r="146" spans="1:11" x14ac:dyDescent="0.25">
      <c r="A146" s="15">
        <v>145</v>
      </c>
      <c r="B146" s="15" t="s">
        <v>760</v>
      </c>
      <c r="C146" s="15"/>
      <c r="D146" s="28" t="s">
        <v>762</v>
      </c>
      <c r="E146" s="28" t="s">
        <v>762</v>
      </c>
      <c r="F146" s="28">
        <v>23610</v>
      </c>
      <c r="G146" s="14" t="s">
        <v>315</v>
      </c>
      <c r="H146" s="15" t="str">
        <f t="shared" si="2"/>
        <v>23610-0.0</v>
      </c>
      <c r="I146" s="28" t="s">
        <v>762</v>
      </c>
      <c r="J146" s="15" t="s">
        <v>528</v>
      </c>
      <c r="K146" s="28" t="s">
        <v>762</v>
      </c>
    </row>
    <row r="147" spans="1:11" x14ac:dyDescent="0.25">
      <c r="A147" s="15">
        <v>146</v>
      </c>
      <c r="B147" s="15" t="s">
        <v>760</v>
      </c>
      <c r="C147" s="15"/>
      <c r="D147" s="28" t="s">
        <v>763</v>
      </c>
      <c r="E147" s="28" t="s">
        <v>763</v>
      </c>
      <c r="F147" s="28">
        <v>23635</v>
      </c>
      <c r="G147" s="14" t="s">
        <v>315</v>
      </c>
      <c r="H147" s="15" t="str">
        <f t="shared" si="2"/>
        <v>23635-0.0</v>
      </c>
      <c r="I147" s="28" t="s">
        <v>763</v>
      </c>
      <c r="J147" s="15" t="s">
        <v>528</v>
      </c>
      <c r="K147" s="28" t="s">
        <v>763</v>
      </c>
    </row>
    <row r="148" spans="1:11" x14ac:dyDescent="0.25">
      <c r="A148" s="15">
        <v>147</v>
      </c>
      <c r="B148" s="15" t="s">
        <v>760</v>
      </c>
      <c r="C148" s="15"/>
      <c r="D148" s="28" t="s">
        <v>764</v>
      </c>
      <c r="E148" s="28" t="s">
        <v>764</v>
      </c>
      <c r="F148" s="28">
        <v>23615</v>
      </c>
      <c r="G148" s="14" t="s">
        <v>315</v>
      </c>
      <c r="H148" s="15" t="str">
        <f t="shared" si="2"/>
        <v>23615-0.0</v>
      </c>
      <c r="I148" s="28" t="s">
        <v>764</v>
      </c>
      <c r="J148" s="15" t="s">
        <v>528</v>
      </c>
      <c r="K148" s="28" t="s">
        <v>764</v>
      </c>
    </row>
    <row r="149" spans="1:11" x14ac:dyDescent="0.25">
      <c r="A149" s="15">
        <v>148</v>
      </c>
      <c r="B149" s="15" t="s">
        <v>760</v>
      </c>
      <c r="C149" s="15"/>
      <c r="D149" s="28" t="s">
        <v>765</v>
      </c>
      <c r="E149" s="28" t="s">
        <v>765</v>
      </c>
      <c r="F149" s="28">
        <v>23590</v>
      </c>
      <c r="G149" s="14" t="s">
        <v>315</v>
      </c>
      <c r="H149" s="15" t="str">
        <f t="shared" si="2"/>
        <v>23590-0.0</v>
      </c>
      <c r="I149" s="28" t="s">
        <v>765</v>
      </c>
      <c r="J149" s="15" t="s">
        <v>528</v>
      </c>
      <c r="K149" s="28" t="s">
        <v>765</v>
      </c>
    </row>
    <row r="150" spans="1:11" x14ac:dyDescent="0.25">
      <c r="A150" s="15">
        <v>149</v>
      </c>
      <c r="B150" s="15" t="s">
        <v>760</v>
      </c>
      <c r="C150" s="15"/>
      <c r="D150" s="28" t="s">
        <v>766</v>
      </c>
      <c r="E150" s="28" t="s">
        <v>766</v>
      </c>
      <c r="F150" s="28">
        <v>23640</v>
      </c>
      <c r="G150" s="14" t="s">
        <v>315</v>
      </c>
      <c r="H150" s="15" t="str">
        <f t="shared" si="2"/>
        <v>23640-0.0</v>
      </c>
      <c r="I150" s="28" t="s">
        <v>766</v>
      </c>
      <c r="J150" s="15" t="s">
        <v>528</v>
      </c>
      <c r="K150" s="28" t="s">
        <v>766</v>
      </c>
    </row>
    <row r="151" spans="1:11" x14ac:dyDescent="0.25">
      <c r="A151" s="15">
        <v>150</v>
      </c>
      <c r="B151" s="15" t="s">
        <v>760</v>
      </c>
      <c r="C151" s="15"/>
      <c r="D151" s="28" t="s">
        <v>767</v>
      </c>
      <c r="E151" s="28" t="s">
        <v>767</v>
      </c>
      <c r="F151" s="28">
        <v>23620</v>
      </c>
      <c r="G151" s="14" t="s">
        <v>315</v>
      </c>
      <c r="H151" s="15" t="str">
        <f t="shared" si="2"/>
        <v>23620-0.0</v>
      </c>
      <c r="I151" s="28" t="s">
        <v>767</v>
      </c>
      <c r="J151" s="15" t="s">
        <v>528</v>
      </c>
      <c r="K151" s="28" t="s">
        <v>767</v>
      </c>
    </row>
    <row r="152" spans="1:11" x14ac:dyDescent="0.25">
      <c r="A152" s="15">
        <v>151</v>
      </c>
      <c r="B152" s="15" t="s">
        <v>760</v>
      </c>
      <c r="C152" s="15"/>
      <c r="D152" s="28" t="s">
        <v>768</v>
      </c>
      <c r="E152" s="28" t="s">
        <v>768</v>
      </c>
      <c r="F152" s="28">
        <v>23595</v>
      </c>
      <c r="G152" s="14" t="s">
        <v>315</v>
      </c>
      <c r="H152" s="15" t="str">
        <f t="shared" si="2"/>
        <v>23595-0.0</v>
      </c>
      <c r="I152" s="28" t="s">
        <v>768</v>
      </c>
      <c r="J152" s="15" t="s">
        <v>528</v>
      </c>
      <c r="K152" s="28" t="s">
        <v>768</v>
      </c>
    </row>
    <row r="153" spans="1:11" x14ac:dyDescent="0.25">
      <c r="A153" s="15">
        <v>152</v>
      </c>
      <c r="B153" s="15" t="s">
        <v>760</v>
      </c>
      <c r="C153" s="15"/>
      <c r="D153" s="28" t="s">
        <v>769</v>
      </c>
      <c r="E153" s="28" t="s">
        <v>769</v>
      </c>
      <c r="F153" s="28">
        <v>23645</v>
      </c>
      <c r="G153" s="14" t="s">
        <v>315</v>
      </c>
      <c r="H153" s="15" t="str">
        <f t="shared" si="2"/>
        <v>23645-0.0</v>
      </c>
      <c r="I153" s="28" t="s">
        <v>769</v>
      </c>
      <c r="J153" s="15" t="s">
        <v>528</v>
      </c>
      <c r="K153" s="28" t="s">
        <v>769</v>
      </c>
    </row>
    <row r="154" spans="1:11" x14ac:dyDescent="0.25">
      <c r="A154" s="15">
        <v>153</v>
      </c>
      <c r="B154" s="15" t="s">
        <v>760</v>
      </c>
      <c r="C154" s="15"/>
      <c r="D154" s="28" t="s">
        <v>770</v>
      </c>
      <c r="E154" s="28" t="s">
        <v>770</v>
      </c>
      <c r="F154" s="28">
        <v>23625</v>
      </c>
      <c r="G154" s="14" t="s">
        <v>315</v>
      </c>
      <c r="H154" s="15" t="str">
        <f t="shared" si="2"/>
        <v>23625-0.0</v>
      </c>
      <c r="I154" s="28" t="s">
        <v>770</v>
      </c>
      <c r="J154" s="15" t="s">
        <v>528</v>
      </c>
      <c r="K154" s="28" t="s">
        <v>770</v>
      </c>
    </row>
    <row r="155" spans="1:11" x14ac:dyDescent="0.25">
      <c r="A155" s="15">
        <v>154</v>
      </c>
      <c r="B155" s="15" t="s">
        <v>760</v>
      </c>
      <c r="C155" s="15"/>
      <c r="D155" s="28" t="s">
        <v>771</v>
      </c>
      <c r="E155" s="28" t="s">
        <v>771</v>
      </c>
      <c r="F155" s="28">
        <v>23600</v>
      </c>
      <c r="G155" s="14" t="s">
        <v>315</v>
      </c>
      <c r="H155" s="15" t="str">
        <f t="shared" si="2"/>
        <v>23600-0.0</v>
      </c>
      <c r="I155" s="28" t="s">
        <v>771</v>
      </c>
      <c r="J155" s="15" t="s">
        <v>528</v>
      </c>
      <c r="K155" s="28" t="s">
        <v>771</v>
      </c>
    </row>
    <row r="156" spans="1:11" x14ac:dyDescent="0.25">
      <c r="A156" s="15">
        <v>155</v>
      </c>
      <c r="B156" s="15" t="s">
        <v>760</v>
      </c>
      <c r="C156" s="15"/>
      <c r="D156" s="28" t="s">
        <v>772</v>
      </c>
      <c r="E156" s="28" t="s">
        <v>772</v>
      </c>
      <c r="F156" s="28">
        <v>23630</v>
      </c>
      <c r="G156" s="14" t="s">
        <v>315</v>
      </c>
      <c r="H156" s="15" t="str">
        <f t="shared" si="2"/>
        <v>23630-0.0</v>
      </c>
      <c r="I156" s="28" t="s">
        <v>772</v>
      </c>
      <c r="J156" s="15" t="s">
        <v>528</v>
      </c>
      <c r="K156" s="28" t="s">
        <v>772</v>
      </c>
    </row>
    <row r="157" spans="1:11" x14ac:dyDescent="0.25">
      <c r="A157" s="15">
        <v>156</v>
      </c>
      <c r="B157" s="15" t="s">
        <v>760</v>
      </c>
      <c r="C157" s="15"/>
      <c r="D157" s="28" t="s">
        <v>773</v>
      </c>
      <c r="E157" s="28" t="s">
        <v>773</v>
      </c>
      <c r="F157" s="28">
        <v>23585</v>
      </c>
      <c r="G157" s="14" t="s">
        <v>315</v>
      </c>
      <c r="H157" s="15" t="str">
        <f t="shared" si="2"/>
        <v>23585-0.0</v>
      </c>
      <c r="I157" s="28" t="s">
        <v>773</v>
      </c>
      <c r="J157" s="15" t="s">
        <v>528</v>
      </c>
      <c r="K157" s="28" t="s">
        <v>773</v>
      </c>
    </row>
    <row r="158" spans="1:11" x14ac:dyDescent="0.25">
      <c r="A158" s="15">
        <v>157</v>
      </c>
      <c r="B158" s="15" t="s">
        <v>760</v>
      </c>
      <c r="C158" s="15"/>
      <c r="D158" s="28" t="s">
        <v>774</v>
      </c>
      <c r="E158" s="28" t="s">
        <v>774</v>
      </c>
      <c r="F158" s="28">
        <v>23605</v>
      </c>
      <c r="G158" s="14" t="s">
        <v>315</v>
      </c>
      <c r="H158" s="15" t="str">
        <f t="shared" si="2"/>
        <v>23605-0.0</v>
      </c>
      <c r="I158" s="28" t="s">
        <v>774</v>
      </c>
      <c r="J158" s="15" t="s">
        <v>528</v>
      </c>
      <c r="K158" s="28" t="s">
        <v>774</v>
      </c>
    </row>
    <row r="159" spans="1:11" x14ac:dyDescent="0.25">
      <c r="A159" s="15">
        <v>158</v>
      </c>
      <c r="B159" s="15" t="s">
        <v>760</v>
      </c>
      <c r="C159" s="15"/>
      <c r="D159" s="28" t="s">
        <v>775</v>
      </c>
      <c r="E159" s="28" t="s">
        <v>775</v>
      </c>
      <c r="F159" s="28">
        <v>23418</v>
      </c>
      <c r="G159" s="14" t="s">
        <v>315</v>
      </c>
      <c r="H159" s="15" t="str">
        <f t="shared" si="2"/>
        <v>23418-0.0</v>
      </c>
      <c r="I159" s="28" t="s">
        <v>775</v>
      </c>
      <c r="J159" s="15" t="s">
        <v>528</v>
      </c>
      <c r="K159" s="28" t="s">
        <v>775</v>
      </c>
    </row>
    <row r="160" spans="1:11" x14ac:dyDescent="0.25">
      <c r="A160" s="15">
        <v>159</v>
      </c>
      <c r="B160" s="15" t="s">
        <v>760</v>
      </c>
      <c r="C160" s="15"/>
      <c r="D160" s="28" t="s">
        <v>776</v>
      </c>
      <c r="E160" s="28" t="s">
        <v>776</v>
      </c>
      <c r="F160" s="28">
        <v>23417</v>
      </c>
      <c r="G160" s="14" t="s">
        <v>315</v>
      </c>
      <c r="H160" s="15" t="str">
        <f t="shared" si="2"/>
        <v>23417-0.0</v>
      </c>
      <c r="I160" s="28" t="s">
        <v>776</v>
      </c>
      <c r="J160" s="15" t="s">
        <v>528</v>
      </c>
      <c r="K160" s="28" t="s">
        <v>776</v>
      </c>
    </row>
    <row r="161" spans="1:11" x14ac:dyDescent="0.25">
      <c r="A161" s="15">
        <v>160</v>
      </c>
      <c r="B161" s="15" t="s">
        <v>760</v>
      </c>
      <c r="C161" s="15"/>
      <c r="D161" s="28" t="s">
        <v>777</v>
      </c>
      <c r="E161" s="28" t="s">
        <v>777</v>
      </c>
      <c r="F161" s="28">
        <v>23416</v>
      </c>
      <c r="G161" s="14" t="s">
        <v>315</v>
      </c>
      <c r="H161" s="15" t="str">
        <f t="shared" si="2"/>
        <v>23416-0.0</v>
      </c>
      <c r="I161" s="28" t="s">
        <v>777</v>
      </c>
      <c r="J161" s="15" t="s">
        <v>528</v>
      </c>
      <c r="K161" s="28" t="s">
        <v>777</v>
      </c>
    </row>
    <row r="162" spans="1:11" x14ac:dyDescent="0.25">
      <c r="A162" s="15">
        <v>161</v>
      </c>
      <c r="B162" s="15" t="s">
        <v>760</v>
      </c>
      <c r="C162" s="15"/>
      <c r="D162" s="28" t="s">
        <v>778</v>
      </c>
      <c r="E162" s="28" t="s">
        <v>778</v>
      </c>
      <c r="F162" s="28">
        <v>23581</v>
      </c>
      <c r="G162" s="14" t="s">
        <v>315</v>
      </c>
      <c r="H162" s="15" t="str">
        <f t="shared" si="2"/>
        <v>23581-0.0</v>
      </c>
      <c r="I162" s="28" t="s">
        <v>778</v>
      </c>
      <c r="J162" s="15" t="s">
        <v>528</v>
      </c>
      <c r="K162" s="28" t="s">
        <v>778</v>
      </c>
    </row>
    <row r="163" spans="1:11" x14ac:dyDescent="0.25">
      <c r="A163" s="15">
        <v>162</v>
      </c>
      <c r="B163" s="15" t="s">
        <v>760</v>
      </c>
      <c r="C163" s="15"/>
      <c r="D163" s="28" t="s">
        <v>779</v>
      </c>
      <c r="E163" s="28" t="s">
        <v>779</v>
      </c>
      <c r="F163" s="28">
        <v>23611</v>
      </c>
      <c r="G163" s="14" t="s">
        <v>315</v>
      </c>
      <c r="H163" s="15" t="str">
        <f t="shared" si="2"/>
        <v>23611-0.0</v>
      </c>
      <c r="I163" s="28" t="s">
        <v>779</v>
      </c>
      <c r="J163" s="15" t="s">
        <v>528</v>
      </c>
      <c r="K163" s="28" t="s">
        <v>779</v>
      </c>
    </row>
    <row r="164" spans="1:11" x14ac:dyDescent="0.25">
      <c r="A164" s="15">
        <v>163</v>
      </c>
      <c r="B164" s="15" t="s">
        <v>760</v>
      </c>
      <c r="C164" s="15"/>
      <c r="D164" s="28" t="s">
        <v>780</v>
      </c>
      <c r="E164" s="28" t="s">
        <v>780</v>
      </c>
      <c r="F164" s="28">
        <v>23636</v>
      </c>
      <c r="G164" s="14" t="s">
        <v>315</v>
      </c>
      <c r="H164" s="15" t="str">
        <f t="shared" si="2"/>
        <v>23636-0.0</v>
      </c>
      <c r="I164" s="28" t="s">
        <v>780</v>
      </c>
      <c r="J164" s="15" t="s">
        <v>528</v>
      </c>
      <c r="K164" s="28" t="s">
        <v>780</v>
      </c>
    </row>
    <row r="165" spans="1:11" x14ac:dyDescent="0.25">
      <c r="A165" s="15">
        <v>164</v>
      </c>
      <c r="B165" s="15" t="s">
        <v>760</v>
      </c>
      <c r="C165" s="15"/>
      <c r="D165" s="28" t="s">
        <v>781</v>
      </c>
      <c r="E165" s="28" t="s">
        <v>781</v>
      </c>
      <c r="F165" s="28">
        <v>23616</v>
      </c>
      <c r="G165" s="14" t="s">
        <v>315</v>
      </c>
      <c r="H165" s="15" t="str">
        <f t="shared" si="2"/>
        <v>23616-0.0</v>
      </c>
      <c r="I165" s="28" t="s">
        <v>781</v>
      </c>
      <c r="J165" s="15" t="s">
        <v>528</v>
      </c>
      <c r="K165" s="28" t="s">
        <v>781</v>
      </c>
    </row>
    <row r="166" spans="1:11" x14ac:dyDescent="0.25">
      <c r="A166" s="15">
        <v>165</v>
      </c>
      <c r="B166" s="15" t="s">
        <v>760</v>
      </c>
      <c r="C166" s="15"/>
      <c r="D166" s="28" t="s">
        <v>782</v>
      </c>
      <c r="E166" s="28" t="s">
        <v>782</v>
      </c>
      <c r="F166" s="28">
        <v>23591</v>
      </c>
      <c r="G166" s="14" t="s">
        <v>315</v>
      </c>
      <c r="H166" s="15" t="str">
        <f t="shared" si="2"/>
        <v>23591-0.0</v>
      </c>
      <c r="I166" s="28" t="s">
        <v>782</v>
      </c>
      <c r="J166" s="15" t="s">
        <v>528</v>
      </c>
      <c r="K166" s="28" t="s">
        <v>782</v>
      </c>
    </row>
    <row r="167" spans="1:11" x14ac:dyDescent="0.25">
      <c r="A167" s="15">
        <v>166</v>
      </c>
      <c r="B167" s="15" t="s">
        <v>760</v>
      </c>
      <c r="C167" s="15"/>
      <c r="D167" s="28" t="s">
        <v>783</v>
      </c>
      <c r="E167" s="28" t="s">
        <v>783</v>
      </c>
      <c r="F167" s="28">
        <v>23641</v>
      </c>
      <c r="G167" s="14" t="s">
        <v>315</v>
      </c>
      <c r="H167" s="15" t="str">
        <f t="shared" si="2"/>
        <v>23641-0.0</v>
      </c>
      <c r="I167" s="28" t="s">
        <v>783</v>
      </c>
      <c r="J167" s="15" t="s">
        <v>528</v>
      </c>
      <c r="K167" s="28" t="s">
        <v>783</v>
      </c>
    </row>
    <row r="168" spans="1:11" x14ac:dyDescent="0.25">
      <c r="A168" s="15">
        <v>167</v>
      </c>
      <c r="B168" s="15" t="s">
        <v>760</v>
      </c>
      <c r="C168" s="15"/>
      <c r="D168" s="28" t="s">
        <v>784</v>
      </c>
      <c r="E168" s="28" t="s">
        <v>784</v>
      </c>
      <c r="F168" s="28">
        <v>23621</v>
      </c>
      <c r="G168" s="14" t="s">
        <v>315</v>
      </c>
      <c r="H168" s="15" t="str">
        <f t="shared" si="2"/>
        <v>23621-0.0</v>
      </c>
      <c r="I168" s="28" t="s">
        <v>784</v>
      </c>
      <c r="J168" s="15" t="s">
        <v>528</v>
      </c>
      <c r="K168" s="28" t="s">
        <v>784</v>
      </c>
    </row>
    <row r="169" spans="1:11" x14ac:dyDescent="0.25">
      <c r="A169" s="15">
        <v>168</v>
      </c>
      <c r="B169" s="15" t="s">
        <v>760</v>
      </c>
      <c r="C169" s="15"/>
      <c r="D169" s="28" t="s">
        <v>785</v>
      </c>
      <c r="E169" s="28" t="s">
        <v>785</v>
      </c>
      <c r="F169" s="28">
        <v>23596</v>
      </c>
      <c r="G169" s="14" t="s">
        <v>315</v>
      </c>
      <c r="H169" s="15" t="str">
        <f t="shared" si="2"/>
        <v>23596-0.0</v>
      </c>
      <c r="I169" s="28" t="s">
        <v>785</v>
      </c>
      <c r="J169" s="15" t="s">
        <v>528</v>
      </c>
      <c r="K169" s="28" t="s">
        <v>785</v>
      </c>
    </row>
    <row r="170" spans="1:11" x14ac:dyDescent="0.25">
      <c r="A170" s="15">
        <v>169</v>
      </c>
      <c r="B170" s="15" t="s">
        <v>760</v>
      </c>
      <c r="C170" s="15"/>
      <c r="D170" s="28" t="s">
        <v>786</v>
      </c>
      <c r="E170" s="28" t="s">
        <v>786</v>
      </c>
      <c r="F170" s="28">
        <v>23646</v>
      </c>
      <c r="G170" s="14" t="s">
        <v>315</v>
      </c>
      <c r="H170" s="15" t="str">
        <f t="shared" si="2"/>
        <v>23646-0.0</v>
      </c>
      <c r="I170" s="28" t="s">
        <v>786</v>
      </c>
      <c r="J170" s="15" t="s">
        <v>528</v>
      </c>
      <c r="K170" s="28" t="s">
        <v>786</v>
      </c>
    </row>
    <row r="171" spans="1:11" x14ac:dyDescent="0.25">
      <c r="A171" s="15">
        <v>170</v>
      </c>
      <c r="B171" s="15" t="s">
        <v>760</v>
      </c>
      <c r="C171" s="15"/>
      <c r="D171" s="28" t="s">
        <v>787</v>
      </c>
      <c r="E171" s="28" t="s">
        <v>787</v>
      </c>
      <c r="F171" s="28">
        <v>23626</v>
      </c>
      <c r="G171" s="14" t="s">
        <v>315</v>
      </c>
      <c r="H171" s="15" t="str">
        <f t="shared" si="2"/>
        <v>23626-0.0</v>
      </c>
      <c r="I171" s="28" t="s">
        <v>787</v>
      </c>
      <c r="J171" s="15" t="s">
        <v>528</v>
      </c>
      <c r="K171" s="28" t="s">
        <v>787</v>
      </c>
    </row>
    <row r="172" spans="1:11" x14ac:dyDescent="0.25">
      <c r="A172" s="15">
        <v>171</v>
      </c>
      <c r="B172" s="15" t="s">
        <v>760</v>
      </c>
      <c r="C172" s="15"/>
      <c r="D172" s="28" t="s">
        <v>788</v>
      </c>
      <c r="E172" s="28" t="s">
        <v>788</v>
      </c>
      <c r="F172" s="28">
        <v>23601</v>
      </c>
      <c r="G172" s="14" t="s">
        <v>315</v>
      </c>
      <c r="H172" s="15" t="str">
        <f t="shared" si="2"/>
        <v>23601-0.0</v>
      </c>
      <c r="I172" s="28" t="s">
        <v>788</v>
      </c>
      <c r="J172" s="15" t="s">
        <v>528</v>
      </c>
      <c r="K172" s="28" t="s">
        <v>788</v>
      </c>
    </row>
    <row r="173" spans="1:11" x14ac:dyDescent="0.25">
      <c r="A173" s="15">
        <v>172</v>
      </c>
      <c r="B173" s="15" t="s">
        <v>760</v>
      </c>
      <c r="C173" s="15"/>
      <c r="D173" s="28" t="s">
        <v>789</v>
      </c>
      <c r="E173" s="28" t="s">
        <v>789</v>
      </c>
      <c r="F173" s="28">
        <v>23631</v>
      </c>
      <c r="G173" s="14" t="s">
        <v>315</v>
      </c>
      <c r="H173" s="15" t="str">
        <f t="shared" si="2"/>
        <v>23631-0.0</v>
      </c>
      <c r="I173" s="28" t="s">
        <v>789</v>
      </c>
      <c r="J173" s="15" t="s">
        <v>528</v>
      </c>
      <c r="K173" s="28" t="s">
        <v>789</v>
      </c>
    </row>
    <row r="174" spans="1:11" x14ac:dyDescent="0.25">
      <c r="A174" s="15">
        <v>173</v>
      </c>
      <c r="B174" s="15" t="s">
        <v>760</v>
      </c>
      <c r="C174" s="15"/>
      <c r="D174" s="28" t="s">
        <v>790</v>
      </c>
      <c r="E174" s="28" t="s">
        <v>790</v>
      </c>
      <c r="F174" s="28">
        <v>23586</v>
      </c>
      <c r="G174" s="14" t="s">
        <v>315</v>
      </c>
      <c r="H174" s="15" t="str">
        <f t="shared" si="2"/>
        <v>23586-0.0</v>
      </c>
      <c r="I174" s="28" t="s">
        <v>790</v>
      </c>
      <c r="J174" s="15" t="s">
        <v>528</v>
      </c>
      <c r="K174" s="28" t="s">
        <v>790</v>
      </c>
    </row>
    <row r="175" spans="1:11" x14ac:dyDescent="0.25">
      <c r="A175" s="15">
        <v>174</v>
      </c>
      <c r="B175" s="15" t="s">
        <v>760</v>
      </c>
      <c r="C175" s="15"/>
      <c r="D175" s="28" t="s">
        <v>791</v>
      </c>
      <c r="E175" s="28" t="s">
        <v>791</v>
      </c>
      <c r="F175" s="28">
        <v>23606</v>
      </c>
      <c r="G175" s="14" t="s">
        <v>315</v>
      </c>
      <c r="H175" s="15" t="str">
        <f t="shared" si="2"/>
        <v>23606-0.0</v>
      </c>
      <c r="I175" s="28" t="s">
        <v>791</v>
      </c>
      <c r="J175" s="15" t="s">
        <v>528</v>
      </c>
      <c r="K175" s="28" t="s">
        <v>791</v>
      </c>
    </row>
    <row r="176" spans="1:11" x14ac:dyDescent="0.25">
      <c r="A176" s="15">
        <v>175</v>
      </c>
      <c r="B176" s="15" t="s">
        <v>760</v>
      </c>
      <c r="C176" s="15"/>
      <c r="D176" s="28" t="s">
        <v>792</v>
      </c>
      <c r="E176" s="28" t="s">
        <v>792</v>
      </c>
      <c r="F176" s="28">
        <v>23404</v>
      </c>
      <c r="G176" s="14" t="s">
        <v>315</v>
      </c>
      <c r="H176" s="15" t="str">
        <f t="shared" si="2"/>
        <v>23404-0.0</v>
      </c>
      <c r="I176" s="28" t="s">
        <v>792</v>
      </c>
      <c r="J176" s="15" t="s">
        <v>528</v>
      </c>
      <c r="K176" s="28" t="s">
        <v>792</v>
      </c>
    </row>
    <row r="177" spans="1:11" x14ac:dyDescent="0.25">
      <c r="A177" s="15">
        <v>176</v>
      </c>
      <c r="B177" s="15" t="s">
        <v>760</v>
      </c>
      <c r="C177" s="15"/>
      <c r="D177" s="28" t="s">
        <v>793</v>
      </c>
      <c r="E177" s="28" t="s">
        <v>793</v>
      </c>
      <c r="F177" s="28">
        <v>23430</v>
      </c>
      <c r="G177" s="14" t="s">
        <v>315</v>
      </c>
      <c r="H177" s="15" t="str">
        <f t="shared" si="2"/>
        <v>23430-0.0</v>
      </c>
      <c r="I177" s="28" t="s">
        <v>793</v>
      </c>
      <c r="J177" s="15" t="s">
        <v>528</v>
      </c>
      <c r="K177" s="28" t="s">
        <v>793</v>
      </c>
    </row>
    <row r="178" spans="1:11" x14ac:dyDescent="0.25">
      <c r="A178" s="15">
        <v>177</v>
      </c>
      <c r="B178" s="15" t="s">
        <v>760</v>
      </c>
      <c r="C178" s="15"/>
      <c r="D178" s="28" t="s">
        <v>794</v>
      </c>
      <c r="E178" s="28" t="s">
        <v>794</v>
      </c>
      <c r="F178" s="28">
        <v>23429</v>
      </c>
      <c r="G178" s="14" t="s">
        <v>315</v>
      </c>
      <c r="H178" s="15" t="str">
        <f t="shared" si="2"/>
        <v>23429-0.0</v>
      </c>
      <c r="I178" s="28" t="s">
        <v>794</v>
      </c>
      <c r="J178" s="15" t="s">
        <v>528</v>
      </c>
      <c r="K178" s="28" t="s">
        <v>794</v>
      </c>
    </row>
    <row r="179" spans="1:11" x14ac:dyDescent="0.25">
      <c r="A179" s="15">
        <v>178</v>
      </c>
      <c r="B179" s="15" t="s">
        <v>760</v>
      </c>
      <c r="C179" s="15"/>
      <c r="D179" s="28" t="s">
        <v>795</v>
      </c>
      <c r="E179" s="28" t="s">
        <v>795</v>
      </c>
      <c r="F179" s="28">
        <v>23428</v>
      </c>
      <c r="G179" s="14" t="s">
        <v>315</v>
      </c>
      <c r="H179" s="15" t="str">
        <f t="shared" si="2"/>
        <v>23428-0.0</v>
      </c>
      <c r="I179" s="28" t="s">
        <v>795</v>
      </c>
      <c r="J179" s="15" t="s">
        <v>528</v>
      </c>
      <c r="K179" s="28" t="s">
        <v>795</v>
      </c>
    </row>
    <row r="180" spans="1:11" x14ac:dyDescent="0.25">
      <c r="A180" s="15">
        <v>179</v>
      </c>
      <c r="B180" s="15" t="s">
        <v>760</v>
      </c>
      <c r="C180" s="15"/>
      <c r="D180" s="28" t="s">
        <v>796</v>
      </c>
      <c r="E180" s="28" t="s">
        <v>796</v>
      </c>
      <c r="F180" s="28">
        <v>23443</v>
      </c>
      <c r="G180" s="14" t="s">
        <v>315</v>
      </c>
      <c r="H180" s="15" t="str">
        <f t="shared" si="2"/>
        <v>23443-0.0</v>
      </c>
      <c r="I180" s="28" t="s">
        <v>796</v>
      </c>
      <c r="J180" s="15" t="s">
        <v>528</v>
      </c>
      <c r="K180" s="28" t="s">
        <v>796</v>
      </c>
    </row>
    <row r="181" spans="1:11" x14ac:dyDescent="0.25">
      <c r="A181" s="15">
        <v>180</v>
      </c>
      <c r="B181" s="15" t="s">
        <v>760</v>
      </c>
      <c r="C181" s="15"/>
      <c r="D181" s="28" t="s">
        <v>797</v>
      </c>
      <c r="E181" s="28" t="s">
        <v>797</v>
      </c>
      <c r="F181" s="28">
        <v>23422</v>
      </c>
      <c r="G181" s="14" t="s">
        <v>315</v>
      </c>
      <c r="H181" s="15" t="str">
        <f t="shared" si="2"/>
        <v>23422-0.0</v>
      </c>
      <c r="I181" s="28" t="s">
        <v>797</v>
      </c>
      <c r="J181" s="15" t="s">
        <v>528</v>
      </c>
      <c r="K181" s="28" t="s">
        <v>797</v>
      </c>
    </row>
    <row r="182" spans="1:11" x14ac:dyDescent="0.25">
      <c r="A182" s="15">
        <v>181</v>
      </c>
      <c r="B182" s="15" t="s">
        <v>760</v>
      </c>
      <c r="C182" s="15"/>
      <c r="D182" s="28" t="s">
        <v>798</v>
      </c>
      <c r="E182" s="28" t="s">
        <v>798</v>
      </c>
      <c r="F182" s="28">
        <v>23421</v>
      </c>
      <c r="G182" s="14" t="s">
        <v>315</v>
      </c>
      <c r="H182" s="15" t="str">
        <f t="shared" si="2"/>
        <v>23421-0.0</v>
      </c>
      <c r="I182" s="28" t="s">
        <v>798</v>
      </c>
      <c r="J182" s="15" t="s">
        <v>528</v>
      </c>
      <c r="K182" s="28" t="s">
        <v>798</v>
      </c>
    </row>
    <row r="183" spans="1:11" x14ac:dyDescent="0.25">
      <c r="A183" s="15">
        <v>182</v>
      </c>
      <c r="B183" s="15" t="s">
        <v>760</v>
      </c>
      <c r="C183" s="15"/>
      <c r="D183" s="28" t="s">
        <v>799</v>
      </c>
      <c r="E183" s="28" t="s">
        <v>799</v>
      </c>
      <c r="F183" s="28">
        <v>23420</v>
      </c>
      <c r="G183" s="14" t="s">
        <v>315</v>
      </c>
      <c r="H183" s="15" t="str">
        <f t="shared" si="2"/>
        <v>23420-0.0</v>
      </c>
      <c r="I183" s="28" t="s">
        <v>799</v>
      </c>
      <c r="J183" s="15" t="s">
        <v>528</v>
      </c>
      <c r="K183" s="28" t="s">
        <v>799</v>
      </c>
    </row>
    <row r="184" spans="1:11" x14ac:dyDescent="0.25">
      <c r="A184" s="15">
        <v>183</v>
      </c>
      <c r="B184" s="15" t="s">
        <v>760</v>
      </c>
      <c r="C184" s="15"/>
      <c r="D184" s="28" t="s">
        <v>800</v>
      </c>
      <c r="E184" s="28" t="s">
        <v>800</v>
      </c>
      <c r="F184" s="28">
        <v>23582</v>
      </c>
      <c r="G184" s="14" t="s">
        <v>315</v>
      </c>
      <c r="H184" s="15" t="str">
        <f t="shared" si="2"/>
        <v>23582-0.0</v>
      </c>
      <c r="I184" s="28" t="s">
        <v>800</v>
      </c>
      <c r="J184" s="15" t="s">
        <v>528</v>
      </c>
      <c r="K184" s="28" t="s">
        <v>800</v>
      </c>
    </row>
    <row r="185" spans="1:11" x14ac:dyDescent="0.25">
      <c r="A185" s="15">
        <v>184</v>
      </c>
      <c r="B185" s="15" t="s">
        <v>760</v>
      </c>
      <c r="C185" s="15"/>
      <c r="D185" s="28" t="s">
        <v>801</v>
      </c>
      <c r="E185" s="28" t="s">
        <v>801</v>
      </c>
      <c r="F185" s="28">
        <v>23612</v>
      </c>
      <c r="G185" s="14" t="s">
        <v>315</v>
      </c>
      <c r="H185" s="15" t="str">
        <f t="shared" si="2"/>
        <v>23612-0.0</v>
      </c>
      <c r="I185" s="28" t="s">
        <v>801</v>
      </c>
      <c r="J185" s="15" t="s">
        <v>528</v>
      </c>
      <c r="K185" s="28" t="s">
        <v>801</v>
      </c>
    </row>
    <row r="186" spans="1:11" x14ac:dyDescent="0.25">
      <c r="A186" s="15">
        <v>185</v>
      </c>
      <c r="B186" s="15" t="s">
        <v>760</v>
      </c>
      <c r="C186" s="15"/>
      <c r="D186" s="28" t="s">
        <v>802</v>
      </c>
      <c r="E186" s="28" t="s">
        <v>802</v>
      </c>
      <c r="F186" s="28">
        <v>23637</v>
      </c>
      <c r="G186" s="14" t="s">
        <v>315</v>
      </c>
      <c r="H186" s="15" t="str">
        <f t="shared" si="2"/>
        <v>23637-0.0</v>
      </c>
      <c r="I186" s="28" t="s">
        <v>802</v>
      </c>
      <c r="J186" s="15" t="s">
        <v>528</v>
      </c>
      <c r="K186" s="28" t="s">
        <v>802</v>
      </c>
    </row>
    <row r="187" spans="1:11" x14ac:dyDescent="0.25">
      <c r="A187" s="15">
        <v>186</v>
      </c>
      <c r="B187" s="15" t="s">
        <v>760</v>
      </c>
      <c r="C187" s="15"/>
      <c r="D187" s="28" t="s">
        <v>803</v>
      </c>
      <c r="E187" s="28" t="s">
        <v>803</v>
      </c>
      <c r="F187" s="28">
        <v>23617</v>
      </c>
      <c r="G187" s="14" t="s">
        <v>315</v>
      </c>
      <c r="H187" s="15" t="str">
        <f t="shared" si="2"/>
        <v>23617-0.0</v>
      </c>
      <c r="I187" s="28" t="s">
        <v>803</v>
      </c>
      <c r="J187" s="15" t="s">
        <v>528</v>
      </c>
      <c r="K187" s="28" t="s">
        <v>803</v>
      </c>
    </row>
    <row r="188" spans="1:11" x14ac:dyDescent="0.25">
      <c r="A188" s="15">
        <v>187</v>
      </c>
      <c r="B188" s="15" t="s">
        <v>760</v>
      </c>
      <c r="C188" s="15"/>
      <c r="D188" s="28" t="s">
        <v>804</v>
      </c>
      <c r="E188" s="28" t="s">
        <v>804</v>
      </c>
      <c r="F188" s="28">
        <v>23592</v>
      </c>
      <c r="G188" s="14" t="s">
        <v>315</v>
      </c>
      <c r="H188" s="15" t="str">
        <f t="shared" si="2"/>
        <v>23592-0.0</v>
      </c>
      <c r="I188" s="28" t="s">
        <v>804</v>
      </c>
      <c r="J188" s="15" t="s">
        <v>528</v>
      </c>
      <c r="K188" s="28" t="s">
        <v>804</v>
      </c>
    </row>
    <row r="189" spans="1:11" x14ac:dyDescent="0.25">
      <c r="A189" s="15">
        <v>188</v>
      </c>
      <c r="B189" s="15" t="s">
        <v>760</v>
      </c>
      <c r="C189" s="15"/>
      <c r="D189" s="28" t="s">
        <v>805</v>
      </c>
      <c r="E189" s="28" t="s">
        <v>805</v>
      </c>
      <c r="F189" s="28">
        <v>23642</v>
      </c>
      <c r="G189" s="14" t="s">
        <v>315</v>
      </c>
      <c r="H189" s="15" t="str">
        <f t="shared" si="2"/>
        <v>23642-0.0</v>
      </c>
      <c r="I189" s="28" t="s">
        <v>805</v>
      </c>
      <c r="J189" s="15" t="s">
        <v>528</v>
      </c>
      <c r="K189" s="28" t="s">
        <v>805</v>
      </c>
    </row>
    <row r="190" spans="1:11" x14ac:dyDescent="0.25">
      <c r="A190" s="15">
        <v>189</v>
      </c>
      <c r="B190" s="15" t="s">
        <v>760</v>
      </c>
      <c r="C190" s="15"/>
      <c r="D190" s="28" t="s">
        <v>806</v>
      </c>
      <c r="E190" s="28" t="s">
        <v>806</v>
      </c>
      <c r="F190" s="28">
        <v>23622</v>
      </c>
      <c r="G190" s="14" t="s">
        <v>315</v>
      </c>
      <c r="H190" s="15" t="str">
        <f t="shared" si="2"/>
        <v>23622-0.0</v>
      </c>
      <c r="I190" s="28" t="s">
        <v>806</v>
      </c>
      <c r="J190" s="15" t="s">
        <v>528</v>
      </c>
      <c r="K190" s="28" t="s">
        <v>806</v>
      </c>
    </row>
    <row r="191" spans="1:11" x14ac:dyDescent="0.25">
      <c r="A191" s="15">
        <v>190</v>
      </c>
      <c r="B191" s="15" t="s">
        <v>760</v>
      </c>
      <c r="C191" s="15"/>
      <c r="D191" s="28" t="s">
        <v>807</v>
      </c>
      <c r="E191" s="28" t="s">
        <v>807</v>
      </c>
      <c r="F191" s="28">
        <v>23597</v>
      </c>
      <c r="G191" s="14" t="s">
        <v>315</v>
      </c>
      <c r="H191" s="15" t="str">
        <f t="shared" si="2"/>
        <v>23597-0.0</v>
      </c>
      <c r="I191" s="28" t="s">
        <v>807</v>
      </c>
      <c r="J191" s="15" t="s">
        <v>528</v>
      </c>
      <c r="K191" s="28" t="s">
        <v>807</v>
      </c>
    </row>
    <row r="192" spans="1:11" x14ac:dyDescent="0.25">
      <c r="A192" s="15">
        <v>191</v>
      </c>
      <c r="B192" s="15" t="s">
        <v>760</v>
      </c>
      <c r="C192" s="15"/>
      <c r="D192" s="28" t="s">
        <v>808</v>
      </c>
      <c r="E192" s="28" t="s">
        <v>808</v>
      </c>
      <c r="F192" s="28">
        <v>23647</v>
      </c>
      <c r="G192" s="14" t="s">
        <v>315</v>
      </c>
      <c r="H192" s="15" t="str">
        <f t="shared" si="2"/>
        <v>23647-0.0</v>
      </c>
      <c r="I192" s="28" t="s">
        <v>808</v>
      </c>
      <c r="J192" s="15" t="s">
        <v>528</v>
      </c>
      <c r="K192" s="28" t="s">
        <v>808</v>
      </c>
    </row>
    <row r="193" spans="1:11" x14ac:dyDescent="0.25">
      <c r="A193" s="15">
        <v>192</v>
      </c>
      <c r="B193" s="15" t="s">
        <v>760</v>
      </c>
      <c r="C193" s="15"/>
      <c r="D193" s="28" t="s">
        <v>809</v>
      </c>
      <c r="E193" s="28" t="s">
        <v>809</v>
      </c>
      <c r="F193" s="28">
        <v>23627</v>
      </c>
      <c r="G193" s="14" t="s">
        <v>315</v>
      </c>
      <c r="H193" s="15" t="str">
        <f t="shared" si="2"/>
        <v>23627-0.0</v>
      </c>
      <c r="I193" s="28" t="s">
        <v>809</v>
      </c>
      <c r="J193" s="15" t="s">
        <v>528</v>
      </c>
      <c r="K193" s="28" t="s">
        <v>809</v>
      </c>
    </row>
    <row r="194" spans="1:11" x14ac:dyDescent="0.25">
      <c r="A194" s="15">
        <v>193</v>
      </c>
      <c r="B194" s="15" t="s">
        <v>760</v>
      </c>
      <c r="C194" s="15"/>
      <c r="D194" s="28" t="s">
        <v>810</v>
      </c>
      <c r="E194" s="28" t="s">
        <v>810</v>
      </c>
      <c r="F194" s="28">
        <v>23602</v>
      </c>
      <c r="G194" s="14" t="s">
        <v>315</v>
      </c>
      <c r="H194" s="15" t="str">
        <f t="shared" ref="H194:H250" si="3" xml:space="preserve"> _xlfn.CONCAT("", F194, G194,"")</f>
        <v>23602-0.0</v>
      </c>
      <c r="I194" s="28" t="s">
        <v>810</v>
      </c>
      <c r="J194" s="15" t="s">
        <v>528</v>
      </c>
      <c r="K194" s="28" t="s">
        <v>810</v>
      </c>
    </row>
    <row r="195" spans="1:11" x14ac:dyDescent="0.25">
      <c r="A195" s="15">
        <v>194</v>
      </c>
      <c r="B195" s="15" t="s">
        <v>760</v>
      </c>
      <c r="C195" s="15"/>
      <c r="D195" s="28" t="s">
        <v>811</v>
      </c>
      <c r="E195" s="28" t="s">
        <v>811</v>
      </c>
      <c r="F195" s="28">
        <v>23632</v>
      </c>
      <c r="G195" s="14" t="s">
        <v>315</v>
      </c>
      <c r="H195" s="15" t="str">
        <f t="shared" si="3"/>
        <v>23632-0.0</v>
      </c>
      <c r="I195" s="28" t="s">
        <v>811</v>
      </c>
      <c r="J195" s="15" t="s">
        <v>528</v>
      </c>
      <c r="K195" s="28" t="s">
        <v>811</v>
      </c>
    </row>
    <row r="196" spans="1:11" x14ac:dyDescent="0.25">
      <c r="A196" s="15">
        <v>195</v>
      </c>
      <c r="B196" s="15" t="s">
        <v>760</v>
      </c>
      <c r="C196" s="15"/>
      <c r="D196" s="28" t="s">
        <v>812</v>
      </c>
      <c r="E196" s="28" t="s">
        <v>812</v>
      </c>
      <c r="F196" s="28">
        <v>23587</v>
      </c>
      <c r="G196" s="14" t="s">
        <v>315</v>
      </c>
      <c r="H196" s="15" t="str">
        <f t="shared" si="3"/>
        <v>23587-0.0</v>
      </c>
      <c r="I196" s="28" t="s">
        <v>812</v>
      </c>
      <c r="J196" s="15" t="s">
        <v>528</v>
      </c>
      <c r="K196" s="28" t="s">
        <v>812</v>
      </c>
    </row>
    <row r="197" spans="1:11" x14ac:dyDescent="0.25">
      <c r="A197" s="15">
        <v>196</v>
      </c>
      <c r="B197" s="15" t="s">
        <v>760</v>
      </c>
      <c r="C197" s="15"/>
      <c r="D197" s="28" t="s">
        <v>813</v>
      </c>
      <c r="E197" s="28" t="s">
        <v>813</v>
      </c>
      <c r="F197" s="28">
        <v>23607</v>
      </c>
      <c r="G197" s="14" t="s">
        <v>315</v>
      </c>
      <c r="H197" s="15" t="str">
        <f t="shared" si="3"/>
        <v>23607-0.0</v>
      </c>
      <c r="I197" s="28" t="s">
        <v>813</v>
      </c>
      <c r="J197" s="15" t="s">
        <v>528</v>
      </c>
      <c r="K197" s="28" t="s">
        <v>813</v>
      </c>
    </row>
    <row r="198" spans="1:11" x14ac:dyDescent="0.25">
      <c r="A198" s="15">
        <v>197</v>
      </c>
      <c r="B198" s="15" t="s">
        <v>760</v>
      </c>
      <c r="C198" s="15"/>
      <c r="D198" s="28" t="s">
        <v>814</v>
      </c>
      <c r="E198" s="28" t="s">
        <v>814</v>
      </c>
      <c r="F198" s="28">
        <v>23406</v>
      </c>
      <c r="G198" s="14" t="s">
        <v>315</v>
      </c>
      <c r="H198" s="15" t="str">
        <f t="shared" si="3"/>
        <v>23406-0.0</v>
      </c>
      <c r="I198" s="28" t="s">
        <v>814</v>
      </c>
      <c r="J198" s="15" t="s">
        <v>528</v>
      </c>
      <c r="K198" s="28" t="s">
        <v>814</v>
      </c>
    </row>
    <row r="199" spans="1:11" x14ac:dyDescent="0.25">
      <c r="A199" s="15">
        <v>198</v>
      </c>
      <c r="B199" s="15" t="s">
        <v>760</v>
      </c>
      <c r="C199" s="15"/>
      <c r="D199" s="28" t="s">
        <v>815</v>
      </c>
      <c r="E199" s="28" t="s">
        <v>815</v>
      </c>
      <c r="F199" s="28">
        <v>23405</v>
      </c>
      <c r="G199" s="14" t="s">
        <v>315</v>
      </c>
      <c r="H199" s="15" t="str">
        <f t="shared" si="3"/>
        <v>23405-0.0</v>
      </c>
      <c r="I199" s="28" t="s">
        <v>815</v>
      </c>
      <c r="J199" s="15" t="s">
        <v>528</v>
      </c>
      <c r="K199" s="28" t="s">
        <v>815</v>
      </c>
    </row>
    <row r="200" spans="1:11" x14ac:dyDescent="0.25">
      <c r="A200" s="15">
        <v>199</v>
      </c>
      <c r="B200" s="15" t="s">
        <v>760</v>
      </c>
      <c r="C200" s="15"/>
      <c r="D200" s="28" t="s">
        <v>816</v>
      </c>
      <c r="E200" s="28" t="s">
        <v>816</v>
      </c>
      <c r="F200" s="28">
        <v>23459</v>
      </c>
      <c r="G200" s="14" t="s">
        <v>315</v>
      </c>
      <c r="H200" s="15" t="str">
        <f t="shared" si="3"/>
        <v>23459-0.0</v>
      </c>
      <c r="I200" s="28" t="s">
        <v>816</v>
      </c>
      <c r="J200" s="15" t="s">
        <v>528</v>
      </c>
      <c r="K200" s="28" t="s">
        <v>816</v>
      </c>
    </row>
    <row r="201" spans="1:11" x14ac:dyDescent="0.25">
      <c r="A201" s="15">
        <v>200</v>
      </c>
      <c r="B201" s="15" t="s">
        <v>760</v>
      </c>
      <c r="C201" s="15"/>
      <c r="D201" s="28" t="s">
        <v>817</v>
      </c>
      <c r="E201" s="28" t="s">
        <v>817</v>
      </c>
      <c r="F201" s="28">
        <v>23414</v>
      </c>
      <c r="G201" s="14" t="s">
        <v>315</v>
      </c>
      <c r="H201" s="15" t="str">
        <f t="shared" si="3"/>
        <v>23414-0.0</v>
      </c>
      <c r="I201" s="28" t="s">
        <v>817</v>
      </c>
      <c r="J201" s="15" t="s">
        <v>528</v>
      </c>
      <c r="K201" s="28" t="s">
        <v>817</v>
      </c>
    </row>
    <row r="202" spans="1:11" x14ac:dyDescent="0.25">
      <c r="A202" s="15">
        <v>201</v>
      </c>
      <c r="B202" s="15" t="s">
        <v>760</v>
      </c>
      <c r="C202" s="15"/>
      <c r="D202" s="28" t="s">
        <v>818</v>
      </c>
      <c r="E202" s="28" t="s">
        <v>818</v>
      </c>
      <c r="F202" s="28">
        <v>23413</v>
      </c>
      <c r="G202" s="14" t="s">
        <v>315</v>
      </c>
      <c r="H202" s="15" t="str">
        <f t="shared" si="3"/>
        <v>23413-0.0</v>
      </c>
      <c r="I202" s="28" t="s">
        <v>818</v>
      </c>
      <c r="J202" s="15" t="s">
        <v>528</v>
      </c>
      <c r="K202" s="28" t="s">
        <v>818</v>
      </c>
    </row>
    <row r="203" spans="1:11" x14ac:dyDescent="0.25">
      <c r="A203" s="15">
        <v>202</v>
      </c>
      <c r="B203" s="15" t="s">
        <v>760</v>
      </c>
      <c r="C203" s="15"/>
      <c r="D203" s="28" t="s">
        <v>819</v>
      </c>
      <c r="E203" s="28" t="s">
        <v>819</v>
      </c>
      <c r="F203" s="28">
        <v>23412</v>
      </c>
      <c r="G203" s="14" t="s">
        <v>315</v>
      </c>
      <c r="H203" s="15" t="str">
        <f t="shared" si="3"/>
        <v>23412-0.0</v>
      </c>
      <c r="I203" s="28" t="s">
        <v>819</v>
      </c>
      <c r="J203" s="15" t="s">
        <v>528</v>
      </c>
      <c r="K203" s="28" t="s">
        <v>819</v>
      </c>
    </row>
    <row r="204" spans="1:11" x14ac:dyDescent="0.25">
      <c r="A204" s="15">
        <v>203</v>
      </c>
      <c r="B204" s="15" t="s">
        <v>760</v>
      </c>
      <c r="C204" s="15"/>
      <c r="D204" s="28" t="s">
        <v>820</v>
      </c>
      <c r="E204" s="28" t="s">
        <v>820</v>
      </c>
      <c r="F204" s="28">
        <v>23579</v>
      </c>
      <c r="G204" s="14" t="s">
        <v>315</v>
      </c>
      <c r="H204" s="15" t="str">
        <f t="shared" si="3"/>
        <v>23579-0.0</v>
      </c>
      <c r="I204" s="28" t="s">
        <v>820</v>
      </c>
      <c r="J204" s="15" t="s">
        <v>528</v>
      </c>
      <c r="K204" s="28" t="s">
        <v>820</v>
      </c>
    </row>
    <row r="205" spans="1:11" x14ac:dyDescent="0.25">
      <c r="A205" s="15">
        <v>204</v>
      </c>
      <c r="B205" s="15" t="s">
        <v>760</v>
      </c>
      <c r="C205" s="15"/>
      <c r="D205" s="28" t="s">
        <v>821</v>
      </c>
      <c r="E205" s="28" t="s">
        <v>821</v>
      </c>
      <c r="F205" s="28">
        <v>23609</v>
      </c>
      <c r="G205" s="14" t="s">
        <v>315</v>
      </c>
      <c r="H205" s="15" t="str">
        <f t="shared" si="3"/>
        <v>23609-0.0</v>
      </c>
      <c r="I205" s="28" t="s">
        <v>821</v>
      </c>
      <c r="J205" s="15" t="s">
        <v>528</v>
      </c>
      <c r="K205" s="28" t="s">
        <v>821</v>
      </c>
    </row>
    <row r="206" spans="1:11" x14ac:dyDescent="0.25">
      <c r="A206" s="15">
        <v>205</v>
      </c>
      <c r="B206" s="15" t="s">
        <v>760</v>
      </c>
      <c r="C206" s="15"/>
      <c r="D206" s="28" t="s">
        <v>822</v>
      </c>
      <c r="E206" s="28" t="s">
        <v>822</v>
      </c>
      <c r="F206" s="28">
        <v>23634</v>
      </c>
      <c r="G206" s="14" t="s">
        <v>315</v>
      </c>
      <c r="H206" s="15" t="str">
        <f t="shared" si="3"/>
        <v>23634-0.0</v>
      </c>
      <c r="I206" s="28" t="s">
        <v>822</v>
      </c>
      <c r="J206" s="15" t="s">
        <v>528</v>
      </c>
      <c r="K206" s="28" t="s">
        <v>822</v>
      </c>
    </row>
    <row r="207" spans="1:11" x14ac:dyDescent="0.25">
      <c r="A207" s="15">
        <v>206</v>
      </c>
      <c r="B207" s="15" t="s">
        <v>760</v>
      </c>
      <c r="C207" s="15"/>
      <c r="D207" s="28" t="s">
        <v>823</v>
      </c>
      <c r="E207" s="28" t="s">
        <v>823</v>
      </c>
      <c r="F207" s="28">
        <v>23614</v>
      </c>
      <c r="G207" s="14" t="s">
        <v>315</v>
      </c>
      <c r="H207" s="15" t="str">
        <f t="shared" si="3"/>
        <v>23614-0.0</v>
      </c>
      <c r="I207" s="28" t="s">
        <v>823</v>
      </c>
      <c r="J207" s="15" t="s">
        <v>528</v>
      </c>
      <c r="K207" s="28" t="s">
        <v>823</v>
      </c>
    </row>
    <row r="208" spans="1:11" x14ac:dyDescent="0.25">
      <c r="A208" s="15">
        <v>207</v>
      </c>
      <c r="B208" s="15" t="s">
        <v>760</v>
      </c>
      <c r="C208" s="15"/>
      <c r="D208" s="28" t="s">
        <v>824</v>
      </c>
      <c r="E208" s="28" t="s">
        <v>824</v>
      </c>
      <c r="F208" s="28">
        <v>23589</v>
      </c>
      <c r="G208" s="14" t="s">
        <v>315</v>
      </c>
      <c r="H208" s="15" t="str">
        <f t="shared" si="3"/>
        <v>23589-0.0</v>
      </c>
      <c r="I208" s="28" t="s">
        <v>824</v>
      </c>
      <c r="J208" s="15" t="s">
        <v>528</v>
      </c>
      <c r="K208" s="28" t="s">
        <v>824</v>
      </c>
    </row>
    <row r="209" spans="1:11" x14ac:dyDescent="0.25">
      <c r="A209" s="15">
        <v>208</v>
      </c>
      <c r="B209" s="15" t="s">
        <v>760</v>
      </c>
      <c r="C209" s="15"/>
      <c r="D209" s="28" t="s">
        <v>825</v>
      </c>
      <c r="E209" s="28" t="s">
        <v>825</v>
      </c>
      <c r="F209" s="28">
        <v>23639</v>
      </c>
      <c r="G209" s="14" t="s">
        <v>315</v>
      </c>
      <c r="H209" s="15" t="str">
        <f t="shared" si="3"/>
        <v>23639-0.0</v>
      </c>
      <c r="I209" s="28" t="s">
        <v>825</v>
      </c>
      <c r="J209" s="15" t="s">
        <v>528</v>
      </c>
      <c r="K209" s="28" t="s">
        <v>825</v>
      </c>
    </row>
    <row r="210" spans="1:11" x14ac:dyDescent="0.25">
      <c r="A210" s="15">
        <v>209</v>
      </c>
      <c r="B210" s="15" t="s">
        <v>760</v>
      </c>
      <c r="C210" s="15"/>
      <c r="D210" s="28" t="s">
        <v>826</v>
      </c>
      <c r="E210" s="28" t="s">
        <v>826</v>
      </c>
      <c r="F210" s="28">
        <v>23619</v>
      </c>
      <c r="G210" s="14" t="s">
        <v>315</v>
      </c>
      <c r="H210" s="15" t="str">
        <f t="shared" si="3"/>
        <v>23619-0.0</v>
      </c>
      <c r="I210" s="28" t="s">
        <v>826</v>
      </c>
      <c r="J210" s="15" t="s">
        <v>528</v>
      </c>
      <c r="K210" s="28" t="s">
        <v>826</v>
      </c>
    </row>
    <row r="211" spans="1:11" x14ac:dyDescent="0.25">
      <c r="A211" s="15">
        <v>210</v>
      </c>
      <c r="B211" s="15" t="s">
        <v>760</v>
      </c>
      <c r="C211" s="15"/>
      <c r="D211" s="28" t="s">
        <v>827</v>
      </c>
      <c r="E211" s="28" t="s">
        <v>827</v>
      </c>
      <c r="F211" s="28">
        <v>23594</v>
      </c>
      <c r="G211" s="14" t="s">
        <v>315</v>
      </c>
      <c r="H211" s="15" t="str">
        <f t="shared" si="3"/>
        <v>23594-0.0</v>
      </c>
      <c r="I211" s="28" t="s">
        <v>827</v>
      </c>
      <c r="J211" s="15" t="s">
        <v>528</v>
      </c>
      <c r="K211" s="28" t="s">
        <v>827</v>
      </c>
    </row>
    <row r="212" spans="1:11" x14ac:dyDescent="0.25">
      <c r="A212" s="15">
        <v>211</v>
      </c>
      <c r="B212" s="15" t="s">
        <v>760</v>
      </c>
      <c r="C212" s="15"/>
      <c r="D212" s="28" t="s">
        <v>828</v>
      </c>
      <c r="E212" s="28" t="s">
        <v>828</v>
      </c>
      <c r="F212" s="28">
        <v>23644</v>
      </c>
      <c r="G212" s="14" t="s">
        <v>315</v>
      </c>
      <c r="H212" s="15" t="str">
        <f t="shared" si="3"/>
        <v>23644-0.0</v>
      </c>
      <c r="I212" s="28" t="s">
        <v>828</v>
      </c>
      <c r="J212" s="15" t="s">
        <v>528</v>
      </c>
      <c r="K212" s="28" t="s">
        <v>828</v>
      </c>
    </row>
    <row r="213" spans="1:11" x14ac:dyDescent="0.25">
      <c r="A213" s="15">
        <v>212</v>
      </c>
      <c r="B213" s="15" t="s">
        <v>760</v>
      </c>
      <c r="C213" s="15"/>
      <c r="D213" s="28" t="s">
        <v>829</v>
      </c>
      <c r="E213" s="28" t="s">
        <v>829</v>
      </c>
      <c r="F213" s="28">
        <v>23624</v>
      </c>
      <c r="G213" s="14" t="s">
        <v>315</v>
      </c>
      <c r="H213" s="15" t="str">
        <f t="shared" si="3"/>
        <v>23624-0.0</v>
      </c>
      <c r="I213" s="28" t="s">
        <v>829</v>
      </c>
      <c r="J213" s="15" t="s">
        <v>528</v>
      </c>
      <c r="K213" s="28" t="s">
        <v>829</v>
      </c>
    </row>
    <row r="214" spans="1:11" x14ac:dyDescent="0.25">
      <c r="A214" s="15">
        <v>213</v>
      </c>
      <c r="B214" s="15" t="s">
        <v>760</v>
      </c>
      <c r="C214" s="15"/>
      <c r="D214" s="28" t="s">
        <v>830</v>
      </c>
      <c r="E214" s="28" t="s">
        <v>830</v>
      </c>
      <c r="F214" s="28">
        <v>23599</v>
      </c>
      <c r="G214" s="14" t="s">
        <v>315</v>
      </c>
      <c r="H214" s="15" t="str">
        <f t="shared" si="3"/>
        <v>23599-0.0</v>
      </c>
      <c r="I214" s="28" t="s">
        <v>830</v>
      </c>
      <c r="J214" s="15" t="s">
        <v>528</v>
      </c>
      <c r="K214" s="28" t="s">
        <v>830</v>
      </c>
    </row>
    <row r="215" spans="1:11" x14ac:dyDescent="0.25">
      <c r="A215" s="15">
        <v>214</v>
      </c>
      <c r="B215" s="15" t="s">
        <v>760</v>
      </c>
      <c r="C215" s="15"/>
      <c r="D215" s="28" t="s">
        <v>831</v>
      </c>
      <c r="E215" s="28" t="s">
        <v>831</v>
      </c>
      <c r="F215" s="28">
        <v>23629</v>
      </c>
      <c r="G215" s="14" t="s">
        <v>315</v>
      </c>
      <c r="H215" s="15" t="str">
        <f t="shared" si="3"/>
        <v>23629-0.0</v>
      </c>
      <c r="I215" s="28" t="s">
        <v>831</v>
      </c>
      <c r="J215" s="15" t="s">
        <v>528</v>
      </c>
      <c r="K215" s="28" t="s">
        <v>831</v>
      </c>
    </row>
    <row r="216" spans="1:11" x14ac:dyDescent="0.25">
      <c r="A216" s="15">
        <v>215</v>
      </c>
      <c r="B216" s="15" t="s">
        <v>760</v>
      </c>
      <c r="C216" s="15"/>
      <c r="D216" s="28" t="s">
        <v>832</v>
      </c>
      <c r="E216" s="28" t="s">
        <v>832</v>
      </c>
      <c r="F216" s="28">
        <v>23584</v>
      </c>
      <c r="G216" s="14" t="s">
        <v>315</v>
      </c>
      <c r="H216" s="15" t="str">
        <f t="shared" si="3"/>
        <v>23584-0.0</v>
      </c>
      <c r="I216" s="28" t="s">
        <v>832</v>
      </c>
      <c r="J216" s="15" t="s">
        <v>528</v>
      </c>
      <c r="K216" s="28" t="s">
        <v>832</v>
      </c>
    </row>
    <row r="217" spans="1:11" x14ac:dyDescent="0.25">
      <c r="A217" s="15">
        <v>216</v>
      </c>
      <c r="B217" s="15" t="s">
        <v>760</v>
      </c>
      <c r="C217" s="15"/>
      <c r="D217" s="28" t="s">
        <v>833</v>
      </c>
      <c r="E217" s="28" t="s">
        <v>833</v>
      </c>
      <c r="F217" s="28">
        <v>23604</v>
      </c>
      <c r="G217" s="14" t="s">
        <v>315</v>
      </c>
      <c r="H217" s="15" t="str">
        <f t="shared" si="3"/>
        <v>23604-0.0</v>
      </c>
      <c r="I217" s="28" t="s">
        <v>833</v>
      </c>
      <c r="J217" s="15" t="s">
        <v>528</v>
      </c>
      <c r="K217" s="28" t="s">
        <v>833</v>
      </c>
    </row>
    <row r="218" spans="1:11" x14ac:dyDescent="0.25">
      <c r="A218" s="15">
        <v>217</v>
      </c>
      <c r="B218" s="15" t="s">
        <v>760</v>
      </c>
      <c r="C218" s="15"/>
      <c r="D218" s="28" t="s">
        <v>834</v>
      </c>
      <c r="E218" s="28" t="s">
        <v>834</v>
      </c>
      <c r="F218" s="28">
        <v>23458</v>
      </c>
      <c r="G218" s="14" t="s">
        <v>315</v>
      </c>
      <c r="H218" s="15" t="str">
        <f t="shared" si="3"/>
        <v>23458-0.0</v>
      </c>
      <c r="I218" s="28" t="s">
        <v>834</v>
      </c>
      <c r="J218" s="15" t="s">
        <v>528</v>
      </c>
      <c r="K218" s="28" t="s">
        <v>834</v>
      </c>
    </row>
    <row r="219" spans="1:11" x14ac:dyDescent="0.25">
      <c r="A219" s="15">
        <v>218</v>
      </c>
      <c r="B219" s="15" t="s">
        <v>760</v>
      </c>
      <c r="C219" s="15"/>
      <c r="D219" s="28" t="s">
        <v>835</v>
      </c>
      <c r="E219" s="28" t="s">
        <v>835</v>
      </c>
      <c r="F219" s="28">
        <v>23402</v>
      </c>
      <c r="G219" s="14" t="s">
        <v>315</v>
      </c>
      <c r="H219" s="15" t="str">
        <f t="shared" si="3"/>
        <v>23402-0.0</v>
      </c>
      <c r="I219" s="28" t="s">
        <v>835</v>
      </c>
      <c r="J219" s="15" t="s">
        <v>528</v>
      </c>
      <c r="K219" s="28" t="s">
        <v>835</v>
      </c>
    </row>
    <row r="220" spans="1:11" x14ac:dyDescent="0.25">
      <c r="A220" s="15">
        <v>219</v>
      </c>
      <c r="B220" s="15" t="s">
        <v>760</v>
      </c>
      <c r="C220" s="15"/>
      <c r="D220" s="28" t="s">
        <v>836</v>
      </c>
      <c r="E220" s="28" t="s">
        <v>836</v>
      </c>
      <c r="F220" s="28">
        <v>23400</v>
      </c>
      <c r="G220" s="14" t="s">
        <v>315</v>
      </c>
      <c r="H220" s="15" t="str">
        <f t="shared" si="3"/>
        <v>23400-0.0</v>
      </c>
      <c r="I220" s="28" t="s">
        <v>836</v>
      </c>
      <c r="J220" s="15" t="s">
        <v>528</v>
      </c>
      <c r="K220" s="28" t="s">
        <v>836</v>
      </c>
    </row>
    <row r="221" spans="1:11" x14ac:dyDescent="0.25">
      <c r="A221" s="15">
        <v>220</v>
      </c>
      <c r="B221" s="15" t="s">
        <v>760</v>
      </c>
      <c r="C221" s="15"/>
      <c r="D221" s="28" t="s">
        <v>837</v>
      </c>
      <c r="E221" s="28" t="s">
        <v>837</v>
      </c>
      <c r="F221" s="28">
        <v>23401</v>
      </c>
      <c r="G221" s="14" t="s">
        <v>315</v>
      </c>
      <c r="H221" s="15" t="str">
        <f t="shared" si="3"/>
        <v>23401-0.0</v>
      </c>
      <c r="I221" s="28" t="s">
        <v>837</v>
      </c>
      <c r="J221" s="15" t="s">
        <v>528</v>
      </c>
      <c r="K221" s="28" t="s">
        <v>837</v>
      </c>
    </row>
    <row r="222" spans="1:11" x14ac:dyDescent="0.25">
      <c r="A222" s="15">
        <v>221</v>
      </c>
      <c r="B222" s="15" t="s">
        <v>760</v>
      </c>
      <c r="C222" s="15"/>
      <c r="D222" s="28" t="s">
        <v>838</v>
      </c>
      <c r="E222" s="28" t="s">
        <v>838</v>
      </c>
      <c r="F222" s="28">
        <v>23464</v>
      </c>
      <c r="G222" s="14" t="s">
        <v>315</v>
      </c>
      <c r="H222" s="15" t="str">
        <f t="shared" si="3"/>
        <v>23464-0.0</v>
      </c>
      <c r="I222" s="28" t="s">
        <v>838</v>
      </c>
      <c r="J222" s="15" t="s">
        <v>528</v>
      </c>
      <c r="K222" s="28" t="s">
        <v>838</v>
      </c>
    </row>
    <row r="223" spans="1:11" x14ac:dyDescent="0.25">
      <c r="A223" s="15">
        <v>222</v>
      </c>
      <c r="B223" s="15" t="s">
        <v>760</v>
      </c>
      <c r="C223" s="15"/>
      <c r="D223" s="28" t="s">
        <v>839</v>
      </c>
      <c r="E223" s="28" t="s">
        <v>839</v>
      </c>
      <c r="F223" s="28">
        <v>23427</v>
      </c>
      <c r="G223" s="14" t="s">
        <v>315</v>
      </c>
      <c r="H223" s="15" t="str">
        <f t="shared" si="3"/>
        <v>23427-0.0</v>
      </c>
      <c r="I223" s="28" t="s">
        <v>839</v>
      </c>
      <c r="J223" s="15" t="s">
        <v>528</v>
      </c>
      <c r="K223" s="28" t="s">
        <v>839</v>
      </c>
    </row>
    <row r="224" spans="1:11" x14ac:dyDescent="0.25">
      <c r="A224" s="15">
        <v>223</v>
      </c>
      <c r="B224" s="15" t="s">
        <v>760</v>
      </c>
      <c r="C224" s="15"/>
      <c r="D224" s="28" t="s">
        <v>840</v>
      </c>
      <c r="E224" s="28" t="s">
        <v>840</v>
      </c>
      <c r="F224" s="28">
        <v>23415</v>
      </c>
      <c r="G224" s="14" t="s">
        <v>315</v>
      </c>
      <c r="H224" s="15" t="str">
        <f t="shared" si="3"/>
        <v>23415-0.0</v>
      </c>
      <c r="I224" s="28" t="s">
        <v>840</v>
      </c>
      <c r="J224" s="15" t="s">
        <v>528</v>
      </c>
      <c r="K224" s="28" t="s">
        <v>840</v>
      </c>
    </row>
    <row r="225" spans="1:11" x14ac:dyDescent="0.25">
      <c r="A225" s="15">
        <v>224</v>
      </c>
      <c r="B225" s="15" t="s">
        <v>760</v>
      </c>
      <c r="C225" s="15"/>
      <c r="D225" s="28" t="s">
        <v>841</v>
      </c>
      <c r="E225" s="28" t="s">
        <v>841</v>
      </c>
      <c r="F225" s="28">
        <v>23419</v>
      </c>
      <c r="G225" s="14" t="s">
        <v>315</v>
      </c>
      <c r="H225" s="15" t="str">
        <f t="shared" si="3"/>
        <v>23419-0.0</v>
      </c>
      <c r="I225" s="28" t="s">
        <v>841</v>
      </c>
      <c r="J225" s="15" t="s">
        <v>528</v>
      </c>
      <c r="K225" s="28" t="s">
        <v>841</v>
      </c>
    </row>
    <row r="226" spans="1:11" x14ac:dyDescent="0.25">
      <c r="A226" s="15">
        <v>225</v>
      </c>
      <c r="B226" s="15" t="s">
        <v>760</v>
      </c>
      <c r="C226" s="15"/>
      <c r="D226" s="28" t="s">
        <v>842</v>
      </c>
      <c r="E226" s="28" t="s">
        <v>842</v>
      </c>
      <c r="F226" s="28">
        <v>23426</v>
      </c>
      <c r="G226" s="14" t="s">
        <v>315</v>
      </c>
      <c r="H226" s="15" t="str">
        <f t="shared" si="3"/>
        <v>23426-0.0</v>
      </c>
      <c r="I226" s="28" t="s">
        <v>842</v>
      </c>
      <c r="J226" s="15" t="s">
        <v>528</v>
      </c>
      <c r="K226" s="28" t="s">
        <v>842</v>
      </c>
    </row>
    <row r="227" spans="1:11" x14ac:dyDescent="0.25">
      <c r="A227" s="15">
        <v>226</v>
      </c>
      <c r="B227" s="15" t="s">
        <v>760</v>
      </c>
      <c r="C227" s="15"/>
      <c r="D227" s="28" t="s">
        <v>843</v>
      </c>
      <c r="E227" s="28" t="s">
        <v>843</v>
      </c>
      <c r="F227" s="28">
        <v>23425</v>
      </c>
      <c r="G227" s="14" t="s">
        <v>315</v>
      </c>
      <c r="H227" s="15" t="str">
        <f t="shared" si="3"/>
        <v>23425-0.0</v>
      </c>
      <c r="I227" s="28" t="s">
        <v>843</v>
      </c>
      <c r="J227" s="15" t="s">
        <v>528</v>
      </c>
      <c r="K227" s="28" t="s">
        <v>843</v>
      </c>
    </row>
    <row r="228" spans="1:11" x14ac:dyDescent="0.25">
      <c r="A228" s="15">
        <v>227</v>
      </c>
      <c r="B228" s="15" t="s">
        <v>760</v>
      </c>
      <c r="C228" s="15"/>
      <c r="D228" s="28" t="s">
        <v>844</v>
      </c>
      <c r="E228" s="28" t="s">
        <v>844</v>
      </c>
      <c r="F228" s="28">
        <v>23423</v>
      </c>
      <c r="G228" s="14" t="s">
        <v>315</v>
      </c>
      <c r="H228" s="15" t="str">
        <f t="shared" si="3"/>
        <v>23423-0.0</v>
      </c>
      <c r="I228" s="28" t="s">
        <v>844</v>
      </c>
      <c r="J228" s="15" t="s">
        <v>528</v>
      </c>
      <c r="K228" s="28" t="s">
        <v>844</v>
      </c>
    </row>
    <row r="229" spans="1:11" x14ac:dyDescent="0.25">
      <c r="A229" s="15">
        <v>228</v>
      </c>
      <c r="B229" s="15" t="s">
        <v>760</v>
      </c>
      <c r="C229" s="15"/>
      <c r="D229" s="28" t="s">
        <v>845</v>
      </c>
      <c r="E229" s="28" t="s">
        <v>845</v>
      </c>
      <c r="F229" s="28">
        <v>23424</v>
      </c>
      <c r="G229" s="14" t="s">
        <v>315</v>
      </c>
      <c r="H229" s="15" t="str">
        <f t="shared" si="3"/>
        <v>23424-0.0</v>
      </c>
      <c r="I229" s="28" t="s">
        <v>845</v>
      </c>
      <c r="J229" s="15" t="s">
        <v>528</v>
      </c>
      <c r="K229" s="28" t="s">
        <v>845</v>
      </c>
    </row>
    <row r="230" spans="1:11" x14ac:dyDescent="0.25">
      <c r="A230" s="15">
        <v>229</v>
      </c>
      <c r="B230" s="15" t="s">
        <v>760</v>
      </c>
      <c r="C230" s="15"/>
      <c r="D230" s="28" t="s">
        <v>846</v>
      </c>
      <c r="E230" s="28" t="s">
        <v>846</v>
      </c>
      <c r="F230" s="28">
        <v>23411</v>
      </c>
      <c r="G230" s="14" t="s">
        <v>315</v>
      </c>
      <c r="H230" s="15" t="str">
        <f t="shared" si="3"/>
        <v>23411-0.0</v>
      </c>
      <c r="I230" s="28" t="s">
        <v>846</v>
      </c>
      <c r="J230" s="15" t="s">
        <v>528</v>
      </c>
      <c r="K230" s="28" t="s">
        <v>846</v>
      </c>
    </row>
    <row r="231" spans="1:11" x14ac:dyDescent="0.25">
      <c r="A231" s="15">
        <v>230</v>
      </c>
      <c r="B231" s="15" t="s">
        <v>760</v>
      </c>
      <c r="C231" s="15"/>
      <c r="D231" s="28" t="s">
        <v>847</v>
      </c>
      <c r="E231" s="28" t="s">
        <v>847</v>
      </c>
      <c r="F231" s="28">
        <v>23407</v>
      </c>
      <c r="G231" s="14" t="s">
        <v>315</v>
      </c>
      <c r="H231" s="15" t="str">
        <f t="shared" si="3"/>
        <v>23407-0.0</v>
      </c>
      <c r="I231" s="28" t="s">
        <v>847</v>
      </c>
      <c r="J231" s="15" t="s">
        <v>528</v>
      </c>
      <c r="K231" s="28" t="s">
        <v>847</v>
      </c>
    </row>
    <row r="232" spans="1:11" x14ac:dyDescent="0.25">
      <c r="A232" s="15">
        <v>231</v>
      </c>
      <c r="B232" s="15" t="s">
        <v>760</v>
      </c>
      <c r="C232" s="15"/>
      <c r="D232" s="28" t="s">
        <v>848</v>
      </c>
      <c r="E232" s="28" t="s">
        <v>848</v>
      </c>
      <c r="F232" s="28">
        <v>23410</v>
      </c>
      <c r="G232" s="14" t="s">
        <v>315</v>
      </c>
      <c r="H232" s="15" t="str">
        <f t="shared" si="3"/>
        <v>23410-0.0</v>
      </c>
      <c r="I232" s="28" t="s">
        <v>848</v>
      </c>
      <c r="J232" s="15" t="s">
        <v>528</v>
      </c>
      <c r="K232" s="28" t="s">
        <v>848</v>
      </c>
    </row>
    <row r="233" spans="1:11" x14ac:dyDescent="0.25">
      <c r="A233" s="15">
        <v>232</v>
      </c>
      <c r="B233" s="15" t="s">
        <v>760</v>
      </c>
      <c r="C233" s="15"/>
      <c r="D233" s="28" t="s">
        <v>849</v>
      </c>
      <c r="E233" s="28" t="s">
        <v>849</v>
      </c>
      <c r="F233" s="28">
        <v>23409</v>
      </c>
      <c r="G233" s="14" t="s">
        <v>315</v>
      </c>
      <c r="H233" s="15" t="str">
        <f t="shared" si="3"/>
        <v>23409-0.0</v>
      </c>
      <c r="I233" s="28" t="s">
        <v>849</v>
      </c>
      <c r="J233" s="15" t="s">
        <v>528</v>
      </c>
      <c r="K233" s="28" t="s">
        <v>849</v>
      </c>
    </row>
    <row r="234" spans="1:11" x14ac:dyDescent="0.25">
      <c r="A234" s="15">
        <v>233</v>
      </c>
      <c r="B234" s="15" t="s">
        <v>760</v>
      </c>
      <c r="C234" s="15"/>
      <c r="D234" s="28" t="s">
        <v>850</v>
      </c>
      <c r="E234" s="28" t="s">
        <v>850</v>
      </c>
      <c r="F234" s="28">
        <v>23408</v>
      </c>
      <c r="G234" s="14" t="s">
        <v>315</v>
      </c>
      <c r="H234" s="15" t="str">
        <f t="shared" si="3"/>
        <v>23408-0.0</v>
      </c>
      <c r="I234" s="28" t="s">
        <v>850</v>
      </c>
      <c r="J234" s="15" t="s">
        <v>528</v>
      </c>
      <c r="K234" s="28" t="s">
        <v>850</v>
      </c>
    </row>
    <row r="235" spans="1:11" x14ac:dyDescent="0.25">
      <c r="A235" s="15">
        <v>234</v>
      </c>
      <c r="B235" s="15" t="s">
        <v>760</v>
      </c>
      <c r="C235" s="15"/>
      <c r="D235" s="28" t="s">
        <v>851</v>
      </c>
      <c r="E235" s="28" t="s">
        <v>851</v>
      </c>
      <c r="F235" s="28">
        <v>23435</v>
      </c>
      <c r="G235" s="14" t="s">
        <v>315</v>
      </c>
      <c r="H235" s="15" t="str">
        <f t="shared" si="3"/>
        <v>23435-0.0</v>
      </c>
      <c r="I235" s="28" t="s">
        <v>851</v>
      </c>
      <c r="J235" s="15" t="s">
        <v>528</v>
      </c>
      <c r="K235" s="28" t="s">
        <v>851</v>
      </c>
    </row>
    <row r="236" spans="1:11" x14ac:dyDescent="0.25">
      <c r="A236" s="15">
        <v>235</v>
      </c>
      <c r="B236" s="15" t="s">
        <v>760</v>
      </c>
      <c r="C236" s="15"/>
      <c r="D236" s="28" t="s">
        <v>852</v>
      </c>
      <c r="E236" s="28" t="s">
        <v>852</v>
      </c>
      <c r="F236" s="28">
        <v>23583</v>
      </c>
      <c r="G236" s="14" t="s">
        <v>315</v>
      </c>
      <c r="H236" s="15" t="str">
        <f t="shared" si="3"/>
        <v>23583-0.0</v>
      </c>
      <c r="I236" s="28" t="s">
        <v>852</v>
      </c>
      <c r="J236" s="15" t="s">
        <v>528</v>
      </c>
      <c r="K236" s="28" t="s">
        <v>852</v>
      </c>
    </row>
    <row r="237" spans="1:11" x14ac:dyDescent="0.25">
      <c r="A237" s="15">
        <v>236</v>
      </c>
      <c r="B237" s="15" t="s">
        <v>760</v>
      </c>
      <c r="C237" s="15"/>
      <c r="D237" s="28" t="s">
        <v>853</v>
      </c>
      <c r="E237" s="28" t="s">
        <v>853</v>
      </c>
      <c r="F237" s="28">
        <v>23613</v>
      </c>
      <c r="G237" s="14" t="s">
        <v>315</v>
      </c>
      <c r="H237" s="15" t="str">
        <f t="shared" si="3"/>
        <v>23613-0.0</v>
      </c>
      <c r="I237" s="28" t="s">
        <v>853</v>
      </c>
      <c r="J237" s="15" t="s">
        <v>528</v>
      </c>
      <c r="K237" s="28" t="s">
        <v>853</v>
      </c>
    </row>
    <row r="238" spans="1:11" x14ac:dyDescent="0.25">
      <c r="A238" s="15">
        <v>237</v>
      </c>
      <c r="B238" s="15" t="s">
        <v>760</v>
      </c>
      <c r="C238" s="15"/>
      <c r="D238" s="28" t="s">
        <v>854</v>
      </c>
      <c r="E238" s="28" t="s">
        <v>854</v>
      </c>
      <c r="F238" s="28">
        <v>23638</v>
      </c>
      <c r="G238" s="14" t="s">
        <v>315</v>
      </c>
      <c r="H238" s="15" t="str">
        <f t="shared" si="3"/>
        <v>23638-0.0</v>
      </c>
      <c r="I238" s="28" t="s">
        <v>854</v>
      </c>
      <c r="J238" s="15" t="s">
        <v>528</v>
      </c>
      <c r="K238" s="28" t="s">
        <v>854</v>
      </c>
    </row>
    <row r="239" spans="1:11" x14ac:dyDescent="0.25">
      <c r="A239" s="15">
        <v>238</v>
      </c>
      <c r="B239" s="15" t="s">
        <v>760</v>
      </c>
      <c r="C239" s="15"/>
      <c r="D239" s="28" t="s">
        <v>855</v>
      </c>
      <c r="E239" s="28" t="s">
        <v>855</v>
      </c>
      <c r="F239" s="28">
        <v>23618</v>
      </c>
      <c r="G239" s="14" t="s">
        <v>315</v>
      </c>
      <c r="H239" s="15" t="str">
        <f t="shared" si="3"/>
        <v>23618-0.0</v>
      </c>
      <c r="I239" s="28" t="s">
        <v>855</v>
      </c>
      <c r="J239" s="15" t="s">
        <v>528</v>
      </c>
      <c r="K239" s="28" t="s">
        <v>855</v>
      </c>
    </row>
    <row r="240" spans="1:11" x14ac:dyDescent="0.25">
      <c r="A240" s="15">
        <v>239</v>
      </c>
      <c r="B240" s="15" t="s">
        <v>760</v>
      </c>
      <c r="C240" s="15"/>
      <c r="D240" s="28" t="s">
        <v>856</v>
      </c>
      <c r="E240" s="28" t="s">
        <v>856</v>
      </c>
      <c r="F240" s="28">
        <v>23593</v>
      </c>
      <c r="G240" s="14" t="s">
        <v>315</v>
      </c>
      <c r="H240" s="15" t="str">
        <f t="shared" si="3"/>
        <v>23593-0.0</v>
      </c>
      <c r="I240" s="28" t="s">
        <v>856</v>
      </c>
      <c r="J240" s="15" t="s">
        <v>528</v>
      </c>
      <c r="K240" s="28" t="s">
        <v>856</v>
      </c>
    </row>
    <row r="241" spans="1:11" x14ac:dyDescent="0.25">
      <c r="A241" s="15">
        <v>240</v>
      </c>
      <c r="B241" s="15" t="s">
        <v>760</v>
      </c>
      <c r="C241" s="15"/>
      <c r="D241" s="28" t="s">
        <v>857</v>
      </c>
      <c r="E241" s="28" t="s">
        <v>857</v>
      </c>
      <c r="F241" s="28">
        <v>23643</v>
      </c>
      <c r="G241" s="14" t="s">
        <v>315</v>
      </c>
      <c r="H241" s="15" t="str">
        <f t="shared" si="3"/>
        <v>23643-0.0</v>
      </c>
      <c r="I241" s="28" t="s">
        <v>857</v>
      </c>
      <c r="J241" s="15" t="s">
        <v>528</v>
      </c>
      <c r="K241" s="28" t="s">
        <v>857</v>
      </c>
    </row>
    <row r="242" spans="1:11" x14ac:dyDescent="0.25">
      <c r="A242" s="15">
        <v>241</v>
      </c>
      <c r="B242" s="15" t="s">
        <v>760</v>
      </c>
      <c r="C242" s="15"/>
      <c r="D242" s="28" t="s">
        <v>858</v>
      </c>
      <c r="E242" s="28" t="s">
        <v>858</v>
      </c>
      <c r="F242" s="28">
        <v>23623</v>
      </c>
      <c r="G242" s="14" t="s">
        <v>315</v>
      </c>
      <c r="H242" s="15" t="str">
        <f t="shared" si="3"/>
        <v>23623-0.0</v>
      </c>
      <c r="I242" s="28" t="s">
        <v>858</v>
      </c>
      <c r="J242" s="15" t="s">
        <v>528</v>
      </c>
      <c r="K242" s="28" t="s">
        <v>858</v>
      </c>
    </row>
    <row r="243" spans="1:11" x14ac:dyDescent="0.25">
      <c r="A243" s="15">
        <v>242</v>
      </c>
      <c r="B243" s="15" t="s">
        <v>760</v>
      </c>
      <c r="C243" s="15"/>
      <c r="D243" s="28" t="s">
        <v>859</v>
      </c>
      <c r="E243" s="28" t="s">
        <v>859</v>
      </c>
      <c r="F243" s="28">
        <v>23598</v>
      </c>
      <c r="G243" s="14" t="s">
        <v>315</v>
      </c>
      <c r="H243" s="15" t="str">
        <f t="shared" si="3"/>
        <v>23598-0.0</v>
      </c>
      <c r="I243" s="28" t="s">
        <v>859</v>
      </c>
      <c r="J243" s="15" t="s">
        <v>528</v>
      </c>
      <c r="K243" s="28" t="s">
        <v>859</v>
      </c>
    </row>
    <row r="244" spans="1:11" x14ac:dyDescent="0.25">
      <c r="A244" s="15">
        <v>243</v>
      </c>
      <c r="B244" s="15" t="s">
        <v>760</v>
      </c>
      <c r="C244" s="15"/>
      <c r="D244" s="28" t="s">
        <v>860</v>
      </c>
      <c r="E244" s="28" t="s">
        <v>860</v>
      </c>
      <c r="F244" s="28">
        <v>23648</v>
      </c>
      <c r="G244" s="14" t="s">
        <v>315</v>
      </c>
      <c r="H244" s="15" t="str">
        <f t="shared" si="3"/>
        <v>23648-0.0</v>
      </c>
      <c r="I244" s="28" t="s">
        <v>860</v>
      </c>
      <c r="J244" s="15" t="s">
        <v>528</v>
      </c>
      <c r="K244" s="28" t="s">
        <v>860</v>
      </c>
    </row>
    <row r="245" spans="1:11" x14ac:dyDescent="0.25">
      <c r="A245" s="15">
        <v>244</v>
      </c>
      <c r="B245" s="15" t="s">
        <v>760</v>
      </c>
      <c r="C245" s="15"/>
      <c r="D245" s="28" t="s">
        <v>861</v>
      </c>
      <c r="E245" s="28" t="s">
        <v>861</v>
      </c>
      <c r="F245" s="28">
        <v>23628</v>
      </c>
      <c r="G245" s="14" t="s">
        <v>315</v>
      </c>
      <c r="H245" s="15" t="str">
        <f t="shared" si="3"/>
        <v>23628-0.0</v>
      </c>
      <c r="I245" s="28" t="s">
        <v>861</v>
      </c>
      <c r="J245" s="15" t="s">
        <v>528</v>
      </c>
      <c r="K245" s="28" t="s">
        <v>861</v>
      </c>
    </row>
    <row r="246" spans="1:11" x14ac:dyDescent="0.25">
      <c r="A246" s="15">
        <v>245</v>
      </c>
      <c r="B246" s="15" t="s">
        <v>760</v>
      </c>
      <c r="C246" s="15"/>
      <c r="D246" s="28" t="s">
        <v>862</v>
      </c>
      <c r="E246" s="28" t="s">
        <v>862</v>
      </c>
      <c r="F246" s="28">
        <v>23603</v>
      </c>
      <c r="G246" s="14" t="s">
        <v>315</v>
      </c>
      <c r="H246" s="15" t="str">
        <f t="shared" si="3"/>
        <v>23603-0.0</v>
      </c>
      <c r="I246" s="28" t="s">
        <v>862</v>
      </c>
      <c r="J246" s="15" t="s">
        <v>528</v>
      </c>
      <c r="K246" s="28" t="s">
        <v>862</v>
      </c>
    </row>
    <row r="247" spans="1:11" x14ac:dyDescent="0.25">
      <c r="A247" s="15">
        <v>246</v>
      </c>
      <c r="B247" s="15" t="s">
        <v>760</v>
      </c>
      <c r="C247" s="15"/>
      <c r="D247" s="28" t="s">
        <v>863</v>
      </c>
      <c r="E247" s="28" t="s">
        <v>863</v>
      </c>
      <c r="F247" s="28">
        <v>23633</v>
      </c>
      <c r="G247" s="14" t="s">
        <v>315</v>
      </c>
      <c r="H247" s="15" t="str">
        <f t="shared" si="3"/>
        <v>23633-0.0</v>
      </c>
      <c r="I247" s="28" t="s">
        <v>863</v>
      </c>
      <c r="J247" s="15" t="s">
        <v>528</v>
      </c>
      <c r="K247" s="28" t="s">
        <v>863</v>
      </c>
    </row>
    <row r="248" spans="1:11" x14ac:dyDescent="0.25">
      <c r="A248" s="15">
        <v>247</v>
      </c>
      <c r="B248" s="15" t="s">
        <v>760</v>
      </c>
      <c r="C248" s="15"/>
      <c r="D248" s="28" t="s">
        <v>864</v>
      </c>
      <c r="E248" s="28" t="s">
        <v>864</v>
      </c>
      <c r="F248" s="28">
        <v>23588</v>
      </c>
      <c r="G248" s="14" t="s">
        <v>315</v>
      </c>
      <c r="H248" s="15" t="str">
        <f t="shared" si="3"/>
        <v>23588-0.0</v>
      </c>
      <c r="I248" s="28" t="s">
        <v>864</v>
      </c>
      <c r="J248" s="15" t="s">
        <v>528</v>
      </c>
      <c r="K248" s="28" t="s">
        <v>864</v>
      </c>
    </row>
    <row r="249" spans="1:11" x14ac:dyDescent="0.25">
      <c r="A249" s="15">
        <v>248</v>
      </c>
      <c r="B249" s="15" t="s">
        <v>760</v>
      </c>
      <c r="C249" s="15"/>
      <c r="D249" s="28" t="s">
        <v>865</v>
      </c>
      <c r="E249" s="28" t="s">
        <v>865</v>
      </c>
      <c r="F249" s="28">
        <v>23608</v>
      </c>
      <c r="G249" s="14" t="s">
        <v>315</v>
      </c>
      <c r="H249" s="15" t="str">
        <f t="shared" si="3"/>
        <v>23608-0.0</v>
      </c>
      <c r="I249" s="28" t="s">
        <v>865</v>
      </c>
      <c r="J249" s="15" t="s">
        <v>528</v>
      </c>
      <c r="K249" s="28" t="s">
        <v>865</v>
      </c>
    </row>
    <row r="250" spans="1:11" x14ac:dyDescent="0.25">
      <c r="A250" s="15">
        <v>249</v>
      </c>
      <c r="B250" s="15" t="s">
        <v>760</v>
      </c>
      <c r="C250" s="15"/>
      <c r="D250" s="28" t="s">
        <v>866</v>
      </c>
      <c r="E250" s="28" t="s">
        <v>866</v>
      </c>
      <c r="F250" s="28">
        <v>23403</v>
      </c>
      <c r="G250" s="14" t="s">
        <v>315</v>
      </c>
      <c r="H250" s="15" t="str">
        <f t="shared" si="3"/>
        <v>23403-0.0</v>
      </c>
      <c r="I250" s="28" t="s">
        <v>866</v>
      </c>
      <c r="J250" s="15" t="s">
        <v>528</v>
      </c>
      <c r="K250" s="28" t="s">
        <v>866</v>
      </c>
    </row>
  </sheetData>
  <hyperlinks>
    <hyperlink ref="F44" r:id="rId1" display="https://biobank.ndph.ox.ac.uk/ukb/field.cgi?id=23485" xr:uid="{246F48E7-2A87-4258-96E6-1F346C635AE4}"/>
    <hyperlink ref="I44" r:id="rId2" display="https://biobank.ndph.ox.ac.uk/ukb/field.cgi?id=23485" xr:uid="{85A38C37-C929-4E89-98CA-D258653A7F43}"/>
    <hyperlink ref="F45" r:id="rId3" display="https://biobank.ndph.ox.ac.uk/ukb/field.cgi?id=23492" xr:uid="{FE7998D1-0650-42DD-90CA-F9825781779F}"/>
    <hyperlink ref="I45" r:id="rId4" display="https://biobank.ndph.ox.ac.uk/ukb/field.cgi?id=23492" xr:uid="{0BBC243B-CB81-4403-A960-DA6111550061}"/>
    <hyperlink ref="F46" r:id="rId5" display="https://biobank.ndph.ox.ac.uk/ukb/field.cgi?id=23499" xr:uid="{245ADAE5-1689-41A4-BE84-B97D7DA87252}"/>
    <hyperlink ref="I46" r:id="rId6" display="https://biobank.ndph.ox.ac.uk/ukb/field.cgi?id=23499" xr:uid="{DDE84176-6BCC-40C3-BDB4-BC8C907A93E4}"/>
    <hyperlink ref="F47" r:id="rId7" display="https://biobank.ndph.ox.ac.uk/ukb/field.cgi?id=23506" xr:uid="{7B26F2CD-46AE-466D-97E7-9BAEC726361D}"/>
    <hyperlink ref="I47" r:id="rId8" display="https://biobank.ndph.ox.ac.uk/ukb/field.cgi?id=23506" xr:uid="{EC88669D-C547-4946-860A-4419B731A677}"/>
    <hyperlink ref="F48" r:id="rId9" display="https://biobank.ndph.ox.ac.uk/ukb/field.cgi?id=23513" xr:uid="{4DA78CF0-AC64-4BC8-A071-7679E18AC355}"/>
    <hyperlink ref="I48" r:id="rId10" display="https://biobank.ndph.ox.ac.uk/ukb/field.cgi?id=23513" xr:uid="{BBE40437-D884-4549-9971-F4E6C68BC703}"/>
    <hyperlink ref="F49" r:id="rId11" display="https://biobank.ndph.ox.ac.uk/ukb/field.cgi?id=23520" xr:uid="{78C63063-6909-4C5E-B5E9-35FE1BCC48A6}"/>
    <hyperlink ref="I49" r:id="rId12" display="https://biobank.ndph.ox.ac.uk/ukb/field.cgi?id=23520" xr:uid="{B99949E8-4D87-49C4-9258-44435D1AA669}"/>
    <hyperlink ref="F50" r:id="rId13" display="https://biobank.ndph.ox.ac.uk/ukb/field.cgi?id=23527" xr:uid="{C42BE02E-A9F9-400D-A8C6-552136D4D664}"/>
    <hyperlink ref="I50" r:id="rId14" display="https://biobank.ndph.ox.ac.uk/ukb/field.cgi?id=23527" xr:uid="{E0AD95EA-925C-469A-A93E-C5CEA4CDFD66}"/>
    <hyperlink ref="F51" r:id="rId15" display="https://biobank.ndph.ox.ac.uk/ukb/field.cgi?id=23534" xr:uid="{61DDB3F3-4E6A-4AE9-AF0B-E9A2B2F0E756}"/>
    <hyperlink ref="I51" r:id="rId16" display="https://biobank.ndph.ox.ac.uk/ukb/field.cgi?id=23534" xr:uid="{FC114404-6E45-42D4-8B9A-92E2A09D70D7}"/>
    <hyperlink ref="F52" r:id="rId17" display="https://biobank.ndph.ox.ac.uk/ukb/field.cgi?id=23541" xr:uid="{CFFA77A2-80D6-4EEF-9481-A1A7E9646E15}"/>
    <hyperlink ref="I52" r:id="rId18" display="https://biobank.ndph.ox.ac.uk/ukb/field.cgi?id=23541" xr:uid="{F10E297A-4622-4AB2-9C24-0A22398F268F}"/>
    <hyperlink ref="F53" r:id="rId19" display="https://biobank.ndph.ox.ac.uk/ukb/field.cgi?id=23548" xr:uid="{ECE2ED73-8961-4792-AE1F-88D1F616A863}"/>
    <hyperlink ref="I53" r:id="rId20" display="https://biobank.ndph.ox.ac.uk/ukb/field.cgi?id=23548" xr:uid="{DA680729-41AE-4B06-9A83-556E199267BB}"/>
    <hyperlink ref="F54" r:id="rId21" display="https://biobank.ndph.ox.ac.uk/ukb/field.cgi?id=23555" xr:uid="{82CA3F04-EC02-490C-90DF-E2C5E83654F3}"/>
    <hyperlink ref="I54" r:id="rId22" display="https://biobank.ndph.ox.ac.uk/ukb/field.cgi?id=23555" xr:uid="{C3822B6C-9AC1-4769-B389-7C026AE74C62}"/>
    <hyperlink ref="F55" r:id="rId23" display="https://biobank.ndph.ox.ac.uk/ukb/field.cgi?id=23562" xr:uid="{149EC329-AF5C-4C45-BF89-29483047A349}"/>
    <hyperlink ref="I55" r:id="rId24" display="https://biobank.ndph.ox.ac.uk/ukb/field.cgi?id=23562" xr:uid="{39C70C4F-5609-4BF7-80FA-59A1B4D90160}"/>
    <hyperlink ref="F56" r:id="rId25" display="https://biobank.ndph.ox.ac.uk/ukb/field.cgi?id=23569" xr:uid="{3EAAE7EB-E358-4C5A-9E83-A446EB624CA3}"/>
    <hyperlink ref="I56" r:id="rId26" display="https://biobank.ndph.ox.ac.uk/ukb/field.cgi?id=23569" xr:uid="{F98F660E-5E84-4D41-B0B2-FF6BFEF4586A}"/>
    <hyperlink ref="F57" r:id="rId27" display="https://biobank.ndph.ox.ac.uk/ukb/field.cgi?id=23576" xr:uid="{5232D1C5-8FA4-43FF-A13E-AB8B811E7098}"/>
    <hyperlink ref="I57" r:id="rId28" display="https://biobank.ndph.ox.ac.uk/ukb/field.cgi?id=23576" xr:uid="{2F6B3990-9BF0-48A4-B310-8534D3511D75}"/>
    <hyperlink ref="F139" r:id="rId29" display="https://biobank.ndph.ox.ac.uk/ukb/field.cgi?id=23474" xr:uid="{60318453-0A10-4117-A9F6-3D4AD425AF96}"/>
    <hyperlink ref="I139" r:id="rId30" display="https://biobank.ndph.ox.ac.uk/ukb/field.cgi?id=23474" xr:uid="{92C11AD0-5F04-4E48-B131-E23C8A0350DA}"/>
    <hyperlink ref="F137" r:id="rId31" display="https://biobank.ndph.ox.ac.uk/ukb/field.cgi?id=23475" xr:uid="{47A9E29B-75EF-43FA-BD30-F43C29A27611}"/>
    <hyperlink ref="I137" r:id="rId32" display="https://biobank.ndph.ox.ac.uk/ukb/field.cgi?id=23475" xr:uid="{2A0D4FE5-426F-4904-A446-8EAABD9801B6}"/>
    <hyperlink ref="F138" r:id="rId33" display="https://biobank.ndph.ox.ac.uk/ukb/field.cgi?id=23476" xr:uid="{6F2680A1-CE43-4AB9-B0A4-2B66EC7F4671}"/>
    <hyperlink ref="I138" r:id="rId34" display="https://biobank.ndph.ox.ac.uk/ukb/field.cgi?id=23476" xr:uid="{BFFE8803-E450-4BF0-97BE-A81C0CB171A3}"/>
    <hyperlink ref="F140" r:id="rId35" display="https://biobank.ndph.ox.ac.uk/ukb/field.cgi?id=23477" xr:uid="{399AC8DD-0F5E-4E54-B06B-0D935424EFC7}"/>
    <hyperlink ref="I140" r:id="rId36" display="https://biobank.ndph.ox.ac.uk/ukb/field.cgi?id=23477" xr:uid="{B48ED57F-D448-480E-834D-E1BFAB981CBA}"/>
    <hyperlink ref="F128" r:id="rId37" display="https://biobank.ndph.ox.ac.uk/ukb/field.cgi?id=23460" xr:uid="{89839379-F956-45B2-BFA4-BAF31F2A7399}"/>
    <hyperlink ref="I128" r:id="rId38" display="https://biobank.ndph.ox.ac.uk/ukb/field.cgi?id=23460" xr:uid="{90176A69-9D0E-4354-A9D4-89F4EB918498}"/>
    <hyperlink ref="F142" r:id="rId39" display="https://biobank.ndph.ox.ac.uk/ukb/field.cgi?id=23479" xr:uid="{66CDDFD6-B7E6-4361-95E2-D450D1D96FCF}"/>
    <hyperlink ref="I142" r:id="rId40" display="https://biobank.ndph.ox.ac.uk/ukb/field.cgi?id=23479" xr:uid="{962C01A2-6659-405C-B04B-67E370A67B53}"/>
    <hyperlink ref="F103" r:id="rId41" display="https://biobank.ndph.ox.ac.uk/ukb/field.cgi?id=23440" xr:uid="{F10ECFE6-D0C4-4932-9D7D-D1A64791EB2E}"/>
    <hyperlink ref="I103" r:id="rId42" display="https://biobank.ndph.ox.ac.uk/ukb/field.cgi?id=23440" xr:uid="{A63BE00B-D00A-448C-B4F9-57E67D249769}"/>
    <hyperlink ref="F104" r:id="rId43" display="https://biobank.ndph.ox.ac.uk/ukb/field.cgi?id=23439" xr:uid="{9856271B-8DB5-4D68-ABD2-DA55F9E7E3FF}"/>
    <hyperlink ref="I104" r:id="rId44" display="https://biobank.ndph.ox.ac.uk/ukb/field.cgi?id=23439" xr:uid="{0DD304FC-C41D-4C02-BF45-081AC8C8CE2E}"/>
    <hyperlink ref="F105" r:id="rId45" display="https://biobank.ndph.ox.ac.uk/ukb/field.cgi?id=23441" xr:uid="{178570C7-D166-46EE-9994-6BE08F4321DE}"/>
    <hyperlink ref="I105" r:id="rId46" display="https://biobank.ndph.ox.ac.uk/ukb/field.cgi?id=23441" xr:uid="{4DF573CD-2562-4414-910A-12FA398D6576}"/>
    <hyperlink ref="F102" r:id="rId47" display="https://biobank.ndph.ox.ac.uk/ukb/field.cgi?id=23433" xr:uid="{19CAA0AB-4794-4BB0-A55B-3F99F3F01437}"/>
    <hyperlink ref="I102" r:id="rId48" display="https://biobank.ndph.ox.ac.uk/ukb/field.cgi?id=23433" xr:uid="{6A529B01-64FF-4EC1-B268-2F47D427E37C}"/>
    <hyperlink ref="F101" r:id="rId49" display="https://biobank.ndph.ox.ac.uk/ukb/field.cgi?id=23432" xr:uid="{641F9438-C67B-46AE-8478-1E1A2CE14397}"/>
    <hyperlink ref="I101" r:id="rId50" display="https://biobank.ndph.ox.ac.uk/ukb/field.cgi?id=23432" xr:uid="{823395C2-519A-4E6A-B0DE-F131AE5CA400}"/>
    <hyperlink ref="I100" r:id="rId51" display="https://biobank.ndph.ox.ac.uk/ukb/field.cgi?id=23431" xr:uid="{8B0A5EEA-605E-4BE9-9EE3-087D356F7E8B}"/>
    <hyperlink ref="F100" r:id="rId52" display="https://biobank.ndph.ox.ac.uk/ukb/field.cgi?id=23431" xr:uid="{C3E3B8A6-F4D2-48B9-BFE0-58600CBFB692}"/>
    <hyperlink ref="F16" r:id="rId53" display="https://biobank.ndph.ox.ac.uk/ukb/field.cgi?id=23484" xr:uid="{6BE171F0-4BC2-4C17-BE7E-89D0586E0D10}"/>
    <hyperlink ref="I16" r:id="rId54" display="https://biobank.ndph.ox.ac.uk/ukb/field.cgi?id=23484" xr:uid="{F9A29677-6AD4-4E50-81C8-0893C81C35F9}"/>
    <hyperlink ref="F22" r:id="rId55" display="https://biobank.ndph.ox.ac.uk/ukb/field.cgi?id=23526" xr:uid="{E5B55338-C53C-4BF6-9037-165D0DA4FC22}"/>
    <hyperlink ref="I22" r:id="rId56" display="https://biobank.ndph.ox.ac.uk/ukb/field.cgi?id=23526" xr:uid="{DF652716-FF56-419F-9414-CA7A456E3BC1}"/>
    <hyperlink ref="F17" r:id="rId57" display="https://biobank.ndph.ox.ac.uk/ukb/field.cgi?id=23491" xr:uid="{09E6477B-1FA5-49C1-AC64-421CB0DE1703}"/>
    <hyperlink ref="I17" r:id="rId58" display="https://biobank.ndph.ox.ac.uk/ukb/field.cgi?id=23491" xr:uid="{A43515BA-7DFF-41C8-80CB-E91E4A2EB8AD}"/>
    <hyperlink ref="F18" r:id="rId59" display="https://biobank.ndph.ox.ac.uk/ukb/field.cgi?id=23498" xr:uid="{CBA351B3-E002-4D63-9ED3-547ED1DBDF31}"/>
    <hyperlink ref="I18" r:id="rId60" display="https://biobank.ndph.ox.ac.uk/ukb/field.cgi?id=23498" xr:uid="{C9DB1BF9-13AB-4684-A188-4075B0D96AB3}"/>
    <hyperlink ref="F19" r:id="rId61" display="https://biobank.ndph.ox.ac.uk/ukb/field.cgi?id=23505" xr:uid="{3E51B3F1-4C13-4D9B-B3BC-F30A678242B5}"/>
    <hyperlink ref="I19" r:id="rId62" display="https://biobank.ndph.ox.ac.uk/ukb/field.cgi?id=23505" xr:uid="{43C802B2-E555-4F43-A48F-4E140BF2FC70}"/>
    <hyperlink ref="F20" r:id="rId63" display="https://biobank.ndph.ox.ac.uk/ukb/field.cgi?id=23512" xr:uid="{706FE1DA-12BC-499C-8561-A1C143316A82}"/>
    <hyperlink ref="I20" r:id="rId64" display="https://biobank.ndph.ox.ac.uk/ukb/field.cgi?id=23512" xr:uid="{90B031DF-D02D-4FB5-89AC-D541667E036B}"/>
    <hyperlink ref="F21" r:id="rId65" display="https://biobank.ndph.ox.ac.uk/ukb/field.cgi?id=23519" xr:uid="{63CC3280-BA15-4D1D-86B2-56DFE8A13C5E}"/>
    <hyperlink ref="I21" r:id="rId66" display="https://biobank.ndph.ox.ac.uk/ukb/field.cgi?id=23519" xr:uid="{DB1559CC-7491-4E05-947D-6F446B50331A}"/>
    <hyperlink ref="F23" r:id="rId67" display="https://biobank.ndph.ox.ac.uk/ukb/field.cgi?id=23533" xr:uid="{5CF62B58-2C53-4F46-BA1F-A687C70C1180}"/>
    <hyperlink ref="I23" r:id="rId68" display="https://biobank.ndph.ox.ac.uk/ukb/field.cgi?id=23533" xr:uid="{1AF9D201-3B26-4D00-9F0C-486E6DFF622E}"/>
    <hyperlink ref="F24" r:id="rId69" display="https://biobank.ndph.ox.ac.uk/ukb/field.cgi?id=23540" xr:uid="{56684719-7372-46BC-97A3-C546DA099FEB}"/>
    <hyperlink ref="I24" r:id="rId70" display="https://biobank.ndph.ox.ac.uk/ukb/field.cgi?id=23540" xr:uid="{EBEFCB3A-33EB-4BF9-B9FA-53453F58A7CC}"/>
    <hyperlink ref="F25" r:id="rId71" display="https://biobank.ndph.ox.ac.uk/ukb/field.cgi?id=23547" xr:uid="{697EA4B4-3490-41BF-8AFE-2574F7DD016A}"/>
    <hyperlink ref="I25" r:id="rId72" display="https://biobank.ndph.ox.ac.uk/ukb/field.cgi?id=23547" xr:uid="{D30FDF5A-B7BB-4A28-B272-267DC511A44D}"/>
    <hyperlink ref="F26" r:id="rId73" display="https://biobank.ndph.ox.ac.uk/ukb/field.cgi?id=23554" xr:uid="{86E50F19-9665-4A86-932E-17E0AF950910}"/>
    <hyperlink ref="I26" r:id="rId74" display="https://biobank.ndph.ox.ac.uk/ukb/field.cgi?id=23554" xr:uid="{2AFF91EB-0F68-4EDF-98BB-58EB568AC61E}"/>
    <hyperlink ref="F27" r:id="rId75" display="https://biobank.ndph.ox.ac.uk/ukb/field.cgi?id=23561" xr:uid="{2967757F-FBA3-4048-B8E0-E0CFB3236898}"/>
    <hyperlink ref="I27" r:id="rId76" display="https://biobank.ndph.ox.ac.uk/ukb/field.cgi?id=23561" xr:uid="{8DB023AF-AF15-48CB-ABE2-0B40ACA631D8}"/>
    <hyperlink ref="F28" r:id="rId77" display="https://biobank.ndph.ox.ac.uk/ukb/field.cgi?id=23568" xr:uid="{9381151A-77DB-4D99-BA17-E6929109134A}"/>
    <hyperlink ref="I28" r:id="rId78" display="https://biobank.ndph.ox.ac.uk/ukb/field.cgi?id=23568" xr:uid="{8E118821-5AC1-4AFD-8C5A-77FAF8325CCD}"/>
    <hyperlink ref="F29" r:id="rId79" display="https://biobank.ndph.ox.ac.uk/ukb/field.cgi?id=23575" xr:uid="{5B029F07-E4B1-4278-9395-9669558E9245}"/>
    <hyperlink ref="I29" r:id="rId80" display="https://biobank.ndph.ox.ac.uk/ukb/field.cgi?id=23575" xr:uid="{628FADD8-FA85-47A3-846D-E601DAE93460}"/>
    <hyperlink ref="F30" r:id="rId81" display="https://biobank.ndph.ox.ac.uk/ukb/field.cgi?id=23486" xr:uid="{72B9E24A-4CC4-4413-B973-EAAE7283FE5A}"/>
    <hyperlink ref="I30" r:id="rId82" display="https://biobank.ndph.ox.ac.uk/ukb/field.cgi?id=23486" xr:uid="{B6C32798-CF3E-4917-850C-C1CE67D4DD65}"/>
    <hyperlink ref="F31" r:id="rId83" display="https://biobank.ndph.ox.ac.uk/ukb/field.cgi?id=23493" xr:uid="{CC6331E0-462C-43D4-ABCC-1D82445E49EC}"/>
    <hyperlink ref="I31" r:id="rId84" display="https://biobank.ndph.ox.ac.uk/ukb/field.cgi?id=23493" xr:uid="{1CEDA9AE-927A-4404-8088-5B1FDEBA3991}"/>
    <hyperlink ref="F32" r:id="rId85" display="https://biobank.ndph.ox.ac.uk/ukb/field.cgi?id=23500" xr:uid="{FD7BDB8C-FA6D-44EC-AD16-3268472D9CD4}"/>
    <hyperlink ref="I32" r:id="rId86" display="https://biobank.ndph.ox.ac.uk/ukb/field.cgi?id=23500" xr:uid="{30845BA3-600B-4FBF-B426-49C3C6352144}"/>
    <hyperlink ref="F33" r:id="rId87" display="https://biobank.ndph.ox.ac.uk/ukb/field.cgi?id=23507" xr:uid="{9C08A92A-F1DE-4D1C-BEB3-F9905EB58B0F}"/>
    <hyperlink ref="I33" r:id="rId88" display="https://biobank.ndph.ox.ac.uk/ukb/field.cgi?id=23507" xr:uid="{2DB06455-51C3-4953-8386-BF5A514112B7}"/>
    <hyperlink ref="F34" r:id="rId89" display="https://biobank.ndph.ox.ac.uk/ukb/field.cgi?id=23514" xr:uid="{9E9DE712-72F4-4DF2-AC32-4BC112C8B87D}"/>
    <hyperlink ref="I34" r:id="rId90" display="https://biobank.ndph.ox.ac.uk/ukb/field.cgi?id=23514" xr:uid="{C24F132D-D323-44F4-9C5A-E049D7BDE7C5}"/>
    <hyperlink ref="F35" r:id="rId91" display="https://biobank.ndph.ox.ac.uk/ukb/field.cgi?id=23521" xr:uid="{C57D47A5-808E-4E07-9FD0-72F6C333E29E}"/>
    <hyperlink ref="I35" r:id="rId92" display="https://biobank.ndph.ox.ac.uk/ukb/field.cgi?id=23521" xr:uid="{8B24B67A-4D8A-472F-B972-3239B257F5E2}"/>
    <hyperlink ref="F36" r:id="rId93" display="https://biobank.ndph.ox.ac.uk/ukb/field.cgi?id=23528" xr:uid="{14CA4021-17E2-4F58-A3AD-36A670338AF2}"/>
    <hyperlink ref="I36" r:id="rId94" display="https://biobank.ndph.ox.ac.uk/ukb/field.cgi?id=23528" xr:uid="{470B09BF-7BE7-4867-9A38-3B1E6F080CA8}"/>
    <hyperlink ref="F37" r:id="rId95" display="https://biobank.ndph.ox.ac.uk/ukb/field.cgi?id=23535" xr:uid="{8D51F5E4-6B95-45F3-8B47-DC9EEFFA9765}"/>
    <hyperlink ref="I37" r:id="rId96" display="https://biobank.ndph.ox.ac.uk/ukb/field.cgi?id=23535" xr:uid="{55BE881A-EE6F-4D92-81DC-F565A95D01EF}"/>
    <hyperlink ref="F38" r:id="rId97" display="https://biobank.ndph.ox.ac.uk/ukb/field.cgi?id=23542" xr:uid="{D0F42021-574B-414A-8AAB-918E90ECAF06}"/>
    <hyperlink ref="I38" r:id="rId98" display="https://biobank.ndph.ox.ac.uk/ukb/field.cgi?id=23542" xr:uid="{D46A63AE-A900-4751-83DE-2C5AA203A750}"/>
    <hyperlink ref="F39" r:id="rId99" display="https://biobank.ndph.ox.ac.uk/ukb/field.cgi?id=23549" xr:uid="{2F737DCD-82A5-4A01-B8F5-FBB1FBE2093F}"/>
    <hyperlink ref="I39" r:id="rId100" display="https://biobank.ndph.ox.ac.uk/ukb/field.cgi?id=23549" xr:uid="{E6C927EA-297F-4DDF-BCA5-8BCD681DCD20}"/>
    <hyperlink ref="F40" r:id="rId101" display="https://biobank.ndph.ox.ac.uk/ukb/field.cgi?id=23556" xr:uid="{688DF47A-E3F0-49D8-8501-A5B6AAE3E7A4}"/>
    <hyperlink ref="I40" r:id="rId102" display="https://biobank.ndph.ox.ac.uk/ukb/field.cgi?id=23556" xr:uid="{0241F50E-5F07-4A3E-876B-98627103787A}"/>
    <hyperlink ref="F41" r:id="rId103" display="https://biobank.ndph.ox.ac.uk/ukb/field.cgi?id=23563" xr:uid="{EACE4B9F-6ABB-4571-8DBE-848F35F4600E}"/>
    <hyperlink ref="I41" r:id="rId104" display="https://biobank.ndph.ox.ac.uk/ukb/field.cgi?id=23563" xr:uid="{0315A437-5BC8-4B3F-9DE7-EAA754EB3BAC}"/>
    <hyperlink ref="F42" r:id="rId105" display="https://biobank.ndph.ox.ac.uk/ukb/field.cgi?id=23570" xr:uid="{F34A8327-0FB0-4CD4-B71C-7D07E44149CE}"/>
    <hyperlink ref="I42" r:id="rId106" display="https://biobank.ndph.ox.ac.uk/ukb/field.cgi?id=23570" xr:uid="{D77DD863-DEA9-4193-B2DA-EE46A17E3679}"/>
    <hyperlink ref="F43" r:id="rId107" display="https://biobank.ndph.ox.ac.uk/ukb/field.cgi?id=23577" xr:uid="{D38F1E9E-0853-4B54-88C7-79AFFE518176}"/>
    <hyperlink ref="I43" r:id="rId108" display="https://biobank.ndph.ox.ac.uk/ukb/field.cgi?id=23577" xr:uid="{A4949407-1E48-4326-8E13-E0F93AB693A3}"/>
    <hyperlink ref="F58" r:id="rId109" display="https://biobank.ndph.ox.ac.uk/ukb/field.cgi?id=23487" xr:uid="{0C96DCFE-0D00-473C-91A6-CC64F7E22739}"/>
    <hyperlink ref="I58" r:id="rId110" display="https://biobank.ndph.ox.ac.uk/ukb/field.cgi?id=23487" xr:uid="{27113779-6383-4000-BD7A-0C226FB26B55}"/>
    <hyperlink ref="F59" r:id="rId111" display="https://biobank.ndph.ox.ac.uk/ukb/field.cgi?id=23494" xr:uid="{8AADC09D-20B3-4407-BD33-51799E692EF3}"/>
    <hyperlink ref="I59" r:id="rId112" display="https://biobank.ndph.ox.ac.uk/ukb/field.cgi?id=23494" xr:uid="{536D3A9B-9C6A-4B44-89E9-EADF5221B4BE}"/>
    <hyperlink ref="F60" r:id="rId113" display="https://biobank.ndph.ox.ac.uk/ukb/field.cgi?id=23501" xr:uid="{E141A4C0-D594-42F5-85C8-12F49E08A15E}"/>
    <hyperlink ref="I60" r:id="rId114" display="https://biobank.ndph.ox.ac.uk/ukb/field.cgi?id=23501" xr:uid="{AC477254-2F8A-44B7-8832-08322B7C78FE}"/>
    <hyperlink ref="F61" r:id="rId115" display="https://biobank.ndph.ox.ac.uk/ukb/field.cgi?id=23508" xr:uid="{DC266689-7BEB-4959-A429-E8575F916937}"/>
    <hyperlink ref="I61" r:id="rId116" display="https://biobank.ndph.ox.ac.uk/ukb/field.cgi?id=23508" xr:uid="{4600640F-10F1-4FAE-8934-C65CDD4B232D}"/>
    <hyperlink ref="F62" r:id="rId117" display="https://biobank.ndph.ox.ac.uk/ukb/field.cgi?id=23515" xr:uid="{3CD8CF3B-9AA8-4524-9CE3-3D8CF251898E}"/>
    <hyperlink ref="I62" r:id="rId118" display="https://biobank.ndph.ox.ac.uk/ukb/field.cgi?id=23515" xr:uid="{D716AB20-8A62-477D-9CE3-E3F61E5C2C69}"/>
    <hyperlink ref="F63" r:id="rId119" display="https://biobank.ndph.ox.ac.uk/ukb/field.cgi?id=23522" xr:uid="{AC47F010-7757-4C16-A0A6-D0296EBCB8E0}"/>
    <hyperlink ref="I63" r:id="rId120" display="https://biobank.ndph.ox.ac.uk/ukb/field.cgi?id=23522" xr:uid="{34A1076F-6F4A-492D-8C47-78F2E2A633A4}"/>
    <hyperlink ref="F64" r:id="rId121" display="https://biobank.ndph.ox.ac.uk/ukb/field.cgi?id=23529" xr:uid="{6FC51F36-DE8B-4AF5-B8EF-45D4AD6B61DC}"/>
    <hyperlink ref="I64" r:id="rId122" display="https://biobank.ndph.ox.ac.uk/ukb/field.cgi?id=23529" xr:uid="{98817482-776F-46F9-A800-8A38D94FC67C}"/>
    <hyperlink ref="F65" r:id="rId123" display="https://biobank.ndph.ox.ac.uk/ukb/field.cgi?id=23536" xr:uid="{B110F3ED-FDAC-47E7-9B68-EDAAA8979AC0}"/>
    <hyperlink ref="I65" r:id="rId124" display="https://biobank.ndph.ox.ac.uk/ukb/field.cgi?id=23536" xr:uid="{C133C257-F33F-439B-A8AF-C3D8D11DAAF6}"/>
    <hyperlink ref="F66" r:id="rId125" display="https://biobank.ndph.ox.ac.uk/ukb/field.cgi?id=23543" xr:uid="{93DD2645-DECD-48EF-983A-B38A9C18C8E1}"/>
    <hyperlink ref="I66" r:id="rId126" display="https://biobank.ndph.ox.ac.uk/ukb/field.cgi?id=23543" xr:uid="{B568C751-78CA-4CAD-9AA7-F56EFE907372}"/>
    <hyperlink ref="F67" r:id="rId127" display="https://biobank.ndph.ox.ac.uk/ukb/field.cgi?id=23550" xr:uid="{4E022625-F418-42A8-84C2-C373A0AA2559}"/>
    <hyperlink ref="I67" r:id="rId128" display="https://biobank.ndph.ox.ac.uk/ukb/field.cgi?id=23550" xr:uid="{8DA18370-39E2-4840-8E58-E6F9D872B3DD}"/>
    <hyperlink ref="F68" r:id="rId129" display="https://biobank.ndph.ox.ac.uk/ukb/field.cgi?id=23557" xr:uid="{21396C11-2067-42A7-8460-73A7AF760B60}"/>
    <hyperlink ref="I68" r:id="rId130" display="https://biobank.ndph.ox.ac.uk/ukb/field.cgi?id=23557" xr:uid="{DF7C0ED9-9268-4CBA-981D-A9392A6357A3}"/>
    <hyperlink ref="F69" r:id="rId131" display="https://biobank.ndph.ox.ac.uk/ukb/field.cgi?id=23564" xr:uid="{5D5DEE36-4F50-4852-B378-1B37129D8ED6}"/>
    <hyperlink ref="I69" r:id="rId132" display="https://biobank.ndph.ox.ac.uk/ukb/field.cgi?id=23564" xr:uid="{DD54E042-D5EA-40AC-B43A-0C26721A61F1}"/>
    <hyperlink ref="F70" r:id="rId133" display="https://biobank.ndph.ox.ac.uk/ukb/field.cgi?id=23571" xr:uid="{435E7A0F-E8E5-4D2A-BFF7-110A62B9D8D1}"/>
    <hyperlink ref="I70" r:id="rId134" display="https://biobank.ndph.ox.ac.uk/ukb/field.cgi?id=23571" xr:uid="{AD0A6486-9441-46FA-891A-183AC8A2F6A9}"/>
    <hyperlink ref="F71" r:id="rId135" display="https://biobank.ndph.ox.ac.uk/ukb/field.cgi?id=23578" xr:uid="{1AC88B74-AE82-4286-8E67-34C693779BB7}"/>
    <hyperlink ref="I71" r:id="rId136" display="https://biobank.ndph.ox.ac.uk/ukb/field.cgi?id=23578" xr:uid="{F01B20BC-9E47-471C-A49E-6CE54826A430}"/>
    <hyperlink ref="F86" r:id="rId137" display="https://biobank.ndph.ox.ac.uk/ukb/field.cgi?id=23482" xr:uid="{88B0F5AB-99A9-413A-ADF7-89FCB5ADFCB4}"/>
    <hyperlink ref="I86" r:id="rId138" display="https://biobank.ndph.ox.ac.uk/ukb/field.cgi?id=23482" xr:uid="{8589E8B8-1B1C-4D47-A8DC-E9EDDD3825D1}"/>
    <hyperlink ref="F87" r:id="rId139" display="https://biobank.ndph.ox.ac.uk/ukb/field.cgi?id=23489" xr:uid="{3D3AE8FC-5CAC-4918-B8B2-7260E8FFD8A7}"/>
    <hyperlink ref="I87" r:id="rId140" display="https://biobank.ndph.ox.ac.uk/ukb/field.cgi?id=23489" xr:uid="{F04F07A0-497D-45AB-A20B-6F9224F58EE7}"/>
    <hyperlink ref="F88" r:id="rId141" display="https://biobank.ndph.ox.ac.uk/ukb/field.cgi?id=23496" xr:uid="{2619E83E-FC21-487A-B448-FAFA044A2E0B}"/>
    <hyperlink ref="I88" r:id="rId142" display="https://biobank.ndph.ox.ac.uk/ukb/field.cgi?id=23496" xr:uid="{7AEF4038-C9AC-49BC-B5C9-A9580922F7F7}"/>
    <hyperlink ref="F89" r:id="rId143" display="https://biobank.ndph.ox.ac.uk/ukb/field.cgi?id=23503" xr:uid="{F743E017-76EA-4506-BCE3-BC69529B38D9}"/>
    <hyperlink ref="I89" r:id="rId144" display="https://biobank.ndph.ox.ac.uk/ukb/field.cgi?id=23503" xr:uid="{5C55D1F5-83E7-4F7E-8E46-A0DB3DB57B94}"/>
    <hyperlink ref="F90" r:id="rId145" display="https://biobank.ndph.ox.ac.uk/ukb/field.cgi?id=23510" xr:uid="{311D46B9-CCF8-47C1-9511-D34CAA9C0482}"/>
    <hyperlink ref="I90" r:id="rId146" display="https://biobank.ndph.ox.ac.uk/ukb/field.cgi?id=23510" xr:uid="{6EF4F3E9-8EBF-4925-ADCE-C090965389C3}"/>
    <hyperlink ref="F91" r:id="rId147" display="https://biobank.ndph.ox.ac.uk/ukb/field.cgi?id=23517" xr:uid="{4DCA765F-9572-45DE-8B00-FBE3A83888E1}"/>
    <hyperlink ref="I91" r:id="rId148" display="https://biobank.ndph.ox.ac.uk/ukb/field.cgi?id=23517" xr:uid="{5C7CDD66-8C46-4071-A795-F4ED15FDC83B}"/>
    <hyperlink ref="F92" r:id="rId149" display="https://biobank.ndph.ox.ac.uk/ukb/field.cgi?id=23524" xr:uid="{0D84B6AB-F89A-468A-8EBD-B445A636235D}"/>
    <hyperlink ref="I92" r:id="rId150" display="https://biobank.ndph.ox.ac.uk/ukb/field.cgi?id=23524" xr:uid="{B3FE8359-E022-44BC-9C79-366E8BAD148B}"/>
    <hyperlink ref="F93" r:id="rId151" display="https://biobank.ndph.ox.ac.uk/ukb/field.cgi?id=23531" xr:uid="{D104C9D4-5232-49EB-9B4B-E59014C612CD}"/>
    <hyperlink ref="I93" r:id="rId152" display="https://biobank.ndph.ox.ac.uk/ukb/field.cgi?id=23531" xr:uid="{B0F09505-D25C-4713-9A8A-2501A3D80758}"/>
    <hyperlink ref="F94" r:id="rId153" display="https://biobank.ndph.ox.ac.uk/ukb/field.cgi?id=23538" xr:uid="{243D29D9-682D-40E4-BE46-A2715BA50825}"/>
    <hyperlink ref="I94" r:id="rId154" display="https://biobank.ndph.ox.ac.uk/ukb/field.cgi?id=23538" xr:uid="{188C1BE6-F012-4B86-8696-A61FA4DCA7EA}"/>
    <hyperlink ref="F95" r:id="rId155" display="https://biobank.ndph.ox.ac.uk/ukb/field.cgi?id=23545" xr:uid="{0849728C-ACB4-48E2-A019-F33CCCA6C518}"/>
    <hyperlink ref="I95" r:id="rId156" display="https://biobank.ndph.ox.ac.uk/ukb/field.cgi?id=23545" xr:uid="{3A1F7F5D-137A-475E-9711-7B2FD0AF3D28}"/>
    <hyperlink ref="F96" r:id="rId157" display="https://biobank.ndph.ox.ac.uk/ukb/field.cgi?id=23552" xr:uid="{CB979934-DF6A-4FA2-BA68-F4F9EF39A5C8}"/>
    <hyperlink ref="I96" r:id="rId158" display="https://biobank.ndph.ox.ac.uk/ukb/field.cgi?id=23552" xr:uid="{0FDCC48A-D31C-4954-BF5A-0A0C3FAD5BA4}"/>
    <hyperlink ref="F97" r:id="rId159" display="https://biobank.ndph.ox.ac.uk/ukb/field.cgi?id=23559" xr:uid="{E26C77C1-DF57-4907-B36E-66EE3378BF31}"/>
    <hyperlink ref="I97" r:id="rId160" display="https://biobank.ndph.ox.ac.uk/ukb/field.cgi?id=23559" xr:uid="{677E99E4-A0CD-4FB7-9736-2213BBC1E714}"/>
    <hyperlink ref="F98" r:id="rId161" display="https://biobank.ndph.ox.ac.uk/ukb/field.cgi?id=23566" xr:uid="{9CF666DF-FEE8-4324-9B72-1EDD03D47F21}"/>
    <hyperlink ref="I98" r:id="rId162" display="https://biobank.ndph.ox.ac.uk/ukb/field.cgi?id=23566" xr:uid="{B049E7F7-813D-4EBD-8E2B-45ADAE0772FA}"/>
    <hyperlink ref="F99" r:id="rId163" display="https://biobank.ndph.ox.ac.uk/ukb/field.cgi?id=23573" xr:uid="{3B35C7AB-0800-47E6-9CE1-10E475CDAF55}"/>
    <hyperlink ref="I99" r:id="rId164" display="https://biobank.ndph.ox.ac.uk/ukb/field.cgi?id=23573" xr:uid="{8D5CB468-89DD-4299-B8DA-7D55C3A3B7E5}"/>
    <hyperlink ref="F72" r:id="rId165" display="https://biobank.ndph.ox.ac.uk/ukb/field.cgi?id=23483" xr:uid="{B3D7261A-7267-4B41-871C-87072447F586}"/>
    <hyperlink ref="I72" r:id="rId166" display="https://biobank.ndph.ox.ac.uk/ukb/field.cgi?id=23483" xr:uid="{E94A38E2-99AF-4D57-9B55-650917E09C42}"/>
    <hyperlink ref="F73" r:id="rId167" display="https://biobank.ndph.ox.ac.uk/ukb/field.cgi?id=23490" xr:uid="{C9B9F2F7-646B-4A7B-9394-29D346306027}"/>
    <hyperlink ref="I73" r:id="rId168" display="https://biobank.ndph.ox.ac.uk/ukb/field.cgi?id=23490" xr:uid="{03D4270A-C4CE-45E6-8FE5-9E5AEA74103B}"/>
    <hyperlink ref="F74" r:id="rId169" display="https://biobank.ndph.ox.ac.uk/ukb/field.cgi?id=23497" xr:uid="{BA0FC897-4741-41D4-ADA0-6B5DC95DE031}"/>
    <hyperlink ref="I74" r:id="rId170" display="https://biobank.ndph.ox.ac.uk/ukb/field.cgi?id=23497" xr:uid="{AD4303FD-87E3-4733-AF2A-B109B4CE7720}"/>
    <hyperlink ref="F75" r:id="rId171" display="https://biobank.ndph.ox.ac.uk/ukb/field.cgi?id=23504" xr:uid="{B7C0E173-3F94-4581-A6B1-98270EB1CAC7}"/>
    <hyperlink ref="I75" r:id="rId172" display="https://biobank.ndph.ox.ac.uk/ukb/field.cgi?id=23504" xr:uid="{10C3A843-200D-4258-8B5B-606861B4874C}"/>
    <hyperlink ref="F76" r:id="rId173" display="https://biobank.ndph.ox.ac.uk/ukb/field.cgi?id=23511" xr:uid="{FBF7DEA2-403F-4A6C-B835-B41A6DD999C9}"/>
    <hyperlink ref="I76" r:id="rId174" display="https://biobank.ndph.ox.ac.uk/ukb/field.cgi?id=23511" xr:uid="{E8074481-639C-4349-8047-0F16050FFDF3}"/>
    <hyperlink ref="F77" r:id="rId175" display="https://biobank.ndph.ox.ac.uk/ukb/field.cgi?id=23518" xr:uid="{8D4A037B-0B49-47DE-8660-CA31943A5BE3}"/>
    <hyperlink ref="I77" r:id="rId176" display="https://biobank.ndph.ox.ac.uk/ukb/field.cgi?id=23518" xr:uid="{EF6D39AC-5EEA-4A30-B4D1-42E1448942A7}"/>
    <hyperlink ref="F78" r:id="rId177" display="https://biobank.ndph.ox.ac.uk/ukb/field.cgi?id=23525" xr:uid="{65EFF703-B4A9-42FC-9033-7FE5BB1EEDEF}"/>
    <hyperlink ref="I78" r:id="rId178" display="https://biobank.ndph.ox.ac.uk/ukb/field.cgi?id=23525" xr:uid="{542C2A57-740D-43C4-B4FB-F9660F427F93}"/>
    <hyperlink ref="F79" r:id="rId179" display="https://biobank.ndph.ox.ac.uk/ukb/field.cgi?id=23532" xr:uid="{6B253418-9ECB-4A1D-B2D3-CCC0C8EAF2E6}"/>
    <hyperlink ref="I79" r:id="rId180" display="https://biobank.ndph.ox.ac.uk/ukb/field.cgi?id=23532" xr:uid="{FAB4CDAA-42F8-429B-B381-0D0B438C0976}"/>
    <hyperlink ref="F80" r:id="rId181" display="https://biobank.ndph.ox.ac.uk/ukb/field.cgi?id=23539" xr:uid="{027A07DD-A58A-4DC6-9A39-F15284A2922B}"/>
    <hyperlink ref="I80" r:id="rId182" display="https://biobank.ndph.ox.ac.uk/ukb/field.cgi?id=23539" xr:uid="{79CF743C-1DC6-466E-9CCD-013DF25B33E7}"/>
    <hyperlink ref="F81" r:id="rId183" display="https://biobank.ndph.ox.ac.uk/ukb/field.cgi?id=23546" xr:uid="{AC2454C2-A414-4D76-A10B-0048A61F72F9}"/>
    <hyperlink ref="I81" r:id="rId184" display="https://biobank.ndph.ox.ac.uk/ukb/field.cgi?id=23546" xr:uid="{84CA28FB-9927-43AB-83E7-2C1940009B0B}"/>
    <hyperlink ref="F82" r:id="rId185" display="https://biobank.ndph.ox.ac.uk/ukb/field.cgi?id=23553" xr:uid="{571CCF39-E45F-41BD-A7E3-64B706FEB7B5}"/>
    <hyperlink ref="I82" r:id="rId186" display="https://biobank.ndph.ox.ac.uk/ukb/field.cgi?id=23553" xr:uid="{EB8783D5-8BA6-4E22-9CFE-D722DCD7D7D1}"/>
    <hyperlink ref="F83" r:id="rId187" display="https://biobank.ndph.ox.ac.uk/ukb/field.cgi?id=23560" xr:uid="{3CE408FB-0252-4FAF-9279-429CDF6FC1FC}"/>
    <hyperlink ref="I83" r:id="rId188" display="https://biobank.ndph.ox.ac.uk/ukb/field.cgi?id=23560" xr:uid="{509D3714-793E-47AC-96B4-78CD4FFFE17C}"/>
    <hyperlink ref="F84" r:id="rId189" display="https://biobank.ndph.ox.ac.uk/ukb/field.cgi?id=23567" xr:uid="{91DCC1A7-9087-4DD8-AA97-55110816EA11}"/>
    <hyperlink ref="I84" r:id="rId190" display="https://biobank.ndph.ox.ac.uk/ukb/field.cgi?id=23567" xr:uid="{74A92912-85B7-49A6-BAFA-F32231C11E5E}"/>
    <hyperlink ref="F85" r:id="rId191" display="https://biobank.ndph.ox.ac.uk/ukb/field.cgi?id=23574" xr:uid="{BE36025A-50EC-4238-8CA4-D40761955F32}"/>
    <hyperlink ref="I85" r:id="rId192" display="https://biobank.ndph.ox.ac.uk/ukb/field.cgi?id=23574" xr:uid="{5B45D0CC-EF65-4202-B00A-88BEF5B2DBFB}"/>
    <hyperlink ref="F2" r:id="rId193" display="https://biobank.ndph.ox.ac.uk/ukb/field.cgi?id=23481" xr:uid="{2D3948EC-15F4-4C42-926A-1C341EDE51E9}"/>
    <hyperlink ref="I2" r:id="rId194" display="https://biobank.ndph.ox.ac.uk/ukb/field.cgi?id=23481" xr:uid="{54CB814B-726D-496D-88F1-F4D06A518C8F}"/>
    <hyperlink ref="F3" r:id="rId195" display="https://biobank.ndph.ox.ac.uk/ukb/field.cgi?id=23488" xr:uid="{AC22EE54-6044-4C09-A3F3-E1B61D13ADA1}"/>
    <hyperlink ref="I3" r:id="rId196" display="https://biobank.ndph.ox.ac.uk/ukb/field.cgi?id=23488" xr:uid="{7D2EB5EC-FB77-4A7F-B8A1-DC7C8CA218C9}"/>
    <hyperlink ref="F4" r:id="rId197" display="https://biobank.ndph.ox.ac.uk/ukb/field.cgi?id=23495" xr:uid="{6FE3E3A7-C5EE-438D-A1C1-E319D5CD8B5F}"/>
    <hyperlink ref="I4" r:id="rId198" display="https://biobank.ndph.ox.ac.uk/ukb/field.cgi?id=23495" xr:uid="{0AB9850E-9DB8-4249-9778-19AA9975DE29}"/>
    <hyperlink ref="F5" r:id="rId199" display="https://biobank.ndph.ox.ac.uk/ukb/field.cgi?id=23502" xr:uid="{B41131EA-47A7-4F36-85C8-B0FBF44F9770}"/>
    <hyperlink ref="I5" r:id="rId200" display="https://biobank.ndph.ox.ac.uk/ukb/field.cgi?id=23502" xr:uid="{50AA467C-2665-46CC-9160-44B40D73AA13}"/>
    <hyperlink ref="F6" r:id="rId201" display="https://biobank.ndph.ox.ac.uk/ukb/field.cgi?id=23509" xr:uid="{1C74F443-C95F-46E3-BB62-0AF056A4B731}"/>
    <hyperlink ref="I6" r:id="rId202" display="https://biobank.ndph.ox.ac.uk/ukb/field.cgi?id=23509" xr:uid="{5534A648-8CF2-4463-B8DC-0D7F7D1F8A5E}"/>
    <hyperlink ref="F7" r:id="rId203" display="https://biobank.ndph.ox.ac.uk/ukb/field.cgi?id=23516" xr:uid="{C243439A-7998-41AB-8222-78B4A1E1BBFD}"/>
    <hyperlink ref="I7" r:id="rId204" display="https://biobank.ndph.ox.ac.uk/ukb/field.cgi?id=23516" xr:uid="{342E7224-EF9A-43D1-80C2-EAE19D140B54}"/>
    <hyperlink ref="F8" r:id="rId205" display="https://biobank.ndph.ox.ac.uk/ukb/field.cgi?id=23523" xr:uid="{D9206004-E8E7-4109-B4AB-6C9FAEC87D80}"/>
    <hyperlink ref="I8" r:id="rId206" display="https://biobank.ndph.ox.ac.uk/ukb/field.cgi?id=23523" xr:uid="{548F9F04-6F39-4FE5-95D9-6F45325CA270}"/>
    <hyperlink ref="F9" r:id="rId207" display="https://biobank.ndph.ox.ac.uk/ukb/field.cgi?id=23530" xr:uid="{DDACBBF6-D4AA-4179-8BBF-0B08405018B6}"/>
    <hyperlink ref="I9" r:id="rId208" display="https://biobank.ndph.ox.ac.uk/ukb/field.cgi?id=23530" xr:uid="{475556FF-602A-4118-8EB8-2E3F2EB62199}"/>
    <hyperlink ref="F10" r:id="rId209" display="https://biobank.ndph.ox.ac.uk/ukb/field.cgi?id=23537" xr:uid="{90646EC9-1748-4ECB-9A81-F2CDC4CCE32C}"/>
    <hyperlink ref="I10" r:id="rId210" display="https://biobank.ndph.ox.ac.uk/ukb/field.cgi?id=23537" xr:uid="{4477BD98-B371-4E68-A88E-85D9BA876B84}"/>
    <hyperlink ref="F11" r:id="rId211" display="https://biobank.ndph.ox.ac.uk/ukb/field.cgi?id=23544" xr:uid="{400DD3E7-FD8C-4129-943E-A15EA57E5368}"/>
    <hyperlink ref="I11" r:id="rId212" display="https://biobank.ndph.ox.ac.uk/ukb/field.cgi?id=23544" xr:uid="{0147FD83-1E5D-4A9E-AF0A-AC889EB0BE3D}"/>
    <hyperlink ref="F12" r:id="rId213" display="https://biobank.ndph.ox.ac.uk/ukb/field.cgi?id=23551" xr:uid="{35C5ECB2-50CC-4682-A27C-C680EC0BF7E0}"/>
    <hyperlink ref="I12" r:id="rId214" display="https://biobank.ndph.ox.ac.uk/ukb/field.cgi?id=23551" xr:uid="{08D7EDB0-8CF0-4F4C-9F01-43843E81F89C}"/>
    <hyperlink ref="F13" r:id="rId215" display="https://biobank.ndph.ox.ac.uk/ukb/field.cgi?id=23558" xr:uid="{B89A5A77-7247-4A8E-AE1F-6C8B5F6FE2AD}"/>
    <hyperlink ref="I13" r:id="rId216" display="https://biobank.ndph.ox.ac.uk/ukb/field.cgi?id=23558" xr:uid="{4E721DB2-1C01-46D1-BA1F-8A16E15B7B55}"/>
    <hyperlink ref="F14" r:id="rId217" display="https://biobank.ndph.ox.ac.uk/ukb/field.cgi?id=23565" xr:uid="{4BAA160E-52C4-4BDF-8C29-D90EAAB22672}"/>
    <hyperlink ref="I14" r:id="rId218" display="https://biobank.ndph.ox.ac.uk/ukb/field.cgi?id=23565" xr:uid="{05AB07F7-EC50-47DF-A332-DBE4B75EB57F}"/>
    <hyperlink ref="F15" r:id="rId219" display="https://biobank.ndph.ox.ac.uk/ukb/field.cgi?id=23572" xr:uid="{69E8D2B1-AA06-4CD2-AF37-28947B6D5CE7}"/>
    <hyperlink ref="I15" r:id="rId220" display="https://biobank.ndph.ox.ac.uk/ukb/field.cgi?id=23572" xr:uid="{0D6A5796-044B-4027-9CF3-699196F2F115}"/>
    <hyperlink ref="F106" r:id="rId221" display="https://biobank.ndph.ox.ac.uk/ukb/field.cgi?id=23446" xr:uid="{7367FCC8-D325-4E03-AF46-DE50416B6A83}"/>
    <hyperlink ref="I106" r:id="rId222" display="https://biobank.ndph.ox.ac.uk/ukb/field.cgi?id=23446" xr:uid="{005B2A45-BA39-4B10-BD72-EECA38DC3F9C}"/>
    <hyperlink ref="F114" r:id="rId223" display="https://biobank.ndph.ox.ac.uk/ukb/field.cgi?id=23453" xr:uid="{EDAD6F09-1C7B-4693-AEAF-D3B31EB07FA4}"/>
    <hyperlink ref="I114" r:id="rId224" display="https://biobank.ndph.ox.ac.uk/ukb/field.cgi?id=23453" xr:uid="{3304CB20-82E2-4B42-AAF1-38052881614F}"/>
    <hyperlink ref="F108" r:id="rId225" display="https://biobank.ndph.ox.ac.uk/ukb/field.cgi?id=23448" xr:uid="{BAF6AF28-4535-496D-8A4C-A177D54E0639}"/>
    <hyperlink ref="I108" r:id="rId226" display="https://biobank.ndph.ox.ac.uk/ukb/field.cgi?id=23448" xr:uid="{49803453-C804-4BDE-ABE8-C5F355307B73}"/>
    <hyperlink ref="F116" r:id="rId227" display="https://biobank.ndph.ox.ac.uk/ukb/field.cgi?id=23455" xr:uid="{AB48A25D-CC52-422E-ADDC-A66999F80FB1}"/>
    <hyperlink ref="I116" r:id="rId228" display="https://biobank.ndph.ox.ac.uk/ukb/field.cgi?id=23455" xr:uid="{A10C7E9B-E2A0-463B-98CB-FD37A26E2F1F}"/>
    <hyperlink ref="F121" r:id="rId229" display="https://biobank.ndph.ox.ac.uk/ukb/field.cgi?id=23436" xr:uid="{7AA896A0-498D-4D9D-956D-4DB8A86016A9}"/>
    <hyperlink ref="I121" r:id="rId230" display="https://biobank.ndph.ox.ac.uk/ukb/field.cgi?id=23436" xr:uid="{76671A27-C678-45AF-975E-41EAA621D125}"/>
    <hyperlink ref="F107" r:id="rId231" display="https://biobank.ndph.ox.ac.uk/ukb/field.cgi?id=23447" xr:uid="{7200E49B-5CA6-4152-9170-86003740D7A1}"/>
    <hyperlink ref="I107" r:id="rId232" display="https://biobank.ndph.ox.ac.uk/ukb/field.cgi?id=23447" xr:uid="{9CFF666A-F67B-47B1-9D93-3AC86BDBE119}"/>
    <hyperlink ref="F115" r:id="rId233" display="https://biobank.ndph.ox.ac.uk/ukb/field.cgi?id=23454" xr:uid="{02070645-B9D7-4A61-9CAC-472BE239D4D0}"/>
    <hyperlink ref="I115" r:id="rId234" display="https://biobank.ndph.ox.ac.uk/ukb/field.cgi?id=23454" xr:uid="{27273032-8C57-4992-A2F8-AEC7E70C14B7}"/>
    <hyperlink ref="F111" r:id="rId235" display="https://biobank.ndph.ox.ac.uk/ukb/field.cgi?id=23444" xr:uid="{13080FF9-30FD-4158-876F-DA653AC04638}"/>
    <hyperlink ref="I111" r:id="rId236" display="https://biobank.ndph.ox.ac.uk/ukb/field.cgi?id=23444" xr:uid="{328E05B0-8459-4F76-BBEA-05330DA3F18A}"/>
    <hyperlink ref="F119" r:id="rId237" display="https://biobank.ndph.ox.ac.uk/ukb/field.cgi?id=23451" xr:uid="{EB4B4AF2-3A9B-4B8D-8678-E4D8FB32E666}"/>
    <hyperlink ref="I119" r:id="rId238" display="https://biobank.ndph.ox.ac.uk/ukb/field.cgi?id=23451" xr:uid="{F17D21CD-4548-4327-AF2F-4F9E18B32616}"/>
    <hyperlink ref="F112" r:id="rId239" display="https://biobank.ndph.ox.ac.uk/ukb/field.cgi?id=23445" xr:uid="{F4BF13B5-E96C-4DA7-91B3-2726422BC7B3}"/>
    <hyperlink ref="I112" r:id="rId240" display="https://biobank.ndph.ox.ac.uk/ukb/field.cgi?id=23445" xr:uid="{5C7AF575-607D-4558-B7AE-C5E337150E28}"/>
    <hyperlink ref="F120" r:id="rId241" display="https://biobank.ndph.ox.ac.uk/ukb/field.cgi?id=23452" xr:uid="{43893F8C-F20C-4AF1-91F7-7C87089E67BC}"/>
    <hyperlink ref="I120" r:id="rId242" display="https://biobank.ndph.ox.ac.uk/ukb/field.cgi?id=23452" xr:uid="{49EC51B0-0BF3-4F0B-9C3E-A930C4C15B97}"/>
    <hyperlink ref="F109" r:id="rId243" display="https://biobank.ndph.ox.ac.uk/ukb/field.cgi?id=23450" xr:uid="{8157BCF9-6075-4FEA-82F2-65368253B0CB}"/>
    <hyperlink ref="I109" r:id="rId244" display="https://biobank.ndph.ox.ac.uk/ukb/field.cgi?id=23450" xr:uid="{3CE2285D-5036-4271-AD86-035A6D1E3EB6}"/>
    <hyperlink ref="F117" r:id="rId245" display="https://biobank.ndph.ox.ac.uk/ukb/field.cgi?id=23457" xr:uid="{ED72CFFE-EE2B-4B6F-AEC0-D74D48E108D5}"/>
    <hyperlink ref="I117" r:id="rId246" display="https://biobank.ndph.ox.ac.uk/ukb/field.cgi?id=23457" xr:uid="{F9A9FF0D-1FCF-463B-ACBE-D49BB6906773}"/>
    <hyperlink ref="F110" r:id="rId247" display="https://biobank.ndph.ox.ac.uk/ukb/field.cgi?id=23449" xr:uid="{06C856A1-0089-46A7-89D1-6FAF21A7BD83}"/>
    <hyperlink ref="I110" r:id="rId248" display="https://biobank.ndph.ox.ac.uk/ukb/field.cgi?id=23449" xr:uid="{7D26C09B-703B-42E7-BF84-3C1EADE9CFDF}"/>
    <hyperlink ref="F118" r:id="rId249" display="https://biobank.ndph.ox.ac.uk/ukb/field.cgi?id=23456" xr:uid="{BD3F0119-700B-4104-8C64-BD947A0A7372}"/>
    <hyperlink ref="I118" r:id="rId250" display="https://biobank.ndph.ox.ac.uk/ukb/field.cgi?id=23456" xr:uid="{54F1043D-0ECC-438F-80DE-EE5E08DECBA8}"/>
    <hyperlink ref="F127" r:id="rId251" display="https://biobank.ndph.ox.ac.uk/ukb/field.cgi?id=23470" xr:uid="{0E819223-9770-4BD2-A6E5-7468E678242A}"/>
    <hyperlink ref="I127" r:id="rId252" display="https://biobank.ndph.ox.ac.uk/ukb/field.cgi?id=23470" xr:uid="{6EEF0443-FF4B-4801-A16A-9089781FA7B9}"/>
    <hyperlink ref="F129" r:id="rId253" display="https://biobank.ndph.ox.ac.uk/ukb/field.cgi?id=23461" xr:uid="{D39F0846-8B0F-4DD7-A63F-E10F0097C20F}"/>
    <hyperlink ref="I129" r:id="rId254" display="https://biobank.ndph.ox.ac.uk/ukb/field.cgi?id=23461" xr:uid="{9AB8A086-9273-43F7-ADE5-1231BD0556AE}"/>
    <hyperlink ref="F131" r:id="rId255" display="https://biobank.ndph.ox.ac.uk/ukb/field.cgi?id=23462" xr:uid="{00B06BFF-C8AA-4146-A7C4-5B8C50757DF9}"/>
    <hyperlink ref="I131" r:id="rId256" display="https://biobank.ndph.ox.ac.uk/ukb/field.cgi?id=23462" xr:uid="{BD642C60-1049-4FB2-8223-1975458CBA2E}"/>
    <hyperlink ref="F132" r:id="rId257" display="https://biobank.ndph.ox.ac.uk/ukb/field.cgi?id=23465" xr:uid="{0CB930CC-8EA7-48FF-9C62-F459FFF0CF71}"/>
    <hyperlink ref="I132" r:id="rId258" display="https://biobank.ndph.ox.ac.uk/ukb/field.cgi?id=23465" xr:uid="{7E33713D-0C87-49AC-A6B1-1EC40C32EA65}"/>
    <hyperlink ref="F133" r:id="rId259" display="https://biobank.ndph.ox.ac.uk/ukb/field.cgi?id=23466" xr:uid="{132980ED-D880-497F-9F6D-E381E7C8F235}"/>
    <hyperlink ref="I133" r:id="rId260" display="https://biobank.ndph.ox.ac.uk/ukb/field.cgi?id=23466" xr:uid="{CF642D81-0B62-4610-BC4B-006C46521EF4}"/>
    <hyperlink ref="F125" r:id="rId261" display="https://biobank.ndph.ox.ac.uk/ukb/field.cgi?id=23471" xr:uid="{6F9D1BCD-5924-4F69-B314-F22F2C5F880B}"/>
    <hyperlink ref="I125" r:id="rId262" display="https://biobank.ndph.ox.ac.uk/ukb/field.cgi?id=23471" xr:uid="{236B636A-6753-407C-BB47-7BBCDDF551FB}"/>
    <hyperlink ref="F130" r:id="rId263" display="https://biobank.ndph.ox.ac.uk/ukb/field.cgi?id=23463" xr:uid="{1FEF1AAA-6682-405E-B199-E61773934E68}"/>
    <hyperlink ref="I130" r:id="rId264" display="https://biobank.ndph.ox.ac.uk/ukb/field.cgi?id=23463" xr:uid="{3C64CF66-A3A1-48F4-A072-81E8F87373D9}"/>
    <hyperlink ref="F135" r:id="rId265" display="https://biobank.ndph.ox.ac.uk/ukb/field.cgi?id=23468" xr:uid="{5FEF3B73-B4F5-41B4-93EB-A58F2176861B}"/>
    <hyperlink ref="I135" r:id="rId266" display="https://biobank.ndph.ox.ac.uk/ukb/field.cgi?id=23468" xr:uid="{70CABD75-9155-403F-B2F6-5449244DE7F1}"/>
    <hyperlink ref="F144" r:id="rId267" display="https://biobank.ndph.ox.ac.uk/ukb/field.cgi?id=23480" xr:uid="{DCE1480B-7F85-483F-8EC4-305B188F5146}"/>
    <hyperlink ref="I144" r:id="rId268" display="https://biobank.ndph.ox.ac.uk/ukb/field.cgi?id=23480" xr:uid="{E8F0F518-589B-4724-8C85-61F69582EC6F}"/>
    <hyperlink ref="F122" r:id="rId269" display="https://biobank.ndph.ox.ac.uk/ukb/field.cgi?id=23437" xr:uid="{79284EDC-45D7-496A-9B47-72E976F40AD6}"/>
    <hyperlink ref="I122" r:id="rId270" display="https://biobank.ndph.ox.ac.uk/ukb/field.cgi?id=23437" xr:uid="{9E10111E-0A03-4C7C-A3BF-AB61BC46B8BD}"/>
    <hyperlink ref="F113" r:id="rId271" display="https://biobank.ndph.ox.ac.uk/ukb/field.cgi?id=23442" xr:uid="{8FCBBB96-A457-4170-AF29-66F340C6AAA2}"/>
    <hyperlink ref="I113" r:id="rId272" display="https://biobank.ndph.ox.ac.uk/ukb/field.cgi?id=23442" xr:uid="{E9C3D83B-7EA2-47F1-AABC-8FBC51C30658}"/>
    <hyperlink ref="F123" r:id="rId273" display="https://biobank.ndph.ox.ac.uk/ukb/field.cgi?id=23438" xr:uid="{3A4CACBD-DE69-451A-A2E5-32000E2AE09F}"/>
    <hyperlink ref="I123" r:id="rId274" display="https://biobank.ndph.ox.ac.uk/ukb/field.cgi?id=23438" xr:uid="{06A5769E-49A1-465F-975F-89B182411CCD}"/>
    <hyperlink ref="F124" r:id="rId275" display="https://biobank.ndph.ox.ac.uk/ukb/field.cgi?id=23434" xr:uid="{DD52CDBD-B48E-4EA1-B32F-160C4B09BBAA}"/>
    <hyperlink ref="I124" r:id="rId276" display="https://biobank.ndph.ox.ac.uk/ukb/field.cgi?id=23434" xr:uid="{19671E32-8A94-4303-947D-1C910957BE3E}"/>
    <hyperlink ref="F126" r:id="rId277" display="https://biobank.ndph.ox.ac.uk/ukb/field.cgi?id=23473" xr:uid="{C90924A7-F4A8-49F9-9A98-B70CC2118CDC}"/>
    <hyperlink ref="I126" r:id="rId278" display="https://biobank.ndph.ox.ac.uk/ukb/field.cgi?id=23473" xr:uid="{7255BD52-7745-4504-B37B-994475D3CA31}"/>
    <hyperlink ref="F134" r:id="rId279" display="https://biobank.ndph.ox.ac.uk/ukb/field.cgi?id=23467" xr:uid="{E2A6DBA4-65D2-4FA0-A73E-2C702E074371}"/>
    <hyperlink ref="I134" r:id="rId280" display="https://biobank.ndph.ox.ac.uk/ukb/field.cgi?id=23467" xr:uid="{739DC1A2-A97D-49CC-B37C-02944BE1D9F3}"/>
    <hyperlink ref="F136" r:id="rId281" display="https://biobank.ndph.ox.ac.uk/ukb/field.cgi?id=23469" xr:uid="{BE2FC640-3BF2-4473-9D06-DFA90FC21670}"/>
    <hyperlink ref="I136" r:id="rId282" display="https://biobank.ndph.ox.ac.uk/ukb/field.cgi?id=23469" xr:uid="{E4A79351-9DBD-4B72-A484-654C6B828481}"/>
    <hyperlink ref="F141" r:id="rId283" display="https://biobank.ndph.ox.ac.uk/ukb/field.cgi?id=23472" xr:uid="{145225FA-720A-49AD-97D3-6FAE772EAEE6}"/>
    <hyperlink ref="I141" r:id="rId284" display="https://biobank.ndph.ox.ac.uk/ukb/field.cgi?id=23472" xr:uid="{5833FD1C-7A15-432C-B24B-5A2BF4503511}"/>
    <hyperlink ref="F143" r:id="rId285" display="https://biobank.ndph.ox.ac.uk/ukb/field.cgi?id=23478" xr:uid="{C298D880-A3B0-48F1-99B4-3FA7F9A4C6ED}"/>
    <hyperlink ref="I143" r:id="rId286" display="https://biobank.ndph.ox.ac.uk/ukb/field.cgi?id=23478" xr:uid="{8EB41524-FE95-4E6C-9A4B-5F452119173A}"/>
    <hyperlink ref="F162" r:id="rId287" display="https://biobank.ndph.ox.ac.uk/ukb/field.cgi?id=23581" xr:uid="{A53FB8CD-D392-4AD0-954A-4BF88BF456F8}"/>
    <hyperlink ref="I162" r:id="rId288" display="https://biobank.ndph.ox.ac.uk/ukb/field.cgi?id=23581" xr:uid="{9B866F5D-9208-436F-A883-4DF722E9EF96}"/>
    <hyperlink ref="F163" r:id="rId289" display="https://biobank.ndph.ox.ac.uk/ukb/field.cgi?id=23611" xr:uid="{3DBAB7D7-C3B9-4E54-A2FE-08CA41E11E1D}"/>
    <hyperlink ref="I163" r:id="rId290" display="https://biobank.ndph.ox.ac.uk/ukb/field.cgi?id=23611" xr:uid="{0FC51D41-EB8F-41E0-82AA-BEE8449DEAB9}"/>
    <hyperlink ref="F164" r:id="rId291" display="https://biobank.ndph.ox.ac.uk/ukb/field.cgi?id=23636" xr:uid="{8538FB54-B74A-4A5B-AAE1-F3E8D4FE4064}"/>
    <hyperlink ref="I164" r:id="rId292" display="https://biobank.ndph.ox.ac.uk/ukb/field.cgi?id=23636" xr:uid="{9FFFE93B-D2E0-4E58-B562-A43797D3D525}"/>
    <hyperlink ref="F165" r:id="rId293" display="https://biobank.ndph.ox.ac.uk/ukb/field.cgi?id=23616" xr:uid="{CFFC4B6F-47AF-4E95-8A94-39819B5F4A03}"/>
    <hyperlink ref="I165" r:id="rId294" display="https://biobank.ndph.ox.ac.uk/ukb/field.cgi?id=23616" xr:uid="{76A8A04F-1C81-43F2-86F7-DC3516DEF745}"/>
    <hyperlink ref="F166" r:id="rId295" display="https://biobank.ndph.ox.ac.uk/ukb/field.cgi?id=23591" xr:uid="{4C40D0BE-8611-49B7-9F28-E49BC7542644}"/>
    <hyperlink ref="I166" r:id="rId296" display="https://biobank.ndph.ox.ac.uk/ukb/field.cgi?id=23591" xr:uid="{956CD329-9820-4BFF-B21A-FB9117468C3D}"/>
    <hyperlink ref="F167" r:id="rId297" display="https://biobank.ndph.ox.ac.uk/ukb/field.cgi?id=23641" xr:uid="{A8198A81-ADF8-450D-A898-47B86AA8391B}"/>
    <hyperlink ref="I167" r:id="rId298" display="https://biobank.ndph.ox.ac.uk/ukb/field.cgi?id=23641" xr:uid="{2672CF55-2ECC-4865-A6B0-F38A4E519A6B}"/>
    <hyperlink ref="F168" r:id="rId299" display="https://biobank.ndph.ox.ac.uk/ukb/field.cgi?id=23621" xr:uid="{A9BD1592-DDEC-4C46-B44A-2B2C744C2615}"/>
    <hyperlink ref="I168" r:id="rId300" display="https://biobank.ndph.ox.ac.uk/ukb/field.cgi?id=23621" xr:uid="{39453E7B-B4D2-4FF8-8706-962A10FED2C9}"/>
    <hyperlink ref="F169" r:id="rId301" display="https://biobank.ndph.ox.ac.uk/ukb/field.cgi?id=23596" xr:uid="{862CF737-49BB-45D9-AC52-959B53919B06}"/>
    <hyperlink ref="I169" r:id="rId302" display="https://biobank.ndph.ox.ac.uk/ukb/field.cgi?id=23596" xr:uid="{29CA1D03-4453-4B7B-A682-C20CCC9BD2B9}"/>
    <hyperlink ref="F170" r:id="rId303" display="https://biobank.ndph.ox.ac.uk/ukb/field.cgi?id=23646" xr:uid="{45267EE6-7239-4601-8B44-6259591D36DC}"/>
    <hyperlink ref="I170" r:id="rId304" display="https://biobank.ndph.ox.ac.uk/ukb/field.cgi?id=23646" xr:uid="{5DDFB327-C9D9-4EB2-8420-3948F283EB89}"/>
    <hyperlink ref="F171" r:id="rId305" display="https://biobank.ndph.ox.ac.uk/ukb/field.cgi?id=23626" xr:uid="{07EC479A-0900-4881-8EA6-9397058469AE}"/>
    <hyperlink ref="I171" r:id="rId306" display="https://biobank.ndph.ox.ac.uk/ukb/field.cgi?id=23626" xr:uid="{7241EA5C-C44C-408A-A8C7-8FBB49171C8E}"/>
    <hyperlink ref="F172" r:id="rId307" display="https://biobank.ndph.ox.ac.uk/ukb/field.cgi?id=23601" xr:uid="{3B6439A7-0368-4BFC-966E-B6902A7351D5}"/>
    <hyperlink ref="I172" r:id="rId308" display="https://biobank.ndph.ox.ac.uk/ukb/field.cgi?id=23601" xr:uid="{C233A5F4-B0DF-4BD0-AB9E-4080FD5F68D4}"/>
    <hyperlink ref="F173" r:id="rId309" display="https://biobank.ndph.ox.ac.uk/ukb/field.cgi?id=23631" xr:uid="{1FDF7BB6-9514-40D8-9711-E3F4BE6F54AD}"/>
    <hyperlink ref="I173" r:id="rId310" display="https://biobank.ndph.ox.ac.uk/ukb/field.cgi?id=23631" xr:uid="{4EA84FAB-C84E-45B5-8081-E59070871879}"/>
    <hyperlink ref="F174" r:id="rId311" display="https://biobank.ndph.ox.ac.uk/ukb/field.cgi?id=23586" xr:uid="{182F822B-2B1E-4910-B2F4-82C40B55DD92}"/>
    <hyperlink ref="I174" r:id="rId312" display="https://biobank.ndph.ox.ac.uk/ukb/field.cgi?id=23586" xr:uid="{5ABE8A9D-4A0F-48D0-9388-6608636D2610}"/>
    <hyperlink ref="F175" r:id="rId313" display="https://biobank.ndph.ox.ac.uk/ukb/field.cgi?id=23606" xr:uid="{0CEEDDF1-A364-40E2-8255-CD4274F6589D}"/>
    <hyperlink ref="I175" r:id="rId314" display="https://biobank.ndph.ox.ac.uk/ukb/field.cgi?id=23606" xr:uid="{BAD22353-FB1A-44A2-BC82-75666453AB45}"/>
    <hyperlink ref="F176" r:id="rId315" display="https://biobank.ndph.ox.ac.uk/ukb/field.cgi?id=23404" xr:uid="{83D161D3-ABEE-4995-8F6B-0C161D295A0D}"/>
    <hyperlink ref="I176" r:id="rId316" display="https://biobank.ndph.ox.ac.uk/ukb/field.cgi?id=23404" xr:uid="{CE08C7D3-E0BA-40B3-9E73-D285591092B5}"/>
    <hyperlink ref="F177" r:id="rId317" display="https://biobank.ndph.ox.ac.uk/ukb/field.cgi?id=23430" xr:uid="{A6C2F23E-BA19-4218-8B36-B158E647F24C}"/>
    <hyperlink ref="I177" r:id="rId318" display="https://biobank.ndph.ox.ac.uk/ukb/field.cgi?id=23430" xr:uid="{C551AE9E-9A54-429B-9E50-7F7ACAB563BA}"/>
    <hyperlink ref="F178" r:id="rId319" display="https://biobank.ndph.ox.ac.uk/ukb/field.cgi?id=23429" xr:uid="{C1B5704A-5F9B-4210-974F-C94BE80B331A}"/>
    <hyperlink ref="I178" r:id="rId320" display="https://biobank.ndph.ox.ac.uk/ukb/field.cgi?id=23429" xr:uid="{F90D8060-BB87-4D63-90A7-A2ACF0E3F8D0}"/>
    <hyperlink ref="F179" r:id="rId321" display="https://biobank.ndph.ox.ac.uk/ukb/field.cgi?id=23428" xr:uid="{DC4072A5-90C8-4AD3-95F4-69D6D5247007}"/>
    <hyperlink ref="I179" r:id="rId322" display="https://biobank.ndph.ox.ac.uk/ukb/field.cgi?id=23428" xr:uid="{7EB11ADA-E49C-4DA8-9C24-9E13A2FC382C}"/>
    <hyperlink ref="F180" r:id="rId323" display="https://biobank.ndph.ox.ac.uk/ukb/field.cgi?id=23443" xr:uid="{CFD93FFF-542D-43D5-BF70-CC762770B880}"/>
    <hyperlink ref="I180" r:id="rId324" display="https://biobank.ndph.ox.ac.uk/ukb/field.cgi?id=23443" xr:uid="{968A17F0-A28C-42E1-BC87-D4DF28A71D5F}"/>
    <hyperlink ref="F181" r:id="rId325" display="https://biobank.ndph.ox.ac.uk/ukb/field.cgi?id=23422" xr:uid="{5607A1E2-E071-490F-A30F-394E6793BF06}"/>
    <hyperlink ref="I181" r:id="rId326" display="https://biobank.ndph.ox.ac.uk/ukb/field.cgi?id=23422" xr:uid="{80F663C8-9088-4B1E-B66F-6E86C0C83E5B}"/>
    <hyperlink ref="F182" r:id="rId327" display="https://biobank.ndph.ox.ac.uk/ukb/field.cgi?id=23421" xr:uid="{101A8696-544E-496F-A5EA-A0780D974C3C}"/>
    <hyperlink ref="I182" r:id="rId328" display="https://biobank.ndph.ox.ac.uk/ukb/field.cgi?id=23421" xr:uid="{2948DE20-B1FD-40AE-92A3-24B970E79F4D}"/>
    <hyperlink ref="F183" r:id="rId329" display="https://biobank.ndph.ox.ac.uk/ukb/field.cgi?id=23420" xr:uid="{5FF7494A-21F5-447B-A7D0-3AC784C20275}"/>
    <hyperlink ref="I183" r:id="rId330" display="https://biobank.ndph.ox.ac.uk/ukb/field.cgi?id=23420" xr:uid="{DEC4FD9A-3228-4564-A444-27EB58D574E1}"/>
    <hyperlink ref="F184" r:id="rId331" display="https://biobank.ndph.ox.ac.uk/ukb/field.cgi?id=23582" xr:uid="{9D5618C2-F17F-4E7E-8956-6898F82282BC}"/>
    <hyperlink ref="I184" r:id="rId332" display="https://biobank.ndph.ox.ac.uk/ukb/field.cgi?id=23582" xr:uid="{87BEF803-260C-45B3-B86B-135C86BDB3EE}"/>
    <hyperlink ref="F185" r:id="rId333" display="https://biobank.ndph.ox.ac.uk/ukb/field.cgi?id=23612" xr:uid="{B595927A-5B39-4516-B48C-ABAEB29FC675}"/>
    <hyperlink ref="I185" r:id="rId334" display="https://biobank.ndph.ox.ac.uk/ukb/field.cgi?id=23612" xr:uid="{1E76EAE3-94FA-471A-9555-2102FB3A3958}"/>
    <hyperlink ref="F186" r:id="rId335" display="https://biobank.ndph.ox.ac.uk/ukb/field.cgi?id=23637" xr:uid="{E41C4507-79A2-4E1C-BD47-D44863E0A545}"/>
    <hyperlink ref="I186" r:id="rId336" display="https://biobank.ndph.ox.ac.uk/ukb/field.cgi?id=23637" xr:uid="{A6ADC8AA-EA5D-489C-95D7-FFAE1433D698}"/>
    <hyperlink ref="F187" r:id="rId337" display="https://biobank.ndph.ox.ac.uk/ukb/field.cgi?id=23617" xr:uid="{1D3E6E20-8F44-44EB-AD58-81A31C84DC0D}"/>
    <hyperlink ref="I187" r:id="rId338" display="https://biobank.ndph.ox.ac.uk/ukb/field.cgi?id=23617" xr:uid="{50202355-4837-4DEB-B256-60FDD2ACB2C4}"/>
    <hyperlink ref="F188" r:id="rId339" display="https://biobank.ndph.ox.ac.uk/ukb/field.cgi?id=23592" xr:uid="{B6984ADB-FFCF-4C1C-B18D-A4F1B4538E29}"/>
    <hyperlink ref="I188" r:id="rId340" display="https://biobank.ndph.ox.ac.uk/ukb/field.cgi?id=23592" xr:uid="{33411386-9E92-4757-8879-2537571C4E0B}"/>
    <hyperlink ref="F189" r:id="rId341" display="https://biobank.ndph.ox.ac.uk/ukb/field.cgi?id=23642" xr:uid="{CAF5B758-5915-4D11-BA5E-A972EFF03FFB}"/>
    <hyperlink ref="I189" r:id="rId342" display="https://biobank.ndph.ox.ac.uk/ukb/field.cgi?id=23642" xr:uid="{900B4F5C-9C73-4754-9399-66D50DC8A5BA}"/>
    <hyperlink ref="F190" r:id="rId343" display="https://biobank.ndph.ox.ac.uk/ukb/field.cgi?id=23622" xr:uid="{ACFF5F6F-0721-4F0C-9BE1-66FEFF4D5EC1}"/>
    <hyperlink ref="I190" r:id="rId344" display="https://biobank.ndph.ox.ac.uk/ukb/field.cgi?id=23622" xr:uid="{1A96E66F-9182-4A91-9DEA-246ACAA71EE1}"/>
    <hyperlink ref="F191" r:id="rId345" display="https://biobank.ndph.ox.ac.uk/ukb/field.cgi?id=23597" xr:uid="{B400675A-94B3-478B-9868-F5BFB50E4C32}"/>
    <hyperlink ref="I191" r:id="rId346" display="https://biobank.ndph.ox.ac.uk/ukb/field.cgi?id=23597" xr:uid="{0C81E1E0-4DEE-4BE7-AF8E-9C053419708F}"/>
    <hyperlink ref="F192" r:id="rId347" display="https://biobank.ndph.ox.ac.uk/ukb/field.cgi?id=23647" xr:uid="{62ACAB9E-D2FE-40C7-A7DB-31986B179294}"/>
    <hyperlink ref="I192" r:id="rId348" display="https://biobank.ndph.ox.ac.uk/ukb/field.cgi?id=23647" xr:uid="{FFC9B26E-4FB1-45E8-BBD7-699AD42B05E5}"/>
    <hyperlink ref="F193" r:id="rId349" display="https://biobank.ndph.ox.ac.uk/ukb/field.cgi?id=23627" xr:uid="{FC083C92-80EC-47D6-B4E3-4630B5366D29}"/>
    <hyperlink ref="I193" r:id="rId350" display="https://biobank.ndph.ox.ac.uk/ukb/field.cgi?id=23627" xr:uid="{E56A0C6D-487A-4CAA-8919-F9354009A1AA}"/>
    <hyperlink ref="F194" r:id="rId351" display="https://biobank.ndph.ox.ac.uk/ukb/field.cgi?id=23602" xr:uid="{B05940B8-0E09-4A99-8643-2011284AD37F}"/>
    <hyperlink ref="I194" r:id="rId352" display="https://biobank.ndph.ox.ac.uk/ukb/field.cgi?id=23602" xr:uid="{2D36193C-42F4-4EBC-B0C9-DC265332728C}"/>
    <hyperlink ref="F195" r:id="rId353" display="https://biobank.ndph.ox.ac.uk/ukb/field.cgi?id=23632" xr:uid="{F82E1847-6180-474E-B570-7243CF01BDBD}"/>
    <hyperlink ref="I195" r:id="rId354" display="https://biobank.ndph.ox.ac.uk/ukb/field.cgi?id=23632" xr:uid="{61E9D701-7CDA-4F80-9C3E-6B258AB36B60}"/>
    <hyperlink ref="F196" r:id="rId355" display="https://biobank.ndph.ox.ac.uk/ukb/field.cgi?id=23587" xr:uid="{3A1DB18E-8E98-4152-A81C-097E6AA79CFA}"/>
    <hyperlink ref="I196" r:id="rId356" display="https://biobank.ndph.ox.ac.uk/ukb/field.cgi?id=23587" xr:uid="{76EDF7B9-4291-4E45-A20E-CCB4ECCE9A5D}"/>
    <hyperlink ref="F197" r:id="rId357" display="https://biobank.ndph.ox.ac.uk/ukb/field.cgi?id=23607" xr:uid="{576C2603-58A1-4F84-92F8-CE10BBEAE138}"/>
    <hyperlink ref="I197" r:id="rId358" display="https://biobank.ndph.ox.ac.uk/ukb/field.cgi?id=23607" xr:uid="{EAB9D41F-C8EE-47D3-B223-A8D15AFEA8F9}"/>
    <hyperlink ref="F198" r:id="rId359" display="https://biobank.ndph.ox.ac.uk/ukb/field.cgi?id=23406" xr:uid="{1B48664B-B9EB-404D-98E7-52BC97532D54}"/>
    <hyperlink ref="I198" r:id="rId360" display="https://biobank.ndph.ox.ac.uk/ukb/field.cgi?id=23406" xr:uid="{64786D8F-95B6-47ED-A480-51917F22F696}"/>
    <hyperlink ref="F199" r:id="rId361" display="https://biobank.ndph.ox.ac.uk/ukb/field.cgi?id=23405" xr:uid="{C0800C41-5C7A-43E5-A0F5-0C33A54F907F}"/>
    <hyperlink ref="I199" r:id="rId362" display="https://biobank.ndph.ox.ac.uk/ukb/field.cgi?id=23405" xr:uid="{F59A0F9B-D4DF-4294-BB7D-6523F0CE44BA}"/>
    <hyperlink ref="F200" r:id="rId363" display="https://biobank.ndph.ox.ac.uk/ukb/field.cgi?id=23459" xr:uid="{82849193-2EFD-4C4A-B960-4EEE74DAFD5C}"/>
    <hyperlink ref="I200" r:id="rId364" display="https://biobank.ndph.ox.ac.uk/ukb/field.cgi?id=23459" xr:uid="{683B6B5B-896E-426A-9249-216CFFC8F805}"/>
    <hyperlink ref="F201" r:id="rId365" display="https://biobank.ndph.ox.ac.uk/ukb/field.cgi?id=23414" xr:uid="{8F9F08F4-4734-47A3-9DC0-70456A9B29AC}"/>
    <hyperlink ref="I201" r:id="rId366" display="https://biobank.ndph.ox.ac.uk/ukb/field.cgi?id=23414" xr:uid="{DA840627-12F1-4227-A35A-7B5ACBFA33DF}"/>
    <hyperlink ref="F202" r:id="rId367" display="https://biobank.ndph.ox.ac.uk/ukb/field.cgi?id=23413" xr:uid="{662259C8-FD3F-451F-837B-917EDCF53828}"/>
    <hyperlink ref="I202" r:id="rId368" display="https://biobank.ndph.ox.ac.uk/ukb/field.cgi?id=23413" xr:uid="{C94DBC5E-DBBD-4168-A34A-C47BA00B68AB}"/>
    <hyperlink ref="F203" r:id="rId369" display="https://biobank.ndph.ox.ac.uk/ukb/field.cgi?id=23412" xr:uid="{C0102B5F-3B0F-490F-9361-1C604215C35E}"/>
    <hyperlink ref="I203" r:id="rId370" display="https://biobank.ndph.ox.ac.uk/ukb/field.cgi?id=23412" xr:uid="{603B4C8E-D490-4ED6-BB5A-6CB87555C44B}"/>
    <hyperlink ref="F204" r:id="rId371" display="https://biobank.ndph.ox.ac.uk/ukb/field.cgi?id=23579" xr:uid="{F9BFC0B3-512F-420A-96FE-99A8C022B8E0}"/>
    <hyperlink ref="I204" r:id="rId372" display="https://biobank.ndph.ox.ac.uk/ukb/field.cgi?id=23579" xr:uid="{BD76B470-3A4D-40A9-A258-F21A707F4966}"/>
    <hyperlink ref="F205" r:id="rId373" display="https://biobank.ndph.ox.ac.uk/ukb/field.cgi?id=23609" xr:uid="{6CD11418-D058-4F2C-B9F7-176377F062DD}"/>
    <hyperlink ref="I205" r:id="rId374" display="https://biobank.ndph.ox.ac.uk/ukb/field.cgi?id=23609" xr:uid="{46E6A734-C3BE-41C2-A0FC-C4C3C9828537}"/>
    <hyperlink ref="F206" r:id="rId375" display="https://biobank.ndph.ox.ac.uk/ukb/field.cgi?id=23634" xr:uid="{79BA7351-3814-416E-9B38-CF88657ED72C}"/>
    <hyperlink ref="I206" r:id="rId376" display="https://biobank.ndph.ox.ac.uk/ukb/field.cgi?id=23634" xr:uid="{5C07E78C-8A57-4390-9843-5CCBA36C01D4}"/>
    <hyperlink ref="F207" r:id="rId377" display="https://biobank.ndph.ox.ac.uk/ukb/field.cgi?id=23614" xr:uid="{C136CB9E-04DB-4F52-BADA-512E4714BB61}"/>
    <hyperlink ref="I207" r:id="rId378" display="https://biobank.ndph.ox.ac.uk/ukb/field.cgi?id=23614" xr:uid="{17736C9D-B9D5-4F38-8537-1572511E70FF}"/>
    <hyperlink ref="F208" r:id="rId379" display="https://biobank.ndph.ox.ac.uk/ukb/field.cgi?id=23589" xr:uid="{D8BA2E72-5D33-44D8-BCFE-CE2E4E25C69A}"/>
    <hyperlink ref="I208" r:id="rId380" display="https://biobank.ndph.ox.ac.uk/ukb/field.cgi?id=23589" xr:uid="{27D5CDB4-7C35-41AF-81A7-7247286A689C}"/>
    <hyperlink ref="F209" r:id="rId381" display="https://biobank.ndph.ox.ac.uk/ukb/field.cgi?id=23639" xr:uid="{7FAE3714-B182-4E0A-AD24-8A6E6D274E99}"/>
    <hyperlink ref="I209" r:id="rId382" display="https://biobank.ndph.ox.ac.uk/ukb/field.cgi?id=23639" xr:uid="{6086B5FE-5ABB-497A-A169-020C0A9B6682}"/>
    <hyperlink ref="F210" r:id="rId383" display="https://biobank.ndph.ox.ac.uk/ukb/field.cgi?id=23619" xr:uid="{AC08CA86-5949-46A1-A044-1BC77332CCF6}"/>
    <hyperlink ref="I210" r:id="rId384" display="https://biobank.ndph.ox.ac.uk/ukb/field.cgi?id=23619" xr:uid="{1A7C0A2D-0B52-46CC-B194-C4A5A801C71F}"/>
    <hyperlink ref="F211" r:id="rId385" display="https://biobank.ndph.ox.ac.uk/ukb/field.cgi?id=23594" xr:uid="{B1F2F407-AC97-4D25-B791-A0690FCBD3CC}"/>
    <hyperlink ref="I211" r:id="rId386" display="https://biobank.ndph.ox.ac.uk/ukb/field.cgi?id=23594" xr:uid="{C8BEA2F5-BABD-47B4-B6C5-8E349053BCB2}"/>
    <hyperlink ref="F212" r:id="rId387" display="https://biobank.ndph.ox.ac.uk/ukb/field.cgi?id=23644" xr:uid="{D88047C6-EFD0-4ADE-B63C-A68610A7EB21}"/>
    <hyperlink ref="I212" r:id="rId388" display="https://biobank.ndph.ox.ac.uk/ukb/field.cgi?id=23644" xr:uid="{89DCDBB0-B548-41DF-B94F-E1E39441329C}"/>
    <hyperlink ref="F213" r:id="rId389" display="https://biobank.ndph.ox.ac.uk/ukb/field.cgi?id=23624" xr:uid="{601A2EED-A924-4EB2-937E-0728FFC9C748}"/>
    <hyperlink ref="I213" r:id="rId390" display="https://biobank.ndph.ox.ac.uk/ukb/field.cgi?id=23624" xr:uid="{0CC456D3-CCBB-4967-90A1-195A368C480A}"/>
    <hyperlink ref="F214" r:id="rId391" display="https://biobank.ndph.ox.ac.uk/ukb/field.cgi?id=23599" xr:uid="{7B1BD21F-0848-4B1D-885E-9B450809F4CA}"/>
    <hyperlink ref="I214" r:id="rId392" display="https://biobank.ndph.ox.ac.uk/ukb/field.cgi?id=23599" xr:uid="{D6F0AA53-37B0-4A3E-A764-A40CED08F79C}"/>
    <hyperlink ref="F215" r:id="rId393" display="https://biobank.ndph.ox.ac.uk/ukb/field.cgi?id=23629" xr:uid="{461B857A-AAFF-4D3B-B19F-9E6230053627}"/>
    <hyperlink ref="I215" r:id="rId394" display="https://biobank.ndph.ox.ac.uk/ukb/field.cgi?id=23629" xr:uid="{AA10099C-6A75-4E12-8D2F-5A6A1C42B48F}"/>
    <hyperlink ref="F216" r:id="rId395" display="https://biobank.ndph.ox.ac.uk/ukb/field.cgi?id=23584" xr:uid="{FAF3301F-10B2-477F-9052-1164E224376E}"/>
    <hyperlink ref="I216" r:id="rId396" display="https://biobank.ndph.ox.ac.uk/ukb/field.cgi?id=23584" xr:uid="{9B816CFC-FAB5-4B6B-9B60-C6CFE49C9DA0}"/>
    <hyperlink ref="F217" r:id="rId397" display="https://biobank.ndph.ox.ac.uk/ukb/field.cgi?id=23604" xr:uid="{A6E4EBAD-1EC4-4CFD-88A9-776F02714715}"/>
    <hyperlink ref="I217" r:id="rId398" display="https://biobank.ndph.ox.ac.uk/ukb/field.cgi?id=23604" xr:uid="{22DA9221-24AE-4971-95A5-9BEF4C7D1D75}"/>
    <hyperlink ref="F218" r:id="rId399" display="https://biobank.ndph.ox.ac.uk/ukb/field.cgi?id=23458" xr:uid="{B13B1422-014A-4A0B-906C-3A175C0F51BD}"/>
    <hyperlink ref="I218" r:id="rId400" display="https://biobank.ndph.ox.ac.uk/ukb/field.cgi?id=23458" xr:uid="{EE531A66-CC0A-44E6-83E4-1DE7E4FAA6C1}"/>
    <hyperlink ref="F219" r:id="rId401" display="https://biobank.ndph.ox.ac.uk/ukb/field.cgi?id=23402" xr:uid="{546323AA-72B0-40ED-A83C-6836DA51F418}"/>
    <hyperlink ref="I219" r:id="rId402" display="https://biobank.ndph.ox.ac.uk/ukb/field.cgi?id=23402" xr:uid="{0BE76DD1-10BF-4519-AC57-69AAEE733FCD}"/>
    <hyperlink ref="F220" r:id="rId403" display="https://biobank.ndph.ox.ac.uk/ukb/field.cgi?id=23400" xr:uid="{20CBB25F-3B63-4B00-89DE-3253FC458229}"/>
    <hyperlink ref="I220" r:id="rId404" display="https://biobank.ndph.ox.ac.uk/ukb/field.cgi?id=23400" xr:uid="{66954BEF-3FCF-467A-B585-CC98783ECE21}"/>
    <hyperlink ref="F221" r:id="rId405" display="https://biobank.ndph.ox.ac.uk/ukb/field.cgi?id=23401" xr:uid="{327B9C28-2DE0-45D6-B626-4F4D531A345B}"/>
    <hyperlink ref="I221" r:id="rId406" display="https://biobank.ndph.ox.ac.uk/ukb/field.cgi?id=23401" xr:uid="{7F079C96-CA79-446C-9005-1DE08C99C55E}"/>
    <hyperlink ref="F222" r:id="rId407" display="https://biobank.ndph.ox.ac.uk/ukb/field.cgi?id=23464" xr:uid="{A0E59A93-20F2-437E-9BAF-94B2214BE779}"/>
    <hyperlink ref="I222" r:id="rId408" display="https://biobank.ndph.ox.ac.uk/ukb/field.cgi?id=23464" xr:uid="{9A09EDEA-F7E7-4410-9CE7-8AFE2AE74C1A}"/>
    <hyperlink ref="F223" r:id="rId409" display="https://biobank.ndph.ox.ac.uk/ukb/field.cgi?id=23427" xr:uid="{0D8D3700-2400-4D2B-87E6-C73C8EBD153A}"/>
    <hyperlink ref="I223" r:id="rId410" display="https://biobank.ndph.ox.ac.uk/ukb/field.cgi?id=23427" xr:uid="{538B8480-9159-460D-A4D0-618E5D1E6A03}"/>
    <hyperlink ref="F224" r:id="rId411" display="https://biobank.ndph.ox.ac.uk/ukb/field.cgi?id=23415" xr:uid="{B3324017-A833-4187-BDF6-1FF8981C6D00}"/>
    <hyperlink ref="I224" r:id="rId412" display="https://biobank.ndph.ox.ac.uk/ukb/field.cgi?id=23415" xr:uid="{A5D74CD5-7730-49FD-BFF8-718DFE7E5100}"/>
    <hyperlink ref="F225" r:id="rId413" display="https://biobank.ndph.ox.ac.uk/ukb/field.cgi?id=23419" xr:uid="{3761D553-77B4-4670-B9FB-AE316E93F989}"/>
    <hyperlink ref="I225" r:id="rId414" display="https://biobank.ndph.ox.ac.uk/ukb/field.cgi?id=23419" xr:uid="{B35F97C7-A25C-4F7A-9298-ED5BC4FB66F9}"/>
    <hyperlink ref="F226" r:id="rId415" display="https://biobank.ndph.ox.ac.uk/ukb/field.cgi?id=23426" xr:uid="{20F64B65-C95B-44D7-A696-5AA549FD8F1C}"/>
    <hyperlink ref="I226" r:id="rId416" display="https://biobank.ndph.ox.ac.uk/ukb/field.cgi?id=23426" xr:uid="{3A3FC739-F880-480B-9B2C-9955FD7E6E3E}"/>
    <hyperlink ref="F227" r:id="rId417" display="https://biobank.ndph.ox.ac.uk/ukb/field.cgi?id=23425" xr:uid="{31DF2746-012B-4050-A6E2-352BE3D5E707}"/>
    <hyperlink ref="I227" r:id="rId418" display="https://biobank.ndph.ox.ac.uk/ukb/field.cgi?id=23425" xr:uid="{455F0D6B-71C8-4C67-A0DB-4B20BC041E12}"/>
    <hyperlink ref="F228" r:id="rId419" display="https://biobank.ndph.ox.ac.uk/ukb/field.cgi?id=23423" xr:uid="{A08E3EFB-7DE3-4E77-88B4-EB5A13AC778B}"/>
    <hyperlink ref="I228" r:id="rId420" display="https://biobank.ndph.ox.ac.uk/ukb/field.cgi?id=23423" xr:uid="{D6F00653-7C74-4066-8D26-9EFCA1B84D02}"/>
    <hyperlink ref="F229" r:id="rId421" display="https://biobank.ndph.ox.ac.uk/ukb/field.cgi?id=23424" xr:uid="{9E54C17F-FCF0-4D23-8867-E70BD6266FA0}"/>
    <hyperlink ref="I229" r:id="rId422" display="https://biobank.ndph.ox.ac.uk/ukb/field.cgi?id=23424" xr:uid="{D82D69CA-5EFA-4F58-B54D-7BF60BA905C6}"/>
    <hyperlink ref="F230" r:id="rId423" display="https://biobank.ndph.ox.ac.uk/ukb/field.cgi?id=23411" xr:uid="{1EB4C398-3BBD-42A2-A3E4-F45701C1D11C}"/>
    <hyperlink ref="I230" r:id="rId424" display="https://biobank.ndph.ox.ac.uk/ukb/field.cgi?id=23411" xr:uid="{4E2F9798-AD5C-4D11-BAAC-301D43B965AD}"/>
    <hyperlink ref="F231" r:id="rId425" display="https://biobank.ndph.ox.ac.uk/ukb/field.cgi?id=23407" xr:uid="{00D729E4-5D3D-41FD-B418-661C5540A21F}"/>
    <hyperlink ref="I231" r:id="rId426" display="https://biobank.ndph.ox.ac.uk/ukb/field.cgi?id=23407" xr:uid="{CCE40C39-B37E-4700-A3B2-4217E09F6978}"/>
    <hyperlink ref="F232" r:id="rId427" display="https://biobank.ndph.ox.ac.uk/ukb/field.cgi?id=23410" xr:uid="{9B093712-D278-49DD-815F-3BD3EA597EC0}"/>
    <hyperlink ref="I232" r:id="rId428" display="https://biobank.ndph.ox.ac.uk/ukb/field.cgi?id=23410" xr:uid="{949CCC94-7DA1-44BF-9B2F-6846C08DC479}"/>
    <hyperlink ref="F233" r:id="rId429" display="https://biobank.ndph.ox.ac.uk/ukb/field.cgi?id=23409" xr:uid="{191AC441-FDEB-405A-A5F9-51337568E4A5}"/>
    <hyperlink ref="I233" r:id="rId430" display="https://biobank.ndph.ox.ac.uk/ukb/field.cgi?id=23409" xr:uid="{E8181319-08C0-473C-8FC5-49E3259C0494}"/>
    <hyperlink ref="F234" r:id="rId431" display="https://biobank.ndph.ox.ac.uk/ukb/field.cgi?id=23408" xr:uid="{0938B9D6-AF67-42D6-A1C3-193B257C0F7F}"/>
    <hyperlink ref="I234" r:id="rId432" display="https://biobank.ndph.ox.ac.uk/ukb/field.cgi?id=23408" xr:uid="{F33418C3-C9AF-4E5E-8E88-32E58A7B0D10}"/>
    <hyperlink ref="F235" r:id="rId433" display="https://biobank.ndph.ox.ac.uk/ukb/field.cgi?id=23435" xr:uid="{B18A71C9-9A2F-417D-9968-12139CF0D1A8}"/>
    <hyperlink ref="I235" r:id="rId434" display="https://biobank.ndph.ox.ac.uk/ukb/field.cgi?id=23435" xr:uid="{2ADED63D-67FB-436D-8CAD-508D2B627A95}"/>
    <hyperlink ref="F236" r:id="rId435" display="https://biobank.ndph.ox.ac.uk/ukb/field.cgi?id=23583" xr:uid="{F9CF8001-0F31-4BCA-BA65-F43A6570C2CC}"/>
    <hyperlink ref="I236" r:id="rId436" display="https://biobank.ndph.ox.ac.uk/ukb/field.cgi?id=23583" xr:uid="{7CCC0E7D-20D5-4385-BBAD-5320C7ADF63E}"/>
    <hyperlink ref="F237" r:id="rId437" display="https://biobank.ndph.ox.ac.uk/ukb/field.cgi?id=23613" xr:uid="{1C1F053B-FFBD-4A8D-A753-F5504059562E}"/>
    <hyperlink ref="I237" r:id="rId438" display="https://biobank.ndph.ox.ac.uk/ukb/field.cgi?id=23613" xr:uid="{9FE4E813-83A5-4365-B1C7-6E55CE3434F4}"/>
    <hyperlink ref="F238" r:id="rId439" display="https://biobank.ndph.ox.ac.uk/ukb/field.cgi?id=23638" xr:uid="{264B1F62-559F-4703-A903-4FA58E7D2C90}"/>
    <hyperlink ref="I238" r:id="rId440" display="https://biobank.ndph.ox.ac.uk/ukb/field.cgi?id=23638" xr:uid="{4671E465-41D2-4994-86F7-3EA0996BEC38}"/>
    <hyperlink ref="F239" r:id="rId441" display="https://biobank.ndph.ox.ac.uk/ukb/field.cgi?id=23618" xr:uid="{46F1FB3D-962D-4F82-AB24-F9D44B33E9A6}"/>
    <hyperlink ref="I239" r:id="rId442" display="https://biobank.ndph.ox.ac.uk/ukb/field.cgi?id=23618" xr:uid="{0E16F570-7A3A-4508-9148-5E592A2FD5F3}"/>
    <hyperlink ref="F240" r:id="rId443" display="https://biobank.ndph.ox.ac.uk/ukb/field.cgi?id=23593" xr:uid="{28410D0B-71C6-4E94-821A-08E2D7128F40}"/>
    <hyperlink ref="I240" r:id="rId444" display="https://biobank.ndph.ox.ac.uk/ukb/field.cgi?id=23593" xr:uid="{6A9AEED6-8585-4814-B541-61B4444E8930}"/>
    <hyperlink ref="F241" r:id="rId445" display="https://biobank.ndph.ox.ac.uk/ukb/field.cgi?id=23643" xr:uid="{B021A7C3-E996-4AA3-8AE4-05A60F8A30F9}"/>
    <hyperlink ref="I241" r:id="rId446" display="https://biobank.ndph.ox.ac.uk/ukb/field.cgi?id=23643" xr:uid="{6F5EFE0A-08FF-4EA7-A783-54E6614550CC}"/>
    <hyperlink ref="F242" r:id="rId447" display="https://biobank.ndph.ox.ac.uk/ukb/field.cgi?id=23623" xr:uid="{DCD661EF-76AC-4C5C-A934-B76ADF996A9A}"/>
    <hyperlink ref="I242" r:id="rId448" display="https://biobank.ndph.ox.ac.uk/ukb/field.cgi?id=23623" xr:uid="{DED0E91C-F4D4-4B9A-927F-82878CA3750E}"/>
    <hyperlink ref="F243" r:id="rId449" display="https://biobank.ndph.ox.ac.uk/ukb/field.cgi?id=23598" xr:uid="{3A89FAF8-04A1-448A-B5D2-3911027555FF}"/>
    <hyperlink ref="I243" r:id="rId450" display="https://biobank.ndph.ox.ac.uk/ukb/field.cgi?id=23598" xr:uid="{FD3FE535-768A-46D3-B03A-2F82A9B7242D}"/>
    <hyperlink ref="F244" r:id="rId451" display="https://biobank.ndph.ox.ac.uk/ukb/field.cgi?id=23648" xr:uid="{5B23B696-0224-4A7D-A814-0A774840859B}"/>
    <hyperlink ref="I244" r:id="rId452" display="https://biobank.ndph.ox.ac.uk/ukb/field.cgi?id=23648" xr:uid="{B1EF88A7-0155-4C91-AF40-59ADA68EFD52}"/>
    <hyperlink ref="F245" r:id="rId453" display="https://biobank.ndph.ox.ac.uk/ukb/field.cgi?id=23628" xr:uid="{AFA48328-7C9B-4096-A365-975042EC1321}"/>
    <hyperlink ref="I245" r:id="rId454" display="https://biobank.ndph.ox.ac.uk/ukb/field.cgi?id=23628" xr:uid="{D12A2632-8321-4CE6-B0AF-15D9A2C24E16}"/>
    <hyperlink ref="F246" r:id="rId455" display="https://biobank.ndph.ox.ac.uk/ukb/field.cgi?id=23603" xr:uid="{673A79B7-667F-4772-865E-6A044C558D9E}"/>
    <hyperlink ref="I246" r:id="rId456" display="https://biobank.ndph.ox.ac.uk/ukb/field.cgi?id=23603" xr:uid="{E2687DA5-2BF0-469B-8F57-901C65C561C3}"/>
    <hyperlink ref="F247" r:id="rId457" display="https://biobank.ndph.ox.ac.uk/ukb/field.cgi?id=23633" xr:uid="{EB51AA5B-D985-444F-BAE2-464C12179D1D}"/>
    <hyperlink ref="I247" r:id="rId458" display="https://biobank.ndph.ox.ac.uk/ukb/field.cgi?id=23633" xr:uid="{23921210-6A77-4C1D-B267-168677FEC882}"/>
    <hyperlink ref="F248" r:id="rId459" display="https://biobank.ndph.ox.ac.uk/ukb/field.cgi?id=23588" xr:uid="{A7C6B4D8-D42F-4A65-8E2E-0D29548110FE}"/>
    <hyperlink ref="I248" r:id="rId460" display="https://biobank.ndph.ox.ac.uk/ukb/field.cgi?id=23588" xr:uid="{487078CA-D3D3-41C9-BCA9-A66E41FAD7A6}"/>
    <hyperlink ref="F249" r:id="rId461" display="https://biobank.ndph.ox.ac.uk/ukb/field.cgi?id=23608" xr:uid="{D3D259DF-451F-420F-BF22-2B263D556F46}"/>
    <hyperlink ref="I249" r:id="rId462" display="https://biobank.ndph.ox.ac.uk/ukb/field.cgi?id=23608" xr:uid="{41D5A5DB-54C7-4D44-ABEF-E25440F15304}"/>
    <hyperlink ref="F250" r:id="rId463" display="https://biobank.ndph.ox.ac.uk/ukb/field.cgi?id=23403" xr:uid="{D1954AFC-736C-404E-B8F6-A3EE3EFE96B4}"/>
    <hyperlink ref="I250" r:id="rId464" display="https://biobank.ndph.ox.ac.uk/ukb/field.cgi?id=23403" xr:uid="{54AB3971-C9CD-49DB-A884-EA2B8E5BD35B}"/>
    <hyperlink ref="I161" r:id="rId465" display="https://biobank.ndph.ox.ac.uk/ukb/field.cgi?id=23416" xr:uid="{B6618C30-D3AB-45FE-B775-18D4648B2083}"/>
    <hyperlink ref="F161" r:id="rId466" display="https://biobank.ndph.ox.ac.uk/ukb/field.cgi?id=23416" xr:uid="{F575F289-2EFD-417E-8BEE-946687485737}"/>
    <hyperlink ref="I160" r:id="rId467" display="https://biobank.ndph.ox.ac.uk/ukb/field.cgi?id=23417" xr:uid="{EE976740-1BDA-41A5-8700-13CD1B9A7A48}"/>
    <hyperlink ref="F160" r:id="rId468" display="https://biobank.ndph.ox.ac.uk/ukb/field.cgi?id=23417" xr:uid="{EE4C66BA-3B85-445B-97BB-BCECEEF85CEF}"/>
    <hyperlink ref="I159" r:id="rId469" display="https://biobank.ndph.ox.ac.uk/ukb/field.cgi?id=23418" xr:uid="{2C3928AE-D3C7-4BDC-AE3E-48CBF3DD5DED}"/>
    <hyperlink ref="F159" r:id="rId470" display="https://biobank.ndph.ox.ac.uk/ukb/field.cgi?id=23418" xr:uid="{AC039942-9849-4090-AFF9-104653B6F9AC}"/>
    <hyperlink ref="F145" r:id="rId471" display="https://biobank.ndph.ox.ac.uk/ukb/field.cgi?id=23580" xr:uid="{2802F3BC-5B81-4A61-89D1-D6479B57F50D}"/>
    <hyperlink ref="I145" r:id="rId472" display="https://biobank.ndph.ox.ac.uk/ukb/field.cgi?id=23580" xr:uid="{DEE938BF-7C3F-4BAA-A4BE-171246E52597}"/>
    <hyperlink ref="F146" r:id="rId473" display="https://biobank.ndph.ox.ac.uk/ukb/field.cgi?id=23610" xr:uid="{3F44157F-E19F-4625-A7A3-9BB1AC116F0A}"/>
    <hyperlink ref="I146" r:id="rId474" display="https://biobank.ndph.ox.ac.uk/ukb/field.cgi?id=23610" xr:uid="{ECC29FBE-906D-4FBA-99FB-B24CB95B3FBA}"/>
    <hyperlink ref="F147" r:id="rId475" display="https://biobank.ndph.ox.ac.uk/ukb/field.cgi?id=23635" xr:uid="{FCB89805-29E9-4D07-8920-5F99A6BC1B0B}"/>
    <hyperlink ref="I147" r:id="rId476" display="https://biobank.ndph.ox.ac.uk/ukb/field.cgi?id=23635" xr:uid="{9E27D33F-0249-4EAC-ACAC-9638DD87A053}"/>
    <hyperlink ref="F148" r:id="rId477" display="https://biobank.ndph.ox.ac.uk/ukb/field.cgi?id=23615" xr:uid="{889F02C6-4F9B-4B40-8A4C-82F89C604E25}"/>
    <hyperlink ref="I148" r:id="rId478" display="https://biobank.ndph.ox.ac.uk/ukb/field.cgi?id=23615" xr:uid="{2818A17B-7780-4386-B434-647EF77B26F9}"/>
    <hyperlink ref="F149" r:id="rId479" display="https://biobank.ndph.ox.ac.uk/ukb/field.cgi?id=23590" xr:uid="{81BE597E-B6D4-40D6-A132-8B239D6522AE}"/>
    <hyperlink ref="I149" r:id="rId480" display="https://biobank.ndph.ox.ac.uk/ukb/field.cgi?id=23590" xr:uid="{40319CA2-0C10-4E0A-A5FA-3585139193F8}"/>
    <hyperlink ref="F150" r:id="rId481" display="https://biobank.ndph.ox.ac.uk/ukb/field.cgi?id=23640" xr:uid="{AB063E8E-7874-4647-BE13-4625EFF26BE7}"/>
    <hyperlink ref="I150" r:id="rId482" display="https://biobank.ndph.ox.ac.uk/ukb/field.cgi?id=23640" xr:uid="{615E7165-79EB-4620-8EBC-28DA9861559C}"/>
    <hyperlink ref="F151" r:id="rId483" display="https://biobank.ndph.ox.ac.uk/ukb/field.cgi?id=23620" xr:uid="{D35B4037-8590-4998-9098-8B83CEB91DEB}"/>
    <hyperlink ref="I151" r:id="rId484" display="https://biobank.ndph.ox.ac.uk/ukb/field.cgi?id=23620" xr:uid="{992FED68-8317-4C76-A787-85EF08299FC8}"/>
    <hyperlink ref="F152" r:id="rId485" display="https://biobank.ndph.ox.ac.uk/ukb/field.cgi?id=23595" xr:uid="{29AA318D-B399-43C1-A262-9CA6C8E98E1D}"/>
    <hyperlink ref="I152" r:id="rId486" display="https://biobank.ndph.ox.ac.uk/ukb/field.cgi?id=23595" xr:uid="{E116E53C-D01A-48CF-821E-0259AF1F1159}"/>
    <hyperlink ref="F153" r:id="rId487" display="https://biobank.ndph.ox.ac.uk/ukb/field.cgi?id=23645" xr:uid="{C493F772-7B8D-4FAC-B523-A61FC991B4E0}"/>
    <hyperlink ref="I153" r:id="rId488" display="https://biobank.ndph.ox.ac.uk/ukb/field.cgi?id=23645" xr:uid="{68A402E9-6968-472D-85A4-B042587AD662}"/>
    <hyperlink ref="F154" r:id="rId489" display="https://biobank.ndph.ox.ac.uk/ukb/field.cgi?id=23625" xr:uid="{D5D4E752-A988-4AB0-BA61-44DAB832080E}"/>
    <hyperlink ref="I154" r:id="rId490" display="https://biobank.ndph.ox.ac.uk/ukb/field.cgi?id=23625" xr:uid="{5C43692D-EBB2-407E-8338-053FDC9D9D3F}"/>
    <hyperlink ref="F155" r:id="rId491" display="https://biobank.ndph.ox.ac.uk/ukb/field.cgi?id=23600" xr:uid="{880FD245-1C47-4A06-8C8C-5BB197CEF315}"/>
    <hyperlink ref="I155" r:id="rId492" display="https://biobank.ndph.ox.ac.uk/ukb/field.cgi?id=23600" xr:uid="{7B3B99CF-45A1-4CFE-B417-5B12E4B729CF}"/>
    <hyperlink ref="F156" r:id="rId493" display="https://biobank.ndph.ox.ac.uk/ukb/field.cgi?id=23630" xr:uid="{EA338C06-5B75-4974-8931-C842A2510D59}"/>
    <hyperlink ref="I156" r:id="rId494" display="https://biobank.ndph.ox.ac.uk/ukb/field.cgi?id=23630" xr:uid="{E3A38E5F-84B2-4DFA-AE84-9590F17FBADA}"/>
    <hyperlink ref="F157" r:id="rId495" display="https://biobank.ndph.ox.ac.uk/ukb/field.cgi?id=23585" xr:uid="{762CACCF-497D-4AAD-974F-285B452373AA}"/>
    <hyperlink ref="I157" r:id="rId496" display="https://biobank.ndph.ox.ac.uk/ukb/field.cgi?id=23585" xr:uid="{70459606-A4C5-4985-A63D-CF2EE4F2C2AE}"/>
    <hyperlink ref="F158" r:id="rId497" display="https://biobank.ndph.ox.ac.uk/ukb/field.cgi?id=23605" xr:uid="{4ABA5CDF-201F-432D-B474-D3A27D0A853E}"/>
    <hyperlink ref="I158" r:id="rId498" display="https://biobank.ndph.ox.ac.uk/ukb/field.cgi?id=23605" xr:uid="{37C6E9D2-68B6-4383-AC04-5A1748DE1FC6}"/>
    <hyperlink ref="E162" r:id="rId499" display="https://biobank.ndph.ox.ac.uk/ukb/field.cgi?id=23581" xr:uid="{36653F3B-CF8C-4D70-AF7B-6FBA6D99A8D3}"/>
    <hyperlink ref="E163" r:id="rId500" display="https://biobank.ndph.ox.ac.uk/ukb/field.cgi?id=23611" xr:uid="{F7EE919B-C8D5-4CF4-B65C-C68B5EE16AD3}"/>
    <hyperlink ref="E164" r:id="rId501" display="https://biobank.ndph.ox.ac.uk/ukb/field.cgi?id=23636" xr:uid="{C88DF7AF-2192-4E3D-BFB9-6B03C945D94A}"/>
    <hyperlink ref="E165" r:id="rId502" display="https://biobank.ndph.ox.ac.uk/ukb/field.cgi?id=23616" xr:uid="{7FDF5ACC-15D2-4BB3-941A-4A545D35A1BD}"/>
    <hyperlink ref="E166" r:id="rId503" display="https://biobank.ndph.ox.ac.uk/ukb/field.cgi?id=23591" xr:uid="{48D528B9-14FB-4DBD-8A77-35B53BBCF145}"/>
    <hyperlink ref="E167" r:id="rId504" display="https://biobank.ndph.ox.ac.uk/ukb/field.cgi?id=23641" xr:uid="{59BD64BC-4F91-40D7-9542-CF33C0446C40}"/>
    <hyperlink ref="E168" r:id="rId505" display="https://biobank.ndph.ox.ac.uk/ukb/field.cgi?id=23621" xr:uid="{0B2C9CBD-A7F0-4D76-BDC2-C6DA9060432F}"/>
    <hyperlink ref="E169" r:id="rId506" display="https://biobank.ndph.ox.ac.uk/ukb/field.cgi?id=23596" xr:uid="{48BEFEE5-438C-4C07-8575-9848A906F9A4}"/>
    <hyperlink ref="E170" r:id="rId507" display="https://biobank.ndph.ox.ac.uk/ukb/field.cgi?id=23646" xr:uid="{97A3B121-2012-42CE-9808-2605CF5B9C3E}"/>
    <hyperlink ref="E171" r:id="rId508" display="https://biobank.ndph.ox.ac.uk/ukb/field.cgi?id=23626" xr:uid="{9A38FFED-AFB6-49D5-AEAF-2F7629D0BF1A}"/>
    <hyperlink ref="E172" r:id="rId509" display="https://biobank.ndph.ox.ac.uk/ukb/field.cgi?id=23601" xr:uid="{4346EB6B-E079-4B00-BC6B-27B34E322784}"/>
    <hyperlink ref="E173" r:id="rId510" display="https://biobank.ndph.ox.ac.uk/ukb/field.cgi?id=23631" xr:uid="{9DDFCBEE-CF26-4B05-A6C0-1B564C4B1178}"/>
    <hyperlink ref="E174" r:id="rId511" display="https://biobank.ndph.ox.ac.uk/ukb/field.cgi?id=23586" xr:uid="{08996946-1545-4D2B-823F-519804EE181E}"/>
    <hyperlink ref="E175" r:id="rId512" display="https://biobank.ndph.ox.ac.uk/ukb/field.cgi?id=23606" xr:uid="{7FD74EAF-405D-432A-AC84-76C55D2E883B}"/>
    <hyperlink ref="E176" r:id="rId513" display="https://biobank.ndph.ox.ac.uk/ukb/field.cgi?id=23404" xr:uid="{FD116049-F552-4DDA-B128-6AAA7642633C}"/>
    <hyperlink ref="E177" r:id="rId514" display="https://biobank.ndph.ox.ac.uk/ukb/field.cgi?id=23430" xr:uid="{54F698D6-309C-46E3-AE68-9FD73A5DD6BA}"/>
    <hyperlink ref="E178" r:id="rId515" display="https://biobank.ndph.ox.ac.uk/ukb/field.cgi?id=23429" xr:uid="{0B4A95DC-8B87-40D8-BD2F-56337F0FDB08}"/>
    <hyperlink ref="E179" r:id="rId516" display="https://biobank.ndph.ox.ac.uk/ukb/field.cgi?id=23428" xr:uid="{D63C8913-0D6A-46A5-A46D-78A9F816E69A}"/>
    <hyperlink ref="E180" r:id="rId517" display="https://biobank.ndph.ox.ac.uk/ukb/field.cgi?id=23443" xr:uid="{E268402E-D2AF-4973-94B0-BFFA1120A00A}"/>
    <hyperlink ref="E181" r:id="rId518" display="https://biobank.ndph.ox.ac.uk/ukb/field.cgi?id=23422" xr:uid="{039C4ECE-C2C6-4D7B-B871-B57F5DC9975E}"/>
    <hyperlink ref="E182" r:id="rId519" display="https://biobank.ndph.ox.ac.uk/ukb/field.cgi?id=23421" xr:uid="{51773BF5-A0DC-4321-8DBE-47FFE06764F7}"/>
    <hyperlink ref="E183" r:id="rId520" display="https://biobank.ndph.ox.ac.uk/ukb/field.cgi?id=23420" xr:uid="{6ED45912-FBE2-4A90-A863-990CE0B4F624}"/>
    <hyperlink ref="E184" r:id="rId521" display="https://biobank.ndph.ox.ac.uk/ukb/field.cgi?id=23582" xr:uid="{04F18262-42D1-4B2C-8D1F-654A76E734E1}"/>
    <hyperlink ref="E185" r:id="rId522" display="https://biobank.ndph.ox.ac.uk/ukb/field.cgi?id=23612" xr:uid="{CBE79F33-49FC-4FFA-BEC1-CBF915484098}"/>
    <hyperlink ref="E186" r:id="rId523" display="https://biobank.ndph.ox.ac.uk/ukb/field.cgi?id=23637" xr:uid="{C3FF4525-2282-408A-8CAE-DC06DDA2358F}"/>
    <hyperlink ref="E187" r:id="rId524" display="https://biobank.ndph.ox.ac.uk/ukb/field.cgi?id=23617" xr:uid="{86AAB736-7175-4327-9980-A6D622065C8D}"/>
    <hyperlink ref="E188" r:id="rId525" display="https://biobank.ndph.ox.ac.uk/ukb/field.cgi?id=23592" xr:uid="{1E62851B-0CAC-4C0D-85D0-5D4FD95201DE}"/>
    <hyperlink ref="E189" r:id="rId526" display="https://biobank.ndph.ox.ac.uk/ukb/field.cgi?id=23642" xr:uid="{E8B22DE4-173A-4602-B764-86B0AC2B004B}"/>
    <hyperlink ref="E190" r:id="rId527" display="https://biobank.ndph.ox.ac.uk/ukb/field.cgi?id=23622" xr:uid="{95B28167-1D81-4FC8-8220-7DFD5CDD4B1B}"/>
    <hyperlink ref="E191" r:id="rId528" display="https://biobank.ndph.ox.ac.uk/ukb/field.cgi?id=23597" xr:uid="{9F644930-BAA3-4685-BE2C-65DC7BDE3FE6}"/>
    <hyperlink ref="E192" r:id="rId529" display="https://biobank.ndph.ox.ac.uk/ukb/field.cgi?id=23647" xr:uid="{5A3430CC-D020-4E70-95A2-40675DEE5762}"/>
    <hyperlink ref="E193" r:id="rId530" display="https://biobank.ndph.ox.ac.uk/ukb/field.cgi?id=23627" xr:uid="{F1FC4686-FC75-4DAD-AAA4-1459BA2402B0}"/>
    <hyperlink ref="E194" r:id="rId531" display="https://biobank.ndph.ox.ac.uk/ukb/field.cgi?id=23602" xr:uid="{EB6CD87A-E2BA-4DEB-A0EC-774E1A0CCB0B}"/>
    <hyperlink ref="E195" r:id="rId532" display="https://biobank.ndph.ox.ac.uk/ukb/field.cgi?id=23632" xr:uid="{95ECEF52-2530-4783-A95E-0EC9B03C8D30}"/>
    <hyperlink ref="E196" r:id="rId533" display="https://biobank.ndph.ox.ac.uk/ukb/field.cgi?id=23587" xr:uid="{39FD7DC3-11B8-4807-A58B-0D5179D19BDE}"/>
    <hyperlink ref="E197" r:id="rId534" display="https://biobank.ndph.ox.ac.uk/ukb/field.cgi?id=23607" xr:uid="{AE9094BD-010A-403E-8057-3E6643158FCC}"/>
    <hyperlink ref="E198" r:id="rId535" display="https://biobank.ndph.ox.ac.uk/ukb/field.cgi?id=23406" xr:uid="{E88CEDC4-1664-4396-B024-1F7C9E84DB47}"/>
    <hyperlink ref="E199" r:id="rId536" display="https://biobank.ndph.ox.ac.uk/ukb/field.cgi?id=23405" xr:uid="{6EC8288E-4FEC-4C63-955A-3D94A5F5345B}"/>
    <hyperlink ref="E200" r:id="rId537" display="https://biobank.ndph.ox.ac.uk/ukb/field.cgi?id=23459" xr:uid="{270B3DF3-8061-43CC-A7AE-067655ECAC79}"/>
    <hyperlink ref="E201" r:id="rId538" display="https://biobank.ndph.ox.ac.uk/ukb/field.cgi?id=23414" xr:uid="{C6127E7A-D072-4A6F-8126-51D16B433F6D}"/>
    <hyperlink ref="E202" r:id="rId539" display="https://biobank.ndph.ox.ac.uk/ukb/field.cgi?id=23413" xr:uid="{C69A4139-E1D0-4596-AD46-99805578E1D6}"/>
    <hyperlink ref="E203" r:id="rId540" display="https://biobank.ndph.ox.ac.uk/ukb/field.cgi?id=23412" xr:uid="{ADE115DF-0103-4229-966C-4EC3CEBF5AB6}"/>
    <hyperlink ref="E204" r:id="rId541" display="https://biobank.ndph.ox.ac.uk/ukb/field.cgi?id=23579" xr:uid="{11F0FDA8-1F2B-4416-9E9D-F825B00CCB09}"/>
    <hyperlink ref="E205" r:id="rId542" display="https://biobank.ndph.ox.ac.uk/ukb/field.cgi?id=23609" xr:uid="{DF097E51-3E0C-4569-A218-CA77FE52F865}"/>
    <hyperlink ref="E206" r:id="rId543" display="https://biobank.ndph.ox.ac.uk/ukb/field.cgi?id=23634" xr:uid="{7077E08E-5A8F-43D1-9798-91AE81C2E1AD}"/>
    <hyperlink ref="E207" r:id="rId544" display="https://biobank.ndph.ox.ac.uk/ukb/field.cgi?id=23614" xr:uid="{845BE755-BBF9-4505-BA2F-984BF6E6E5F2}"/>
    <hyperlink ref="E208" r:id="rId545" display="https://biobank.ndph.ox.ac.uk/ukb/field.cgi?id=23589" xr:uid="{854F8DE3-40FB-4B97-8A71-DF772016C576}"/>
    <hyperlink ref="E209" r:id="rId546" display="https://biobank.ndph.ox.ac.uk/ukb/field.cgi?id=23639" xr:uid="{A96360C7-BA57-4D42-A470-1D96D548805D}"/>
    <hyperlink ref="E210" r:id="rId547" display="https://biobank.ndph.ox.ac.uk/ukb/field.cgi?id=23619" xr:uid="{6F8BD75B-B731-4FB0-B6E3-4A2EB1E6C2ED}"/>
    <hyperlink ref="E211" r:id="rId548" display="https://biobank.ndph.ox.ac.uk/ukb/field.cgi?id=23594" xr:uid="{49E6D0CD-8F99-4DA6-B50A-77B75FE0B31B}"/>
    <hyperlink ref="E212" r:id="rId549" display="https://biobank.ndph.ox.ac.uk/ukb/field.cgi?id=23644" xr:uid="{6E07CE1C-3D33-405E-8FAA-A37DFBF5A331}"/>
    <hyperlink ref="E213" r:id="rId550" display="https://biobank.ndph.ox.ac.uk/ukb/field.cgi?id=23624" xr:uid="{26CAFAEF-EF72-4FD2-8AC7-F9FF8CECC8E1}"/>
    <hyperlink ref="E214" r:id="rId551" display="https://biobank.ndph.ox.ac.uk/ukb/field.cgi?id=23599" xr:uid="{E2526589-C9BD-48A2-AE72-D02E6278A025}"/>
    <hyperlink ref="E215" r:id="rId552" display="https://biobank.ndph.ox.ac.uk/ukb/field.cgi?id=23629" xr:uid="{FBB4D084-1A27-448D-AE05-1CCD14F8219F}"/>
    <hyperlink ref="E216" r:id="rId553" display="https://biobank.ndph.ox.ac.uk/ukb/field.cgi?id=23584" xr:uid="{2BB25540-657C-417A-9E55-201E4D72042C}"/>
    <hyperlink ref="E217" r:id="rId554" display="https://biobank.ndph.ox.ac.uk/ukb/field.cgi?id=23604" xr:uid="{537BD613-273E-49E6-ACC9-10BF330122FD}"/>
    <hyperlink ref="E218" r:id="rId555" display="https://biobank.ndph.ox.ac.uk/ukb/field.cgi?id=23458" xr:uid="{D28655FA-B7CB-416C-AC47-E67C679AD292}"/>
    <hyperlink ref="E219" r:id="rId556" display="https://biobank.ndph.ox.ac.uk/ukb/field.cgi?id=23402" xr:uid="{E3D2DA50-E406-4B18-94CE-01ACE7668208}"/>
    <hyperlink ref="E220" r:id="rId557" display="https://biobank.ndph.ox.ac.uk/ukb/field.cgi?id=23400" xr:uid="{8A8645DB-E74E-4AB3-A556-7760A00A9ABC}"/>
    <hyperlink ref="E221" r:id="rId558" display="https://biobank.ndph.ox.ac.uk/ukb/field.cgi?id=23401" xr:uid="{A082D47D-A22B-4C90-9501-A6F091318078}"/>
    <hyperlink ref="E222" r:id="rId559" display="https://biobank.ndph.ox.ac.uk/ukb/field.cgi?id=23464" xr:uid="{89F4DAB8-8B71-424F-B9F4-FE83B5D8A4AE}"/>
    <hyperlink ref="E223" r:id="rId560" display="https://biobank.ndph.ox.ac.uk/ukb/field.cgi?id=23427" xr:uid="{68D816E5-04C0-4B60-B091-2D06F70BE933}"/>
    <hyperlink ref="E224" r:id="rId561" display="https://biobank.ndph.ox.ac.uk/ukb/field.cgi?id=23415" xr:uid="{B1D3C70D-730E-46A6-9DD4-314205CA4166}"/>
    <hyperlink ref="E225" r:id="rId562" display="https://biobank.ndph.ox.ac.uk/ukb/field.cgi?id=23419" xr:uid="{0B9AD1D2-6D8E-4A57-B843-315CDCCCB96B}"/>
    <hyperlink ref="E226" r:id="rId563" display="https://biobank.ndph.ox.ac.uk/ukb/field.cgi?id=23426" xr:uid="{41BBA6AA-6867-4D28-8725-BFD62F59184F}"/>
    <hyperlink ref="E227" r:id="rId564" display="https://biobank.ndph.ox.ac.uk/ukb/field.cgi?id=23425" xr:uid="{43642603-8A42-45AF-9E68-FE12E17A9A12}"/>
    <hyperlink ref="E228" r:id="rId565" display="https://biobank.ndph.ox.ac.uk/ukb/field.cgi?id=23423" xr:uid="{AB533B54-9532-4FE6-9A17-36BC2F46C8EB}"/>
    <hyperlink ref="E229" r:id="rId566" display="https://biobank.ndph.ox.ac.uk/ukb/field.cgi?id=23424" xr:uid="{5EEA896C-94CF-4765-B1B8-A3E35DB88CE0}"/>
    <hyperlink ref="E230" r:id="rId567" display="https://biobank.ndph.ox.ac.uk/ukb/field.cgi?id=23411" xr:uid="{797BA88D-2765-4D87-AEBD-0D6C76ADDD6C}"/>
    <hyperlink ref="E231" r:id="rId568" display="https://biobank.ndph.ox.ac.uk/ukb/field.cgi?id=23407" xr:uid="{E9881359-7DE2-4F54-B82B-851ACA082EEF}"/>
    <hyperlink ref="E232" r:id="rId569" display="https://biobank.ndph.ox.ac.uk/ukb/field.cgi?id=23410" xr:uid="{A93CD687-8AD2-4233-943A-DB7900C323B5}"/>
    <hyperlink ref="E233" r:id="rId570" display="https://biobank.ndph.ox.ac.uk/ukb/field.cgi?id=23409" xr:uid="{C098F7F8-3DBF-4884-B981-292B6357D205}"/>
    <hyperlink ref="E234" r:id="rId571" display="https://biobank.ndph.ox.ac.uk/ukb/field.cgi?id=23408" xr:uid="{C4718D79-8A99-4E27-8211-76CFC09C92F2}"/>
    <hyperlink ref="E235" r:id="rId572" display="https://biobank.ndph.ox.ac.uk/ukb/field.cgi?id=23435" xr:uid="{0D8E120C-98EB-4026-AB22-45AB55F13643}"/>
    <hyperlink ref="E236" r:id="rId573" display="https://biobank.ndph.ox.ac.uk/ukb/field.cgi?id=23583" xr:uid="{F2414E97-A7C4-4FE6-94B4-DBC96C25B42C}"/>
    <hyperlink ref="E237" r:id="rId574" display="https://biobank.ndph.ox.ac.uk/ukb/field.cgi?id=23613" xr:uid="{15CB641E-9FD6-496C-A6B1-2AA4C75B7BBE}"/>
    <hyperlink ref="E238" r:id="rId575" display="https://biobank.ndph.ox.ac.uk/ukb/field.cgi?id=23638" xr:uid="{40AA8757-5858-4DBF-B02D-F6AD75CDCAA7}"/>
    <hyperlink ref="E239" r:id="rId576" display="https://biobank.ndph.ox.ac.uk/ukb/field.cgi?id=23618" xr:uid="{71924FE5-E86C-43C4-8C35-7A8E3CF627F5}"/>
    <hyperlink ref="E240" r:id="rId577" display="https://biobank.ndph.ox.ac.uk/ukb/field.cgi?id=23593" xr:uid="{55481036-9CA3-473B-A624-0B051EFC5C8E}"/>
    <hyperlink ref="E241" r:id="rId578" display="https://biobank.ndph.ox.ac.uk/ukb/field.cgi?id=23643" xr:uid="{9625F85A-91F3-42F3-8CF6-7D9E9D56DB1C}"/>
    <hyperlink ref="E242" r:id="rId579" display="https://biobank.ndph.ox.ac.uk/ukb/field.cgi?id=23623" xr:uid="{9286FA61-8DA4-4D6C-BDAC-159AD297AE9F}"/>
    <hyperlink ref="E243" r:id="rId580" display="https://biobank.ndph.ox.ac.uk/ukb/field.cgi?id=23598" xr:uid="{FC3832AA-0F0E-42C9-A9CF-49ED0564B46A}"/>
    <hyperlink ref="E244" r:id="rId581" display="https://biobank.ndph.ox.ac.uk/ukb/field.cgi?id=23648" xr:uid="{D6D476E3-432A-49A3-8915-15D355617664}"/>
    <hyperlink ref="E245" r:id="rId582" display="https://biobank.ndph.ox.ac.uk/ukb/field.cgi?id=23628" xr:uid="{2FC5FB0A-8CD1-494F-9A3C-EAE08A653279}"/>
    <hyperlink ref="E246" r:id="rId583" display="https://biobank.ndph.ox.ac.uk/ukb/field.cgi?id=23603" xr:uid="{6C886E32-1454-4E75-8CAC-8A85CE7544AA}"/>
    <hyperlink ref="E247" r:id="rId584" display="https://biobank.ndph.ox.ac.uk/ukb/field.cgi?id=23633" xr:uid="{E0B15D90-2078-43D0-9D1F-4A346BFE6907}"/>
    <hyperlink ref="E248" r:id="rId585" display="https://biobank.ndph.ox.ac.uk/ukb/field.cgi?id=23588" xr:uid="{1FFEA791-018C-4A03-98FC-EA9E67465500}"/>
    <hyperlink ref="E249" r:id="rId586" display="https://biobank.ndph.ox.ac.uk/ukb/field.cgi?id=23608" xr:uid="{B1FB3C67-BEE6-4038-83E3-A2987512E959}"/>
    <hyperlink ref="E250" r:id="rId587" display="https://biobank.ndph.ox.ac.uk/ukb/field.cgi?id=23403" xr:uid="{EAC2E834-F7EE-430F-B2E8-8B887045033E}"/>
    <hyperlink ref="E161" r:id="rId588" display="https://biobank.ndph.ox.ac.uk/ukb/field.cgi?id=23416" xr:uid="{261569E3-73EE-49A5-AC19-645110D56FF5}"/>
    <hyperlink ref="E160" r:id="rId589" display="https://biobank.ndph.ox.ac.uk/ukb/field.cgi?id=23417" xr:uid="{B847E3BD-4EBF-4BCB-AC41-43BF0EA6240A}"/>
    <hyperlink ref="E159" r:id="rId590" display="https://biobank.ndph.ox.ac.uk/ukb/field.cgi?id=23418" xr:uid="{C33B4800-183D-4BD5-8562-94456C88A2B3}"/>
    <hyperlink ref="E145" r:id="rId591" display="https://biobank.ndph.ox.ac.uk/ukb/field.cgi?id=23580" xr:uid="{A0E46FCA-026E-4A67-8794-8B867CBC9479}"/>
    <hyperlink ref="E146" r:id="rId592" display="https://biobank.ndph.ox.ac.uk/ukb/field.cgi?id=23610" xr:uid="{93897DAA-0732-42FF-A92D-78C0A5DDDF0F}"/>
    <hyperlink ref="E147" r:id="rId593" display="https://biobank.ndph.ox.ac.uk/ukb/field.cgi?id=23635" xr:uid="{7A62030C-03A2-46C4-934C-5D5511483DA4}"/>
    <hyperlink ref="E148" r:id="rId594" display="https://biobank.ndph.ox.ac.uk/ukb/field.cgi?id=23615" xr:uid="{B7DFDA80-6036-4CB4-8609-0F8A95346F20}"/>
    <hyperlink ref="E149" r:id="rId595" display="https://biobank.ndph.ox.ac.uk/ukb/field.cgi?id=23590" xr:uid="{639DBE7F-684D-455B-9C9C-FC0DD0A66121}"/>
    <hyperlink ref="E150" r:id="rId596" display="https://biobank.ndph.ox.ac.uk/ukb/field.cgi?id=23640" xr:uid="{BDA61740-CB0E-4A08-A647-992E74BB032A}"/>
    <hyperlink ref="E151" r:id="rId597" display="https://biobank.ndph.ox.ac.uk/ukb/field.cgi?id=23620" xr:uid="{0402FD5C-F5D5-4340-8D04-ED63161EF3A2}"/>
    <hyperlink ref="E152" r:id="rId598" display="https://biobank.ndph.ox.ac.uk/ukb/field.cgi?id=23595" xr:uid="{94E1AE7F-E657-42E2-BB2D-7DBAC1611B43}"/>
    <hyperlink ref="E153" r:id="rId599" display="https://biobank.ndph.ox.ac.uk/ukb/field.cgi?id=23645" xr:uid="{574DD880-1836-4AAA-91AB-0E24D80171A0}"/>
    <hyperlink ref="E154" r:id="rId600" display="https://biobank.ndph.ox.ac.uk/ukb/field.cgi?id=23625" xr:uid="{D8091C3A-FE23-4C17-9735-55738E90B77A}"/>
    <hyperlink ref="E155" r:id="rId601" display="https://biobank.ndph.ox.ac.uk/ukb/field.cgi?id=23600" xr:uid="{114EA109-BBD0-495C-A35D-C37BD1B2F5DC}"/>
    <hyperlink ref="E156" r:id="rId602" display="https://biobank.ndph.ox.ac.uk/ukb/field.cgi?id=23630" xr:uid="{978D5729-4BFE-41FB-A171-BE641F91533C}"/>
    <hyperlink ref="E157" r:id="rId603" display="https://biobank.ndph.ox.ac.uk/ukb/field.cgi?id=23585" xr:uid="{83B14CA2-A516-4B76-88B2-FB5D077204F8}"/>
    <hyperlink ref="E158" r:id="rId604" display="https://biobank.ndph.ox.ac.uk/ukb/field.cgi?id=23605" xr:uid="{D8B4E92D-E163-45B3-A9B8-93FEC876ABCD}"/>
    <hyperlink ref="D162" r:id="rId605" display="https://biobank.ndph.ox.ac.uk/ukb/field.cgi?id=23581" xr:uid="{AAF15526-A863-4270-A166-014988357459}"/>
    <hyperlink ref="D163" r:id="rId606" display="https://biobank.ndph.ox.ac.uk/ukb/field.cgi?id=23611" xr:uid="{04072532-1417-4779-BCC8-58CB52226D65}"/>
    <hyperlink ref="D164" r:id="rId607" display="https://biobank.ndph.ox.ac.uk/ukb/field.cgi?id=23636" xr:uid="{631AC8EE-F77F-44E8-A3B9-133BD17B014C}"/>
    <hyperlink ref="D165" r:id="rId608" display="https://biobank.ndph.ox.ac.uk/ukb/field.cgi?id=23616" xr:uid="{DFC7226B-2D2D-48DF-85C8-19CE50E9C44E}"/>
    <hyperlink ref="D166" r:id="rId609" display="https://biobank.ndph.ox.ac.uk/ukb/field.cgi?id=23591" xr:uid="{183FF0D3-3B07-406A-A78A-1A751E208762}"/>
    <hyperlink ref="D167" r:id="rId610" display="https://biobank.ndph.ox.ac.uk/ukb/field.cgi?id=23641" xr:uid="{F6599EBA-A0A3-47B8-BA5F-555474E0655E}"/>
    <hyperlink ref="D168" r:id="rId611" display="https://biobank.ndph.ox.ac.uk/ukb/field.cgi?id=23621" xr:uid="{058AD21C-833B-41C3-8A66-FD99022F696A}"/>
    <hyperlink ref="D169" r:id="rId612" display="https://biobank.ndph.ox.ac.uk/ukb/field.cgi?id=23596" xr:uid="{B881D7A2-DF1B-49C9-8E28-3329D455DC74}"/>
    <hyperlink ref="D170" r:id="rId613" display="https://biobank.ndph.ox.ac.uk/ukb/field.cgi?id=23646" xr:uid="{0E5E3DEA-05BC-4E67-AEEA-9AAFB7B3D81B}"/>
    <hyperlink ref="D171" r:id="rId614" display="https://biobank.ndph.ox.ac.uk/ukb/field.cgi?id=23626" xr:uid="{762FFEB9-B357-4A5E-8EA0-A32B26DA881C}"/>
    <hyperlink ref="D172" r:id="rId615" display="https://biobank.ndph.ox.ac.uk/ukb/field.cgi?id=23601" xr:uid="{CC6A2D85-E9B4-43FC-8C1A-1F9FA02894C4}"/>
    <hyperlink ref="D173" r:id="rId616" display="https://biobank.ndph.ox.ac.uk/ukb/field.cgi?id=23631" xr:uid="{98FD0935-C45D-4CAD-BFF7-9563BF17F6E5}"/>
    <hyperlink ref="D174" r:id="rId617" display="https://biobank.ndph.ox.ac.uk/ukb/field.cgi?id=23586" xr:uid="{C391B227-DDA3-41E2-9CA9-AFBE245BC6E5}"/>
    <hyperlink ref="D175" r:id="rId618" display="https://biobank.ndph.ox.ac.uk/ukb/field.cgi?id=23606" xr:uid="{C84A2873-B681-4F39-81D3-3119C73026EE}"/>
    <hyperlink ref="D176" r:id="rId619" display="https://biobank.ndph.ox.ac.uk/ukb/field.cgi?id=23404" xr:uid="{3BEA29FE-E67C-41D2-B469-F84A1C46CFF3}"/>
    <hyperlink ref="D177" r:id="rId620" display="https://biobank.ndph.ox.ac.uk/ukb/field.cgi?id=23430" xr:uid="{BF4BAEAE-F779-4FEF-B8B2-ECAB2431CC95}"/>
    <hyperlink ref="D178" r:id="rId621" display="https://biobank.ndph.ox.ac.uk/ukb/field.cgi?id=23429" xr:uid="{D6E0B3E2-710C-4016-8909-2C249D526CBF}"/>
    <hyperlink ref="D179" r:id="rId622" display="https://biobank.ndph.ox.ac.uk/ukb/field.cgi?id=23428" xr:uid="{B1B40026-2AD0-4DD5-8B70-82F67F6340F9}"/>
    <hyperlink ref="D180" r:id="rId623" display="https://biobank.ndph.ox.ac.uk/ukb/field.cgi?id=23443" xr:uid="{FB681C80-24E3-41AF-866F-73DCC429C34C}"/>
    <hyperlink ref="D181" r:id="rId624" display="https://biobank.ndph.ox.ac.uk/ukb/field.cgi?id=23422" xr:uid="{65CA28B3-BC6D-4094-89F7-F6EE04D7C174}"/>
    <hyperlink ref="D182" r:id="rId625" display="https://biobank.ndph.ox.ac.uk/ukb/field.cgi?id=23421" xr:uid="{BA8AD9C4-FE5E-4B93-AE74-AD0CE38E7D7C}"/>
    <hyperlink ref="D183" r:id="rId626" display="https://biobank.ndph.ox.ac.uk/ukb/field.cgi?id=23420" xr:uid="{A963F4E2-4FBB-4AA4-8B79-9306F2444B09}"/>
    <hyperlink ref="D184" r:id="rId627" display="https://biobank.ndph.ox.ac.uk/ukb/field.cgi?id=23582" xr:uid="{78ED599E-A4CE-4D4E-A405-59FEE855E354}"/>
    <hyperlink ref="D185" r:id="rId628" display="https://biobank.ndph.ox.ac.uk/ukb/field.cgi?id=23612" xr:uid="{CA1E7137-8B0F-4266-A3F5-B6F1F524E3A9}"/>
    <hyperlink ref="D186" r:id="rId629" display="https://biobank.ndph.ox.ac.uk/ukb/field.cgi?id=23637" xr:uid="{CA183B1E-A4FA-47FE-98AF-3154B9E662EF}"/>
    <hyperlink ref="D187" r:id="rId630" display="https://biobank.ndph.ox.ac.uk/ukb/field.cgi?id=23617" xr:uid="{413544A4-6AF3-4556-AB23-262B166E8AD9}"/>
    <hyperlink ref="D188" r:id="rId631" display="https://biobank.ndph.ox.ac.uk/ukb/field.cgi?id=23592" xr:uid="{E8727E03-1E31-4DFF-AC89-B7244534F9DC}"/>
    <hyperlink ref="D189" r:id="rId632" display="https://biobank.ndph.ox.ac.uk/ukb/field.cgi?id=23642" xr:uid="{48DD1D00-0E04-40C6-BBBC-DFB68857F32F}"/>
    <hyperlink ref="D190" r:id="rId633" display="https://biobank.ndph.ox.ac.uk/ukb/field.cgi?id=23622" xr:uid="{1F8D9B60-71FC-459E-AE29-82E830FA8728}"/>
    <hyperlink ref="D191" r:id="rId634" display="https://biobank.ndph.ox.ac.uk/ukb/field.cgi?id=23597" xr:uid="{F9487AD8-31EA-4125-8529-8C044F9EA605}"/>
    <hyperlink ref="D192" r:id="rId635" display="https://biobank.ndph.ox.ac.uk/ukb/field.cgi?id=23647" xr:uid="{7ADEBE50-F2A5-4846-9A15-5BC79113111F}"/>
    <hyperlink ref="D193" r:id="rId636" display="https://biobank.ndph.ox.ac.uk/ukb/field.cgi?id=23627" xr:uid="{7C68D816-057E-48DE-ADDE-F7A8C4AD6926}"/>
    <hyperlink ref="D194" r:id="rId637" display="https://biobank.ndph.ox.ac.uk/ukb/field.cgi?id=23602" xr:uid="{B00C40ED-CEC8-4E39-994B-7E60089EE40E}"/>
    <hyperlink ref="D195" r:id="rId638" display="https://biobank.ndph.ox.ac.uk/ukb/field.cgi?id=23632" xr:uid="{7FA706B8-576F-4EE8-9221-5A8E02E795FE}"/>
    <hyperlink ref="D196" r:id="rId639" display="https://biobank.ndph.ox.ac.uk/ukb/field.cgi?id=23587" xr:uid="{5257B29E-62B6-4060-A146-1DB5F0D2E8EC}"/>
    <hyperlink ref="D197" r:id="rId640" display="https://biobank.ndph.ox.ac.uk/ukb/field.cgi?id=23607" xr:uid="{90152693-2749-4A1B-A5FA-401C709A8869}"/>
    <hyperlink ref="D198" r:id="rId641" display="https://biobank.ndph.ox.ac.uk/ukb/field.cgi?id=23406" xr:uid="{D965DF87-68F9-4817-997F-2AEDE23A8FC2}"/>
    <hyperlink ref="D199" r:id="rId642" display="https://biobank.ndph.ox.ac.uk/ukb/field.cgi?id=23405" xr:uid="{5A5DF3AF-C5BD-46F1-95D0-6F07F7421059}"/>
    <hyperlink ref="D200" r:id="rId643" display="https://biobank.ndph.ox.ac.uk/ukb/field.cgi?id=23459" xr:uid="{AE495929-5565-41BA-B16E-49114F332CF2}"/>
    <hyperlink ref="D201" r:id="rId644" display="https://biobank.ndph.ox.ac.uk/ukb/field.cgi?id=23414" xr:uid="{C8516B95-A964-4D3D-BEA8-2DD60CEBFF41}"/>
    <hyperlink ref="D202" r:id="rId645" display="https://biobank.ndph.ox.ac.uk/ukb/field.cgi?id=23413" xr:uid="{6B67DEEA-E424-45FC-9638-E054F90975E7}"/>
    <hyperlink ref="D203" r:id="rId646" display="https://biobank.ndph.ox.ac.uk/ukb/field.cgi?id=23412" xr:uid="{CD8DCC0C-4585-4CF6-B62A-7B904FABF64E}"/>
    <hyperlink ref="D204" r:id="rId647" display="https://biobank.ndph.ox.ac.uk/ukb/field.cgi?id=23579" xr:uid="{9C610056-02E8-4FE9-96D7-81A86A1E5545}"/>
    <hyperlink ref="D205" r:id="rId648" display="https://biobank.ndph.ox.ac.uk/ukb/field.cgi?id=23609" xr:uid="{9A91FC28-0689-4080-87EC-1D4719BEB299}"/>
    <hyperlink ref="D206" r:id="rId649" display="https://biobank.ndph.ox.ac.uk/ukb/field.cgi?id=23634" xr:uid="{4ECE155D-715B-4AE5-9DF0-B36108C13D60}"/>
    <hyperlink ref="D207" r:id="rId650" display="https://biobank.ndph.ox.ac.uk/ukb/field.cgi?id=23614" xr:uid="{50718C78-75F7-4B55-8978-9AFF16B55C0C}"/>
    <hyperlink ref="D208" r:id="rId651" display="https://biobank.ndph.ox.ac.uk/ukb/field.cgi?id=23589" xr:uid="{D0441ED5-50DC-41B2-B3A6-294D8DDB7362}"/>
    <hyperlink ref="D209" r:id="rId652" display="https://biobank.ndph.ox.ac.uk/ukb/field.cgi?id=23639" xr:uid="{E2C79DCD-2C1D-4335-B6E3-61DAD7EC7DB3}"/>
    <hyperlink ref="D210" r:id="rId653" display="https://biobank.ndph.ox.ac.uk/ukb/field.cgi?id=23619" xr:uid="{0F4B31C2-FDF7-4C0C-A533-4D36693BCB7B}"/>
    <hyperlink ref="D211" r:id="rId654" display="https://biobank.ndph.ox.ac.uk/ukb/field.cgi?id=23594" xr:uid="{E8748BE1-A28D-4376-BBB7-84A56B085132}"/>
    <hyperlink ref="D212" r:id="rId655" display="https://biobank.ndph.ox.ac.uk/ukb/field.cgi?id=23644" xr:uid="{692E5721-60D1-4382-A221-8EA553D0062B}"/>
    <hyperlink ref="D213" r:id="rId656" display="https://biobank.ndph.ox.ac.uk/ukb/field.cgi?id=23624" xr:uid="{867BC8DC-3FFC-4807-9A97-521F4E0F1B88}"/>
    <hyperlink ref="D214" r:id="rId657" display="https://biobank.ndph.ox.ac.uk/ukb/field.cgi?id=23599" xr:uid="{D52936F7-2579-4EBD-8294-C0CC963E9989}"/>
    <hyperlink ref="D215" r:id="rId658" display="https://biobank.ndph.ox.ac.uk/ukb/field.cgi?id=23629" xr:uid="{6908E8FB-6B39-47D0-914E-4B5EDAA924A8}"/>
    <hyperlink ref="D216" r:id="rId659" display="https://biobank.ndph.ox.ac.uk/ukb/field.cgi?id=23584" xr:uid="{E6D94CB8-D7A6-4936-8FB8-F2F035363FF4}"/>
    <hyperlink ref="D217" r:id="rId660" display="https://biobank.ndph.ox.ac.uk/ukb/field.cgi?id=23604" xr:uid="{EBB27052-4C27-41F4-B31F-5A36061847CC}"/>
    <hyperlink ref="D218" r:id="rId661" display="https://biobank.ndph.ox.ac.uk/ukb/field.cgi?id=23458" xr:uid="{BE85E60B-C500-409E-83DB-BCDAE6AD1708}"/>
    <hyperlink ref="D219" r:id="rId662" display="https://biobank.ndph.ox.ac.uk/ukb/field.cgi?id=23402" xr:uid="{9765CF9E-8DE1-48BC-B690-21D7E21805D3}"/>
    <hyperlink ref="D220" r:id="rId663" display="https://biobank.ndph.ox.ac.uk/ukb/field.cgi?id=23400" xr:uid="{96C2B809-5124-4C2D-B539-C5A623CF51C7}"/>
    <hyperlink ref="D221" r:id="rId664" display="https://biobank.ndph.ox.ac.uk/ukb/field.cgi?id=23401" xr:uid="{1FF074A5-40E8-443C-863A-3CE7183ACE25}"/>
    <hyperlink ref="D222" r:id="rId665" display="https://biobank.ndph.ox.ac.uk/ukb/field.cgi?id=23464" xr:uid="{313F0B64-3078-4D26-B1F3-8E2F541FD212}"/>
    <hyperlink ref="D223" r:id="rId666" display="https://biobank.ndph.ox.ac.uk/ukb/field.cgi?id=23427" xr:uid="{71EA41CC-E112-4BA0-93D5-E61C1774EBD3}"/>
    <hyperlink ref="D224" r:id="rId667" display="https://biobank.ndph.ox.ac.uk/ukb/field.cgi?id=23415" xr:uid="{E0F029BE-82B5-4C7C-AA9F-6ACA8203A58C}"/>
    <hyperlink ref="D225" r:id="rId668" display="https://biobank.ndph.ox.ac.uk/ukb/field.cgi?id=23419" xr:uid="{1D91413C-11CC-4AC5-B3CF-2CFAA17CD629}"/>
    <hyperlink ref="D226" r:id="rId669" display="https://biobank.ndph.ox.ac.uk/ukb/field.cgi?id=23426" xr:uid="{DB3E24D0-148E-4684-B28C-D3E51D9F5945}"/>
    <hyperlink ref="D227" r:id="rId670" display="https://biobank.ndph.ox.ac.uk/ukb/field.cgi?id=23425" xr:uid="{AD62CE8D-5093-4CC6-B34A-FE3CB6E887FB}"/>
    <hyperlink ref="D228" r:id="rId671" display="https://biobank.ndph.ox.ac.uk/ukb/field.cgi?id=23423" xr:uid="{59367E93-71B1-4F5A-8C01-6D4DDFF7AAE6}"/>
    <hyperlink ref="D229" r:id="rId672" display="https://biobank.ndph.ox.ac.uk/ukb/field.cgi?id=23424" xr:uid="{2F2392FD-0267-4AC9-A693-4ECEC22BDEBA}"/>
    <hyperlink ref="D230" r:id="rId673" display="https://biobank.ndph.ox.ac.uk/ukb/field.cgi?id=23411" xr:uid="{08D330EC-9157-4CD9-9D87-512AA46AAC62}"/>
    <hyperlink ref="D231" r:id="rId674" display="https://biobank.ndph.ox.ac.uk/ukb/field.cgi?id=23407" xr:uid="{8AB28E65-9AA6-454B-ACD7-03777CF5E904}"/>
    <hyperlink ref="D232" r:id="rId675" display="https://biobank.ndph.ox.ac.uk/ukb/field.cgi?id=23410" xr:uid="{BF2AA697-4A38-4230-948C-88B9DF1103B7}"/>
    <hyperlink ref="D233" r:id="rId676" display="https://biobank.ndph.ox.ac.uk/ukb/field.cgi?id=23409" xr:uid="{82755B38-AFEA-4415-A622-353E4F925FDF}"/>
    <hyperlink ref="D234" r:id="rId677" display="https://biobank.ndph.ox.ac.uk/ukb/field.cgi?id=23408" xr:uid="{946966FB-978C-4225-8B9A-658B238060CB}"/>
    <hyperlink ref="D235" r:id="rId678" display="https://biobank.ndph.ox.ac.uk/ukb/field.cgi?id=23435" xr:uid="{4D31FD18-21A6-424B-8A66-4E749253D932}"/>
    <hyperlink ref="D236" r:id="rId679" display="https://biobank.ndph.ox.ac.uk/ukb/field.cgi?id=23583" xr:uid="{22221DCC-1C27-4C51-9C1D-6CE1E7855D39}"/>
    <hyperlink ref="D237" r:id="rId680" display="https://biobank.ndph.ox.ac.uk/ukb/field.cgi?id=23613" xr:uid="{138C838E-B6DE-456D-8A71-0ED9199766C2}"/>
    <hyperlink ref="D238" r:id="rId681" display="https://biobank.ndph.ox.ac.uk/ukb/field.cgi?id=23638" xr:uid="{CEC1ACC6-9B8B-4C1B-8E0C-6F9D5F74F853}"/>
    <hyperlink ref="D239" r:id="rId682" display="https://biobank.ndph.ox.ac.uk/ukb/field.cgi?id=23618" xr:uid="{E18527C0-9539-415D-8569-B860E5AD82AB}"/>
    <hyperlink ref="D240" r:id="rId683" display="https://biobank.ndph.ox.ac.uk/ukb/field.cgi?id=23593" xr:uid="{A20215C4-43FB-41A8-9CC9-69EA7281703F}"/>
    <hyperlink ref="D241" r:id="rId684" display="https://biobank.ndph.ox.ac.uk/ukb/field.cgi?id=23643" xr:uid="{36029BCF-C32A-4373-B160-520F3C36F1A3}"/>
    <hyperlink ref="D242" r:id="rId685" display="https://biobank.ndph.ox.ac.uk/ukb/field.cgi?id=23623" xr:uid="{24BD143A-F34B-4132-8CCC-1DA5ACC58D60}"/>
    <hyperlink ref="D243" r:id="rId686" display="https://biobank.ndph.ox.ac.uk/ukb/field.cgi?id=23598" xr:uid="{EFCB34A9-061D-4D63-9C7E-B515CDCEC854}"/>
    <hyperlink ref="D244" r:id="rId687" display="https://biobank.ndph.ox.ac.uk/ukb/field.cgi?id=23648" xr:uid="{79605B6E-F3DF-4523-BCC1-A21C4F593602}"/>
    <hyperlink ref="D245" r:id="rId688" display="https://biobank.ndph.ox.ac.uk/ukb/field.cgi?id=23628" xr:uid="{B409B375-77C2-4FCE-A821-19075557C617}"/>
    <hyperlink ref="D246" r:id="rId689" display="https://biobank.ndph.ox.ac.uk/ukb/field.cgi?id=23603" xr:uid="{C9B03DCA-1DDE-4C89-B0CF-4D96D4FBAEE0}"/>
    <hyperlink ref="D247" r:id="rId690" display="https://biobank.ndph.ox.ac.uk/ukb/field.cgi?id=23633" xr:uid="{026ABCA0-3769-4C7A-BC9D-97AD8778FBFC}"/>
    <hyperlink ref="D248" r:id="rId691" display="https://biobank.ndph.ox.ac.uk/ukb/field.cgi?id=23588" xr:uid="{CEC38F81-FAC2-47EE-97D2-0BAB3CCFBC27}"/>
    <hyperlink ref="D249" r:id="rId692" display="https://biobank.ndph.ox.ac.uk/ukb/field.cgi?id=23608" xr:uid="{E91BA843-8CE7-4294-B94B-DB69E685F649}"/>
    <hyperlink ref="D250" r:id="rId693" display="https://biobank.ndph.ox.ac.uk/ukb/field.cgi?id=23403" xr:uid="{60734AF4-CD92-42F7-A07E-B8F20446DBCC}"/>
    <hyperlink ref="D161" r:id="rId694" display="https://biobank.ndph.ox.ac.uk/ukb/field.cgi?id=23416" xr:uid="{811B7F45-C63A-4C24-9C49-163EE7BA965F}"/>
    <hyperlink ref="D160" r:id="rId695" display="https://biobank.ndph.ox.ac.uk/ukb/field.cgi?id=23417" xr:uid="{6C8A8A46-6CC1-4694-BEB8-C190B0F619ED}"/>
    <hyperlink ref="D159" r:id="rId696" display="https://biobank.ndph.ox.ac.uk/ukb/field.cgi?id=23418" xr:uid="{8320B26A-51E5-4C7E-9810-38B25D94284D}"/>
    <hyperlink ref="D145" r:id="rId697" display="https://biobank.ndph.ox.ac.uk/ukb/field.cgi?id=23580" xr:uid="{09E082EF-B436-4742-9F57-5DBF6C49F1F9}"/>
    <hyperlink ref="D146" r:id="rId698" display="https://biobank.ndph.ox.ac.uk/ukb/field.cgi?id=23610" xr:uid="{129672DF-D274-464E-B016-9616FE2F8BA8}"/>
    <hyperlink ref="D147" r:id="rId699" display="https://biobank.ndph.ox.ac.uk/ukb/field.cgi?id=23635" xr:uid="{EF414DE2-D499-49FE-A6EE-7DA30F9C33B5}"/>
    <hyperlink ref="D148" r:id="rId700" display="https://biobank.ndph.ox.ac.uk/ukb/field.cgi?id=23615" xr:uid="{BB808A21-259A-4B29-937C-95A4DDFADD50}"/>
    <hyperlink ref="D149" r:id="rId701" display="https://biobank.ndph.ox.ac.uk/ukb/field.cgi?id=23590" xr:uid="{4F5D2239-AC82-46F5-A69C-79F06CB186DF}"/>
    <hyperlink ref="D150" r:id="rId702" display="https://biobank.ndph.ox.ac.uk/ukb/field.cgi?id=23640" xr:uid="{BA71A0CB-8276-4D1F-8544-24A6C984E847}"/>
    <hyperlink ref="D151" r:id="rId703" display="https://biobank.ndph.ox.ac.uk/ukb/field.cgi?id=23620" xr:uid="{7BBA7326-2CBD-4885-A007-A8A25896CC7A}"/>
    <hyperlink ref="D152" r:id="rId704" display="https://biobank.ndph.ox.ac.uk/ukb/field.cgi?id=23595" xr:uid="{26302543-5D62-42A9-A77F-6BFEABD25374}"/>
    <hyperlink ref="D153" r:id="rId705" display="https://biobank.ndph.ox.ac.uk/ukb/field.cgi?id=23645" xr:uid="{20181364-9147-44BB-9D23-E468F776862C}"/>
    <hyperlink ref="D154" r:id="rId706" display="https://biobank.ndph.ox.ac.uk/ukb/field.cgi?id=23625" xr:uid="{26EEBF99-055E-42A6-86F4-CCE4E34015AD}"/>
    <hyperlink ref="D155" r:id="rId707" display="https://biobank.ndph.ox.ac.uk/ukb/field.cgi?id=23600" xr:uid="{881185B9-6673-45BF-8583-F78F71AF0535}"/>
    <hyperlink ref="D156" r:id="rId708" display="https://biobank.ndph.ox.ac.uk/ukb/field.cgi?id=23630" xr:uid="{063E77C5-CD41-438B-A540-2232A2024407}"/>
    <hyperlink ref="D157" r:id="rId709" display="https://biobank.ndph.ox.ac.uk/ukb/field.cgi?id=23585" xr:uid="{2A163400-95CF-4156-B7A4-4B8C631F1840}"/>
    <hyperlink ref="D158" r:id="rId710" display="https://biobank.ndph.ox.ac.uk/ukb/field.cgi?id=23605" xr:uid="{3645B8D3-64C3-400F-B4FD-63B3C0808A3B}"/>
    <hyperlink ref="K44" r:id="rId711" display="https://biobank.ndph.ox.ac.uk/ukb/field.cgi?id=23485" xr:uid="{3E11A3B6-305B-4636-8458-5158DB2AF983}"/>
    <hyperlink ref="K45" r:id="rId712" display="https://biobank.ndph.ox.ac.uk/ukb/field.cgi?id=23492" xr:uid="{2B488AE0-1E13-417C-91E6-97932B8FD0FF}"/>
    <hyperlink ref="K46" r:id="rId713" display="https://biobank.ndph.ox.ac.uk/ukb/field.cgi?id=23499" xr:uid="{447292C3-5C57-45F0-BCF0-3A59F8F287CF}"/>
    <hyperlink ref="K47" r:id="rId714" display="https://biobank.ndph.ox.ac.uk/ukb/field.cgi?id=23506" xr:uid="{80C3C3B6-ECFC-44FE-B16A-83263CEFD158}"/>
    <hyperlink ref="K48" r:id="rId715" display="https://biobank.ndph.ox.ac.uk/ukb/field.cgi?id=23513" xr:uid="{A6938E91-1E7B-47C0-89B3-96D51A421B9C}"/>
    <hyperlink ref="K49" r:id="rId716" display="https://biobank.ndph.ox.ac.uk/ukb/field.cgi?id=23520" xr:uid="{3FA32E2F-B6AD-485D-BCFE-E8B6C54FE6F8}"/>
    <hyperlink ref="K50" r:id="rId717" display="https://biobank.ndph.ox.ac.uk/ukb/field.cgi?id=23527" xr:uid="{B17359A0-A815-43E8-BAB4-3602DA497765}"/>
    <hyperlink ref="K51" r:id="rId718" display="https://biobank.ndph.ox.ac.uk/ukb/field.cgi?id=23534" xr:uid="{DA7F4CB6-B903-4D1A-B7E7-23264CD07C54}"/>
    <hyperlink ref="K52" r:id="rId719" display="https://biobank.ndph.ox.ac.uk/ukb/field.cgi?id=23541" xr:uid="{85F73248-643F-40AD-A380-F3A785744D62}"/>
    <hyperlink ref="K53" r:id="rId720" display="https://biobank.ndph.ox.ac.uk/ukb/field.cgi?id=23548" xr:uid="{AF9FA385-344F-4919-A3D5-802E5047678E}"/>
    <hyperlink ref="K54" r:id="rId721" display="https://biobank.ndph.ox.ac.uk/ukb/field.cgi?id=23555" xr:uid="{FC511C94-270A-4ECE-BDC8-017E178D2F47}"/>
    <hyperlink ref="K55" r:id="rId722" display="https://biobank.ndph.ox.ac.uk/ukb/field.cgi?id=23562" xr:uid="{FA3E6D75-0719-4DD9-9698-A3451AA3CD16}"/>
    <hyperlink ref="K56" r:id="rId723" display="https://biobank.ndph.ox.ac.uk/ukb/field.cgi?id=23569" xr:uid="{757FE7A0-1996-4685-BCC2-ABBCFA968DC8}"/>
    <hyperlink ref="K57" r:id="rId724" display="https://biobank.ndph.ox.ac.uk/ukb/field.cgi?id=23576" xr:uid="{0CB422C5-EA5F-4A89-95B0-146740AB966C}"/>
    <hyperlink ref="K139" r:id="rId725" display="https://biobank.ndph.ox.ac.uk/ukb/field.cgi?id=23474" xr:uid="{07A8573F-2849-4BA1-9DCD-8506F1993401}"/>
    <hyperlink ref="K137" r:id="rId726" display="https://biobank.ndph.ox.ac.uk/ukb/field.cgi?id=23475" xr:uid="{03150BBA-175E-4E13-862A-9E0AA9D75AAD}"/>
    <hyperlink ref="K138" r:id="rId727" display="https://biobank.ndph.ox.ac.uk/ukb/field.cgi?id=23476" xr:uid="{D2D094C5-2593-48E0-A939-76CEB155E791}"/>
    <hyperlink ref="K140" r:id="rId728" display="https://biobank.ndph.ox.ac.uk/ukb/field.cgi?id=23477" xr:uid="{584A25E3-A833-4641-9275-06F750E62DAD}"/>
    <hyperlink ref="K128" r:id="rId729" display="https://biobank.ndph.ox.ac.uk/ukb/field.cgi?id=23460" xr:uid="{E210C7CA-241F-4F40-B01C-9BD4B64EB1D9}"/>
    <hyperlink ref="K142" r:id="rId730" display="https://biobank.ndph.ox.ac.uk/ukb/field.cgi?id=23479" xr:uid="{2AB563E3-1F1A-4943-ADAC-220ADD3EBD3B}"/>
    <hyperlink ref="K103" r:id="rId731" display="https://biobank.ndph.ox.ac.uk/ukb/field.cgi?id=23440" xr:uid="{CC72BC33-5C2A-41B4-A6D5-C31485A95BDA}"/>
    <hyperlink ref="K104" r:id="rId732" display="https://biobank.ndph.ox.ac.uk/ukb/field.cgi?id=23439" xr:uid="{8991DC92-96F0-4455-A0BF-A48DD3C8ED3B}"/>
    <hyperlink ref="K105" r:id="rId733" display="https://biobank.ndph.ox.ac.uk/ukb/field.cgi?id=23441" xr:uid="{718983DC-560A-4780-8890-A2F6FA9A5583}"/>
    <hyperlink ref="K102" r:id="rId734" display="https://biobank.ndph.ox.ac.uk/ukb/field.cgi?id=23433" xr:uid="{E562FE5F-E081-4CFF-B7F5-9BE2770E3D7F}"/>
    <hyperlink ref="K101" r:id="rId735" display="https://biobank.ndph.ox.ac.uk/ukb/field.cgi?id=23432" xr:uid="{984C85B4-91CA-42A1-A5D1-895F0BF32BDA}"/>
    <hyperlink ref="K100" r:id="rId736" display="https://biobank.ndph.ox.ac.uk/ukb/field.cgi?id=23431" xr:uid="{84AEF62F-FE19-476F-AE73-07595279DCA2}"/>
    <hyperlink ref="K16" r:id="rId737" display="https://biobank.ndph.ox.ac.uk/ukb/field.cgi?id=23484" xr:uid="{C1B8B7D2-4215-45C6-A0DD-1594CA2CE517}"/>
    <hyperlink ref="K22" r:id="rId738" display="https://biobank.ndph.ox.ac.uk/ukb/field.cgi?id=23526" xr:uid="{6E9E714E-24B8-47E5-9250-5D316722BFA6}"/>
    <hyperlink ref="K17" r:id="rId739" display="https://biobank.ndph.ox.ac.uk/ukb/field.cgi?id=23491" xr:uid="{6167A4F8-F43E-4969-BAF9-9A82EEC050BD}"/>
    <hyperlink ref="K18" r:id="rId740" display="https://biobank.ndph.ox.ac.uk/ukb/field.cgi?id=23498" xr:uid="{BA2CCB3B-E31E-404C-B840-43069D136075}"/>
    <hyperlink ref="K19" r:id="rId741" display="https://biobank.ndph.ox.ac.uk/ukb/field.cgi?id=23505" xr:uid="{87DD579A-C774-4461-9FDB-7A4F1B68CC9E}"/>
    <hyperlink ref="K20" r:id="rId742" display="https://biobank.ndph.ox.ac.uk/ukb/field.cgi?id=23512" xr:uid="{D8D019C1-82C4-4B23-BF2F-01FB98041D06}"/>
    <hyperlink ref="K21" r:id="rId743" display="https://biobank.ndph.ox.ac.uk/ukb/field.cgi?id=23519" xr:uid="{D0CDFF97-8C27-48ED-B00E-BCCCCB2CC83D}"/>
    <hyperlink ref="K23" r:id="rId744" display="https://biobank.ndph.ox.ac.uk/ukb/field.cgi?id=23533" xr:uid="{198D83BA-8F1E-43E4-918E-70C008A17C08}"/>
    <hyperlink ref="K24" r:id="rId745" display="https://biobank.ndph.ox.ac.uk/ukb/field.cgi?id=23540" xr:uid="{AAE30894-62CC-4767-AFA3-3EE3DABF103A}"/>
    <hyperlink ref="K25" r:id="rId746" display="https://biobank.ndph.ox.ac.uk/ukb/field.cgi?id=23547" xr:uid="{54C711CA-DB6B-47FB-B59A-96F5541B2D9F}"/>
    <hyperlink ref="K26" r:id="rId747" display="https://biobank.ndph.ox.ac.uk/ukb/field.cgi?id=23554" xr:uid="{15145CC1-EF01-475D-98E0-BB622B7A677E}"/>
    <hyperlink ref="K27" r:id="rId748" display="https://biobank.ndph.ox.ac.uk/ukb/field.cgi?id=23561" xr:uid="{6FD6BEEC-1E07-4810-9A68-9AC16F980CBE}"/>
    <hyperlink ref="K28" r:id="rId749" display="https://biobank.ndph.ox.ac.uk/ukb/field.cgi?id=23568" xr:uid="{A76C1A08-9599-4690-845D-8B2696F99BCA}"/>
    <hyperlink ref="K29" r:id="rId750" display="https://biobank.ndph.ox.ac.uk/ukb/field.cgi?id=23575" xr:uid="{87D44044-DBB8-4086-8F2B-CF145BCAEBBC}"/>
    <hyperlink ref="K30" r:id="rId751" display="https://biobank.ndph.ox.ac.uk/ukb/field.cgi?id=23486" xr:uid="{587829ED-7041-4335-ADFA-71DCF9095671}"/>
    <hyperlink ref="K31" r:id="rId752" display="https://biobank.ndph.ox.ac.uk/ukb/field.cgi?id=23493" xr:uid="{3BEFF630-7CC0-4036-95D3-DF5CBB2CF20C}"/>
    <hyperlink ref="K32" r:id="rId753" display="https://biobank.ndph.ox.ac.uk/ukb/field.cgi?id=23500" xr:uid="{3F3C8538-3F98-4B3B-8089-E0426F1CB0B6}"/>
    <hyperlink ref="K33" r:id="rId754" display="https://biobank.ndph.ox.ac.uk/ukb/field.cgi?id=23507" xr:uid="{BBCDDE20-910D-48F8-B4E9-4291E34B3087}"/>
    <hyperlink ref="K34" r:id="rId755" display="https://biobank.ndph.ox.ac.uk/ukb/field.cgi?id=23514" xr:uid="{9CD1C1C6-D3C8-4D8B-84A8-0CFC3E033B5A}"/>
    <hyperlink ref="K35" r:id="rId756" display="https://biobank.ndph.ox.ac.uk/ukb/field.cgi?id=23521" xr:uid="{A6E30F8F-08A9-40FF-8304-C9862EA5ACBA}"/>
    <hyperlink ref="K36" r:id="rId757" display="https://biobank.ndph.ox.ac.uk/ukb/field.cgi?id=23528" xr:uid="{88C8BD51-32B9-42D9-A1AB-FE4BA3CBB1BA}"/>
    <hyperlink ref="K37" r:id="rId758" display="https://biobank.ndph.ox.ac.uk/ukb/field.cgi?id=23535" xr:uid="{7A748CD0-E2D2-4FE8-B1C4-F98AD1EF2081}"/>
    <hyperlink ref="K38" r:id="rId759" display="https://biobank.ndph.ox.ac.uk/ukb/field.cgi?id=23542" xr:uid="{BAA8D077-D974-437D-9A65-CFEA4E14339A}"/>
    <hyperlink ref="K39" r:id="rId760" display="https://biobank.ndph.ox.ac.uk/ukb/field.cgi?id=23549" xr:uid="{3F4589C3-CCA6-4530-9175-0C9D9630F166}"/>
    <hyperlink ref="K40" r:id="rId761" display="https://biobank.ndph.ox.ac.uk/ukb/field.cgi?id=23556" xr:uid="{B1AC0B81-E431-4D86-B162-795CD0B2F547}"/>
    <hyperlink ref="K41" r:id="rId762" display="https://biobank.ndph.ox.ac.uk/ukb/field.cgi?id=23563" xr:uid="{A5A24595-322F-4F68-BDBF-D1869B7A530D}"/>
    <hyperlink ref="K42" r:id="rId763" display="https://biobank.ndph.ox.ac.uk/ukb/field.cgi?id=23570" xr:uid="{B1F5B1AC-4105-421E-9116-5BB43FB50B29}"/>
    <hyperlink ref="K43" r:id="rId764" display="https://biobank.ndph.ox.ac.uk/ukb/field.cgi?id=23577" xr:uid="{C304AB83-AC1C-41B1-9928-A2C26C86F621}"/>
    <hyperlink ref="K58" r:id="rId765" display="https://biobank.ndph.ox.ac.uk/ukb/field.cgi?id=23487" xr:uid="{86F00F17-C772-46A5-99A4-FB020AD1239A}"/>
    <hyperlink ref="K59" r:id="rId766" display="https://biobank.ndph.ox.ac.uk/ukb/field.cgi?id=23494" xr:uid="{B699F292-DC15-4373-8BF4-7D5AD0FD50EB}"/>
    <hyperlink ref="K60" r:id="rId767" display="https://biobank.ndph.ox.ac.uk/ukb/field.cgi?id=23501" xr:uid="{6A47751D-87A7-450C-806E-D6D5E4BEF746}"/>
    <hyperlink ref="K61" r:id="rId768" display="https://biobank.ndph.ox.ac.uk/ukb/field.cgi?id=23508" xr:uid="{65780DC3-9B25-421A-80A6-A9AA897E5CFC}"/>
    <hyperlink ref="K62" r:id="rId769" display="https://biobank.ndph.ox.ac.uk/ukb/field.cgi?id=23515" xr:uid="{ACDB7046-3FD7-4567-BA16-65493E484FED}"/>
    <hyperlink ref="K63" r:id="rId770" display="https://biobank.ndph.ox.ac.uk/ukb/field.cgi?id=23522" xr:uid="{BB19D2F7-41D5-4A5A-B845-C24A500756EF}"/>
    <hyperlink ref="K64" r:id="rId771" display="https://biobank.ndph.ox.ac.uk/ukb/field.cgi?id=23529" xr:uid="{89104E2A-D78C-4BA6-BA78-E672C436A71A}"/>
    <hyperlink ref="K65" r:id="rId772" display="https://biobank.ndph.ox.ac.uk/ukb/field.cgi?id=23536" xr:uid="{625B899B-F211-4881-B5D3-58351F7EB6A9}"/>
    <hyperlink ref="K66" r:id="rId773" display="https://biobank.ndph.ox.ac.uk/ukb/field.cgi?id=23543" xr:uid="{3E3496AA-CA5E-4464-8749-8D9F2E2BAA20}"/>
    <hyperlink ref="K67" r:id="rId774" display="https://biobank.ndph.ox.ac.uk/ukb/field.cgi?id=23550" xr:uid="{57F5892B-1D53-459B-BCE9-BDF57E62C2E4}"/>
    <hyperlink ref="K68" r:id="rId775" display="https://biobank.ndph.ox.ac.uk/ukb/field.cgi?id=23557" xr:uid="{3841D44F-0477-484C-B45A-5D7AC39B5CBA}"/>
    <hyperlink ref="K69" r:id="rId776" display="https://biobank.ndph.ox.ac.uk/ukb/field.cgi?id=23564" xr:uid="{041EFC57-3E60-48AE-A5D4-1F06D38324A8}"/>
    <hyperlink ref="K70" r:id="rId777" display="https://biobank.ndph.ox.ac.uk/ukb/field.cgi?id=23571" xr:uid="{6C050BD3-5A08-4509-8127-5A2A1F81B809}"/>
    <hyperlink ref="K71" r:id="rId778" display="https://biobank.ndph.ox.ac.uk/ukb/field.cgi?id=23578" xr:uid="{CB176F4E-5C3F-466C-B459-82CB3D5A0E79}"/>
    <hyperlink ref="K86" r:id="rId779" display="https://biobank.ndph.ox.ac.uk/ukb/field.cgi?id=23482" xr:uid="{DD86A93A-D89C-4FFB-BDD1-6858575C6964}"/>
    <hyperlink ref="K87" r:id="rId780" display="https://biobank.ndph.ox.ac.uk/ukb/field.cgi?id=23489" xr:uid="{1248CF71-5F4A-4EB3-8BB1-F7F78FEF4203}"/>
    <hyperlink ref="K88" r:id="rId781" display="https://biobank.ndph.ox.ac.uk/ukb/field.cgi?id=23496" xr:uid="{D74FF3AF-A880-4283-A5B5-E4FBC32251A2}"/>
    <hyperlink ref="K89" r:id="rId782" display="https://biobank.ndph.ox.ac.uk/ukb/field.cgi?id=23503" xr:uid="{DAD5BCB5-A4E7-4A1A-84CC-47375C033914}"/>
    <hyperlink ref="K90" r:id="rId783" display="https://biobank.ndph.ox.ac.uk/ukb/field.cgi?id=23510" xr:uid="{879CDCCC-885C-44CB-97B0-F6965EA16594}"/>
    <hyperlink ref="K91" r:id="rId784" display="https://biobank.ndph.ox.ac.uk/ukb/field.cgi?id=23517" xr:uid="{26D7E6A3-7E75-4E79-BDA5-62420B9D9942}"/>
    <hyperlink ref="K92" r:id="rId785" display="https://biobank.ndph.ox.ac.uk/ukb/field.cgi?id=23524" xr:uid="{4BBD3162-9281-44DA-BC25-81A81D35E092}"/>
    <hyperlink ref="K93" r:id="rId786" display="https://biobank.ndph.ox.ac.uk/ukb/field.cgi?id=23531" xr:uid="{50FD24E5-C214-4533-A009-ABEAB9CCE3C2}"/>
    <hyperlink ref="K94" r:id="rId787" display="https://biobank.ndph.ox.ac.uk/ukb/field.cgi?id=23538" xr:uid="{38F0905A-4C4B-4E28-878B-ABEEFB4150DE}"/>
    <hyperlink ref="K95" r:id="rId788" display="https://biobank.ndph.ox.ac.uk/ukb/field.cgi?id=23545" xr:uid="{DC4EFD4F-A153-41B7-8FD8-B651072B866A}"/>
    <hyperlink ref="K96" r:id="rId789" display="https://biobank.ndph.ox.ac.uk/ukb/field.cgi?id=23552" xr:uid="{621E8467-1237-4550-956A-28C2C7FCD04A}"/>
    <hyperlink ref="K97" r:id="rId790" display="https://biobank.ndph.ox.ac.uk/ukb/field.cgi?id=23559" xr:uid="{9AE86468-B1E3-42B2-A357-930D7426BD26}"/>
    <hyperlink ref="K98" r:id="rId791" display="https://biobank.ndph.ox.ac.uk/ukb/field.cgi?id=23566" xr:uid="{BA3ECE6A-8A96-4C30-86DA-404E19436E1A}"/>
    <hyperlink ref="K99" r:id="rId792" display="https://biobank.ndph.ox.ac.uk/ukb/field.cgi?id=23573" xr:uid="{7A2A8A0F-0C55-4D93-A810-3317F921F85E}"/>
    <hyperlink ref="K72" r:id="rId793" display="https://biobank.ndph.ox.ac.uk/ukb/field.cgi?id=23483" xr:uid="{2F2F89CF-816C-4A2B-B807-36B2F99D3A67}"/>
    <hyperlink ref="K73" r:id="rId794" display="https://biobank.ndph.ox.ac.uk/ukb/field.cgi?id=23490" xr:uid="{D539DB39-4231-415F-861D-73A9E3C55970}"/>
    <hyperlink ref="K74" r:id="rId795" display="https://biobank.ndph.ox.ac.uk/ukb/field.cgi?id=23497" xr:uid="{A37368EA-DEDB-441E-A0D2-B4515A750777}"/>
    <hyperlink ref="K75" r:id="rId796" display="https://biobank.ndph.ox.ac.uk/ukb/field.cgi?id=23504" xr:uid="{3D632396-601B-4DB0-98D7-2BC5AE1AF6E8}"/>
    <hyperlink ref="K76" r:id="rId797" display="https://biobank.ndph.ox.ac.uk/ukb/field.cgi?id=23511" xr:uid="{4634EC40-08D1-42D9-AD46-E8BBCE39EE64}"/>
    <hyperlink ref="K77" r:id="rId798" display="https://biobank.ndph.ox.ac.uk/ukb/field.cgi?id=23518" xr:uid="{087481B8-85E5-4B8C-87A9-123B27B583BE}"/>
    <hyperlink ref="K78" r:id="rId799" display="https://biobank.ndph.ox.ac.uk/ukb/field.cgi?id=23525" xr:uid="{66C71F50-777D-4632-B343-E3CEC3C6CF8C}"/>
    <hyperlink ref="K79" r:id="rId800" display="https://biobank.ndph.ox.ac.uk/ukb/field.cgi?id=23532" xr:uid="{F56A6178-A61F-4645-B848-524AF9AA9B7D}"/>
    <hyperlink ref="K80" r:id="rId801" display="https://biobank.ndph.ox.ac.uk/ukb/field.cgi?id=23539" xr:uid="{32B09DB0-E692-4BDD-BAF6-C5639A97A02C}"/>
    <hyperlink ref="K81" r:id="rId802" display="https://biobank.ndph.ox.ac.uk/ukb/field.cgi?id=23546" xr:uid="{79169994-3BC3-44BD-8589-4C84502B551B}"/>
    <hyperlink ref="K82" r:id="rId803" display="https://biobank.ndph.ox.ac.uk/ukb/field.cgi?id=23553" xr:uid="{D10BA91C-6099-4719-BB30-7E8215F9040B}"/>
    <hyperlink ref="K83" r:id="rId804" display="https://biobank.ndph.ox.ac.uk/ukb/field.cgi?id=23560" xr:uid="{346FA9B2-18DD-4E70-A4DA-CA906C0D615C}"/>
    <hyperlink ref="K84" r:id="rId805" display="https://biobank.ndph.ox.ac.uk/ukb/field.cgi?id=23567" xr:uid="{DA432232-15F0-4E39-9EC0-FD94FC418191}"/>
    <hyperlink ref="K85" r:id="rId806" display="https://biobank.ndph.ox.ac.uk/ukb/field.cgi?id=23574" xr:uid="{1F399FC8-59CC-41FE-89FD-F21C1A9B047A}"/>
    <hyperlink ref="K2" r:id="rId807" display="https://biobank.ndph.ox.ac.uk/ukb/field.cgi?id=23481" xr:uid="{033F64E5-F9C9-4557-A3A1-6736BBF948AE}"/>
    <hyperlink ref="K3" r:id="rId808" display="https://biobank.ndph.ox.ac.uk/ukb/field.cgi?id=23488" xr:uid="{CFBEA2B5-B349-4378-A88B-F43F043CFC05}"/>
    <hyperlink ref="K4" r:id="rId809" display="https://biobank.ndph.ox.ac.uk/ukb/field.cgi?id=23495" xr:uid="{87D042EC-01AE-4DCE-8C08-00A5D14099BF}"/>
    <hyperlink ref="K5" r:id="rId810" display="https://biobank.ndph.ox.ac.uk/ukb/field.cgi?id=23502" xr:uid="{FD975224-E289-43F6-8AF9-30FF03A8E251}"/>
    <hyperlink ref="K6" r:id="rId811" display="https://biobank.ndph.ox.ac.uk/ukb/field.cgi?id=23509" xr:uid="{0E53E79E-7C13-4D03-9FA2-3A47FAF1DD3A}"/>
    <hyperlink ref="K7" r:id="rId812" display="https://biobank.ndph.ox.ac.uk/ukb/field.cgi?id=23516" xr:uid="{C75F7EFA-D1C4-4560-A8AB-FD505B4473C4}"/>
    <hyperlink ref="K8" r:id="rId813" display="https://biobank.ndph.ox.ac.uk/ukb/field.cgi?id=23523" xr:uid="{589A5F4A-6187-4223-9F0F-779B66DC5681}"/>
    <hyperlink ref="K9" r:id="rId814" display="https://biobank.ndph.ox.ac.uk/ukb/field.cgi?id=23530" xr:uid="{6AB318E6-F689-4EA4-BC2E-B29CBEDAE2DC}"/>
    <hyperlink ref="K10" r:id="rId815" display="https://biobank.ndph.ox.ac.uk/ukb/field.cgi?id=23537" xr:uid="{181C421E-8F59-414C-97B7-65225ED2B07C}"/>
    <hyperlink ref="K11" r:id="rId816" display="https://biobank.ndph.ox.ac.uk/ukb/field.cgi?id=23544" xr:uid="{4D25A9A7-26D7-4E8B-876E-6FF9450F0417}"/>
    <hyperlink ref="K12" r:id="rId817" display="https://biobank.ndph.ox.ac.uk/ukb/field.cgi?id=23551" xr:uid="{93A6151F-953C-4B57-87CE-557A0B351B15}"/>
    <hyperlink ref="K13" r:id="rId818" display="https://biobank.ndph.ox.ac.uk/ukb/field.cgi?id=23558" xr:uid="{5E3DD87C-7115-4A0A-855A-FA3A1AADFD31}"/>
    <hyperlink ref="K14" r:id="rId819" display="https://biobank.ndph.ox.ac.uk/ukb/field.cgi?id=23565" xr:uid="{F1B50030-DAC6-4A51-B3E2-FC66D9BB3313}"/>
    <hyperlink ref="K15" r:id="rId820" display="https://biobank.ndph.ox.ac.uk/ukb/field.cgi?id=23572" xr:uid="{86DDB119-D3A0-440F-B74E-B1F559CB4D01}"/>
    <hyperlink ref="K106" r:id="rId821" display="https://biobank.ndph.ox.ac.uk/ukb/field.cgi?id=23446" xr:uid="{DF334E17-E677-43B0-8F83-74C10F290793}"/>
    <hyperlink ref="K108" r:id="rId822" display="https://biobank.ndph.ox.ac.uk/ukb/field.cgi?id=23448" xr:uid="{441E92B6-98E2-42FD-A97E-7E9FE5CE5EF5}"/>
    <hyperlink ref="K116" r:id="rId823" display="https://biobank.ndph.ox.ac.uk/ukb/field.cgi?id=23455" xr:uid="{4AD4EF6A-5578-48FA-90BC-85BD29000F67}"/>
    <hyperlink ref="K121" r:id="rId824" display="https://biobank.ndph.ox.ac.uk/ukb/field.cgi?id=23436" xr:uid="{1B96952B-DA10-40D7-BD3A-87A96B0257C8}"/>
    <hyperlink ref="K107" r:id="rId825" display="https://biobank.ndph.ox.ac.uk/ukb/field.cgi?id=23447" xr:uid="{ABC7349D-A32E-4F9A-8521-0A0B453C4DEB}"/>
    <hyperlink ref="K111" r:id="rId826" display="https://biobank.ndph.ox.ac.uk/ukb/field.cgi?id=23444" xr:uid="{AA0334B8-0FCA-4E8B-9F05-D3FD24CA9E72}"/>
    <hyperlink ref="K119" r:id="rId827" display="https://biobank.ndph.ox.ac.uk/ukb/field.cgi?id=23451" xr:uid="{9DD414E8-C44D-4597-BCDB-56F58043812F}"/>
    <hyperlink ref="K112" r:id="rId828" display="https://biobank.ndph.ox.ac.uk/ukb/field.cgi?id=23445" xr:uid="{32D5EEAC-FEE4-434A-81CB-687E7B5F3872}"/>
    <hyperlink ref="K120" r:id="rId829" display="https://biobank.ndph.ox.ac.uk/ukb/field.cgi?id=23452" xr:uid="{DEF75565-95FE-4A52-AB52-BF2A7DEF9D30}"/>
    <hyperlink ref="K109" r:id="rId830" display="https://biobank.ndph.ox.ac.uk/ukb/field.cgi?id=23450" xr:uid="{4CF119BA-508F-4129-B65C-1D6E07492296}"/>
    <hyperlink ref="K110" r:id="rId831" display="https://biobank.ndph.ox.ac.uk/ukb/field.cgi?id=23449" xr:uid="{74C1EC03-4987-4D11-8A90-99E6E0F243C9}"/>
    <hyperlink ref="K118" r:id="rId832" display="https://biobank.ndph.ox.ac.uk/ukb/field.cgi?id=23456" xr:uid="{34A0FF68-1D0B-4DA3-A6AD-0F50A9ADEF98}"/>
    <hyperlink ref="K127" r:id="rId833" display="https://biobank.ndph.ox.ac.uk/ukb/field.cgi?id=23470" xr:uid="{028C91E2-E1B9-4C8C-A70C-45B44A3DF496}"/>
    <hyperlink ref="K129" r:id="rId834" display="https://biobank.ndph.ox.ac.uk/ukb/field.cgi?id=23461" xr:uid="{F58036A7-FE42-44B9-9461-AE6AAB1F5370}"/>
    <hyperlink ref="K131" r:id="rId835" display="https://biobank.ndph.ox.ac.uk/ukb/field.cgi?id=23462" xr:uid="{CED1783B-25B8-4B00-B11F-26F42B6D9C5C}"/>
    <hyperlink ref="K132" r:id="rId836" display="https://biobank.ndph.ox.ac.uk/ukb/field.cgi?id=23465" xr:uid="{D6BF3B57-2B8F-4D89-95D4-CB3182C805EB}"/>
    <hyperlink ref="K133" r:id="rId837" display="https://biobank.ndph.ox.ac.uk/ukb/field.cgi?id=23466" xr:uid="{4EBFDDC5-C234-41BC-9701-8D5BAA75CF74}"/>
    <hyperlink ref="K125" r:id="rId838" display="https://biobank.ndph.ox.ac.uk/ukb/field.cgi?id=23471" xr:uid="{A8753C90-D47C-48BC-8159-C5FDDC47CA7D}"/>
    <hyperlink ref="K130" r:id="rId839" display="https://biobank.ndph.ox.ac.uk/ukb/field.cgi?id=23463" xr:uid="{D6006074-78EB-4D5B-9A34-C0AD54482F5B}"/>
    <hyperlink ref="K135" r:id="rId840" display="https://biobank.ndph.ox.ac.uk/ukb/field.cgi?id=23468" xr:uid="{EC76E7C1-D3C3-4CE1-AB2C-DD5ACD005E87}"/>
    <hyperlink ref="K144" r:id="rId841" display="https://biobank.ndph.ox.ac.uk/ukb/field.cgi?id=23480" xr:uid="{5B87447E-221F-423D-8451-15C5751E1389}"/>
    <hyperlink ref="K122" r:id="rId842" display="https://biobank.ndph.ox.ac.uk/ukb/field.cgi?id=23437" xr:uid="{D4F1301D-C5A4-4A5D-B744-50A1417B8DAE}"/>
    <hyperlink ref="K113" r:id="rId843" display="https://biobank.ndph.ox.ac.uk/ukb/field.cgi?id=23442" xr:uid="{12E9F3DA-7C13-42AB-948E-561C0A071E7F}"/>
    <hyperlink ref="K123" r:id="rId844" display="https://biobank.ndph.ox.ac.uk/ukb/field.cgi?id=23438" xr:uid="{8F4417D6-CF52-48F0-9F40-F1E757C22401}"/>
    <hyperlink ref="K124" r:id="rId845" display="https://biobank.ndph.ox.ac.uk/ukb/field.cgi?id=23434" xr:uid="{C532E86C-26BE-44A2-BC76-F4C81DD65359}"/>
    <hyperlink ref="K126" r:id="rId846" display="https://biobank.ndph.ox.ac.uk/ukb/field.cgi?id=23473" xr:uid="{C628D120-D169-4437-8D2D-DA92A7F80C5B}"/>
    <hyperlink ref="K134" r:id="rId847" display="https://biobank.ndph.ox.ac.uk/ukb/field.cgi?id=23467" xr:uid="{DA4DE08F-5BD6-46F4-95D5-42DE9730CF0B}"/>
    <hyperlink ref="K136" r:id="rId848" display="https://biobank.ndph.ox.ac.uk/ukb/field.cgi?id=23469" xr:uid="{B83EDEB4-E010-404E-B317-E6086D274B97}"/>
    <hyperlink ref="K141" r:id="rId849" display="https://biobank.ndph.ox.ac.uk/ukb/field.cgi?id=23472" xr:uid="{CC6194D2-6E75-4B23-8EDC-43C668012E92}"/>
    <hyperlink ref="K143" r:id="rId850" display="https://biobank.ndph.ox.ac.uk/ukb/field.cgi?id=23478" xr:uid="{67A33BCE-6854-4D86-B3D7-A78908787475}"/>
    <hyperlink ref="K162" r:id="rId851" display="https://biobank.ndph.ox.ac.uk/ukb/field.cgi?id=23581" xr:uid="{E55199DD-BBAE-4FE7-9144-D7B32F51F01E}"/>
    <hyperlink ref="K163" r:id="rId852" display="https://biobank.ndph.ox.ac.uk/ukb/field.cgi?id=23611" xr:uid="{BC2E8E13-4CB1-42D5-92C3-D252ED7A88C9}"/>
    <hyperlink ref="K164" r:id="rId853" display="https://biobank.ndph.ox.ac.uk/ukb/field.cgi?id=23636" xr:uid="{B88EC49D-45A2-4FC3-AE84-15B7767DEFD2}"/>
    <hyperlink ref="K165" r:id="rId854" display="https://biobank.ndph.ox.ac.uk/ukb/field.cgi?id=23616" xr:uid="{EA13C0BF-941A-44F5-9449-27D3E8E19505}"/>
    <hyperlink ref="K166" r:id="rId855" display="https://biobank.ndph.ox.ac.uk/ukb/field.cgi?id=23591" xr:uid="{065FB229-FDCD-479E-BDA8-6609C08EF60E}"/>
    <hyperlink ref="K167" r:id="rId856" display="https://biobank.ndph.ox.ac.uk/ukb/field.cgi?id=23641" xr:uid="{3D28E4D4-B7B5-462D-AD6B-558F7EC4644D}"/>
    <hyperlink ref="K168" r:id="rId857" display="https://biobank.ndph.ox.ac.uk/ukb/field.cgi?id=23621" xr:uid="{9E36EB8A-2DFB-4474-8057-E8B00DAA02C5}"/>
    <hyperlink ref="K169" r:id="rId858" display="https://biobank.ndph.ox.ac.uk/ukb/field.cgi?id=23596" xr:uid="{81C3488D-4627-4751-BC62-E7947097383C}"/>
    <hyperlink ref="K170" r:id="rId859" display="https://biobank.ndph.ox.ac.uk/ukb/field.cgi?id=23646" xr:uid="{F4DADAFA-E84A-48BB-883D-38B20276100A}"/>
    <hyperlink ref="K171" r:id="rId860" display="https://biobank.ndph.ox.ac.uk/ukb/field.cgi?id=23626" xr:uid="{0DA89644-D4E1-4421-BAE0-5DE60EC30F77}"/>
    <hyperlink ref="K172" r:id="rId861" display="https://biobank.ndph.ox.ac.uk/ukb/field.cgi?id=23601" xr:uid="{495591D4-D8ED-46DE-B007-3F68F2F13E5A}"/>
    <hyperlink ref="K173" r:id="rId862" display="https://biobank.ndph.ox.ac.uk/ukb/field.cgi?id=23631" xr:uid="{E4E7804D-2E0B-42E0-B044-F2E11791CAB3}"/>
    <hyperlink ref="K174" r:id="rId863" display="https://biobank.ndph.ox.ac.uk/ukb/field.cgi?id=23586" xr:uid="{85CE2E10-C575-4D2E-BE8F-76FACADFD5C2}"/>
    <hyperlink ref="K175" r:id="rId864" display="https://biobank.ndph.ox.ac.uk/ukb/field.cgi?id=23606" xr:uid="{1C90770F-A4F3-4CD9-9845-B9F651020857}"/>
    <hyperlink ref="K176" r:id="rId865" display="https://biobank.ndph.ox.ac.uk/ukb/field.cgi?id=23404" xr:uid="{3C7ADDB0-AB50-431E-A217-74ADB61FFD15}"/>
    <hyperlink ref="K177" r:id="rId866" display="https://biobank.ndph.ox.ac.uk/ukb/field.cgi?id=23430" xr:uid="{A095A9EF-C185-48CB-805D-7E5013DC5620}"/>
    <hyperlink ref="K178" r:id="rId867" display="https://biobank.ndph.ox.ac.uk/ukb/field.cgi?id=23429" xr:uid="{A12B19C9-F1E9-4A22-97C9-08230C1CDD19}"/>
    <hyperlink ref="K179" r:id="rId868" display="https://biobank.ndph.ox.ac.uk/ukb/field.cgi?id=23428" xr:uid="{241E4577-545D-4AFB-AD2C-B78CEAB69D0F}"/>
    <hyperlink ref="K180" r:id="rId869" display="https://biobank.ndph.ox.ac.uk/ukb/field.cgi?id=23443" xr:uid="{AAB62299-0175-4830-8212-AB71211AD5DB}"/>
    <hyperlink ref="K181" r:id="rId870" display="https://biobank.ndph.ox.ac.uk/ukb/field.cgi?id=23422" xr:uid="{60FA4C70-FC41-44EB-B2DB-82163292CEAA}"/>
    <hyperlink ref="K182" r:id="rId871" display="https://biobank.ndph.ox.ac.uk/ukb/field.cgi?id=23421" xr:uid="{9BD3FFF5-9EE7-4FD4-B1DF-5D313C789A1B}"/>
    <hyperlink ref="K183" r:id="rId872" display="https://biobank.ndph.ox.ac.uk/ukb/field.cgi?id=23420" xr:uid="{49A9563A-3D64-4716-B2DF-3EC144137EA5}"/>
    <hyperlink ref="K184" r:id="rId873" display="https://biobank.ndph.ox.ac.uk/ukb/field.cgi?id=23582" xr:uid="{E1D48428-D405-413F-8426-F06C681EF612}"/>
    <hyperlink ref="K185" r:id="rId874" display="https://biobank.ndph.ox.ac.uk/ukb/field.cgi?id=23612" xr:uid="{B610DED8-A0D2-479E-942A-40DDFEE41361}"/>
    <hyperlink ref="K186" r:id="rId875" display="https://biobank.ndph.ox.ac.uk/ukb/field.cgi?id=23637" xr:uid="{5735B6AD-EE04-415B-A78C-E964F9865A8C}"/>
    <hyperlink ref="K187" r:id="rId876" display="https://biobank.ndph.ox.ac.uk/ukb/field.cgi?id=23617" xr:uid="{A798E883-40B0-454C-AD6B-4148EF64456B}"/>
    <hyperlink ref="K188" r:id="rId877" display="https://biobank.ndph.ox.ac.uk/ukb/field.cgi?id=23592" xr:uid="{F53B9E83-D248-4BF5-A6A3-DFA29B231223}"/>
    <hyperlink ref="K189" r:id="rId878" display="https://biobank.ndph.ox.ac.uk/ukb/field.cgi?id=23642" xr:uid="{C9AE4612-3409-436D-A068-1B696B1135F5}"/>
    <hyperlink ref="K190" r:id="rId879" display="https://biobank.ndph.ox.ac.uk/ukb/field.cgi?id=23622" xr:uid="{E336327F-FDBF-4529-B286-98468EE3F86E}"/>
    <hyperlink ref="K191" r:id="rId880" display="https://biobank.ndph.ox.ac.uk/ukb/field.cgi?id=23597" xr:uid="{CC1C6952-44B9-4925-9F58-6B407CFCB1FB}"/>
    <hyperlink ref="K192" r:id="rId881" display="https://biobank.ndph.ox.ac.uk/ukb/field.cgi?id=23647" xr:uid="{8B685F42-BFD4-4C81-B0BC-2455AC8EAA67}"/>
    <hyperlink ref="K193" r:id="rId882" display="https://biobank.ndph.ox.ac.uk/ukb/field.cgi?id=23627" xr:uid="{AB161CE4-1184-4D28-947B-C0328EBA8068}"/>
    <hyperlink ref="K194" r:id="rId883" display="https://biobank.ndph.ox.ac.uk/ukb/field.cgi?id=23602" xr:uid="{571E12ED-1CB2-429E-A5E6-E1BC6A53AF67}"/>
    <hyperlink ref="K195" r:id="rId884" display="https://biobank.ndph.ox.ac.uk/ukb/field.cgi?id=23632" xr:uid="{DF534BD8-4266-4B6B-B890-3CC2CE923515}"/>
    <hyperlink ref="K196" r:id="rId885" display="https://biobank.ndph.ox.ac.uk/ukb/field.cgi?id=23587" xr:uid="{32482140-CC53-4113-AD43-4184EB8CA0FE}"/>
    <hyperlink ref="K197" r:id="rId886" display="https://biobank.ndph.ox.ac.uk/ukb/field.cgi?id=23607" xr:uid="{F6E0037A-AFA2-4F19-84D4-A03251B370D5}"/>
    <hyperlink ref="K198" r:id="rId887" display="https://biobank.ndph.ox.ac.uk/ukb/field.cgi?id=23406" xr:uid="{A8FC2BA7-95D7-4FC7-B2B5-019D5C976ACC}"/>
    <hyperlink ref="K199" r:id="rId888" display="https://biobank.ndph.ox.ac.uk/ukb/field.cgi?id=23405" xr:uid="{F955FA12-C99B-4F61-81BA-D405031B7108}"/>
    <hyperlink ref="K200" r:id="rId889" display="https://biobank.ndph.ox.ac.uk/ukb/field.cgi?id=23459" xr:uid="{9870DDF3-8740-4C89-8F02-3B535887F7B0}"/>
    <hyperlink ref="K201" r:id="rId890" display="https://biobank.ndph.ox.ac.uk/ukb/field.cgi?id=23414" xr:uid="{F4E5D155-D73A-4D79-8526-B36089F3B00C}"/>
    <hyperlink ref="K202" r:id="rId891" display="https://biobank.ndph.ox.ac.uk/ukb/field.cgi?id=23413" xr:uid="{3F66E26B-CD50-4101-AACF-27E9DFE5734B}"/>
    <hyperlink ref="K203" r:id="rId892" display="https://biobank.ndph.ox.ac.uk/ukb/field.cgi?id=23412" xr:uid="{EC6C0EC8-1E53-48E1-A29B-530886828CD1}"/>
    <hyperlink ref="K204" r:id="rId893" display="https://biobank.ndph.ox.ac.uk/ukb/field.cgi?id=23579" xr:uid="{4A0814BE-B88C-49D4-BA10-A2CD7D7C592D}"/>
    <hyperlink ref="K205" r:id="rId894" display="https://biobank.ndph.ox.ac.uk/ukb/field.cgi?id=23609" xr:uid="{DC374754-4208-44D0-B0FD-49804A993C58}"/>
    <hyperlink ref="K206" r:id="rId895" display="https://biobank.ndph.ox.ac.uk/ukb/field.cgi?id=23634" xr:uid="{B00C9A8F-25AA-4E6D-8E02-FE87874FD78F}"/>
    <hyperlink ref="K207" r:id="rId896" display="https://biobank.ndph.ox.ac.uk/ukb/field.cgi?id=23614" xr:uid="{1E6A3D4B-425D-4022-8176-BED5B20AFC92}"/>
    <hyperlink ref="K208" r:id="rId897" display="https://biobank.ndph.ox.ac.uk/ukb/field.cgi?id=23589" xr:uid="{E827FDE8-74D4-458F-97D2-E08BA4CBC487}"/>
    <hyperlink ref="K209" r:id="rId898" display="https://biobank.ndph.ox.ac.uk/ukb/field.cgi?id=23639" xr:uid="{5997F010-A3C5-436D-8E49-C34A9D5A3653}"/>
    <hyperlink ref="K210" r:id="rId899" display="https://biobank.ndph.ox.ac.uk/ukb/field.cgi?id=23619" xr:uid="{D92DE53E-68FF-4DFC-A77D-8424407A20EE}"/>
    <hyperlink ref="K211" r:id="rId900" display="https://biobank.ndph.ox.ac.uk/ukb/field.cgi?id=23594" xr:uid="{D71E4F6D-5757-42AF-A43C-547CAE814DF2}"/>
    <hyperlink ref="K212" r:id="rId901" display="https://biobank.ndph.ox.ac.uk/ukb/field.cgi?id=23644" xr:uid="{647C7A03-4855-4C37-92D5-3B07D773D72C}"/>
    <hyperlink ref="K213" r:id="rId902" display="https://biobank.ndph.ox.ac.uk/ukb/field.cgi?id=23624" xr:uid="{79FA3679-983E-4E75-88DD-6FF92D2FA05B}"/>
    <hyperlink ref="K214" r:id="rId903" display="https://biobank.ndph.ox.ac.uk/ukb/field.cgi?id=23599" xr:uid="{EC901B15-034F-46AA-9C16-38BFCD735774}"/>
    <hyperlink ref="K215" r:id="rId904" display="https://biobank.ndph.ox.ac.uk/ukb/field.cgi?id=23629" xr:uid="{6E101B4E-FBF0-4DEA-AF3E-631B71140612}"/>
    <hyperlink ref="K216" r:id="rId905" display="https://biobank.ndph.ox.ac.uk/ukb/field.cgi?id=23584" xr:uid="{1D661C7F-10C8-4424-92F8-E0824413E13A}"/>
    <hyperlink ref="K217" r:id="rId906" display="https://biobank.ndph.ox.ac.uk/ukb/field.cgi?id=23604" xr:uid="{41594BCA-E137-44A8-807D-0AF6DF889FC0}"/>
    <hyperlink ref="K218" r:id="rId907" display="https://biobank.ndph.ox.ac.uk/ukb/field.cgi?id=23458" xr:uid="{340D6F94-BAA8-4770-9E82-F5094FE7C858}"/>
    <hyperlink ref="K219" r:id="rId908" display="https://biobank.ndph.ox.ac.uk/ukb/field.cgi?id=23402" xr:uid="{E7E3C7E1-CE76-4709-B419-9336C631738D}"/>
    <hyperlink ref="K220" r:id="rId909" display="https://biobank.ndph.ox.ac.uk/ukb/field.cgi?id=23400" xr:uid="{29CACD02-4C55-4BA4-962A-B79CEABD9265}"/>
    <hyperlink ref="K221" r:id="rId910" display="https://biobank.ndph.ox.ac.uk/ukb/field.cgi?id=23401" xr:uid="{04355895-E8EB-4EEE-83F2-2598A9D1BF4B}"/>
    <hyperlink ref="K222" r:id="rId911" display="https://biobank.ndph.ox.ac.uk/ukb/field.cgi?id=23464" xr:uid="{954E530D-D92A-43CB-AD23-A2F1E919779B}"/>
    <hyperlink ref="K223" r:id="rId912" display="https://biobank.ndph.ox.ac.uk/ukb/field.cgi?id=23427" xr:uid="{F4E1D711-4D52-49B2-A40C-A30EE4161833}"/>
    <hyperlink ref="K224" r:id="rId913" display="https://biobank.ndph.ox.ac.uk/ukb/field.cgi?id=23415" xr:uid="{8BB093FD-D8CD-403A-82F2-06EB9DB0ED2F}"/>
    <hyperlink ref="K225" r:id="rId914" display="https://biobank.ndph.ox.ac.uk/ukb/field.cgi?id=23419" xr:uid="{BBDE2017-74C0-4A38-880E-BFB71FB4FC3C}"/>
    <hyperlink ref="K226" r:id="rId915" display="https://biobank.ndph.ox.ac.uk/ukb/field.cgi?id=23426" xr:uid="{C66C5F5F-5AE2-445D-B2A4-4C6BB8782929}"/>
    <hyperlink ref="K227" r:id="rId916" display="https://biobank.ndph.ox.ac.uk/ukb/field.cgi?id=23425" xr:uid="{401494E6-1505-4F09-B4A3-5988C14323A7}"/>
    <hyperlink ref="K228" r:id="rId917" display="https://biobank.ndph.ox.ac.uk/ukb/field.cgi?id=23423" xr:uid="{364C0AB8-FA87-4CA3-AA13-E98931B5CB2B}"/>
    <hyperlink ref="K229" r:id="rId918" display="https://biobank.ndph.ox.ac.uk/ukb/field.cgi?id=23424" xr:uid="{69FF92B2-67DD-4B7B-A089-9A180367EFEF}"/>
    <hyperlink ref="K230" r:id="rId919" display="https://biobank.ndph.ox.ac.uk/ukb/field.cgi?id=23411" xr:uid="{B8CC59DE-26AC-4A6B-9372-DEC871C1DF65}"/>
    <hyperlink ref="K231" r:id="rId920" display="https://biobank.ndph.ox.ac.uk/ukb/field.cgi?id=23407" xr:uid="{981AD85B-52D1-458F-87F8-86163318FE25}"/>
    <hyperlink ref="K232" r:id="rId921" display="https://biobank.ndph.ox.ac.uk/ukb/field.cgi?id=23410" xr:uid="{3FADC146-DCBC-41A8-B0BD-7041A44BE3E4}"/>
    <hyperlink ref="K233" r:id="rId922" display="https://biobank.ndph.ox.ac.uk/ukb/field.cgi?id=23409" xr:uid="{0F886E21-03B4-444A-8529-28833E9AAA90}"/>
    <hyperlink ref="K234" r:id="rId923" display="https://biobank.ndph.ox.ac.uk/ukb/field.cgi?id=23408" xr:uid="{14772AF2-266E-4511-BF13-8E3E8DED6447}"/>
    <hyperlink ref="K235" r:id="rId924" display="https://biobank.ndph.ox.ac.uk/ukb/field.cgi?id=23435" xr:uid="{B2DF7CDA-242A-4859-B6F6-00BA8072B411}"/>
    <hyperlink ref="K236" r:id="rId925" display="https://biobank.ndph.ox.ac.uk/ukb/field.cgi?id=23583" xr:uid="{EEB4DB31-4834-4F8C-A187-E5CFA561B5AE}"/>
    <hyperlink ref="K237" r:id="rId926" display="https://biobank.ndph.ox.ac.uk/ukb/field.cgi?id=23613" xr:uid="{FC9B452D-E730-4805-AF07-586850A7441A}"/>
    <hyperlink ref="K238" r:id="rId927" display="https://biobank.ndph.ox.ac.uk/ukb/field.cgi?id=23638" xr:uid="{CB0CDDF2-511E-4A4D-8657-C78581E1F57F}"/>
    <hyperlink ref="K239" r:id="rId928" display="https://biobank.ndph.ox.ac.uk/ukb/field.cgi?id=23618" xr:uid="{D4782F8D-0E89-4AB4-AA4E-67C1DCFFADD2}"/>
    <hyperlink ref="K240" r:id="rId929" display="https://biobank.ndph.ox.ac.uk/ukb/field.cgi?id=23593" xr:uid="{10B88440-89D4-4FB3-A734-98152DD567A8}"/>
    <hyperlink ref="K241" r:id="rId930" display="https://biobank.ndph.ox.ac.uk/ukb/field.cgi?id=23643" xr:uid="{B0978CA5-1B21-428E-9D90-DE3168D47985}"/>
    <hyperlink ref="K242" r:id="rId931" display="https://biobank.ndph.ox.ac.uk/ukb/field.cgi?id=23623" xr:uid="{274FF56E-6229-4E7B-82E7-7B22845FD020}"/>
    <hyperlink ref="K243" r:id="rId932" display="https://biobank.ndph.ox.ac.uk/ukb/field.cgi?id=23598" xr:uid="{29DE54E2-6AD5-4594-94D1-B907D812B53C}"/>
    <hyperlink ref="K244" r:id="rId933" display="https://biobank.ndph.ox.ac.uk/ukb/field.cgi?id=23648" xr:uid="{C66F8187-7F69-4699-8041-1DCCDC0A57A2}"/>
    <hyperlink ref="K245" r:id="rId934" display="https://biobank.ndph.ox.ac.uk/ukb/field.cgi?id=23628" xr:uid="{838D4B88-15C9-4E81-A3C7-854DF8BC6DD3}"/>
    <hyperlink ref="K246" r:id="rId935" display="https://biobank.ndph.ox.ac.uk/ukb/field.cgi?id=23603" xr:uid="{E428BDC6-8F7F-4CE3-B676-0D12ED52C7C9}"/>
    <hyperlink ref="K247" r:id="rId936" display="https://biobank.ndph.ox.ac.uk/ukb/field.cgi?id=23633" xr:uid="{395A21CA-3C92-4999-8F28-3C87C57ADF5F}"/>
    <hyperlink ref="K248" r:id="rId937" display="https://biobank.ndph.ox.ac.uk/ukb/field.cgi?id=23588" xr:uid="{FFA2D7B9-DA3E-4009-B544-BC29B6A4957A}"/>
    <hyperlink ref="K249" r:id="rId938" display="https://biobank.ndph.ox.ac.uk/ukb/field.cgi?id=23608" xr:uid="{6E67675E-18B9-4A44-B9B5-9B042D438FEF}"/>
    <hyperlink ref="K250" r:id="rId939" display="https://biobank.ndph.ox.ac.uk/ukb/field.cgi?id=23403" xr:uid="{2E9973A0-6AF7-48D3-B494-37526027A9C6}"/>
    <hyperlink ref="K161" r:id="rId940" display="https://biobank.ndph.ox.ac.uk/ukb/field.cgi?id=23416" xr:uid="{5402A772-A511-4C75-88C4-EFDE1D7C4C78}"/>
    <hyperlink ref="K160" r:id="rId941" display="https://biobank.ndph.ox.ac.uk/ukb/field.cgi?id=23417" xr:uid="{905A325C-F0C5-4335-B331-0188C417BA05}"/>
    <hyperlink ref="K159" r:id="rId942" display="https://biobank.ndph.ox.ac.uk/ukb/field.cgi?id=23418" xr:uid="{A41DD6A4-3063-456E-B9A3-BD56DF9E64D0}"/>
    <hyperlink ref="K145" r:id="rId943" display="https://biobank.ndph.ox.ac.uk/ukb/field.cgi?id=23580" xr:uid="{C6A04D51-0C80-4AD6-907C-1A9F37739EF5}"/>
    <hyperlink ref="K146" r:id="rId944" display="https://biobank.ndph.ox.ac.uk/ukb/field.cgi?id=23610" xr:uid="{B92F5F48-3577-4767-9696-3CCEE41F779C}"/>
    <hyperlink ref="K147" r:id="rId945" display="https://biobank.ndph.ox.ac.uk/ukb/field.cgi?id=23635" xr:uid="{9091C0ED-1B2F-4D09-A9C9-D447ACCD0E57}"/>
    <hyperlink ref="K148" r:id="rId946" display="https://biobank.ndph.ox.ac.uk/ukb/field.cgi?id=23615" xr:uid="{44E15732-1B0B-4090-8BA7-24B66FAD181C}"/>
    <hyperlink ref="K149" r:id="rId947" display="https://biobank.ndph.ox.ac.uk/ukb/field.cgi?id=23590" xr:uid="{F7BB341C-AC53-40AB-A096-08A48BD9671B}"/>
    <hyperlink ref="K150" r:id="rId948" display="https://biobank.ndph.ox.ac.uk/ukb/field.cgi?id=23640" xr:uid="{F1EF8A43-E7BD-4961-84FA-C3C5B8EB8105}"/>
    <hyperlink ref="K151" r:id="rId949" display="https://biobank.ndph.ox.ac.uk/ukb/field.cgi?id=23620" xr:uid="{D836448C-7B64-48AB-BAC5-16CC027E4ECB}"/>
    <hyperlink ref="K152" r:id="rId950" display="https://biobank.ndph.ox.ac.uk/ukb/field.cgi?id=23595" xr:uid="{18E7A70F-2ACE-4DE4-9CF5-FF3A68A76784}"/>
    <hyperlink ref="K153" r:id="rId951" display="https://biobank.ndph.ox.ac.uk/ukb/field.cgi?id=23645" xr:uid="{24492835-761C-4D55-83E0-7F52C8895568}"/>
    <hyperlink ref="K154" r:id="rId952" display="https://biobank.ndph.ox.ac.uk/ukb/field.cgi?id=23625" xr:uid="{E72FBC9A-FCE5-4B93-9D53-C5B6754E2CB1}"/>
    <hyperlink ref="K155" r:id="rId953" display="https://biobank.ndph.ox.ac.uk/ukb/field.cgi?id=23600" xr:uid="{DA9E005A-905E-4ED0-A589-585C63C2D2AA}"/>
    <hyperlink ref="K156" r:id="rId954" display="https://biobank.ndph.ox.ac.uk/ukb/field.cgi?id=23630" xr:uid="{BB6B57E2-4CB0-4007-A8FA-592E3C31A7E3}"/>
    <hyperlink ref="K157" r:id="rId955" display="https://biobank.ndph.ox.ac.uk/ukb/field.cgi?id=23585" xr:uid="{670CC7AC-C849-4135-A3EC-D1DE71CC7B56}"/>
    <hyperlink ref="K158" r:id="rId956" display="https://biobank.ndph.ox.ac.uk/ukb/field.cgi?id=23605" xr:uid="{F6CCFB84-2080-430D-A2DE-14F9DF539C52}"/>
    <hyperlink ref="K117" r:id="rId957" display="https://biobank.ndph.ox.ac.uk/ukb/field.cgi?id=23457" xr:uid="{9F138225-4837-4E08-A28B-91D98FAE5C88}"/>
  </hyperlinks>
  <pageMargins left="0.7" right="0.7" top="0.78740157499999996" bottom="0.78740157499999996" header="0.3" footer="0.3"/>
  <tableParts count="1">
    <tablePart r:id="rId958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56D70-7FB3-4BF4-8AE2-4A6FC2909372}">
  <dimension ref="A1:K29"/>
  <sheetViews>
    <sheetView workbookViewId="0">
      <selection activeCell="G36" sqref="G36"/>
    </sheetView>
  </sheetViews>
  <sheetFormatPr baseColWidth="10" defaultColWidth="11.42578125" defaultRowHeight="15" x14ac:dyDescent="0.25"/>
  <cols>
    <col min="1" max="1" width="16.42578125" customWidth="1"/>
    <col min="2" max="2" width="18.28515625" customWidth="1"/>
    <col min="3" max="3" width="12.42578125" customWidth="1"/>
  </cols>
  <sheetData>
    <row r="1" spans="1:11" x14ac:dyDescent="0.25">
      <c r="A1" t="s">
        <v>867</v>
      </c>
      <c r="B1" t="s">
        <v>868</v>
      </c>
      <c r="C1" t="s">
        <v>869</v>
      </c>
      <c r="D1" t="s">
        <v>870</v>
      </c>
      <c r="E1" t="s">
        <v>871</v>
      </c>
      <c r="F1" t="s">
        <v>872</v>
      </c>
      <c r="G1" t="s">
        <v>873</v>
      </c>
      <c r="H1" t="s">
        <v>874</v>
      </c>
      <c r="I1" t="s">
        <v>875</v>
      </c>
      <c r="J1" t="s">
        <v>876</v>
      </c>
      <c r="K1" t="s">
        <v>877</v>
      </c>
    </row>
    <row r="2" spans="1:11" x14ac:dyDescent="0.25">
      <c r="A2" t="s">
        <v>878</v>
      </c>
      <c r="B2" t="s">
        <v>879</v>
      </c>
      <c r="C2" t="s">
        <v>880</v>
      </c>
      <c r="D2" t="s">
        <v>881</v>
      </c>
      <c r="E2">
        <v>1.5E-3</v>
      </c>
      <c r="F2">
        <v>0.47</v>
      </c>
      <c r="G2">
        <v>0.28999999999999998</v>
      </c>
      <c r="H2">
        <v>0.75</v>
      </c>
      <c r="I2">
        <v>487507</v>
      </c>
      <c r="J2">
        <v>35403</v>
      </c>
      <c r="K2">
        <v>7.2599999999999998E-2</v>
      </c>
    </row>
    <row r="3" spans="1:11" x14ac:dyDescent="0.25">
      <c r="A3" t="s">
        <v>882</v>
      </c>
      <c r="B3" t="s">
        <v>883</v>
      </c>
      <c r="C3" t="s">
        <v>884</v>
      </c>
      <c r="D3" t="s">
        <v>881</v>
      </c>
      <c r="E3">
        <v>0.17100000000000001</v>
      </c>
      <c r="F3">
        <v>0.56999999999999995</v>
      </c>
      <c r="G3">
        <v>0.25</v>
      </c>
      <c r="H3">
        <v>1.28</v>
      </c>
      <c r="I3">
        <v>414271</v>
      </c>
      <c r="J3">
        <v>9869</v>
      </c>
      <c r="K3">
        <v>2.3800000000000002E-2</v>
      </c>
    </row>
    <row r="4" spans="1:11" x14ac:dyDescent="0.25">
      <c r="A4" t="s">
        <v>882</v>
      </c>
      <c r="B4" t="s">
        <v>883</v>
      </c>
      <c r="C4" t="s">
        <v>884</v>
      </c>
      <c r="D4" t="s">
        <v>885</v>
      </c>
      <c r="E4">
        <v>2.9999999999999997E-4</v>
      </c>
      <c r="F4">
        <v>0.62</v>
      </c>
      <c r="G4">
        <v>0.48</v>
      </c>
      <c r="H4">
        <v>0.8</v>
      </c>
      <c r="I4">
        <v>414271</v>
      </c>
      <c r="J4">
        <v>108323</v>
      </c>
      <c r="K4">
        <v>0.26150000000000001</v>
      </c>
    </row>
    <row r="5" spans="1:11" x14ac:dyDescent="0.25">
      <c r="A5" t="s">
        <v>886</v>
      </c>
      <c r="B5" t="s">
        <v>887</v>
      </c>
      <c r="C5" t="s">
        <v>888</v>
      </c>
      <c r="D5" t="s">
        <v>885</v>
      </c>
      <c r="E5">
        <v>4.0000000000000002E-4</v>
      </c>
      <c r="F5">
        <v>0.7</v>
      </c>
      <c r="G5">
        <v>0.57999999999999996</v>
      </c>
      <c r="H5">
        <v>0.85</v>
      </c>
      <c r="I5">
        <v>486180</v>
      </c>
      <c r="J5">
        <v>190254</v>
      </c>
      <c r="K5">
        <v>0.39129999999999998</v>
      </c>
    </row>
    <row r="6" spans="1:11" x14ac:dyDescent="0.25">
      <c r="A6" t="s">
        <v>886</v>
      </c>
      <c r="B6" t="s">
        <v>887</v>
      </c>
      <c r="C6" t="s">
        <v>888</v>
      </c>
      <c r="D6" t="s">
        <v>881</v>
      </c>
      <c r="E6">
        <v>9.5699999999999993E-2</v>
      </c>
      <c r="F6">
        <v>0.73</v>
      </c>
      <c r="G6">
        <v>0.5</v>
      </c>
      <c r="H6">
        <v>1.06</v>
      </c>
      <c r="I6">
        <v>486180</v>
      </c>
      <c r="J6">
        <v>35769</v>
      </c>
      <c r="K6">
        <v>7.3599999999999999E-2</v>
      </c>
    </row>
    <row r="7" spans="1:11" x14ac:dyDescent="0.25">
      <c r="A7" t="s">
        <v>878</v>
      </c>
      <c r="B7" t="s">
        <v>879</v>
      </c>
      <c r="C7" t="s">
        <v>880</v>
      </c>
      <c r="D7" t="s">
        <v>885</v>
      </c>
      <c r="E7">
        <v>1.1999999999999999E-3</v>
      </c>
      <c r="F7">
        <v>0.73</v>
      </c>
      <c r="G7">
        <v>0.6</v>
      </c>
      <c r="H7">
        <v>0.88</v>
      </c>
      <c r="I7">
        <v>487507</v>
      </c>
      <c r="J7">
        <v>187101</v>
      </c>
      <c r="K7">
        <v>0.38379999999999997</v>
      </c>
    </row>
    <row r="8" spans="1:11" x14ac:dyDescent="0.25">
      <c r="A8" t="s">
        <v>889</v>
      </c>
      <c r="B8" t="s">
        <v>890</v>
      </c>
      <c r="C8" t="s">
        <v>891</v>
      </c>
      <c r="D8" t="s">
        <v>881</v>
      </c>
      <c r="E8">
        <v>9.9099999999999994E-2</v>
      </c>
      <c r="F8">
        <v>0.75</v>
      </c>
      <c r="G8">
        <v>0.53</v>
      </c>
      <c r="H8">
        <v>1.06</v>
      </c>
      <c r="I8">
        <v>487365</v>
      </c>
      <c r="J8">
        <v>41965</v>
      </c>
      <c r="K8">
        <v>8.6099999999999996E-2</v>
      </c>
    </row>
    <row r="9" spans="1:11" x14ac:dyDescent="0.25">
      <c r="A9" t="s">
        <v>889</v>
      </c>
      <c r="B9" t="s">
        <v>890</v>
      </c>
      <c r="C9" t="s">
        <v>891</v>
      </c>
      <c r="D9" t="s">
        <v>885</v>
      </c>
      <c r="E9">
        <v>2.0799999999999999E-2</v>
      </c>
      <c r="F9">
        <v>0.8</v>
      </c>
      <c r="G9">
        <v>0.67</v>
      </c>
      <c r="H9">
        <v>0.97</v>
      </c>
      <c r="I9">
        <v>487365</v>
      </c>
      <c r="J9">
        <v>200227</v>
      </c>
      <c r="K9">
        <v>0.4108</v>
      </c>
    </row>
    <row r="10" spans="1:11" x14ac:dyDescent="0.25">
      <c r="A10" t="s">
        <v>892</v>
      </c>
      <c r="B10" t="s">
        <v>893</v>
      </c>
      <c r="C10" t="s">
        <v>894</v>
      </c>
      <c r="D10" t="s">
        <v>881</v>
      </c>
      <c r="E10">
        <v>0.1066</v>
      </c>
      <c r="F10">
        <v>0.81</v>
      </c>
      <c r="G10">
        <v>0.63</v>
      </c>
      <c r="H10">
        <v>1.05</v>
      </c>
      <c r="I10">
        <v>486980</v>
      </c>
      <c r="J10">
        <v>119996</v>
      </c>
      <c r="K10">
        <v>0.24640000000000001</v>
      </c>
    </row>
    <row r="11" spans="1:11" x14ac:dyDescent="0.25">
      <c r="A11" t="s">
        <v>895</v>
      </c>
      <c r="B11" t="s">
        <v>896</v>
      </c>
      <c r="C11" t="s">
        <v>897</v>
      </c>
      <c r="D11" t="s">
        <v>881</v>
      </c>
      <c r="E11">
        <v>0.39510000000000001</v>
      </c>
      <c r="F11">
        <v>0.84</v>
      </c>
      <c r="G11">
        <v>0.56000000000000005</v>
      </c>
      <c r="H11">
        <v>1.25</v>
      </c>
      <c r="I11">
        <v>487432</v>
      </c>
      <c r="J11">
        <v>29764</v>
      </c>
      <c r="K11">
        <v>6.1100000000000002E-2</v>
      </c>
    </row>
    <row r="12" spans="1:11" x14ac:dyDescent="0.25">
      <c r="A12" t="s">
        <v>898</v>
      </c>
      <c r="B12" t="s">
        <v>899</v>
      </c>
      <c r="C12" t="s">
        <v>900</v>
      </c>
      <c r="D12" t="s">
        <v>881</v>
      </c>
      <c r="E12">
        <v>0.54269999999999996</v>
      </c>
      <c r="F12">
        <v>0.87</v>
      </c>
      <c r="G12">
        <v>0.54</v>
      </c>
      <c r="H12">
        <v>1.38</v>
      </c>
      <c r="I12">
        <v>487688</v>
      </c>
      <c r="J12">
        <v>21909</v>
      </c>
      <c r="K12">
        <v>4.4900000000000002E-2</v>
      </c>
    </row>
    <row r="13" spans="1:11" x14ac:dyDescent="0.25">
      <c r="A13" t="s">
        <v>895</v>
      </c>
      <c r="B13" t="s">
        <v>901</v>
      </c>
      <c r="C13" t="s">
        <v>902</v>
      </c>
      <c r="D13" t="s">
        <v>885</v>
      </c>
      <c r="E13">
        <v>0.19670000000000001</v>
      </c>
      <c r="F13">
        <v>0.88</v>
      </c>
      <c r="G13">
        <v>0.72</v>
      </c>
      <c r="H13">
        <v>1.07</v>
      </c>
      <c r="I13">
        <v>487619</v>
      </c>
      <c r="J13">
        <v>146493</v>
      </c>
      <c r="K13">
        <v>0.3004</v>
      </c>
    </row>
    <row r="14" spans="1:11" x14ac:dyDescent="0.25">
      <c r="A14" t="s">
        <v>903</v>
      </c>
      <c r="B14" t="s">
        <v>904</v>
      </c>
      <c r="C14" t="s">
        <v>905</v>
      </c>
      <c r="D14" t="s">
        <v>881</v>
      </c>
      <c r="E14">
        <v>0.36990000000000001</v>
      </c>
      <c r="F14">
        <v>0.89</v>
      </c>
      <c r="G14">
        <v>0.68</v>
      </c>
      <c r="H14">
        <v>1.1499999999999999</v>
      </c>
      <c r="I14">
        <v>487119</v>
      </c>
      <c r="J14">
        <v>96696</v>
      </c>
      <c r="K14">
        <v>0.19850000000000001</v>
      </c>
    </row>
    <row r="15" spans="1:11" x14ac:dyDescent="0.25">
      <c r="A15" t="s">
        <v>892</v>
      </c>
      <c r="B15" t="s">
        <v>893</v>
      </c>
      <c r="C15" t="s">
        <v>894</v>
      </c>
      <c r="D15" t="s">
        <v>885</v>
      </c>
      <c r="E15">
        <v>0.35720000000000002</v>
      </c>
      <c r="F15">
        <v>0.91</v>
      </c>
      <c r="G15">
        <v>0.74</v>
      </c>
      <c r="H15">
        <v>1.1200000000000001</v>
      </c>
      <c r="I15">
        <v>486980</v>
      </c>
      <c r="J15">
        <v>242237</v>
      </c>
      <c r="K15">
        <v>0.49740000000000001</v>
      </c>
    </row>
    <row r="16" spans="1:11" x14ac:dyDescent="0.25">
      <c r="A16" t="s">
        <v>898</v>
      </c>
      <c r="B16" t="s">
        <v>899</v>
      </c>
      <c r="C16" t="s">
        <v>900</v>
      </c>
      <c r="D16" t="s">
        <v>885</v>
      </c>
      <c r="E16">
        <v>0.67930000000000001</v>
      </c>
      <c r="F16">
        <v>0.96</v>
      </c>
      <c r="G16">
        <v>0.79</v>
      </c>
      <c r="H16">
        <v>1.1599999999999999</v>
      </c>
      <c r="I16">
        <v>487688</v>
      </c>
      <c r="J16">
        <v>161090</v>
      </c>
      <c r="K16">
        <v>0.33029999999999998</v>
      </c>
    </row>
    <row r="17" spans="1:11" x14ac:dyDescent="0.25">
      <c r="A17" t="s">
        <v>895</v>
      </c>
      <c r="B17" t="s">
        <v>896</v>
      </c>
      <c r="C17" t="s">
        <v>897</v>
      </c>
      <c r="D17" t="s">
        <v>885</v>
      </c>
      <c r="E17">
        <v>0.66039999999999999</v>
      </c>
      <c r="F17">
        <v>0.96</v>
      </c>
      <c r="G17">
        <v>0.8</v>
      </c>
      <c r="H17">
        <v>1.1499999999999999</v>
      </c>
      <c r="I17">
        <v>487432</v>
      </c>
      <c r="J17">
        <v>181191</v>
      </c>
      <c r="K17">
        <v>0.37169999999999997</v>
      </c>
    </row>
    <row r="18" spans="1:11" x14ac:dyDescent="0.25">
      <c r="A18" t="s">
        <v>903</v>
      </c>
      <c r="B18" t="s">
        <v>904</v>
      </c>
      <c r="C18" t="s">
        <v>905</v>
      </c>
      <c r="D18" t="s">
        <v>885</v>
      </c>
      <c r="E18">
        <v>0.82399999999999995</v>
      </c>
      <c r="F18">
        <v>0.98</v>
      </c>
      <c r="G18">
        <v>0.8</v>
      </c>
      <c r="H18">
        <v>1.19</v>
      </c>
      <c r="I18">
        <v>487119</v>
      </c>
      <c r="J18">
        <v>238350</v>
      </c>
      <c r="K18">
        <v>0.48930000000000001</v>
      </c>
    </row>
    <row r="19" spans="1:11" x14ac:dyDescent="0.25">
      <c r="A19" t="s">
        <v>906</v>
      </c>
      <c r="B19" t="s">
        <v>907</v>
      </c>
      <c r="C19" t="s">
        <v>908</v>
      </c>
      <c r="D19" t="s">
        <v>885</v>
      </c>
      <c r="E19">
        <v>0.1734</v>
      </c>
      <c r="F19">
        <v>1.1499999999999999</v>
      </c>
      <c r="G19">
        <v>0.94</v>
      </c>
      <c r="H19">
        <v>1.4</v>
      </c>
      <c r="I19">
        <v>485676</v>
      </c>
      <c r="J19">
        <v>229138</v>
      </c>
      <c r="K19">
        <v>0.4718</v>
      </c>
    </row>
    <row r="20" spans="1:11" x14ac:dyDescent="0.25">
      <c r="A20" t="s">
        <v>903</v>
      </c>
      <c r="B20" t="s">
        <v>909</v>
      </c>
      <c r="C20" t="s">
        <v>910</v>
      </c>
      <c r="D20" t="s">
        <v>881</v>
      </c>
      <c r="E20">
        <v>0.24909999999999999</v>
      </c>
      <c r="F20">
        <v>1.18</v>
      </c>
      <c r="G20">
        <v>0.89</v>
      </c>
      <c r="H20">
        <v>1.56</v>
      </c>
      <c r="I20">
        <v>487386</v>
      </c>
      <c r="J20">
        <v>61115</v>
      </c>
      <c r="K20">
        <v>0.12540000000000001</v>
      </c>
    </row>
    <row r="21" spans="1:11" x14ac:dyDescent="0.25">
      <c r="A21" t="s">
        <v>906</v>
      </c>
      <c r="B21" t="s">
        <v>911</v>
      </c>
      <c r="C21" t="s">
        <v>912</v>
      </c>
      <c r="D21" t="s">
        <v>885</v>
      </c>
      <c r="E21">
        <v>7.9200000000000007E-2</v>
      </c>
      <c r="F21">
        <v>1.19</v>
      </c>
      <c r="G21">
        <v>0.98</v>
      </c>
      <c r="H21">
        <v>1.45</v>
      </c>
      <c r="I21">
        <v>487658</v>
      </c>
      <c r="J21">
        <v>227852</v>
      </c>
      <c r="K21">
        <v>0.4672</v>
      </c>
    </row>
    <row r="22" spans="1:11" x14ac:dyDescent="0.25">
      <c r="A22" t="s">
        <v>903</v>
      </c>
      <c r="B22" t="s">
        <v>909</v>
      </c>
      <c r="C22" t="s">
        <v>910</v>
      </c>
      <c r="D22" t="s">
        <v>885</v>
      </c>
      <c r="E22">
        <v>4.02E-2</v>
      </c>
      <c r="F22">
        <v>1.22</v>
      </c>
      <c r="G22">
        <v>1.01</v>
      </c>
      <c r="H22">
        <v>1.48</v>
      </c>
      <c r="I22">
        <v>487386</v>
      </c>
      <c r="J22">
        <v>221874</v>
      </c>
      <c r="K22">
        <v>0.45519999999999999</v>
      </c>
    </row>
    <row r="23" spans="1:11" x14ac:dyDescent="0.25">
      <c r="A23" t="s">
        <v>895</v>
      </c>
      <c r="B23" t="s">
        <v>901</v>
      </c>
      <c r="C23" t="s">
        <v>902</v>
      </c>
      <c r="D23" t="s">
        <v>881</v>
      </c>
      <c r="E23">
        <v>0.22589999999999999</v>
      </c>
      <c r="F23">
        <v>1.3</v>
      </c>
      <c r="G23">
        <v>0.85</v>
      </c>
      <c r="H23">
        <v>1.98</v>
      </c>
      <c r="I23">
        <v>487619</v>
      </c>
      <c r="J23">
        <v>20020</v>
      </c>
      <c r="K23">
        <v>4.1099999999999998E-2</v>
      </c>
    </row>
    <row r="24" spans="1:11" x14ac:dyDescent="0.25">
      <c r="A24" t="s">
        <v>906</v>
      </c>
      <c r="B24" t="s">
        <v>911</v>
      </c>
      <c r="C24" t="s">
        <v>912</v>
      </c>
      <c r="D24" t="s">
        <v>881</v>
      </c>
      <c r="E24">
        <v>2.9399999999999999E-2</v>
      </c>
      <c r="F24">
        <v>1.34</v>
      </c>
      <c r="G24">
        <v>1.03</v>
      </c>
      <c r="H24">
        <v>1.73</v>
      </c>
      <c r="I24">
        <v>487658</v>
      </c>
      <c r="J24">
        <v>70479</v>
      </c>
      <c r="K24">
        <v>0.14449999999999999</v>
      </c>
    </row>
    <row r="25" spans="1:11" x14ac:dyDescent="0.25">
      <c r="A25" t="s">
        <v>913</v>
      </c>
      <c r="B25" t="s">
        <v>914</v>
      </c>
      <c r="C25" t="s">
        <v>915</v>
      </c>
      <c r="D25" t="s">
        <v>885</v>
      </c>
      <c r="E25">
        <v>2.7000000000000001E-3</v>
      </c>
      <c r="F25">
        <v>1.34</v>
      </c>
      <c r="G25">
        <v>1.1100000000000001</v>
      </c>
      <c r="H25">
        <v>1.62</v>
      </c>
      <c r="I25">
        <v>487684</v>
      </c>
      <c r="J25">
        <v>164633</v>
      </c>
      <c r="K25">
        <v>0.33760000000000001</v>
      </c>
    </row>
    <row r="26" spans="1:11" x14ac:dyDescent="0.25">
      <c r="A26" t="s">
        <v>906</v>
      </c>
      <c r="B26" t="s">
        <v>907</v>
      </c>
      <c r="C26" t="s">
        <v>908</v>
      </c>
      <c r="D26" t="s">
        <v>881</v>
      </c>
      <c r="E26">
        <v>1.7100000000000001E-2</v>
      </c>
      <c r="F26">
        <v>1.36</v>
      </c>
      <c r="G26">
        <v>1.06</v>
      </c>
      <c r="H26">
        <v>1.76</v>
      </c>
      <c r="I26">
        <v>485676</v>
      </c>
      <c r="J26">
        <v>74043</v>
      </c>
      <c r="K26">
        <v>0.1525</v>
      </c>
    </row>
    <row r="27" spans="1:11" x14ac:dyDescent="0.25">
      <c r="A27" t="s">
        <v>916</v>
      </c>
      <c r="B27" t="s">
        <v>917</v>
      </c>
      <c r="C27" t="s">
        <v>918</v>
      </c>
      <c r="D27" t="s">
        <v>885</v>
      </c>
      <c r="E27">
        <v>0</v>
      </c>
      <c r="F27">
        <v>1.82</v>
      </c>
      <c r="G27">
        <v>1.47</v>
      </c>
      <c r="H27">
        <v>2.2599999999999998</v>
      </c>
      <c r="I27">
        <v>486881</v>
      </c>
      <c r="J27">
        <v>67079</v>
      </c>
      <c r="K27">
        <v>0.13780000000000001</v>
      </c>
    </row>
    <row r="28" spans="1:11" x14ac:dyDescent="0.25">
      <c r="A28" t="s">
        <v>913</v>
      </c>
      <c r="B28" t="s">
        <v>914</v>
      </c>
      <c r="C28" t="s">
        <v>915</v>
      </c>
      <c r="D28" t="s">
        <v>881</v>
      </c>
      <c r="E28">
        <v>0</v>
      </c>
      <c r="F28">
        <v>3.61</v>
      </c>
      <c r="G28">
        <v>2.76</v>
      </c>
      <c r="H28">
        <v>4.72</v>
      </c>
      <c r="I28">
        <v>487684</v>
      </c>
      <c r="J28">
        <v>23212</v>
      </c>
      <c r="K28">
        <v>4.7600000000000003E-2</v>
      </c>
    </row>
    <row r="29" spans="1:11" x14ac:dyDescent="0.25">
      <c r="A29" t="s">
        <v>916</v>
      </c>
      <c r="B29" t="s">
        <v>917</v>
      </c>
      <c r="C29" t="s">
        <v>918</v>
      </c>
      <c r="D29" t="s">
        <v>881</v>
      </c>
      <c r="E29">
        <v>0</v>
      </c>
      <c r="F29">
        <v>7.23</v>
      </c>
      <c r="G29">
        <v>4.4400000000000004</v>
      </c>
      <c r="H29">
        <v>11.8</v>
      </c>
      <c r="I29">
        <v>486881</v>
      </c>
      <c r="J29">
        <v>2665</v>
      </c>
      <c r="K29">
        <v>5.4999999999999997E-3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C9202-465C-443F-BAF6-8D7BB3B91FBA}">
  <dimension ref="A1:G475"/>
  <sheetViews>
    <sheetView workbookViewId="0">
      <selection activeCell="B6" sqref="B6"/>
    </sheetView>
  </sheetViews>
  <sheetFormatPr baseColWidth="10" defaultColWidth="11.42578125" defaultRowHeight="15" x14ac:dyDescent="0.25"/>
  <cols>
    <col min="2" max="2" width="51" customWidth="1"/>
    <col min="7" max="7" width="23.28515625" customWidth="1"/>
  </cols>
  <sheetData>
    <row r="1" spans="1:7" x14ac:dyDescent="0.25">
      <c r="A1" s="29" t="s">
        <v>920</v>
      </c>
      <c r="B1" s="29" t="s">
        <v>921</v>
      </c>
      <c r="C1" s="29" t="s">
        <v>922</v>
      </c>
      <c r="D1" s="29" t="s">
        <v>923</v>
      </c>
      <c r="E1" s="29" t="s">
        <v>924</v>
      </c>
      <c r="F1" s="29" t="s">
        <v>925</v>
      </c>
      <c r="G1" s="29" t="s">
        <v>926</v>
      </c>
    </row>
    <row r="2" spans="1:7" x14ac:dyDescent="0.25">
      <c r="A2" s="2">
        <v>-1</v>
      </c>
      <c r="B2" s="2" t="s">
        <v>927</v>
      </c>
      <c r="C2" s="2">
        <v>1758</v>
      </c>
      <c r="D2" s="2">
        <v>1495</v>
      </c>
      <c r="E2" s="2" t="s">
        <v>928</v>
      </c>
      <c r="F2" s="2" t="s">
        <v>927</v>
      </c>
      <c r="G2" s="2"/>
    </row>
    <row r="3" spans="1:7" x14ac:dyDescent="0.25">
      <c r="A3">
        <v>1440</v>
      </c>
      <c r="B3" t="s">
        <v>929</v>
      </c>
      <c r="C3">
        <v>1761</v>
      </c>
      <c r="D3">
        <v>1758</v>
      </c>
      <c r="E3" t="s">
        <v>930</v>
      </c>
      <c r="F3" t="s">
        <v>927</v>
      </c>
    </row>
    <row r="4" spans="1:7" x14ac:dyDescent="0.25">
      <c r="A4" s="2">
        <v>1442</v>
      </c>
      <c r="B4" s="2" t="s">
        <v>931</v>
      </c>
      <c r="C4" s="2">
        <v>1760</v>
      </c>
      <c r="D4" s="2">
        <v>1758</v>
      </c>
      <c r="E4" s="2" t="s">
        <v>930</v>
      </c>
      <c r="F4" s="2" t="s">
        <v>927</v>
      </c>
      <c r="G4" s="2"/>
    </row>
    <row r="5" spans="1:7" x14ac:dyDescent="0.25">
      <c r="A5">
        <v>1566</v>
      </c>
      <c r="B5" t="s">
        <v>932</v>
      </c>
      <c r="C5">
        <v>1759</v>
      </c>
      <c r="D5">
        <v>1758</v>
      </c>
      <c r="E5" t="s">
        <v>930</v>
      </c>
      <c r="F5" t="s">
        <v>927</v>
      </c>
    </row>
    <row r="6" spans="1:7" x14ac:dyDescent="0.25">
      <c r="A6" s="2">
        <v>1572</v>
      </c>
      <c r="B6" s="2" t="s">
        <v>933</v>
      </c>
      <c r="C6" s="2">
        <v>1769</v>
      </c>
      <c r="D6" s="2">
        <v>1758</v>
      </c>
      <c r="E6" s="2" t="s">
        <v>930</v>
      </c>
      <c r="F6" s="2" t="s">
        <v>927</v>
      </c>
      <c r="G6" s="2"/>
    </row>
    <row r="7" spans="1:7" x14ac:dyDescent="0.25">
      <c r="A7">
        <v>1574</v>
      </c>
      <c r="B7" t="s">
        <v>934</v>
      </c>
      <c r="C7">
        <v>1768</v>
      </c>
      <c r="D7">
        <v>1758</v>
      </c>
      <c r="E7" t="s">
        <v>930</v>
      </c>
      <c r="F7" t="s">
        <v>927</v>
      </c>
    </row>
    <row r="8" spans="1:7" x14ac:dyDescent="0.25">
      <c r="A8" s="2">
        <v>1677</v>
      </c>
      <c r="B8" s="2" t="s">
        <v>935</v>
      </c>
      <c r="C8" s="2">
        <v>1771</v>
      </c>
      <c r="D8" s="2">
        <v>1758</v>
      </c>
      <c r="E8" s="2" t="s">
        <v>930</v>
      </c>
      <c r="F8" s="2" t="s">
        <v>927</v>
      </c>
      <c r="G8" s="2"/>
    </row>
    <row r="9" spans="1:7" x14ac:dyDescent="0.25">
      <c r="A9">
        <v>1678</v>
      </c>
      <c r="B9" t="s">
        <v>936</v>
      </c>
      <c r="C9">
        <v>1772</v>
      </c>
      <c r="D9">
        <v>1758</v>
      </c>
      <c r="E9" t="s">
        <v>930</v>
      </c>
      <c r="F9" t="s">
        <v>927</v>
      </c>
    </row>
    <row r="10" spans="1:7" x14ac:dyDescent="0.25">
      <c r="A10" s="2">
        <v>-1</v>
      </c>
      <c r="B10" s="2" t="s">
        <v>937</v>
      </c>
      <c r="C10" s="2">
        <v>1155</v>
      </c>
      <c r="D10" s="2">
        <v>1073</v>
      </c>
      <c r="E10" s="2" t="s">
        <v>928</v>
      </c>
      <c r="F10" s="2" t="s">
        <v>937</v>
      </c>
      <c r="G10" s="2"/>
    </row>
    <row r="11" spans="1:7" x14ac:dyDescent="0.25">
      <c r="A11">
        <v>1457</v>
      </c>
      <c r="B11" t="s">
        <v>938</v>
      </c>
      <c r="C11">
        <v>1517</v>
      </c>
      <c r="D11">
        <v>1155</v>
      </c>
      <c r="E11" t="s">
        <v>930</v>
      </c>
      <c r="F11" t="s">
        <v>937</v>
      </c>
    </row>
    <row r="12" spans="1:7" x14ac:dyDescent="0.25">
      <c r="A12" s="2">
        <v>1458</v>
      </c>
      <c r="B12" s="2" t="s">
        <v>939</v>
      </c>
      <c r="C12" s="2">
        <v>1518</v>
      </c>
      <c r="D12" s="2">
        <v>1155</v>
      </c>
      <c r="E12" s="2" t="s">
        <v>930</v>
      </c>
      <c r="F12" s="2" t="s">
        <v>937</v>
      </c>
      <c r="G12" s="2"/>
    </row>
    <row r="13" spans="1:7" x14ac:dyDescent="0.25">
      <c r="A13">
        <v>1460</v>
      </c>
      <c r="B13" t="s">
        <v>940</v>
      </c>
      <c r="C13">
        <v>1520</v>
      </c>
      <c r="D13">
        <v>1155</v>
      </c>
      <c r="E13" t="s">
        <v>930</v>
      </c>
      <c r="F13" t="s">
        <v>937</v>
      </c>
    </row>
    <row r="14" spans="1:7" x14ac:dyDescent="0.25">
      <c r="A14" s="2">
        <v>1502</v>
      </c>
      <c r="B14" s="2" t="s">
        <v>941</v>
      </c>
      <c r="C14" s="2">
        <v>1565</v>
      </c>
      <c r="D14" s="2">
        <v>1155</v>
      </c>
      <c r="E14" s="2" t="s">
        <v>930</v>
      </c>
      <c r="F14" s="2" t="s">
        <v>937</v>
      </c>
      <c r="G14" s="2"/>
    </row>
    <row r="15" spans="1:7" x14ac:dyDescent="0.25">
      <c r="A15">
        <v>1503</v>
      </c>
      <c r="B15" t="s">
        <v>942</v>
      </c>
      <c r="C15">
        <v>1566</v>
      </c>
      <c r="D15">
        <v>1155</v>
      </c>
      <c r="E15" t="s">
        <v>930</v>
      </c>
      <c r="F15" t="s">
        <v>937</v>
      </c>
    </row>
    <row r="16" spans="1:7" x14ac:dyDescent="0.25">
      <c r="A16" s="2">
        <v>1504</v>
      </c>
      <c r="B16" s="2" t="s">
        <v>943</v>
      </c>
      <c r="C16" s="2">
        <v>1567</v>
      </c>
      <c r="D16" s="2">
        <v>1566</v>
      </c>
      <c r="E16" s="2" t="s">
        <v>930</v>
      </c>
      <c r="F16" s="2" t="s">
        <v>937</v>
      </c>
      <c r="G16" s="2"/>
    </row>
    <row r="17" spans="1:7" x14ac:dyDescent="0.25">
      <c r="A17">
        <v>1505</v>
      </c>
      <c r="B17" t="s">
        <v>944</v>
      </c>
      <c r="C17">
        <v>1568</v>
      </c>
      <c r="D17">
        <v>1566</v>
      </c>
      <c r="E17" t="s">
        <v>930</v>
      </c>
      <c r="F17" t="s">
        <v>937</v>
      </c>
    </row>
    <row r="18" spans="1:7" x14ac:dyDescent="0.25">
      <c r="A18" s="2">
        <v>1599</v>
      </c>
      <c r="B18" s="2" t="s">
        <v>945</v>
      </c>
      <c r="C18" s="2">
        <v>1666</v>
      </c>
      <c r="D18" s="2">
        <v>1155</v>
      </c>
      <c r="E18" s="2" t="s">
        <v>930</v>
      </c>
      <c r="F18" s="2" t="s">
        <v>937</v>
      </c>
      <c r="G18" s="2"/>
    </row>
    <row r="19" spans="1:7" x14ac:dyDescent="0.25">
      <c r="A19">
        <v>1600</v>
      </c>
      <c r="B19" t="s">
        <v>946</v>
      </c>
      <c r="C19">
        <v>1667</v>
      </c>
      <c r="D19">
        <v>1155</v>
      </c>
      <c r="E19" t="s">
        <v>930</v>
      </c>
      <c r="F19" t="s">
        <v>937</v>
      </c>
    </row>
    <row r="20" spans="1:7" x14ac:dyDescent="0.25">
      <c r="A20" s="2">
        <v>1601</v>
      </c>
      <c r="B20" s="2" t="s">
        <v>947</v>
      </c>
      <c r="C20" s="2">
        <v>1668</v>
      </c>
      <c r="D20" s="2">
        <v>1155</v>
      </c>
      <c r="E20" s="2" t="s">
        <v>930</v>
      </c>
      <c r="F20" s="2" t="s">
        <v>937</v>
      </c>
      <c r="G20" s="2"/>
    </row>
    <row r="21" spans="1:7" x14ac:dyDescent="0.25">
      <c r="A21">
        <v>1602</v>
      </c>
      <c r="B21" t="s">
        <v>948</v>
      </c>
      <c r="C21">
        <v>1670</v>
      </c>
      <c r="D21">
        <v>1155</v>
      </c>
      <c r="E21" t="s">
        <v>930</v>
      </c>
      <c r="F21" t="s">
        <v>937</v>
      </c>
    </row>
    <row r="22" spans="1:7" x14ac:dyDescent="0.25">
      <c r="A22" s="2">
        <v>1603</v>
      </c>
      <c r="B22" s="2" t="s">
        <v>949</v>
      </c>
      <c r="C22" s="2">
        <v>1671</v>
      </c>
      <c r="D22" s="2">
        <v>1155</v>
      </c>
      <c r="E22" s="2" t="s">
        <v>930</v>
      </c>
      <c r="F22" s="2" t="s">
        <v>937</v>
      </c>
      <c r="G22" s="2"/>
    </row>
    <row r="23" spans="1:7" x14ac:dyDescent="0.25">
      <c r="A23">
        <v>1154</v>
      </c>
      <c r="B23" t="s">
        <v>950</v>
      </c>
      <c r="C23">
        <v>1175</v>
      </c>
      <c r="D23">
        <v>1155</v>
      </c>
      <c r="E23" t="s">
        <v>930</v>
      </c>
      <c r="F23" t="s">
        <v>937</v>
      </c>
      <c r="G23" t="s">
        <v>951</v>
      </c>
    </row>
    <row r="24" spans="1:7" x14ac:dyDescent="0.25">
      <c r="A24" s="2">
        <v>1456</v>
      </c>
      <c r="B24" s="2" t="s">
        <v>952</v>
      </c>
      <c r="C24" s="2">
        <v>1516</v>
      </c>
      <c r="D24" s="2">
        <v>1155</v>
      </c>
      <c r="E24" s="2" t="s">
        <v>930</v>
      </c>
      <c r="F24" s="2" t="s">
        <v>937</v>
      </c>
      <c r="G24" s="2" t="s">
        <v>953</v>
      </c>
    </row>
    <row r="25" spans="1:7" x14ac:dyDescent="0.25">
      <c r="A25">
        <v>1459</v>
      </c>
      <c r="B25" t="s">
        <v>954</v>
      </c>
      <c r="C25">
        <v>1519</v>
      </c>
      <c r="D25">
        <v>1155</v>
      </c>
      <c r="E25" t="s">
        <v>930</v>
      </c>
      <c r="F25" t="s">
        <v>937</v>
      </c>
      <c r="G25" t="s">
        <v>955</v>
      </c>
    </row>
    <row r="26" spans="1:7" x14ac:dyDescent="0.25">
      <c r="A26" s="2">
        <v>1066</v>
      </c>
      <c r="B26" s="2" t="s">
        <v>956</v>
      </c>
      <c r="C26" s="2">
        <v>1082</v>
      </c>
      <c r="D26" s="2">
        <v>1071</v>
      </c>
      <c r="E26" s="2" t="s">
        <v>930</v>
      </c>
      <c r="F26" s="2" t="s">
        <v>957</v>
      </c>
      <c r="G26" s="2"/>
    </row>
    <row r="27" spans="1:7" x14ac:dyDescent="0.25">
      <c r="A27">
        <v>1067</v>
      </c>
      <c r="B27" t="s">
        <v>958</v>
      </c>
      <c r="C27">
        <v>1084</v>
      </c>
      <c r="D27">
        <v>1071</v>
      </c>
      <c r="E27" t="s">
        <v>930</v>
      </c>
      <c r="F27" t="s">
        <v>957</v>
      </c>
    </row>
    <row r="28" spans="1:7" x14ac:dyDescent="0.25">
      <c r="A28" s="2">
        <v>1068</v>
      </c>
      <c r="B28" s="2" t="s">
        <v>959</v>
      </c>
      <c r="C28" s="2">
        <v>1085</v>
      </c>
      <c r="D28" s="2">
        <v>1071</v>
      </c>
      <c r="E28" s="2" t="s">
        <v>930</v>
      </c>
      <c r="F28" s="2" t="s">
        <v>957</v>
      </c>
      <c r="G28" s="2"/>
    </row>
    <row r="29" spans="1:7" x14ac:dyDescent="0.25">
      <c r="A29">
        <v>1073</v>
      </c>
      <c r="B29" t="s">
        <v>960</v>
      </c>
      <c r="C29">
        <v>1090</v>
      </c>
      <c r="D29">
        <v>1081</v>
      </c>
      <c r="E29" t="s">
        <v>930</v>
      </c>
      <c r="F29" t="s">
        <v>957</v>
      </c>
    </row>
    <row r="30" spans="1:7" x14ac:dyDescent="0.25">
      <c r="A30" s="2">
        <v>1074</v>
      </c>
      <c r="B30" s="2" t="s">
        <v>961</v>
      </c>
      <c r="C30" s="2">
        <v>1091</v>
      </c>
      <c r="D30" s="2">
        <v>1082</v>
      </c>
      <c r="E30" s="2" t="s">
        <v>930</v>
      </c>
      <c r="F30" s="2" t="s">
        <v>957</v>
      </c>
      <c r="G30" s="2"/>
    </row>
    <row r="31" spans="1:7" x14ac:dyDescent="0.25">
      <c r="A31">
        <v>1075</v>
      </c>
      <c r="B31" t="s">
        <v>962</v>
      </c>
      <c r="C31">
        <v>1092</v>
      </c>
      <c r="D31">
        <v>1082</v>
      </c>
      <c r="E31" t="s">
        <v>930</v>
      </c>
      <c r="F31" t="s">
        <v>957</v>
      </c>
    </row>
    <row r="32" spans="1:7" x14ac:dyDescent="0.25">
      <c r="A32" s="2">
        <v>1076</v>
      </c>
      <c r="B32" s="2" t="s">
        <v>963</v>
      </c>
      <c r="C32" s="2">
        <v>1093</v>
      </c>
      <c r="D32" s="2">
        <v>1082</v>
      </c>
      <c r="E32" s="2" t="s">
        <v>930</v>
      </c>
      <c r="F32" s="2" t="s">
        <v>957</v>
      </c>
      <c r="G32" s="2"/>
    </row>
    <row r="33" spans="1:7" x14ac:dyDescent="0.25">
      <c r="A33">
        <v>1077</v>
      </c>
      <c r="B33" t="s">
        <v>964</v>
      </c>
      <c r="C33">
        <v>1094</v>
      </c>
      <c r="D33">
        <v>1082</v>
      </c>
      <c r="E33" t="s">
        <v>930</v>
      </c>
      <c r="F33" t="s">
        <v>957</v>
      </c>
    </row>
    <row r="34" spans="1:7" x14ac:dyDescent="0.25">
      <c r="A34" s="2">
        <v>1078</v>
      </c>
      <c r="B34" s="2" t="s">
        <v>965</v>
      </c>
      <c r="C34" s="2">
        <v>1095</v>
      </c>
      <c r="D34" s="2">
        <v>1082</v>
      </c>
      <c r="E34" s="2" t="s">
        <v>930</v>
      </c>
      <c r="F34" s="2" t="s">
        <v>957</v>
      </c>
      <c r="G34" s="2"/>
    </row>
    <row r="35" spans="1:7" x14ac:dyDescent="0.25">
      <c r="A35">
        <v>1079</v>
      </c>
      <c r="B35" t="s">
        <v>966</v>
      </c>
      <c r="C35">
        <v>1096</v>
      </c>
      <c r="D35">
        <v>1082</v>
      </c>
      <c r="E35" t="s">
        <v>930</v>
      </c>
      <c r="F35" t="s">
        <v>957</v>
      </c>
    </row>
    <row r="36" spans="1:7" x14ac:dyDescent="0.25">
      <c r="A36" s="2">
        <v>1080</v>
      </c>
      <c r="B36" s="2" t="s">
        <v>967</v>
      </c>
      <c r="C36" s="2">
        <v>1097</v>
      </c>
      <c r="D36" s="2">
        <v>1082</v>
      </c>
      <c r="E36" s="2" t="s">
        <v>930</v>
      </c>
      <c r="F36" s="2" t="s">
        <v>957</v>
      </c>
      <c r="G36" s="2"/>
    </row>
    <row r="37" spans="1:7" x14ac:dyDescent="0.25">
      <c r="A37">
        <v>1087</v>
      </c>
      <c r="B37" t="s">
        <v>968</v>
      </c>
      <c r="C37">
        <v>1104</v>
      </c>
      <c r="D37">
        <v>1084</v>
      </c>
      <c r="E37" t="s">
        <v>930</v>
      </c>
      <c r="F37" t="s">
        <v>957</v>
      </c>
    </row>
    <row r="38" spans="1:7" x14ac:dyDescent="0.25">
      <c r="A38" s="2">
        <v>1088</v>
      </c>
      <c r="B38" s="2" t="s">
        <v>969</v>
      </c>
      <c r="C38" s="2">
        <v>1105</v>
      </c>
      <c r="D38" s="2">
        <v>1084</v>
      </c>
      <c r="E38" s="2" t="s">
        <v>930</v>
      </c>
      <c r="F38" s="2" t="s">
        <v>957</v>
      </c>
      <c r="G38" s="2"/>
    </row>
    <row r="39" spans="1:7" x14ac:dyDescent="0.25">
      <c r="A39">
        <v>1093</v>
      </c>
      <c r="B39" t="s">
        <v>970</v>
      </c>
      <c r="C39">
        <v>1111</v>
      </c>
      <c r="D39">
        <v>1085</v>
      </c>
      <c r="E39" t="s">
        <v>930</v>
      </c>
      <c r="F39" t="s">
        <v>957</v>
      </c>
    </row>
    <row r="40" spans="1:7" x14ac:dyDescent="0.25">
      <c r="A40" s="2">
        <v>1094</v>
      </c>
      <c r="B40" s="2" t="s">
        <v>971</v>
      </c>
      <c r="C40" s="2">
        <v>1112</v>
      </c>
      <c r="D40" s="2">
        <v>1085</v>
      </c>
      <c r="E40" s="2" t="s">
        <v>930</v>
      </c>
      <c r="F40" s="2" t="s">
        <v>957</v>
      </c>
      <c r="G40" s="2"/>
    </row>
    <row r="41" spans="1:7" x14ac:dyDescent="0.25">
      <c r="A41">
        <v>1426</v>
      </c>
      <c r="B41" t="s">
        <v>972</v>
      </c>
      <c r="C41">
        <v>1481</v>
      </c>
      <c r="D41">
        <v>1082</v>
      </c>
      <c r="E41" t="s">
        <v>930</v>
      </c>
      <c r="F41" t="s">
        <v>957</v>
      </c>
    </row>
    <row r="42" spans="1:7" x14ac:dyDescent="0.25">
      <c r="A42" s="2">
        <v>1471</v>
      </c>
      <c r="B42" s="2" t="s">
        <v>973</v>
      </c>
      <c r="C42" s="2">
        <v>1532</v>
      </c>
      <c r="D42" s="2">
        <v>1094</v>
      </c>
      <c r="E42" s="2" t="s">
        <v>930</v>
      </c>
      <c r="F42" s="2" t="s">
        <v>957</v>
      </c>
      <c r="G42" s="2"/>
    </row>
    <row r="43" spans="1:7" x14ac:dyDescent="0.25">
      <c r="A43">
        <v>1479</v>
      </c>
      <c r="B43" t="s">
        <v>974</v>
      </c>
      <c r="C43">
        <v>1542</v>
      </c>
      <c r="D43">
        <v>1082</v>
      </c>
      <c r="E43" t="s">
        <v>930</v>
      </c>
      <c r="F43" t="s">
        <v>957</v>
      </c>
    </row>
    <row r="44" spans="1:7" x14ac:dyDescent="0.25">
      <c r="A44" s="2">
        <v>1483</v>
      </c>
      <c r="B44" s="2" t="s">
        <v>975</v>
      </c>
      <c r="C44" s="2">
        <v>1546</v>
      </c>
      <c r="D44" s="2">
        <v>1094</v>
      </c>
      <c r="E44" s="2" t="s">
        <v>930</v>
      </c>
      <c r="F44" s="2" t="s">
        <v>957</v>
      </c>
      <c r="G44" s="2"/>
    </row>
    <row r="45" spans="1:7" x14ac:dyDescent="0.25">
      <c r="A45">
        <v>1484</v>
      </c>
      <c r="B45" t="s">
        <v>976</v>
      </c>
      <c r="C45">
        <v>1547</v>
      </c>
      <c r="D45">
        <v>1094</v>
      </c>
      <c r="E45" t="s">
        <v>930</v>
      </c>
      <c r="F45" t="s">
        <v>957</v>
      </c>
    </row>
    <row r="46" spans="1:7" x14ac:dyDescent="0.25">
      <c r="A46" s="2">
        <v>1485</v>
      </c>
      <c r="B46" s="2" t="s">
        <v>977</v>
      </c>
      <c r="C46" s="2">
        <v>1548</v>
      </c>
      <c r="D46" s="2">
        <v>1094</v>
      </c>
      <c r="E46" s="2" t="s">
        <v>930</v>
      </c>
      <c r="F46" s="2" t="s">
        <v>957</v>
      </c>
      <c r="G46" s="2"/>
    </row>
    <row r="47" spans="1:7" x14ac:dyDescent="0.25">
      <c r="A47">
        <v>1486</v>
      </c>
      <c r="B47" t="s">
        <v>978</v>
      </c>
      <c r="C47">
        <v>1549</v>
      </c>
      <c r="D47">
        <v>1094</v>
      </c>
      <c r="E47" t="s">
        <v>930</v>
      </c>
      <c r="F47" t="s">
        <v>957</v>
      </c>
    </row>
    <row r="48" spans="1:7" x14ac:dyDescent="0.25">
      <c r="A48" s="2">
        <v>1487</v>
      </c>
      <c r="B48" s="2" t="s">
        <v>979</v>
      </c>
      <c r="C48" s="2">
        <v>1550</v>
      </c>
      <c r="D48" s="2">
        <v>1094</v>
      </c>
      <c r="E48" s="2" t="s">
        <v>930</v>
      </c>
      <c r="F48" s="2" t="s">
        <v>957</v>
      </c>
      <c r="G48" s="2"/>
    </row>
    <row r="49" spans="1:7" x14ac:dyDescent="0.25">
      <c r="A49">
        <v>1488</v>
      </c>
      <c r="B49" t="s">
        <v>980</v>
      </c>
      <c r="C49">
        <v>1551</v>
      </c>
      <c r="D49">
        <v>1650</v>
      </c>
      <c r="E49" t="s">
        <v>930</v>
      </c>
      <c r="F49" t="s">
        <v>957</v>
      </c>
    </row>
    <row r="50" spans="1:7" x14ac:dyDescent="0.25">
      <c r="A50" s="2">
        <v>1489</v>
      </c>
      <c r="B50" s="2" t="s">
        <v>981</v>
      </c>
      <c r="C50" s="2">
        <v>1552</v>
      </c>
      <c r="D50" s="2">
        <v>1650</v>
      </c>
      <c r="E50" s="2" t="s">
        <v>930</v>
      </c>
      <c r="F50" s="2" t="s">
        <v>957</v>
      </c>
      <c r="G50" s="2"/>
    </row>
    <row r="51" spans="1:7" x14ac:dyDescent="0.25">
      <c r="A51">
        <v>1490</v>
      </c>
      <c r="B51" t="s">
        <v>982</v>
      </c>
      <c r="C51">
        <v>1553</v>
      </c>
      <c r="D51">
        <v>1652</v>
      </c>
      <c r="E51" t="s">
        <v>930</v>
      </c>
      <c r="F51" t="s">
        <v>957</v>
      </c>
    </row>
    <row r="52" spans="1:7" x14ac:dyDescent="0.25">
      <c r="A52" s="2">
        <v>1492</v>
      </c>
      <c r="B52" s="2" t="s">
        <v>983</v>
      </c>
      <c r="C52" s="2">
        <v>1555</v>
      </c>
      <c r="D52" s="2">
        <v>1084</v>
      </c>
      <c r="E52" s="2" t="s">
        <v>930</v>
      </c>
      <c r="F52" s="2" t="s">
        <v>957</v>
      </c>
      <c r="G52" s="2"/>
    </row>
    <row r="53" spans="1:7" x14ac:dyDescent="0.25">
      <c r="A53">
        <v>1493</v>
      </c>
      <c r="B53" t="s">
        <v>984</v>
      </c>
      <c r="C53">
        <v>1556</v>
      </c>
      <c r="D53">
        <v>1071</v>
      </c>
      <c r="E53" t="s">
        <v>930</v>
      </c>
      <c r="F53" t="s">
        <v>957</v>
      </c>
    </row>
    <row r="54" spans="1:7" x14ac:dyDescent="0.25">
      <c r="A54" s="2">
        <v>1494</v>
      </c>
      <c r="B54" s="2" t="s">
        <v>985</v>
      </c>
      <c r="C54" s="2">
        <v>1557</v>
      </c>
      <c r="D54" s="2">
        <v>1556</v>
      </c>
      <c r="E54" s="2" t="s">
        <v>930</v>
      </c>
      <c r="F54" s="2" t="s">
        <v>957</v>
      </c>
      <c r="G54" s="2"/>
    </row>
    <row r="55" spans="1:7" x14ac:dyDescent="0.25">
      <c r="A55">
        <v>1495</v>
      </c>
      <c r="B55" t="s">
        <v>986</v>
      </c>
      <c r="C55">
        <v>1558</v>
      </c>
      <c r="D55">
        <v>1556</v>
      </c>
      <c r="E55" t="s">
        <v>930</v>
      </c>
      <c r="F55" t="s">
        <v>957</v>
      </c>
    </row>
    <row r="56" spans="1:7" x14ac:dyDescent="0.25">
      <c r="A56" s="2">
        <v>1584</v>
      </c>
      <c r="B56" s="2" t="s">
        <v>987</v>
      </c>
      <c r="C56" s="2">
        <v>1650</v>
      </c>
      <c r="D56" s="2">
        <v>1095</v>
      </c>
      <c r="E56" s="2" t="s">
        <v>930</v>
      </c>
      <c r="F56" s="2" t="s">
        <v>957</v>
      </c>
      <c r="G56" s="2"/>
    </row>
    <row r="57" spans="1:7" x14ac:dyDescent="0.25">
      <c r="A57">
        <v>1585</v>
      </c>
      <c r="B57" t="s">
        <v>988</v>
      </c>
      <c r="C57">
        <v>1651</v>
      </c>
      <c r="D57">
        <v>1650</v>
      </c>
      <c r="E57" t="s">
        <v>930</v>
      </c>
      <c r="F57" t="s">
        <v>957</v>
      </c>
    </row>
    <row r="58" spans="1:7" x14ac:dyDescent="0.25">
      <c r="A58" s="2">
        <v>1586</v>
      </c>
      <c r="B58" s="2" t="s">
        <v>989</v>
      </c>
      <c r="C58" s="2">
        <v>1652</v>
      </c>
      <c r="D58" s="2">
        <v>1095</v>
      </c>
      <c r="E58" s="2" t="s">
        <v>930</v>
      </c>
      <c r="F58" s="2" t="s">
        <v>957</v>
      </c>
      <c r="G58" s="2"/>
    </row>
    <row r="59" spans="1:7" x14ac:dyDescent="0.25">
      <c r="A59">
        <v>1587</v>
      </c>
      <c r="B59" t="s">
        <v>990</v>
      </c>
      <c r="C59">
        <v>1653</v>
      </c>
      <c r="D59">
        <v>1652</v>
      </c>
      <c r="E59" t="s">
        <v>930</v>
      </c>
      <c r="F59" t="s">
        <v>957</v>
      </c>
    </row>
    <row r="60" spans="1:7" x14ac:dyDescent="0.25">
      <c r="A60" s="2">
        <v>1588</v>
      </c>
      <c r="B60" s="2" t="s">
        <v>991</v>
      </c>
      <c r="C60" s="2">
        <v>1654</v>
      </c>
      <c r="D60" s="2">
        <v>1096</v>
      </c>
      <c r="E60" s="2" t="s">
        <v>930</v>
      </c>
      <c r="F60" s="2" t="s">
        <v>957</v>
      </c>
      <c r="G60" s="2"/>
    </row>
    <row r="61" spans="1:7" x14ac:dyDescent="0.25">
      <c r="A61">
        <v>1589</v>
      </c>
      <c r="B61" t="s">
        <v>992</v>
      </c>
      <c r="C61">
        <v>1655</v>
      </c>
      <c r="D61">
        <v>1097</v>
      </c>
      <c r="E61" t="s">
        <v>930</v>
      </c>
      <c r="F61" t="s">
        <v>957</v>
      </c>
    </row>
    <row r="62" spans="1:7" x14ac:dyDescent="0.25">
      <c r="A62" s="2">
        <v>1590</v>
      </c>
      <c r="B62" s="2" t="s">
        <v>993</v>
      </c>
      <c r="C62" s="2">
        <v>1656</v>
      </c>
      <c r="D62" s="2">
        <v>1097</v>
      </c>
      <c r="E62" s="2" t="s">
        <v>930</v>
      </c>
      <c r="F62" s="2" t="s">
        <v>957</v>
      </c>
      <c r="G62" s="2"/>
    </row>
    <row r="63" spans="1:7" x14ac:dyDescent="0.25">
      <c r="A63">
        <v>1591</v>
      </c>
      <c r="B63" t="s">
        <v>994</v>
      </c>
      <c r="C63">
        <v>1657</v>
      </c>
      <c r="D63">
        <v>1555</v>
      </c>
      <c r="E63" t="s">
        <v>930</v>
      </c>
      <c r="F63" t="s">
        <v>957</v>
      </c>
    </row>
    <row r="64" spans="1:7" x14ac:dyDescent="0.25">
      <c r="A64" s="2">
        <v>1592</v>
      </c>
      <c r="B64" s="2" t="s">
        <v>995</v>
      </c>
      <c r="C64" s="2">
        <v>1658</v>
      </c>
      <c r="D64" s="2">
        <v>1555</v>
      </c>
      <c r="E64" s="2" t="s">
        <v>930</v>
      </c>
      <c r="F64" s="2" t="s">
        <v>957</v>
      </c>
      <c r="G64" s="2"/>
    </row>
    <row r="65" spans="1:7" x14ac:dyDescent="0.25">
      <c r="A65">
        <v>1593</v>
      </c>
      <c r="B65" t="s">
        <v>996</v>
      </c>
      <c r="C65">
        <v>1659</v>
      </c>
      <c r="D65">
        <v>1556</v>
      </c>
      <c r="E65" t="s">
        <v>930</v>
      </c>
      <c r="F65" t="s">
        <v>957</v>
      </c>
    </row>
    <row r="66" spans="1:7" x14ac:dyDescent="0.25">
      <c r="A66" s="2">
        <v>-1</v>
      </c>
      <c r="B66" s="2" t="s">
        <v>957</v>
      </c>
      <c r="C66" s="2">
        <v>1071</v>
      </c>
      <c r="D66" s="2">
        <v>0</v>
      </c>
      <c r="E66" s="2" t="s">
        <v>928</v>
      </c>
      <c r="F66" s="2" t="s">
        <v>957</v>
      </c>
      <c r="G66" s="2"/>
    </row>
    <row r="67" spans="1:7" x14ac:dyDescent="0.25">
      <c r="A67">
        <v>1473</v>
      </c>
      <c r="B67" t="s">
        <v>997</v>
      </c>
      <c r="C67">
        <v>1536</v>
      </c>
      <c r="D67">
        <v>1071</v>
      </c>
      <c r="E67" t="s">
        <v>930</v>
      </c>
      <c r="F67" t="s">
        <v>957</v>
      </c>
      <c r="G67" t="s">
        <v>998</v>
      </c>
    </row>
    <row r="68" spans="1:7" x14ac:dyDescent="0.25">
      <c r="A68" s="2">
        <v>-1</v>
      </c>
      <c r="B68" s="2" t="s">
        <v>999</v>
      </c>
      <c r="C68" s="2">
        <v>1083</v>
      </c>
      <c r="D68" s="2">
        <v>1071</v>
      </c>
      <c r="E68" s="2" t="s">
        <v>928</v>
      </c>
      <c r="F68" s="2" t="s">
        <v>999</v>
      </c>
      <c r="G68" s="2"/>
    </row>
    <row r="69" spans="1:7" x14ac:dyDescent="0.25">
      <c r="A69">
        <v>1081</v>
      </c>
      <c r="B69" t="s">
        <v>1000</v>
      </c>
      <c r="C69">
        <v>1098</v>
      </c>
      <c r="D69">
        <v>1083</v>
      </c>
      <c r="E69" t="s">
        <v>930</v>
      </c>
      <c r="F69" t="s">
        <v>999</v>
      </c>
    </row>
    <row r="70" spans="1:7" x14ac:dyDescent="0.25">
      <c r="A70" s="2">
        <v>1082</v>
      </c>
      <c r="B70" s="2" t="s">
        <v>1001</v>
      </c>
      <c r="C70" s="2">
        <v>1099</v>
      </c>
      <c r="D70" s="2">
        <v>1083</v>
      </c>
      <c r="E70" s="2" t="s">
        <v>930</v>
      </c>
      <c r="F70" s="2" t="s">
        <v>999</v>
      </c>
      <c r="G70" s="2"/>
    </row>
    <row r="71" spans="1:7" x14ac:dyDescent="0.25">
      <c r="A71">
        <v>1083</v>
      </c>
      <c r="B71" t="s">
        <v>1002</v>
      </c>
      <c r="C71">
        <v>1100</v>
      </c>
      <c r="D71">
        <v>1083</v>
      </c>
      <c r="E71" t="s">
        <v>930</v>
      </c>
      <c r="F71" t="s">
        <v>999</v>
      </c>
    </row>
    <row r="72" spans="1:7" x14ac:dyDescent="0.25">
      <c r="A72" s="2">
        <v>1086</v>
      </c>
      <c r="B72" s="2" t="s">
        <v>1003</v>
      </c>
      <c r="C72" s="2">
        <v>1103</v>
      </c>
      <c r="D72" s="2">
        <v>1098</v>
      </c>
      <c r="E72" s="2" t="s">
        <v>930</v>
      </c>
      <c r="F72" s="2" t="s">
        <v>999</v>
      </c>
      <c r="G72" s="2"/>
    </row>
    <row r="73" spans="1:7" x14ac:dyDescent="0.25">
      <c r="A73">
        <v>1425</v>
      </c>
      <c r="B73" t="s">
        <v>1004</v>
      </c>
      <c r="C73">
        <v>1480</v>
      </c>
      <c r="D73">
        <v>1083</v>
      </c>
      <c r="E73" t="s">
        <v>930</v>
      </c>
      <c r="F73" t="s">
        <v>999</v>
      </c>
    </row>
    <row r="74" spans="1:7" x14ac:dyDescent="0.25">
      <c r="A74" s="2">
        <v>1491</v>
      </c>
      <c r="B74" s="2" t="s">
        <v>1005</v>
      </c>
      <c r="C74" s="2">
        <v>1554</v>
      </c>
      <c r="D74" s="2">
        <v>1098</v>
      </c>
      <c r="E74" s="2" t="s">
        <v>930</v>
      </c>
      <c r="F74" s="2" t="s">
        <v>999</v>
      </c>
      <c r="G74" s="2"/>
    </row>
    <row r="75" spans="1:7" x14ac:dyDescent="0.25">
      <c r="A75">
        <v>1583</v>
      </c>
      <c r="B75" t="s">
        <v>1006</v>
      </c>
      <c r="C75">
        <v>1649</v>
      </c>
      <c r="D75">
        <v>1098</v>
      </c>
      <c r="E75" t="s">
        <v>930</v>
      </c>
      <c r="F75" t="s">
        <v>999</v>
      </c>
    </row>
    <row r="76" spans="1:7" x14ac:dyDescent="0.25">
      <c r="A76" s="2">
        <v>-1</v>
      </c>
      <c r="B76" s="2" t="s">
        <v>1007</v>
      </c>
      <c r="C76" s="2">
        <v>1510</v>
      </c>
      <c r="D76" s="2">
        <v>1078</v>
      </c>
      <c r="E76" s="2" t="s">
        <v>928</v>
      </c>
      <c r="F76" s="2" t="s">
        <v>1007</v>
      </c>
      <c r="G76" s="2"/>
    </row>
    <row r="77" spans="1:7" x14ac:dyDescent="0.25">
      <c r="A77">
        <v>1344</v>
      </c>
      <c r="B77" t="s">
        <v>1008</v>
      </c>
      <c r="C77">
        <v>1386</v>
      </c>
      <c r="D77">
        <v>1513</v>
      </c>
      <c r="E77" t="s">
        <v>930</v>
      </c>
      <c r="F77" t="s">
        <v>1007</v>
      </c>
    </row>
    <row r="78" spans="1:7" x14ac:dyDescent="0.25">
      <c r="A78" s="2">
        <v>1345</v>
      </c>
      <c r="B78" s="2" t="s">
        <v>1009</v>
      </c>
      <c r="C78" s="2">
        <v>1387</v>
      </c>
      <c r="D78" s="2">
        <v>1513</v>
      </c>
      <c r="E78" s="2" t="s">
        <v>930</v>
      </c>
      <c r="F78" s="2" t="s">
        <v>1007</v>
      </c>
      <c r="G78" s="2"/>
    </row>
    <row r="79" spans="1:7" x14ac:dyDescent="0.25">
      <c r="A79">
        <v>1452</v>
      </c>
      <c r="B79" t="s">
        <v>1010</v>
      </c>
      <c r="C79">
        <v>1511</v>
      </c>
      <c r="D79">
        <v>1510</v>
      </c>
      <c r="E79" t="s">
        <v>930</v>
      </c>
      <c r="F79" t="s">
        <v>1007</v>
      </c>
    </row>
    <row r="80" spans="1:7" x14ac:dyDescent="0.25">
      <c r="A80" s="2">
        <v>1453</v>
      </c>
      <c r="B80" s="2" t="s">
        <v>1011</v>
      </c>
      <c r="C80" s="2">
        <v>1512</v>
      </c>
      <c r="D80" s="2">
        <v>1510</v>
      </c>
      <c r="E80" s="2" t="s">
        <v>930</v>
      </c>
      <c r="F80" s="2" t="s">
        <v>1007</v>
      </c>
      <c r="G80" s="2"/>
    </row>
    <row r="81" spans="1:7" x14ac:dyDescent="0.25">
      <c r="A81">
        <v>1454</v>
      </c>
      <c r="B81" t="s">
        <v>1012</v>
      </c>
      <c r="C81">
        <v>1513</v>
      </c>
      <c r="D81">
        <v>1510</v>
      </c>
      <c r="E81" t="s">
        <v>930</v>
      </c>
      <c r="F81" t="s">
        <v>1007</v>
      </c>
    </row>
    <row r="82" spans="1:7" x14ac:dyDescent="0.25">
      <c r="A82" s="2">
        <v>1455</v>
      </c>
      <c r="B82" s="2" t="s">
        <v>1013</v>
      </c>
      <c r="C82" s="2">
        <v>1514</v>
      </c>
      <c r="D82" s="2">
        <v>1510</v>
      </c>
      <c r="E82" s="2" t="s">
        <v>930</v>
      </c>
      <c r="F82" s="2" t="s">
        <v>1007</v>
      </c>
      <c r="G82" s="2"/>
    </row>
    <row r="83" spans="1:7" x14ac:dyDescent="0.25">
      <c r="A83">
        <v>1548</v>
      </c>
      <c r="B83" t="s">
        <v>1014</v>
      </c>
      <c r="C83">
        <v>1611</v>
      </c>
      <c r="D83">
        <v>1510</v>
      </c>
      <c r="E83" t="s">
        <v>930</v>
      </c>
      <c r="F83" t="s">
        <v>1007</v>
      </c>
    </row>
    <row r="84" spans="1:7" x14ac:dyDescent="0.25">
      <c r="A84" s="2">
        <v>1549</v>
      </c>
      <c r="B84" s="2" t="s">
        <v>1015</v>
      </c>
      <c r="C84" s="2">
        <v>1612</v>
      </c>
      <c r="D84" s="2">
        <v>1510</v>
      </c>
      <c r="E84" s="2" t="s">
        <v>930</v>
      </c>
      <c r="F84" s="2" t="s">
        <v>1007</v>
      </c>
      <c r="G84" s="2"/>
    </row>
    <row r="85" spans="1:7" x14ac:dyDescent="0.25">
      <c r="A85">
        <v>1550</v>
      </c>
      <c r="B85" t="s">
        <v>1016</v>
      </c>
      <c r="C85">
        <v>1613</v>
      </c>
      <c r="D85">
        <v>1510</v>
      </c>
      <c r="E85" t="s">
        <v>930</v>
      </c>
      <c r="F85" t="s">
        <v>1007</v>
      </c>
    </row>
    <row r="86" spans="1:7" x14ac:dyDescent="0.25">
      <c r="A86" s="2">
        <v>1625</v>
      </c>
      <c r="B86" s="2" t="s">
        <v>1017</v>
      </c>
      <c r="C86" s="2">
        <v>1693</v>
      </c>
      <c r="D86" s="2">
        <v>1510</v>
      </c>
      <c r="E86" s="2" t="s">
        <v>930</v>
      </c>
      <c r="F86" s="2" t="s">
        <v>1007</v>
      </c>
      <c r="G86" s="2"/>
    </row>
    <row r="87" spans="1:7" x14ac:dyDescent="0.25">
      <c r="A87">
        <v>1660</v>
      </c>
      <c r="B87" t="s">
        <v>1018</v>
      </c>
      <c r="C87">
        <v>1734</v>
      </c>
      <c r="D87">
        <v>1510</v>
      </c>
      <c r="E87" t="s">
        <v>930</v>
      </c>
      <c r="F87" t="s">
        <v>1007</v>
      </c>
    </row>
    <row r="88" spans="1:7" x14ac:dyDescent="0.25">
      <c r="A88" s="2">
        <v>1661</v>
      </c>
      <c r="B88" s="2" t="s">
        <v>1019</v>
      </c>
      <c r="C88" s="2">
        <v>1735</v>
      </c>
      <c r="D88" s="2">
        <v>1510</v>
      </c>
      <c r="E88" s="2" t="s">
        <v>930</v>
      </c>
      <c r="F88" s="2" t="s">
        <v>1007</v>
      </c>
      <c r="G88" s="2"/>
    </row>
    <row r="89" spans="1:7" x14ac:dyDescent="0.25">
      <c r="A89">
        <v>1667</v>
      </c>
      <c r="B89" t="s">
        <v>1020</v>
      </c>
      <c r="C89">
        <v>1741</v>
      </c>
      <c r="D89">
        <v>1510</v>
      </c>
      <c r="E89" t="s">
        <v>930</v>
      </c>
      <c r="F89" t="s">
        <v>1007</v>
      </c>
    </row>
    <row r="90" spans="1:7" x14ac:dyDescent="0.25">
      <c r="A90" s="2">
        <v>1680</v>
      </c>
      <c r="B90" s="2" t="s">
        <v>1021</v>
      </c>
      <c r="C90" s="2">
        <v>1776</v>
      </c>
      <c r="D90" s="2">
        <v>1510</v>
      </c>
      <c r="E90" s="2" t="s">
        <v>930</v>
      </c>
      <c r="F90" s="2" t="s">
        <v>1007</v>
      </c>
      <c r="G90" s="2"/>
    </row>
    <row r="91" spans="1:7" x14ac:dyDescent="0.25">
      <c r="A91">
        <v>1221</v>
      </c>
      <c r="B91" t="s">
        <v>1022</v>
      </c>
      <c r="C91">
        <v>1246</v>
      </c>
      <c r="D91">
        <v>1245</v>
      </c>
      <c r="E91" t="s">
        <v>930</v>
      </c>
      <c r="F91" t="s">
        <v>1023</v>
      </c>
    </row>
    <row r="92" spans="1:7" x14ac:dyDescent="0.25">
      <c r="A92" s="2">
        <v>1224</v>
      </c>
      <c r="B92" s="2" t="s">
        <v>1024</v>
      </c>
      <c r="C92" s="2">
        <v>1249</v>
      </c>
      <c r="D92" s="2">
        <v>1075</v>
      </c>
      <c r="E92" s="2" t="s">
        <v>930</v>
      </c>
      <c r="F92" s="2" t="s">
        <v>1023</v>
      </c>
      <c r="G92" s="2"/>
    </row>
    <row r="93" spans="1:7" x14ac:dyDescent="0.25">
      <c r="A93">
        <v>1225</v>
      </c>
      <c r="B93" t="s">
        <v>1025</v>
      </c>
      <c r="C93">
        <v>1250</v>
      </c>
      <c r="D93">
        <v>1249</v>
      </c>
      <c r="E93" t="s">
        <v>930</v>
      </c>
      <c r="F93" t="s">
        <v>1023</v>
      </c>
    </row>
    <row r="94" spans="1:7" x14ac:dyDescent="0.25">
      <c r="A94" s="2">
        <v>1226</v>
      </c>
      <c r="B94" s="2" t="s">
        <v>1026</v>
      </c>
      <c r="C94" s="2">
        <v>1251</v>
      </c>
      <c r="D94" s="2">
        <v>1249</v>
      </c>
      <c r="E94" s="2" t="s">
        <v>930</v>
      </c>
      <c r="F94" s="2" t="s">
        <v>1023</v>
      </c>
      <c r="G94" s="2"/>
    </row>
    <row r="95" spans="1:7" x14ac:dyDescent="0.25">
      <c r="A95">
        <v>1228</v>
      </c>
      <c r="B95" t="s">
        <v>1027</v>
      </c>
      <c r="C95">
        <v>1253</v>
      </c>
      <c r="D95">
        <v>1249</v>
      </c>
      <c r="E95" t="s">
        <v>930</v>
      </c>
      <c r="F95" t="s">
        <v>1023</v>
      </c>
    </row>
    <row r="96" spans="1:7" x14ac:dyDescent="0.25">
      <c r="A96" s="2">
        <v>1229</v>
      </c>
      <c r="B96" s="2" t="s">
        <v>1028</v>
      </c>
      <c r="C96" s="2">
        <v>1254</v>
      </c>
      <c r="D96" s="2">
        <v>1075</v>
      </c>
      <c r="E96" s="2" t="s">
        <v>930</v>
      </c>
      <c r="F96" s="2" t="s">
        <v>1023</v>
      </c>
      <c r="G96" s="2"/>
    </row>
    <row r="97" spans="1:7" x14ac:dyDescent="0.25">
      <c r="A97">
        <v>1230</v>
      </c>
      <c r="B97" t="s">
        <v>1029</v>
      </c>
      <c r="C97">
        <v>1255</v>
      </c>
      <c r="D97">
        <v>1254</v>
      </c>
      <c r="E97" t="s">
        <v>930</v>
      </c>
      <c r="F97" t="s">
        <v>1023</v>
      </c>
    </row>
    <row r="98" spans="1:7" x14ac:dyDescent="0.25">
      <c r="A98" s="2">
        <v>1232</v>
      </c>
      <c r="B98" s="2" t="s">
        <v>1030</v>
      </c>
      <c r="C98" s="2">
        <v>1257</v>
      </c>
      <c r="D98" s="2">
        <v>1075</v>
      </c>
      <c r="E98" s="2" t="s">
        <v>930</v>
      </c>
      <c r="F98" s="2" t="s">
        <v>1023</v>
      </c>
      <c r="G98" s="2"/>
    </row>
    <row r="99" spans="1:7" x14ac:dyDescent="0.25">
      <c r="A99">
        <v>1233</v>
      </c>
      <c r="B99" t="s">
        <v>1031</v>
      </c>
      <c r="C99">
        <v>1258</v>
      </c>
      <c r="D99">
        <v>1257</v>
      </c>
      <c r="E99" t="s">
        <v>930</v>
      </c>
      <c r="F99" t="s">
        <v>1023</v>
      </c>
    </row>
    <row r="100" spans="1:7" x14ac:dyDescent="0.25">
      <c r="A100" s="2">
        <v>1234</v>
      </c>
      <c r="B100" s="2" t="s">
        <v>1032</v>
      </c>
      <c r="C100" s="2">
        <v>1259</v>
      </c>
      <c r="D100" s="2">
        <v>1257</v>
      </c>
      <c r="E100" s="2" t="s">
        <v>930</v>
      </c>
      <c r="F100" s="2" t="s">
        <v>1023</v>
      </c>
      <c r="G100" s="2"/>
    </row>
    <row r="101" spans="1:7" x14ac:dyDescent="0.25">
      <c r="A101">
        <v>1235</v>
      </c>
      <c r="B101" t="s">
        <v>1033</v>
      </c>
      <c r="C101">
        <v>1260</v>
      </c>
      <c r="D101">
        <v>1257</v>
      </c>
      <c r="E101" t="s">
        <v>930</v>
      </c>
      <c r="F101" t="s">
        <v>1023</v>
      </c>
    </row>
    <row r="102" spans="1:7" x14ac:dyDescent="0.25">
      <c r="A102" s="2">
        <v>1236</v>
      </c>
      <c r="B102" s="2" t="s">
        <v>1034</v>
      </c>
      <c r="C102" s="2">
        <v>1261</v>
      </c>
      <c r="D102" s="2">
        <v>1257</v>
      </c>
      <c r="E102" s="2" t="s">
        <v>930</v>
      </c>
      <c r="F102" s="2" t="s">
        <v>1023</v>
      </c>
      <c r="G102" s="2"/>
    </row>
    <row r="103" spans="1:7" x14ac:dyDescent="0.25">
      <c r="A103">
        <v>1237</v>
      </c>
      <c r="B103" t="s">
        <v>1035</v>
      </c>
      <c r="C103">
        <v>1262</v>
      </c>
      <c r="D103">
        <v>1075</v>
      </c>
      <c r="E103" t="s">
        <v>930</v>
      </c>
      <c r="F103" t="s">
        <v>1023</v>
      </c>
    </row>
    <row r="104" spans="1:7" x14ac:dyDescent="0.25">
      <c r="A104" s="2">
        <v>1238</v>
      </c>
      <c r="B104" s="2" t="s">
        <v>1036</v>
      </c>
      <c r="C104" s="2">
        <v>1263</v>
      </c>
      <c r="D104" s="2">
        <v>1262</v>
      </c>
      <c r="E104" s="2" t="s">
        <v>930</v>
      </c>
      <c r="F104" s="2" t="s">
        <v>1023</v>
      </c>
      <c r="G104" s="2"/>
    </row>
    <row r="105" spans="1:7" x14ac:dyDescent="0.25">
      <c r="A105">
        <v>1239</v>
      </c>
      <c r="B105" t="s">
        <v>1037</v>
      </c>
      <c r="C105">
        <v>1264</v>
      </c>
      <c r="D105">
        <v>1075</v>
      </c>
      <c r="E105" t="s">
        <v>930</v>
      </c>
      <c r="F105" t="s">
        <v>1023</v>
      </c>
    </row>
    <row r="106" spans="1:7" x14ac:dyDescent="0.25">
      <c r="A106" s="2">
        <v>1428</v>
      </c>
      <c r="B106" s="2" t="s">
        <v>1038</v>
      </c>
      <c r="C106" s="2">
        <v>1483</v>
      </c>
      <c r="D106" s="2">
        <v>1249</v>
      </c>
      <c r="E106" s="2" t="s">
        <v>930</v>
      </c>
      <c r="F106" s="2" t="s">
        <v>1023</v>
      </c>
      <c r="G106" s="2"/>
    </row>
    <row r="107" spans="1:7" x14ac:dyDescent="0.25">
      <c r="A107">
        <v>1429</v>
      </c>
      <c r="B107" t="s">
        <v>1039</v>
      </c>
      <c r="C107">
        <v>1484</v>
      </c>
      <c r="D107">
        <v>1262</v>
      </c>
      <c r="E107" t="s">
        <v>930</v>
      </c>
      <c r="F107" t="s">
        <v>1023</v>
      </c>
    </row>
    <row r="108" spans="1:7" x14ac:dyDescent="0.25">
      <c r="A108" s="2">
        <v>1430</v>
      </c>
      <c r="B108" s="2" t="s">
        <v>1040</v>
      </c>
      <c r="C108" s="2">
        <v>1485</v>
      </c>
      <c r="D108" s="2">
        <v>1262</v>
      </c>
      <c r="E108" s="2" t="s">
        <v>930</v>
      </c>
      <c r="F108" s="2" t="s">
        <v>1023</v>
      </c>
      <c r="G108" s="2"/>
    </row>
    <row r="109" spans="1:7" x14ac:dyDescent="0.25">
      <c r="A109">
        <v>1431</v>
      </c>
      <c r="B109" t="s">
        <v>1041</v>
      </c>
      <c r="C109">
        <v>1486</v>
      </c>
      <c r="D109">
        <v>1262</v>
      </c>
      <c r="E109" t="s">
        <v>930</v>
      </c>
      <c r="F109" t="s">
        <v>1023</v>
      </c>
    </row>
    <row r="110" spans="1:7" x14ac:dyDescent="0.25">
      <c r="A110" s="2">
        <v>1432</v>
      </c>
      <c r="B110" s="2" t="s">
        <v>1042</v>
      </c>
      <c r="C110" s="2">
        <v>1487</v>
      </c>
      <c r="D110" s="2">
        <v>1075</v>
      </c>
      <c r="E110" s="2" t="s">
        <v>930</v>
      </c>
      <c r="F110" s="2" t="s">
        <v>1023</v>
      </c>
      <c r="G110" s="2"/>
    </row>
    <row r="111" spans="1:7" x14ac:dyDescent="0.25">
      <c r="A111">
        <v>1521</v>
      </c>
      <c r="B111" t="s">
        <v>1043</v>
      </c>
      <c r="C111">
        <v>1584</v>
      </c>
      <c r="D111">
        <v>1245</v>
      </c>
      <c r="E111" t="s">
        <v>930</v>
      </c>
      <c r="F111" t="s">
        <v>1023</v>
      </c>
    </row>
    <row r="112" spans="1:7" x14ac:dyDescent="0.25">
      <c r="A112" s="2">
        <v>1522</v>
      </c>
      <c r="B112" s="2" t="s">
        <v>1044</v>
      </c>
      <c r="C112" s="2">
        <v>1585</v>
      </c>
      <c r="D112" s="2">
        <v>1249</v>
      </c>
      <c r="E112" s="2" t="s">
        <v>930</v>
      </c>
      <c r="F112" s="2" t="s">
        <v>1023</v>
      </c>
      <c r="G112" s="2"/>
    </row>
    <row r="113" spans="1:7" x14ac:dyDescent="0.25">
      <c r="A113">
        <v>1610</v>
      </c>
      <c r="B113" t="s">
        <v>1045</v>
      </c>
      <c r="C113">
        <v>1678</v>
      </c>
      <c r="D113">
        <v>1249</v>
      </c>
      <c r="E113" t="s">
        <v>930</v>
      </c>
      <c r="F113" t="s">
        <v>1023</v>
      </c>
    </row>
    <row r="114" spans="1:7" x14ac:dyDescent="0.25">
      <c r="A114" s="2">
        <v>1611</v>
      </c>
      <c r="B114" s="2" t="s">
        <v>1046</v>
      </c>
      <c r="C114" s="2">
        <v>1679</v>
      </c>
      <c r="D114" s="2">
        <v>1254</v>
      </c>
      <c r="E114" s="2" t="s">
        <v>930</v>
      </c>
      <c r="F114" s="2" t="s">
        <v>1023</v>
      </c>
      <c r="G114" s="2"/>
    </row>
    <row r="115" spans="1:7" x14ac:dyDescent="0.25">
      <c r="A115">
        <v>1682</v>
      </c>
      <c r="B115" t="s">
        <v>1047</v>
      </c>
      <c r="C115">
        <v>1778</v>
      </c>
      <c r="D115">
        <v>1075</v>
      </c>
      <c r="E115" t="s">
        <v>930</v>
      </c>
      <c r="F115" t="s">
        <v>1023</v>
      </c>
    </row>
    <row r="116" spans="1:7" x14ac:dyDescent="0.25">
      <c r="A116" s="2">
        <v>-1</v>
      </c>
      <c r="B116" s="2" t="s">
        <v>1023</v>
      </c>
      <c r="C116" s="2">
        <v>1075</v>
      </c>
      <c r="D116" s="2">
        <v>0</v>
      </c>
      <c r="E116" s="2" t="s">
        <v>928</v>
      </c>
      <c r="F116" s="2" t="s">
        <v>1023</v>
      </c>
      <c r="G116" s="2"/>
    </row>
    <row r="117" spans="1:7" x14ac:dyDescent="0.25">
      <c r="A117">
        <v>-1</v>
      </c>
      <c r="B117" t="s">
        <v>1048</v>
      </c>
      <c r="C117">
        <v>1466</v>
      </c>
      <c r="D117">
        <v>1072</v>
      </c>
      <c r="E117" t="s">
        <v>928</v>
      </c>
      <c r="F117" t="s">
        <v>1048</v>
      </c>
    </row>
    <row r="118" spans="1:7" x14ac:dyDescent="0.25">
      <c r="A118" s="2">
        <v>1413</v>
      </c>
      <c r="B118" s="2" t="s">
        <v>1049</v>
      </c>
      <c r="C118" s="2">
        <v>1467</v>
      </c>
      <c r="D118" s="2">
        <v>1466</v>
      </c>
      <c r="E118" s="2" t="s">
        <v>930</v>
      </c>
      <c r="F118" s="2" t="s">
        <v>1048</v>
      </c>
      <c r="G118" s="2"/>
    </row>
    <row r="119" spans="1:7" x14ac:dyDescent="0.25">
      <c r="A119">
        <v>1414</v>
      </c>
      <c r="B119" t="s">
        <v>1050</v>
      </c>
      <c r="C119">
        <v>1468</v>
      </c>
      <c r="D119">
        <v>1466</v>
      </c>
      <c r="E119" t="s">
        <v>930</v>
      </c>
      <c r="F119" t="s">
        <v>1048</v>
      </c>
    </row>
    <row r="120" spans="1:7" x14ac:dyDescent="0.25">
      <c r="A120" s="2">
        <v>1415</v>
      </c>
      <c r="B120" s="2" t="s">
        <v>1051</v>
      </c>
      <c r="C120" s="2">
        <v>1469</v>
      </c>
      <c r="D120" s="2">
        <v>1466</v>
      </c>
      <c r="E120" s="2" t="s">
        <v>930</v>
      </c>
      <c r="F120" s="2" t="s">
        <v>1048</v>
      </c>
      <c r="G120" s="2"/>
    </row>
    <row r="121" spans="1:7" x14ac:dyDescent="0.25">
      <c r="A121">
        <v>1416</v>
      </c>
      <c r="B121" t="s">
        <v>1052</v>
      </c>
      <c r="C121">
        <v>1470</v>
      </c>
      <c r="D121">
        <v>1467</v>
      </c>
      <c r="E121" t="s">
        <v>930</v>
      </c>
      <c r="F121" t="s">
        <v>1048</v>
      </c>
    </row>
    <row r="122" spans="1:7" x14ac:dyDescent="0.25">
      <c r="A122" s="2">
        <v>1417</v>
      </c>
      <c r="B122" s="2" t="s">
        <v>1053</v>
      </c>
      <c r="C122" s="2">
        <v>1471</v>
      </c>
      <c r="D122" s="2">
        <v>1467</v>
      </c>
      <c r="E122" s="2" t="s">
        <v>930</v>
      </c>
      <c r="F122" s="2" t="s">
        <v>1048</v>
      </c>
      <c r="G122" s="2"/>
    </row>
    <row r="123" spans="1:7" x14ac:dyDescent="0.25">
      <c r="A123">
        <v>1418</v>
      </c>
      <c r="B123" t="s">
        <v>1054</v>
      </c>
      <c r="C123">
        <v>1472</v>
      </c>
      <c r="D123">
        <v>1468</v>
      </c>
      <c r="E123" t="s">
        <v>930</v>
      </c>
      <c r="F123" t="s">
        <v>1048</v>
      </c>
    </row>
    <row r="124" spans="1:7" x14ac:dyDescent="0.25">
      <c r="A124" s="2">
        <v>1419</v>
      </c>
      <c r="B124" s="2" t="s">
        <v>1055</v>
      </c>
      <c r="C124" s="2">
        <v>1473</v>
      </c>
      <c r="D124" s="2">
        <v>1468</v>
      </c>
      <c r="E124" s="2" t="s">
        <v>930</v>
      </c>
      <c r="F124" s="2" t="s">
        <v>1048</v>
      </c>
      <c r="G124" s="2"/>
    </row>
    <row r="125" spans="1:7" x14ac:dyDescent="0.25">
      <c r="A125">
        <v>1420</v>
      </c>
      <c r="B125" t="s">
        <v>1056</v>
      </c>
      <c r="C125">
        <v>1474</v>
      </c>
      <c r="D125">
        <v>1469</v>
      </c>
      <c r="E125" t="s">
        <v>930</v>
      </c>
      <c r="F125" t="s">
        <v>1048</v>
      </c>
    </row>
    <row r="126" spans="1:7" x14ac:dyDescent="0.25">
      <c r="A126" s="2">
        <v>1421</v>
      </c>
      <c r="B126" s="2" t="s">
        <v>1057</v>
      </c>
      <c r="C126" s="2">
        <v>1475</v>
      </c>
      <c r="D126" s="2">
        <v>1469</v>
      </c>
      <c r="E126" s="2" t="s">
        <v>930</v>
      </c>
      <c r="F126" s="2" t="s">
        <v>1048</v>
      </c>
      <c r="G126" s="2"/>
    </row>
    <row r="127" spans="1:7" x14ac:dyDescent="0.25">
      <c r="A127">
        <v>1499</v>
      </c>
      <c r="B127" t="s">
        <v>1058</v>
      </c>
      <c r="C127">
        <v>1562</v>
      </c>
      <c r="D127">
        <v>1469</v>
      </c>
      <c r="E127" t="s">
        <v>930</v>
      </c>
      <c r="F127" t="s">
        <v>1048</v>
      </c>
    </row>
    <row r="128" spans="1:7" x14ac:dyDescent="0.25">
      <c r="A128" s="2">
        <v>1500</v>
      </c>
      <c r="B128" s="2" t="s">
        <v>1059</v>
      </c>
      <c r="C128" s="2">
        <v>1563</v>
      </c>
      <c r="D128" s="2">
        <v>1469</v>
      </c>
      <c r="E128" s="2" t="s">
        <v>930</v>
      </c>
      <c r="F128" s="2" t="s">
        <v>1048</v>
      </c>
      <c r="G128" s="2"/>
    </row>
    <row r="129" spans="1:7" x14ac:dyDescent="0.25">
      <c r="A129">
        <v>1597</v>
      </c>
      <c r="B129" t="s">
        <v>1060</v>
      </c>
      <c r="C129">
        <v>1664</v>
      </c>
      <c r="D129">
        <v>1469</v>
      </c>
      <c r="E129" t="s">
        <v>930</v>
      </c>
      <c r="F129" t="s">
        <v>1048</v>
      </c>
    </row>
    <row r="130" spans="1:7" x14ac:dyDescent="0.25">
      <c r="A130" s="2">
        <v>1598</v>
      </c>
      <c r="B130" s="2" t="s">
        <v>1061</v>
      </c>
      <c r="C130" s="2">
        <v>1665</v>
      </c>
      <c r="D130" s="2">
        <v>1468</v>
      </c>
      <c r="E130" s="2" t="s">
        <v>930</v>
      </c>
      <c r="F130" s="2" t="s">
        <v>1048</v>
      </c>
      <c r="G130" s="2"/>
    </row>
    <row r="131" spans="1:7" x14ac:dyDescent="0.25">
      <c r="A131">
        <v>-1</v>
      </c>
      <c r="B131" t="s">
        <v>1062</v>
      </c>
      <c r="C131">
        <v>1695</v>
      </c>
      <c r="D131">
        <v>1077</v>
      </c>
      <c r="E131" t="s">
        <v>928</v>
      </c>
      <c r="F131" t="s">
        <v>1062</v>
      </c>
    </row>
    <row r="132" spans="1:7" x14ac:dyDescent="0.25">
      <c r="A132" s="2">
        <v>-1</v>
      </c>
      <c r="B132" s="2" t="s">
        <v>1063</v>
      </c>
      <c r="C132" s="2">
        <v>1696</v>
      </c>
      <c r="D132" s="2">
        <v>1695</v>
      </c>
      <c r="E132" s="2" t="s">
        <v>928</v>
      </c>
      <c r="F132" s="2" t="s">
        <v>1063</v>
      </c>
      <c r="G132" s="2"/>
    </row>
    <row r="133" spans="1:7" x14ac:dyDescent="0.25">
      <c r="A133">
        <v>1626</v>
      </c>
      <c r="B133" t="s">
        <v>1064</v>
      </c>
      <c r="C133">
        <v>1697</v>
      </c>
      <c r="D133">
        <v>1696</v>
      </c>
      <c r="E133" t="s">
        <v>930</v>
      </c>
      <c r="F133" t="s">
        <v>1063</v>
      </c>
    </row>
    <row r="134" spans="1:7" x14ac:dyDescent="0.25">
      <c r="A134" s="2">
        <v>1627</v>
      </c>
      <c r="B134" s="2" t="s">
        <v>1065</v>
      </c>
      <c r="C134" s="2">
        <v>1698</v>
      </c>
      <c r="D134" s="2">
        <v>1696</v>
      </c>
      <c r="E134" s="2" t="s">
        <v>930</v>
      </c>
      <c r="F134" s="2" t="s">
        <v>1063</v>
      </c>
      <c r="G134" s="2"/>
    </row>
    <row r="135" spans="1:7" x14ac:dyDescent="0.25">
      <c r="A135">
        <v>1628</v>
      </c>
      <c r="B135" t="s">
        <v>1066</v>
      </c>
      <c r="C135">
        <v>1699</v>
      </c>
      <c r="D135">
        <v>1696</v>
      </c>
      <c r="E135" t="s">
        <v>930</v>
      </c>
      <c r="F135" t="s">
        <v>1063</v>
      </c>
    </row>
    <row r="136" spans="1:7" x14ac:dyDescent="0.25">
      <c r="A136" s="2">
        <v>1629</v>
      </c>
      <c r="B136" s="2" t="s">
        <v>1067</v>
      </c>
      <c r="C136" s="2">
        <v>1700</v>
      </c>
      <c r="D136" s="2">
        <v>1696</v>
      </c>
      <c r="E136" s="2" t="s">
        <v>930</v>
      </c>
      <c r="F136" s="2" t="s">
        <v>1063</v>
      </c>
      <c r="G136" s="2"/>
    </row>
    <row r="137" spans="1:7" x14ac:dyDescent="0.25">
      <c r="A137">
        <v>1630</v>
      </c>
      <c r="B137" t="s">
        <v>1068</v>
      </c>
      <c r="C137">
        <v>1701</v>
      </c>
      <c r="D137">
        <v>1696</v>
      </c>
      <c r="E137" t="s">
        <v>930</v>
      </c>
      <c r="F137" t="s">
        <v>1063</v>
      </c>
    </row>
    <row r="138" spans="1:7" x14ac:dyDescent="0.25">
      <c r="A138" s="2">
        <v>-1</v>
      </c>
      <c r="B138" s="2" t="s">
        <v>1069</v>
      </c>
      <c r="C138" s="2">
        <v>1720</v>
      </c>
      <c r="D138" s="2">
        <v>1695</v>
      </c>
      <c r="E138" s="2" t="s">
        <v>928</v>
      </c>
      <c r="F138" s="2" t="s">
        <v>1069</v>
      </c>
      <c r="G138" s="2"/>
    </row>
    <row r="139" spans="1:7" x14ac:dyDescent="0.25">
      <c r="A139">
        <v>1647</v>
      </c>
      <c r="B139" t="s">
        <v>1070</v>
      </c>
      <c r="C139">
        <v>1721</v>
      </c>
      <c r="D139">
        <v>1720</v>
      </c>
      <c r="E139" t="s">
        <v>930</v>
      </c>
      <c r="F139" t="s">
        <v>1069</v>
      </c>
    </row>
    <row r="140" spans="1:7" x14ac:dyDescent="0.25">
      <c r="A140" s="2">
        <v>1648</v>
      </c>
      <c r="B140" s="2" t="s">
        <v>1071</v>
      </c>
      <c r="C140" s="2">
        <v>1722</v>
      </c>
      <c r="D140" s="2">
        <v>1720</v>
      </c>
      <c r="E140" s="2" t="s">
        <v>930</v>
      </c>
      <c r="F140" s="2" t="s">
        <v>1069</v>
      </c>
      <c r="G140" s="2"/>
    </row>
    <row r="141" spans="1:7" x14ac:dyDescent="0.25">
      <c r="A141">
        <v>1649</v>
      </c>
      <c r="B141" t="s">
        <v>1072</v>
      </c>
      <c r="C141">
        <v>1723</v>
      </c>
      <c r="D141">
        <v>1720</v>
      </c>
      <c r="E141" t="s">
        <v>930</v>
      </c>
      <c r="F141" t="s">
        <v>1069</v>
      </c>
    </row>
    <row r="142" spans="1:7" x14ac:dyDescent="0.25">
      <c r="A142" s="2">
        <v>1650</v>
      </c>
      <c r="B142" s="2" t="s">
        <v>1073</v>
      </c>
      <c r="C142" s="2">
        <v>1724</v>
      </c>
      <c r="D142" s="2">
        <v>1720</v>
      </c>
      <c r="E142" s="2" t="s">
        <v>930</v>
      </c>
      <c r="F142" s="2" t="s">
        <v>1069</v>
      </c>
      <c r="G142" s="2"/>
    </row>
    <row r="143" spans="1:7" x14ac:dyDescent="0.25">
      <c r="A143">
        <v>1651</v>
      </c>
      <c r="B143" t="s">
        <v>1074</v>
      </c>
      <c r="C143">
        <v>1725</v>
      </c>
      <c r="D143">
        <v>1720</v>
      </c>
      <c r="E143" t="s">
        <v>930</v>
      </c>
      <c r="F143" t="s">
        <v>1069</v>
      </c>
    </row>
    <row r="144" spans="1:7" x14ac:dyDescent="0.25">
      <c r="A144" s="2">
        <v>1652</v>
      </c>
      <c r="B144" s="2" t="s">
        <v>1075</v>
      </c>
      <c r="C144" s="2">
        <v>1726</v>
      </c>
      <c r="D144" s="2">
        <v>1725</v>
      </c>
      <c r="E144" s="2" t="s">
        <v>930</v>
      </c>
      <c r="F144" s="2" t="s">
        <v>1069</v>
      </c>
      <c r="G144" s="2"/>
    </row>
    <row r="145" spans="1:7" x14ac:dyDescent="0.25">
      <c r="A145">
        <v>1653</v>
      </c>
      <c r="B145" t="s">
        <v>1076</v>
      </c>
      <c r="C145">
        <v>1727</v>
      </c>
      <c r="D145">
        <v>1725</v>
      </c>
      <c r="E145" t="s">
        <v>930</v>
      </c>
      <c r="F145" t="s">
        <v>1069</v>
      </c>
    </row>
    <row r="146" spans="1:7" x14ac:dyDescent="0.25">
      <c r="A146" s="2">
        <v>1654</v>
      </c>
      <c r="B146" s="2" t="s">
        <v>1077</v>
      </c>
      <c r="C146" s="2">
        <v>1728</v>
      </c>
      <c r="D146" s="2">
        <v>1720</v>
      </c>
      <c r="E146" s="2" t="s">
        <v>930</v>
      </c>
      <c r="F146" s="2" t="s">
        <v>1069</v>
      </c>
      <c r="G146" s="2"/>
    </row>
    <row r="147" spans="1:7" x14ac:dyDescent="0.25">
      <c r="A147">
        <v>1655</v>
      </c>
      <c r="B147" t="s">
        <v>1078</v>
      </c>
      <c r="C147">
        <v>1729</v>
      </c>
      <c r="D147">
        <v>1728</v>
      </c>
      <c r="E147" t="s">
        <v>930</v>
      </c>
      <c r="F147" t="s">
        <v>1069</v>
      </c>
    </row>
    <row r="148" spans="1:7" x14ac:dyDescent="0.25">
      <c r="A148" s="2">
        <v>1656</v>
      </c>
      <c r="B148" s="2" t="s">
        <v>1079</v>
      </c>
      <c r="C148" s="2">
        <v>1730</v>
      </c>
      <c r="D148" s="2">
        <v>1728</v>
      </c>
      <c r="E148" s="2" t="s">
        <v>930</v>
      </c>
      <c r="F148" s="2" t="s">
        <v>1069</v>
      </c>
      <c r="G148" s="2"/>
    </row>
    <row r="149" spans="1:7" x14ac:dyDescent="0.25">
      <c r="A149">
        <v>-1</v>
      </c>
      <c r="B149" t="s">
        <v>1080</v>
      </c>
      <c r="C149">
        <v>1702</v>
      </c>
      <c r="D149">
        <v>1695</v>
      </c>
      <c r="E149" t="s">
        <v>928</v>
      </c>
      <c r="F149" t="s">
        <v>1080</v>
      </c>
    </row>
    <row r="150" spans="1:7" x14ac:dyDescent="0.25">
      <c r="A150" s="2">
        <v>1631</v>
      </c>
      <c r="B150" s="2" t="s">
        <v>1081</v>
      </c>
      <c r="C150" s="2">
        <v>1703</v>
      </c>
      <c r="D150" s="2">
        <v>1702</v>
      </c>
      <c r="E150" s="2" t="s">
        <v>930</v>
      </c>
      <c r="F150" s="2" t="s">
        <v>1080</v>
      </c>
      <c r="G150" s="2"/>
    </row>
    <row r="151" spans="1:7" x14ac:dyDescent="0.25">
      <c r="A151">
        <v>1632</v>
      </c>
      <c r="B151" t="s">
        <v>1082</v>
      </c>
      <c r="C151">
        <v>1704</v>
      </c>
      <c r="D151">
        <v>1702</v>
      </c>
      <c r="E151" t="s">
        <v>930</v>
      </c>
      <c r="F151" t="s">
        <v>1080</v>
      </c>
    </row>
    <row r="152" spans="1:7" x14ac:dyDescent="0.25">
      <c r="A152" s="2">
        <v>1633</v>
      </c>
      <c r="B152" s="2" t="s">
        <v>1083</v>
      </c>
      <c r="C152" s="2">
        <v>1705</v>
      </c>
      <c r="D152" s="2">
        <v>1702</v>
      </c>
      <c r="E152" s="2" t="s">
        <v>930</v>
      </c>
      <c r="F152" s="2" t="s">
        <v>1080</v>
      </c>
      <c r="G152" s="2"/>
    </row>
    <row r="153" spans="1:7" x14ac:dyDescent="0.25">
      <c r="A153">
        <v>1634</v>
      </c>
      <c r="B153" t="s">
        <v>1084</v>
      </c>
      <c r="C153">
        <v>1706</v>
      </c>
      <c r="D153">
        <v>1702</v>
      </c>
      <c r="E153" t="s">
        <v>930</v>
      </c>
      <c r="F153" t="s">
        <v>1080</v>
      </c>
    </row>
    <row r="154" spans="1:7" x14ac:dyDescent="0.25">
      <c r="A154" s="2">
        <v>1635</v>
      </c>
      <c r="B154" s="2" t="s">
        <v>1085</v>
      </c>
      <c r="C154" s="2">
        <v>1707</v>
      </c>
      <c r="D154" s="2">
        <v>1706</v>
      </c>
      <c r="E154" s="2" t="s">
        <v>930</v>
      </c>
      <c r="F154" s="2" t="s">
        <v>1080</v>
      </c>
      <c r="G154" s="2"/>
    </row>
    <row r="155" spans="1:7" x14ac:dyDescent="0.25">
      <c r="A155">
        <v>1636</v>
      </c>
      <c r="B155" t="s">
        <v>1086</v>
      </c>
      <c r="C155">
        <v>1708</v>
      </c>
      <c r="D155">
        <v>1706</v>
      </c>
      <c r="E155" t="s">
        <v>930</v>
      </c>
      <c r="F155" t="s">
        <v>1080</v>
      </c>
    </row>
    <row r="156" spans="1:7" x14ac:dyDescent="0.25">
      <c r="A156" s="2">
        <v>1637</v>
      </c>
      <c r="B156" s="2" t="s">
        <v>1087</v>
      </c>
      <c r="C156" s="2">
        <v>1709</v>
      </c>
      <c r="D156" s="2">
        <v>1706</v>
      </c>
      <c r="E156" s="2" t="s">
        <v>930</v>
      </c>
      <c r="F156" s="2" t="s">
        <v>1080</v>
      </c>
      <c r="G156" s="2"/>
    </row>
    <row r="157" spans="1:7" x14ac:dyDescent="0.25">
      <c r="A157">
        <v>1638</v>
      </c>
      <c r="B157" t="s">
        <v>1088</v>
      </c>
      <c r="C157">
        <v>1710</v>
      </c>
      <c r="D157">
        <v>1702</v>
      </c>
      <c r="E157" t="s">
        <v>930</v>
      </c>
      <c r="F157" t="s">
        <v>1080</v>
      </c>
    </row>
    <row r="158" spans="1:7" x14ac:dyDescent="0.25">
      <c r="A158" s="2">
        <v>1639</v>
      </c>
      <c r="B158" s="2" t="s">
        <v>1089</v>
      </c>
      <c r="C158" s="2">
        <v>1711</v>
      </c>
      <c r="D158" s="2">
        <v>1702</v>
      </c>
      <c r="E158" s="2" t="s">
        <v>930</v>
      </c>
      <c r="F158" s="2" t="s">
        <v>1080</v>
      </c>
      <c r="G158" s="2"/>
    </row>
    <row r="159" spans="1:7" x14ac:dyDescent="0.25">
      <c r="A159">
        <v>1640</v>
      </c>
      <c r="B159" t="s">
        <v>1090</v>
      </c>
      <c r="C159">
        <v>1712</v>
      </c>
      <c r="D159">
        <v>1702</v>
      </c>
      <c r="E159" t="s">
        <v>930</v>
      </c>
      <c r="F159" t="s">
        <v>1080</v>
      </c>
    </row>
    <row r="160" spans="1:7" x14ac:dyDescent="0.25">
      <c r="A160" s="2">
        <v>1134</v>
      </c>
      <c r="B160" s="2" t="s">
        <v>1091</v>
      </c>
      <c r="C160" s="2">
        <v>1153</v>
      </c>
      <c r="D160" s="2">
        <v>1073</v>
      </c>
      <c r="E160" s="2" t="s">
        <v>930</v>
      </c>
      <c r="F160" s="2" t="s">
        <v>1092</v>
      </c>
      <c r="G160" s="2"/>
    </row>
    <row r="161" spans="1:7" x14ac:dyDescent="0.25">
      <c r="A161">
        <v>1135</v>
      </c>
      <c r="B161" t="s">
        <v>1093</v>
      </c>
      <c r="C161">
        <v>1154</v>
      </c>
      <c r="D161">
        <v>1073</v>
      </c>
      <c r="E161" t="s">
        <v>930</v>
      </c>
      <c r="F161" t="s">
        <v>1092</v>
      </c>
    </row>
    <row r="162" spans="1:7" x14ac:dyDescent="0.25">
      <c r="A162" s="2">
        <v>1140</v>
      </c>
      <c r="B162" s="2" t="s">
        <v>1094</v>
      </c>
      <c r="C162" s="2">
        <v>1161</v>
      </c>
      <c r="D162" s="2">
        <v>1153</v>
      </c>
      <c r="E162" s="2" t="s">
        <v>930</v>
      </c>
      <c r="F162" s="2" t="s">
        <v>1092</v>
      </c>
      <c r="G162" s="2"/>
    </row>
    <row r="163" spans="1:7" x14ac:dyDescent="0.25">
      <c r="A163">
        <v>1400</v>
      </c>
      <c r="B163" t="s">
        <v>1095</v>
      </c>
      <c r="C163">
        <v>1445</v>
      </c>
      <c r="D163">
        <v>1158</v>
      </c>
      <c r="E163" t="s">
        <v>930</v>
      </c>
      <c r="F163" t="s">
        <v>1092</v>
      </c>
    </row>
    <row r="164" spans="1:7" x14ac:dyDescent="0.25">
      <c r="A164" s="2">
        <v>1474</v>
      </c>
      <c r="B164" s="2" t="s">
        <v>1096</v>
      </c>
      <c r="C164" s="2">
        <v>1537</v>
      </c>
      <c r="D164" s="2">
        <v>1153</v>
      </c>
      <c r="E164" s="2" t="s">
        <v>930</v>
      </c>
      <c r="F164" s="2" t="s">
        <v>1092</v>
      </c>
      <c r="G164" s="2"/>
    </row>
    <row r="165" spans="1:7" x14ac:dyDescent="0.25">
      <c r="A165">
        <v>1501</v>
      </c>
      <c r="B165" t="s">
        <v>1097</v>
      </c>
      <c r="C165">
        <v>1564</v>
      </c>
      <c r="D165">
        <v>1154</v>
      </c>
      <c r="E165" t="s">
        <v>930</v>
      </c>
      <c r="F165" t="s">
        <v>1092</v>
      </c>
    </row>
    <row r="166" spans="1:7" x14ac:dyDescent="0.25">
      <c r="A166" s="2">
        <v>1509</v>
      </c>
      <c r="B166" s="2" t="s">
        <v>1098</v>
      </c>
      <c r="C166" s="2">
        <v>1572</v>
      </c>
      <c r="D166" s="2">
        <v>1158</v>
      </c>
      <c r="E166" s="2" t="s">
        <v>930</v>
      </c>
      <c r="F166" s="2" t="s">
        <v>1092</v>
      </c>
      <c r="G166" s="2"/>
    </row>
    <row r="167" spans="1:7" x14ac:dyDescent="0.25">
      <c r="A167">
        <v>1510</v>
      </c>
      <c r="B167" t="s">
        <v>1099</v>
      </c>
      <c r="C167">
        <v>1573</v>
      </c>
      <c r="D167">
        <v>1158</v>
      </c>
      <c r="E167" t="s">
        <v>930</v>
      </c>
      <c r="F167" t="s">
        <v>1092</v>
      </c>
    </row>
    <row r="168" spans="1:7" x14ac:dyDescent="0.25">
      <c r="A168" s="2">
        <v>1511</v>
      </c>
      <c r="B168" s="2" t="s">
        <v>1100</v>
      </c>
      <c r="C168" s="2">
        <v>1574</v>
      </c>
      <c r="D168" s="2">
        <v>1158</v>
      </c>
      <c r="E168" s="2" t="s">
        <v>930</v>
      </c>
      <c r="F168" s="2" t="s">
        <v>1092</v>
      </c>
      <c r="G168" s="2"/>
    </row>
    <row r="169" spans="1:7" x14ac:dyDescent="0.25">
      <c r="A169">
        <v>1512</v>
      </c>
      <c r="B169" t="s">
        <v>1101</v>
      </c>
      <c r="C169">
        <v>1575</v>
      </c>
      <c r="D169">
        <v>1574</v>
      </c>
      <c r="E169" t="s">
        <v>930</v>
      </c>
      <c r="F169" t="s">
        <v>1092</v>
      </c>
    </row>
    <row r="170" spans="1:7" x14ac:dyDescent="0.25">
      <c r="A170" s="2">
        <v>1513</v>
      </c>
      <c r="B170" s="2" t="s">
        <v>1102</v>
      </c>
      <c r="C170" s="2">
        <v>1576</v>
      </c>
      <c r="D170" s="2">
        <v>1574</v>
      </c>
      <c r="E170" s="2" t="s">
        <v>930</v>
      </c>
      <c r="F170" s="2" t="s">
        <v>1092</v>
      </c>
      <c r="G170" s="2"/>
    </row>
    <row r="171" spans="1:7" x14ac:dyDescent="0.25">
      <c r="A171">
        <v>1582</v>
      </c>
      <c r="B171" t="s">
        <v>1103</v>
      </c>
      <c r="C171">
        <v>1646</v>
      </c>
      <c r="D171">
        <v>1177</v>
      </c>
      <c r="E171" t="s">
        <v>930</v>
      </c>
      <c r="F171" t="s">
        <v>1092</v>
      </c>
    </row>
    <row r="172" spans="1:7" x14ac:dyDescent="0.25">
      <c r="A172" s="2">
        <v>1605</v>
      </c>
      <c r="B172" s="2" t="s">
        <v>1104</v>
      </c>
      <c r="C172" s="2">
        <v>1673</v>
      </c>
      <c r="D172" s="2">
        <v>1574</v>
      </c>
      <c r="E172" s="2" t="s">
        <v>930</v>
      </c>
      <c r="F172" s="2" t="s">
        <v>1092</v>
      </c>
      <c r="G172" s="2"/>
    </row>
    <row r="173" spans="1:7" x14ac:dyDescent="0.25">
      <c r="A173">
        <v>1606</v>
      </c>
      <c r="B173" t="s">
        <v>1105</v>
      </c>
      <c r="C173">
        <v>1674</v>
      </c>
      <c r="D173">
        <v>1574</v>
      </c>
      <c r="E173" t="s">
        <v>930</v>
      </c>
      <c r="F173" t="s">
        <v>1092</v>
      </c>
    </row>
    <row r="174" spans="1:7" x14ac:dyDescent="0.25">
      <c r="A174" s="2">
        <v>-1</v>
      </c>
      <c r="B174" s="2" t="s">
        <v>1092</v>
      </c>
      <c r="C174" s="2">
        <v>1073</v>
      </c>
      <c r="D174" s="2">
        <v>0</v>
      </c>
      <c r="E174" s="2" t="s">
        <v>928</v>
      </c>
      <c r="F174" s="2" t="s">
        <v>1092</v>
      </c>
      <c r="G174" s="2"/>
    </row>
    <row r="175" spans="1:7" x14ac:dyDescent="0.25">
      <c r="A175">
        <v>1137</v>
      </c>
      <c r="B175" t="s">
        <v>1106</v>
      </c>
      <c r="C175">
        <v>1158</v>
      </c>
      <c r="D175">
        <v>1073</v>
      </c>
      <c r="E175" t="s">
        <v>930</v>
      </c>
      <c r="F175" t="s">
        <v>1092</v>
      </c>
      <c r="G175" t="s">
        <v>1107</v>
      </c>
    </row>
    <row r="176" spans="1:7" x14ac:dyDescent="0.25">
      <c r="A176" s="2">
        <v>1164</v>
      </c>
      <c r="B176" s="2" t="s">
        <v>1108</v>
      </c>
      <c r="C176" s="2">
        <v>1185</v>
      </c>
      <c r="D176" s="2">
        <v>1156</v>
      </c>
      <c r="E176" s="2" t="s">
        <v>930</v>
      </c>
      <c r="F176" s="2" t="s">
        <v>1092</v>
      </c>
      <c r="G176" s="2" t="s">
        <v>1109</v>
      </c>
    </row>
    <row r="177" spans="1:7" x14ac:dyDescent="0.25">
      <c r="A177">
        <v>1165</v>
      </c>
      <c r="B177" t="s">
        <v>1110</v>
      </c>
      <c r="C177">
        <v>1186</v>
      </c>
      <c r="D177">
        <v>1185</v>
      </c>
      <c r="E177" t="s">
        <v>930</v>
      </c>
      <c r="F177" t="s">
        <v>1092</v>
      </c>
      <c r="G177" t="s">
        <v>1111</v>
      </c>
    </row>
    <row r="178" spans="1:7" x14ac:dyDescent="0.25">
      <c r="A178" s="2">
        <v>1190</v>
      </c>
      <c r="B178" s="2" t="s">
        <v>1112</v>
      </c>
      <c r="C178" s="2">
        <v>1211</v>
      </c>
      <c r="D178" s="2">
        <v>1158</v>
      </c>
      <c r="E178" s="2" t="s">
        <v>930</v>
      </c>
      <c r="F178" s="2" t="s">
        <v>1092</v>
      </c>
      <c r="G178" s="2" t="s">
        <v>1113</v>
      </c>
    </row>
    <row r="179" spans="1:7" x14ac:dyDescent="0.25">
      <c r="A179">
        <v>1578</v>
      </c>
      <c r="B179" t="s">
        <v>1114</v>
      </c>
      <c r="C179">
        <v>1642</v>
      </c>
      <c r="D179">
        <v>1177</v>
      </c>
      <c r="E179" t="s">
        <v>930</v>
      </c>
      <c r="F179" t="s">
        <v>1092</v>
      </c>
      <c r="G179" t="s">
        <v>1115</v>
      </c>
    </row>
    <row r="180" spans="1:7" x14ac:dyDescent="0.25">
      <c r="A180" s="2">
        <v>-1</v>
      </c>
      <c r="B180" s="2" t="s">
        <v>1116</v>
      </c>
      <c r="C180" s="2">
        <v>1079</v>
      </c>
      <c r="D180" s="2">
        <v>0</v>
      </c>
      <c r="E180" s="2" t="s">
        <v>928</v>
      </c>
      <c r="F180" s="2" t="s">
        <v>1116</v>
      </c>
      <c r="G180" s="2"/>
    </row>
    <row r="181" spans="1:7" x14ac:dyDescent="0.25">
      <c r="A181">
        <v>1348</v>
      </c>
      <c r="B181" t="s">
        <v>1117</v>
      </c>
      <c r="C181">
        <v>1390</v>
      </c>
      <c r="D181">
        <v>1079</v>
      </c>
      <c r="E181" t="s">
        <v>930</v>
      </c>
      <c r="F181" t="s">
        <v>1116</v>
      </c>
    </row>
    <row r="182" spans="1:7" x14ac:dyDescent="0.25">
      <c r="A182" s="2">
        <v>1349</v>
      </c>
      <c r="B182" s="2" t="s">
        <v>1118</v>
      </c>
      <c r="C182" s="2">
        <v>1391</v>
      </c>
      <c r="D182" s="2">
        <v>1614</v>
      </c>
      <c r="E182" s="2" t="s">
        <v>930</v>
      </c>
      <c r="F182" s="2" t="s">
        <v>1116</v>
      </c>
      <c r="G182" s="2"/>
    </row>
    <row r="183" spans="1:7" x14ac:dyDescent="0.25">
      <c r="A183">
        <v>1350</v>
      </c>
      <c r="B183" t="s">
        <v>1119</v>
      </c>
      <c r="C183">
        <v>1392</v>
      </c>
      <c r="D183">
        <v>1614</v>
      </c>
      <c r="E183" t="s">
        <v>930</v>
      </c>
      <c r="F183" t="s">
        <v>1116</v>
      </c>
    </row>
    <row r="184" spans="1:7" x14ac:dyDescent="0.25">
      <c r="A184" s="2">
        <v>1351</v>
      </c>
      <c r="B184" s="2" t="s">
        <v>1120</v>
      </c>
      <c r="C184" s="2">
        <v>1393</v>
      </c>
      <c r="D184" s="2">
        <v>1615</v>
      </c>
      <c r="E184" s="2" t="s">
        <v>930</v>
      </c>
      <c r="F184" s="2" t="s">
        <v>1116</v>
      </c>
      <c r="G184" s="2"/>
    </row>
    <row r="185" spans="1:7" x14ac:dyDescent="0.25">
      <c r="A185">
        <v>1352</v>
      </c>
      <c r="B185" t="s">
        <v>1121</v>
      </c>
      <c r="C185">
        <v>1394</v>
      </c>
      <c r="D185">
        <v>1615</v>
      </c>
      <c r="E185" t="s">
        <v>930</v>
      </c>
      <c r="F185" t="s">
        <v>1116</v>
      </c>
    </row>
    <row r="186" spans="1:7" x14ac:dyDescent="0.25">
      <c r="A186" s="2">
        <v>1353</v>
      </c>
      <c r="B186" s="2" t="s">
        <v>1122</v>
      </c>
      <c r="C186" s="2">
        <v>1395</v>
      </c>
      <c r="D186" s="2">
        <v>1615</v>
      </c>
      <c r="E186" s="2" t="s">
        <v>930</v>
      </c>
      <c r="F186" s="2" t="s">
        <v>1116</v>
      </c>
      <c r="G186" s="2"/>
    </row>
    <row r="187" spans="1:7" x14ac:dyDescent="0.25">
      <c r="A187">
        <v>1364</v>
      </c>
      <c r="B187" t="s">
        <v>1123</v>
      </c>
      <c r="C187">
        <v>1407</v>
      </c>
      <c r="D187">
        <v>1079</v>
      </c>
      <c r="E187" t="s">
        <v>930</v>
      </c>
      <c r="F187" t="s">
        <v>1116</v>
      </c>
    </row>
    <row r="188" spans="1:7" x14ac:dyDescent="0.25">
      <c r="A188" s="2">
        <v>1366</v>
      </c>
      <c r="B188" s="2" t="s">
        <v>1124</v>
      </c>
      <c r="C188" s="2">
        <v>1409</v>
      </c>
      <c r="D188" s="2">
        <v>1407</v>
      </c>
      <c r="E188" s="2" t="s">
        <v>930</v>
      </c>
      <c r="F188" s="2" t="s">
        <v>1116</v>
      </c>
      <c r="G188" s="2"/>
    </row>
    <row r="189" spans="1:7" x14ac:dyDescent="0.25">
      <c r="A189">
        <v>1367</v>
      </c>
      <c r="B189" t="s">
        <v>1125</v>
      </c>
      <c r="C189">
        <v>1410</v>
      </c>
      <c r="D189">
        <v>1407</v>
      </c>
      <c r="E189" t="s">
        <v>930</v>
      </c>
      <c r="F189" t="s">
        <v>1116</v>
      </c>
    </row>
    <row r="190" spans="1:7" x14ac:dyDescent="0.25">
      <c r="A190" s="2">
        <v>1402</v>
      </c>
      <c r="B190" s="2" t="s">
        <v>1126</v>
      </c>
      <c r="C190" s="2">
        <v>1451</v>
      </c>
      <c r="D190" s="2">
        <v>1615</v>
      </c>
      <c r="E190" s="2" t="s">
        <v>930</v>
      </c>
      <c r="F190" s="2" t="s">
        <v>1116</v>
      </c>
      <c r="G190" s="2"/>
    </row>
    <row r="191" spans="1:7" x14ac:dyDescent="0.25">
      <c r="A191">
        <v>1403</v>
      </c>
      <c r="B191" t="s">
        <v>1127</v>
      </c>
      <c r="C191">
        <v>1452</v>
      </c>
      <c r="D191">
        <v>1390</v>
      </c>
      <c r="E191" t="s">
        <v>930</v>
      </c>
      <c r="F191" t="s">
        <v>1116</v>
      </c>
    </row>
    <row r="192" spans="1:7" x14ac:dyDescent="0.25">
      <c r="A192" s="2">
        <v>1551</v>
      </c>
      <c r="B192" s="2" t="s">
        <v>1128</v>
      </c>
      <c r="C192" s="2">
        <v>1614</v>
      </c>
      <c r="D192" s="2">
        <v>1390</v>
      </c>
      <c r="E192" s="2" t="s">
        <v>930</v>
      </c>
      <c r="F192" s="2" t="s">
        <v>1116</v>
      </c>
      <c r="G192" s="2"/>
    </row>
    <row r="193" spans="1:7" x14ac:dyDescent="0.25">
      <c r="A193">
        <v>1552</v>
      </c>
      <c r="B193" t="s">
        <v>1129</v>
      </c>
      <c r="C193">
        <v>1615</v>
      </c>
      <c r="D193">
        <v>1390</v>
      </c>
      <c r="E193" t="s">
        <v>930</v>
      </c>
      <c r="F193" t="s">
        <v>1116</v>
      </c>
    </row>
    <row r="194" spans="1:7" x14ac:dyDescent="0.25">
      <c r="A194" s="2">
        <v>1553</v>
      </c>
      <c r="B194" s="2" t="s">
        <v>1130</v>
      </c>
      <c r="C194" s="2">
        <v>1616</v>
      </c>
      <c r="D194" s="2">
        <v>1390</v>
      </c>
      <c r="E194" s="2" t="s">
        <v>930</v>
      </c>
      <c r="F194" s="2" t="s">
        <v>1116</v>
      </c>
      <c r="G194" s="2"/>
    </row>
    <row r="195" spans="1:7" x14ac:dyDescent="0.25">
      <c r="A195">
        <v>1554</v>
      </c>
      <c r="B195" t="s">
        <v>1131</v>
      </c>
      <c r="C195">
        <v>1617</v>
      </c>
      <c r="D195">
        <v>1616</v>
      </c>
      <c r="E195" t="s">
        <v>930</v>
      </c>
      <c r="F195" t="s">
        <v>1116</v>
      </c>
    </row>
    <row r="196" spans="1:7" x14ac:dyDescent="0.25">
      <c r="A196" s="2">
        <v>1555</v>
      </c>
      <c r="B196" s="2" t="s">
        <v>1132</v>
      </c>
      <c r="C196" s="2">
        <v>1618</v>
      </c>
      <c r="D196" s="2">
        <v>1616</v>
      </c>
      <c r="E196" s="2" t="s">
        <v>930</v>
      </c>
      <c r="F196" s="2" t="s">
        <v>1116</v>
      </c>
      <c r="G196" s="2"/>
    </row>
    <row r="197" spans="1:7" x14ac:dyDescent="0.25">
      <c r="A197">
        <v>1556</v>
      </c>
      <c r="B197" t="s">
        <v>1133</v>
      </c>
      <c r="C197">
        <v>1619</v>
      </c>
      <c r="D197">
        <v>1390</v>
      </c>
      <c r="E197" t="s">
        <v>930</v>
      </c>
      <c r="F197" t="s">
        <v>1116</v>
      </c>
    </row>
    <row r="198" spans="1:7" x14ac:dyDescent="0.25">
      <c r="A198" s="2">
        <v>1557</v>
      </c>
      <c r="B198" s="2" t="s">
        <v>1134</v>
      </c>
      <c r="C198" s="2">
        <v>1620</v>
      </c>
      <c r="D198" s="2">
        <v>1390</v>
      </c>
      <c r="E198" s="2" t="s">
        <v>930</v>
      </c>
      <c r="F198" s="2" t="s">
        <v>1116</v>
      </c>
      <c r="G198" s="2"/>
    </row>
    <row r="199" spans="1:7" x14ac:dyDescent="0.25">
      <c r="A199">
        <v>1560</v>
      </c>
      <c r="B199" t="s">
        <v>1135</v>
      </c>
      <c r="C199">
        <v>1624</v>
      </c>
      <c r="D199">
        <v>1407</v>
      </c>
      <c r="E199" t="s">
        <v>930</v>
      </c>
      <c r="F199" t="s">
        <v>1116</v>
      </c>
    </row>
    <row r="200" spans="1:7" x14ac:dyDescent="0.25">
      <c r="A200" s="2">
        <v>1662</v>
      </c>
      <c r="B200" s="2" t="s">
        <v>1136</v>
      </c>
      <c r="C200" s="2">
        <v>1736</v>
      </c>
      <c r="D200" s="2">
        <v>1616</v>
      </c>
      <c r="E200" s="2" t="s">
        <v>930</v>
      </c>
      <c r="F200" s="2" t="s">
        <v>1116</v>
      </c>
      <c r="G200" s="2"/>
    </row>
    <row r="201" spans="1:7" x14ac:dyDescent="0.25">
      <c r="A201">
        <v>1663</v>
      </c>
      <c r="B201" t="s">
        <v>1137</v>
      </c>
      <c r="C201">
        <v>1737</v>
      </c>
      <c r="D201">
        <v>1617</v>
      </c>
      <c r="E201" t="s">
        <v>930</v>
      </c>
      <c r="F201" t="s">
        <v>1116</v>
      </c>
    </row>
    <row r="202" spans="1:7" x14ac:dyDescent="0.25">
      <c r="A202" s="2">
        <v>1664</v>
      </c>
      <c r="B202" s="2" t="s">
        <v>1138</v>
      </c>
      <c r="C202" s="2">
        <v>1738</v>
      </c>
      <c r="D202" s="2">
        <v>1390</v>
      </c>
      <c r="E202" s="2" t="s">
        <v>930</v>
      </c>
      <c r="F202" s="2" t="s">
        <v>1116</v>
      </c>
      <c r="G202" s="2"/>
    </row>
    <row r="203" spans="1:7" x14ac:dyDescent="0.25">
      <c r="A203">
        <v>1665</v>
      </c>
      <c r="B203" t="s">
        <v>1139</v>
      </c>
      <c r="C203">
        <v>1739</v>
      </c>
      <c r="D203">
        <v>1390</v>
      </c>
      <c r="E203" t="s">
        <v>930</v>
      </c>
      <c r="F203" t="s">
        <v>1116</v>
      </c>
    </row>
    <row r="204" spans="1:7" x14ac:dyDescent="0.25">
      <c r="A204" s="2">
        <v>1666</v>
      </c>
      <c r="B204" s="2" t="s">
        <v>1140</v>
      </c>
      <c r="C204" s="2">
        <v>1740</v>
      </c>
      <c r="D204" s="2">
        <v>1407</v>
      </c>
      <c r="E204" s="2" t="s">
        <v>930</v>
      </c>
      <c r="F204" s="2" t="s">
        <v>1116</v>
      </c>
      <c r="G204" s="2"/>
    </row>
    <row r="205" spans="1:7" x14ac:dyDescent="0.25">
      <c r="A205">
        <v>1681</v>
      </c>
      <c r="B205" t="s">
        <v>1141</v>
      </c>
      <c r="C205">
        <v>1777</v>
      </c>
      <c r="D205">
        <v>1391</v>
      </c>
      <c r="E205" t="s">
        <v>930</v>
      </c>
      <c r="F205" t="s">
        <v>1116</v>
      </c>
    </row>
    <row r="206" spans="1:7" x14ac:dyDescent="0.25">
      <c r="A206" s="2">
        <v>-1</v>
      </c>
      <c r="B206" s="2" t="s">
        <v>1142</v>
      </c>
      <c r="C206" s="2">
        <v>1502</v>
      </c>
      <c r="D206" s="2">
        <v>1078</v>
      </c>
      <c r="E206" s="2" t="s">
        <v>928</v>
      </c>
      <c r="F206" s="2" t="s">
        <v>1142</v>
      </c>
      <c r="G206" s="2"/>
    </row>
    <row r="207" spans="1:7" x14ac:dyDescent="0.25">
      <c r="A207">
        <v>1328</v>
      </c>
      <c r="B207" t="s">
        <v>1143</v>
      </c>
      <c r="C207">
        <v>1367</v>
      </c>
      <c r="D207">
        <v>1503</v>
      </c>
      <c r="E207" t="s">
        <v>930</v>
      </c>
      <c r="F207" t="s">
        <v>1142</v>
      </c>
    </row>
    <row r="208" spans="1:7" x14ac:dyDescent="0.25">
      <c r="A208" s="2">
        <v>1330</v>
      </c>
      <c r="B208" s="2" t="s">
        <v>1144</v>
      </c>
      <c r="C208" s="2">
        <v>1369</v>
      </c>
      <c r="D208" s="2">
        <v>1504</v>
      </c>
      <c r="E208" s="2" t="s">
        <v>930</v>
      </c>
      <c r="F208" s="2" t="s">
        <v>1142</v>
      </c>
      <c r="G208" s="2"/>
    </row>
    <row r="209" spans="1:7" x14ac:dyDescent="0.25">
      <c r="A209">
        <v>1331</v>
      </c>
      <c r="B209" t="s">
        <v>1145</v>
      </c>
      <c r="C209">
        <v>1370</v>
      </c>
      <c r="D209">
        <v>1504</v>
      </c>
      <c r="E209" t="s">
        <v>930</v>
      </c>
      <c r="F209" t="s">
        <v>1142</v>
      </c>
    </row>
    <row r="210" spans="1:7" x14ac:dyDescent="0.25">
      <c r="A210" s="2">
        <v>1332</v>
      </c>
      <c r="B210" s="2" t="s">
        <v>1146</v>
      </c>
      <c r="C210" s="2">
        <v>1371</v>
      </c>
      <c r="D210" s="2">
        <v>1504</v>
      </c>
      <c r="E210" s="2" t="s">
        <v>930</v>
      </c>
      <c r="F210" s="2" t="s">
        <v>1142</v>
      </c>
      <c r="G210" s="2"/>
    </row>
    <row r="211" spans="1:7" x14ac:dyDescent="0.25">
      <c r="A211">
        <v>1339</v>
      </c>
      <c r="B211" t="s">
        <v>1147</v>
      </c>
      <c r="C211">
        <v>1378</v>
      </c>
      <c r="D211">
        <v>1509</v>
      </c>
      <c r="E211" t="s">
        <v>930</v>
      </c>
      <c r="F211" t="s">
        <v>1142</v>
      </c>
    </row>
    <row r="212" spans="1:7" x14ac:dyDescent="0.25">
      <c r="A212" s="2">
        <v>1340</v>
      </c>
      <c r="B212" s="2" t="s">
        <v>1148</v>
      </c>
      <c r="C212" s="2">
        <v>1379</v>
      </c>
      <c r="D212" s="2">
        <v>1509</v>
      </c>
      <c r="E212" s="2" t="s">
        <v>930</v>
      </c>
      <c r="F212" s="2" t="s">
        <v>1142</v>
      </c>
      <c r="G212" s="2"/>
    </row>
    <row r="213" spans="1:7" x14ac:dyDescent="0.25">
      <c r="A213">
        <v>1438</v>
      </c>
      <c r="B213" t="s">
        <v>1149</v>
      </c>
      <c r="C213">
        <v>1493</v>
      </c>
      <c r="D213">
        <v>1507</v>
      </c>
      <c r="E213" t="s">
        <v>930</v>
      </c>
      <c r="F213" t="s">
        <v>1142</v>
      </c>
    </row>
    <row r="214" spans="1:7" x14ac:dyDescent="0.25">
      <c r="A214" s="2">
        <v>1447</v>
      </c>
      <c r="B214" s="2" t="s">
        <v>1150</v>
      </c>
      <c r="C214" s="2">
        <v>1505</v>
      </c>
      <c r="D214" s="2">
        <v>1502</v>
      </c>
      <c r="E214" s="2" t="s">
        <v>930</v>
      </c>
      <c r="F214" s="2" t="s">
        <v>1142</v>
      </c>
      <c r="G214" s="2"/>
    </row>
    <row r="215" spans="1:7" x14ac:dyDescent="0.25">
      <c r="A215">
        <v>1448</v>
      </c>
      <c r="B215" t="s">
        <v>1151</v>
      </c>
      <c r="C215">
        <v>1506</v>
      </c>
      <c r="D215">
        <v>1502</v>
      </c>
      <c r="E215" t="s">
        <v>930</v>
      </c>
      <c r="F215" t="s">
        <v>1142</v>
      </c>
    </row>
    <row r="216" spans="1:7" x14ac:dyDescent="0.25">
      <c r="A216" s="2">
        <v>1449</v>
      </c>
      <c r="B216" s="2" t="s">
        <v>1152</v>
      </c>
      <c r="C216" s="2">
        <v>1507</v>
      </c>
      <c r="D216" s="2">
        <v>1502</v>
      </c>
      <c r="E216" s="2" t="s">
        <v>930</v>
      </c>
      <c r="F216" s="2" t="s">
        <v>1142</v>
      </c>
      <c r="G216" s="2"/>
    </row>
    <row r="217" spans="1:7" x14ac:dyDescent="0.25">
      <c r="A217">
        <v>1450</v>
      </c>
      <c r="B217" t="s">
        <v>1153</v>
      </c>
      <c r="C217">
        <v>1508</v>
      </c>
      <c r="D217">
        <v>1502</v>
      </c>
      <c r="E217" t="s">
        <v>930</v>
      </c>
      <c r="F217" t="s">
        <v>1142</v>
      </c>
    </row>
    <row r="218" spans="1:7" x14ac:dyDescent="0.25">
      <c r="A218" s="2">
        <v>1451</v>
      </c>
      <c r="B218" s="2" t="s">
        <v>1154</v>
      </c>
      <c r="C218" s="2">
        <v>1509</v>
      </c>
      <c r="D218" s="2">
        <v>1502</v>
      </c>
      <c r="E218" s="2" t="s">
        <v>930</v>
      </c>
      <c r="F218" s="2" t="s">
        <v>1142</v>
      </c>
      <c r="G218" s="2"/>
    </row>
    <row r="219" spans="1:7" x14ac:dyDescent="0.25">
      <c r="A219">
        <v>1546</v>
      </c>
      <c r="B219" t="s">
        <v>1155</v>
      </c>
      <c r="C219">
        <v>1609</v>
      </c>
      <c r="D219">
        <v>1503</v>
      </c>
      <c r="E219" t="s">
        <v>930</v>
      </c>
      <c r="F219" t="s">
        <v>1142</v>
      </c>
    </row>
    <row r="220" spans="1:7" x14ac:dyDescent="0.25">
      <c r="A220" s="2">
        <v>1658</v>
      </c>
      <c r="B220" s="2" t="s">
        <v>1156</v>
      </c>
      <c r="C220" s="2">
        <v>1732</v>
      </c>
      <c r="D220" s="2">
        <v>1507</v>
      </c>
      <c r="E220" s="2" t="s">
        <v>930</v>
      </c>
      <c r="F220" s="2" t="s">
        <v>1142</v>
      </c>
      <c r="G220" s="2"/>
    </row>
    <row r="221" spans="1:7" x14ac:dyDescent="0.25">
      <c r="A221">
        <v>1445</v>
      </c>
      <c r="B221" t="s">
        <v>1157</v>
      </c>
      <c r="C221">
        <v>1503</v>
      </c>
      <c r="D221">
        <v>1502</v>
      </c>
      <c r="E221" t="s">
        <v>930</v>
      </c>
      <c r="F221" t="s">
        <v>1142</v>
      </c>
      <c r="G221" t="s">
        <v>1158</v>
      </c>
    </row>
    <row r="222" spans="1:7" x14ac:dyDescent="0.25">
      <c r="A222" s="2">
        <v>1446</v>
      </c>
      <c r="B222" s="2" t="s">
        <v>1159</v>
      </c>
      <c r="C222" s="2">
        <v>1504</v>
      </c>
      <c r="D222" s="2">
        <v>1502</v>
      </c>
      <c r="E222" s="2" t="s">
        <v>930</v>
      </c>
      <c r="F222" s="2" t="s">
        <v>1142</v>
      </c>
      <c r="G222" s="2" t="s">
        <v>97</v>
      </c>
    </row>
    <row r="223" spans="1:7" x14ac:dyDescent="0.25">
      <c r="A223">
        <v>-1</v>
      </c>
      <c r="B223" t="s">
        <v>1160</v>
      </c>
      <c r="C223">
        <v>1078</v>
      </c>
      <c r="D223">
        <v>0</v>
      </c>
      <c r="E223" t="s">
        <v>928</v>
      </c>
      <c r="F223" t="s">
        <v>1160</v>
      </c>
    </row>
    <row r="224" spans="1:7" x14ac:dyDescent="0.25">
      <c r="A224" s="2">
        <v>-1</v>
      </c>
      <c r="B224" s="2" t="s">
        <v>1161</v>
      </c>
      <c r="C224" s="2">
        <v>1080</v>
      </c>
      <c r="D224" s="2">
        <v>0</v>
      </c>
      <c r="E224" s="2" t="s">
        <v>928</v>
      </c>
      <c r="F224" s="2" t="s">
        <v>1161</v>
      </c>
      <c r="G224" s="2"/>
    </row>
    <row r="225" spans="1:7" x14ac:dyDescent="0.25">
      <c r="A225">
        <v>1371</v>
      </c>
      <c r="B225" t="s">
        <v>1162</v>
      </c>
      <c r="C225">
        <v>1414</v>
      </c>
      <c r="D225">
        <v>1080</v>
      </c>
      <c r="E225" t="s">
        <v>930</v>
      </c>
      <c r="F225" t="s">
        <v>1161</v>
      </c>
    </row>
    <row r="226" spans="1:7" x14ac:dyDescent="0.25">
      <c r="A226" s="2">
        <v>1372</v>
      </c>
      <c r="B226" s="2" t="s">
        <v>1163</v>
      </c>
      <c r="C226" s="2">
        <v>1415</v>
      </c>
      <c r="D226" s="2">
        <v>1416</v>
      </c>
      <c r="E226" s="2" t="s">
        <v>930</v>
      </c>
      <c r="F226" s="2" t="s">
        <v>1161</v>
      </c>
      <c r="G226" s="2"/>
    </row>
    <row r="227" spans="1:7" x14ac:dyDescent="0.25">
      <c r="A227">
        <v>1373</v>
      </c>
      <c r="B227" t="s">
        <v>1164</v>
      </c>
      <c r="C227">
        <v>1416</v>
      </c>
      <c r="D227">
        <v>1080</v>
      </c>
      <c r="E227" t="s">
        <v>930</v>
      </c>
      <c r="F227" t="s">
        <v>1161</v>
      </c>
    </row>
    <row r="228" spans="1:7" x14ac:dyDescent="0.25">
      <c r="A228" s="2">
        <v>1374</v>
      </c>
      <c r="B228" s="2" t="s">
        <v>1165</v>
      </c>
      <c r="C228" s="2">
        <v>1417</v>
      </c>
      <c r="D228" s="2">
        <v>1080</v>
      </c>
      <c r="E228" s="2" t="s">
        <v>930</v>
      </c>
      <c r="F228" s="2" t="s">
        <v>1161</v>
      </c>
      <c r="G228" s="2"/>
    </row>
    <row r="229" spans="1:7" x14ac:dyDescent="0.25">
      <c r="A229">
        <v>1376</v>
      </c>
      <c r="B229" t="s">
        <v>1166</v>
      </c>
      <c r="C229">
        <v>1419</v>
      </c>
      <c r="D229">
        <v>1415</v>
      </c>
      <c r="E229" t="s">
        <v>930</v>
      </c>
      <c r="F229" t="s">
        <v>1161</v>
      </c>
    </row>
    <row r="230" spans="1:7" x14ac:dyDescent="0.25">
      <c r="A230" s="2">
        <v>1377</v>
      </c>
      <c r="B230" s="2" t="s">
        <v>1167</v>
      </c>
      <c r="C230" s="2">
        <v>1420</v>
      </c>
      <c r="D230" s="2">
        <v>1415</v>
      </c>
      <c r="E230" s="2" t="s">
        <v>930</v>
      </c>
      <c r="F230" s="2" t="s">
        <v>1161</v>
      </c>
      <c r="G230" s="2"/>
    </row>
    <row r="231" spans="1:7" x14ac:dyDescent="0.25">
      <c r="A231">
        <v>1378</v>
      </c>
      <c r="B231" t="s">
        <v>1168</v>
      </c>
      <c r="C231">
        <v>1421</v>
      </c>
      <c r="D231">
        <v>1415</v>
      </c>
      <c r="E231" t="s">
        <v>930</v>
      </c>
      <c r="F231" t="s">
        <v>1161</v>
      </c>
    </row>
    <row r="232" spans="1:7" x14ac:dyDescent="0.25">
      <c r="A232" s="2">
        <v>1379</v>
      </c>
      <c r="B232" s="2" t="s">
        <v>1169</v>
      </c>
      <c r="C232" s="2">
        <v>1422</v>
      </c>
      <c r="D232" s="2">
        <v>1415</v>
      </c>
      <c r="E232" s="2" t="s">
        <v>930</v>
      </c>
      <c r="F232" s="2" t="s">
        <v>1161</v>
      </c>
      <c r="G232" s="2"/>
    </row>
    <row r="233" spans="1:7" x14ac:dyDescent="0.25">
      <c r="A233">
        <v>1380</v>
      </c>
      <c r="B233" t="s">
        <v>1170</v>
      </c>
      <c r="C233">
        <v>1423</v>
      </c>
      <c r="D233">
        <v>1415</v>
      </c>
      <c r="E233" t="s">
        <v>930</v>
      </c>
      <c r="F233" t="s">
        <v>1161</v>
      </c>
    </row>
    <row r="234" spans="1:7" x14ac:dyDescent="0.25">
      <c r="A234" s="2">
        <v>1381</v>
      </c>
      <c r="B234" s="2" t="s">
        <v>1171</v>
      </c>
      <c r="C234" s="2">
        <v>1424</v>
      </c>
      <c r="D234" s="2">
        <v>1416</v>
      </c>
      <c r="E234" s="2" t="s">
        <v>930</v>
      </c>
      <c r="F234" s="2" t="s">
        <v>1161</v>
      </c>
      <c r="G234" s="2"/>
    </row>
    <row r="235" spans="1:7" x14ac:dyDescent="0.25">
      <c r="A235">
        <v>1382</v>
      </c>
      <c r="B235" t="s">
        <v>1172</v>
      </c>
      <c r="C235">
        <v>1425</v>
      </c>
      <c r="D235">
        <v>1416</v>
      </c>
      <c r="E235" t="s">
        <v>930</v>
      </c>
      <c r="F235" t="s">
        <v>1161</v>
      </c>
    </row>
    <row r="236" spans="1:7" x14ac:dyDescent="0.25">
      <c r="A236" s="2">
        <v>1383</v>
      </c>
      <c r="B236" s="2" t="s">
        <v>1173</v>
      </c>
      <c r="C236" s="2">
        <v>1426</v>
      </c>
      <c r="D236" s="2">
        <v>1416</v>
      </c>
      <c r="E236" s="2" t="s">
        <v>930</v>
      </c>
      <c r="F236" s="2" t="s">
        <v>1161</v>
      </c>
      <c r="G236" s="2"/>
    </row>
    <row r="237" spans="1:7" x14ac:dyDescent="0.25">
      <c r="A237">
        <v>1384</v>
      </c>
      <c r="B237" t="s">
        <v>1174</v>
      </c>
      <c r="C237">
        <v>1427</v>
      </c>
      <c r="D237">
        <v>1416</v>
      </c>
      <c r="E237" t="s">
        <v>930</v>
      </c>
      <c r="F237" t="s">
        <v>1161</v>
      </c>
    </row>
    <row r="238" spans="1:7" x14ac:dyDescent="0.25">
      <c r="A238" s="2">
        <v>1385</v>
      </c>
      <c r="B238" s="2" t="s">
        <v>1175</v>
      </c>
      <c r="C238" s="2">
        <v>1428</v>
      </c>
      <c r="D238" s="2">
        <v>1417</v>
      </c>
      <c r="E238" s="2" t="s">
        <v>930</v>
      </c>
      <c r="F238" s="2" t="s">
        <v>1161</v>
      </c>
      <c r="G238" s="2"/>
    </row>
    <row r="239" spans="1:7" x14ac:dyDescent="0.25">
      <c r="A239">
        <v>1386</v>
      </c>
      <c r="B239" t="s">
        <v>1176</v>
      </c>
      <c r="C239">
        <v>1429</v>
      </c>
      <c r="D239">
        <v>1417</v>
      </c>
      <c r="E239" t="s">
        <v>930</v>
      </c>
      <c r="F239" t="s">
        <v>1161</v>
      </c>
    </row>
    <row r="240" spans="1:7" x14ac:dyDescent="0.25">
      <c r="A240" s="2">
        <v>1387</v>
      </c>
      <c r="B240" s="2" t="s">
        <v>1177</v>
      </c>
      <c r="C240" s="2">
        <v>1430</v>
      </c>
      <c r="D240" s="2">
        <v>1417</v>
      </c>
      <c r="E240" s="2" t="s">
        <v>930</v>
      </c>
      <c r="F240" s="2" t="s">
        <v>1161</v>
      </c>
      <c r="G240" s="2"/>
    </row>
    <row r="241" spans="1:7" x14ac:dyDescent="0.25">
      <c r="A241">
        <v>1480</v>
      </c>
      <c r="B241" t="s">
        <v>1178</v>
      </c>
      <c r="C241">
        <v>1543</v>
      </c>
      <c r="D241">
        <v>1426</v>
      </c>
      <c r="E241" t="s">
        <v>930</v>
      </c>
      <c r="F241" t="s">
        <v>1161</v>
      </c>
    </row>
    <row r="242" spans="1:7" x14ac:dyDescent="0.25">
      <c r="A242" s="2">
        <v>1481</v>
      </c>
      <c r="B242" s="2" t="s">
        <v>1179</v>
      </c>
      <c r="C242" s="2">
        <v>1544</v>
      </c>
      <c r="D242" s="2">
        <v>1426</v>
      </c>
      <c r="E242" s="2" t="s">
        <v>930</v>
      </c>
      <c r="F242" s="2" t="s">
        <v>1161</v>
      </c>
      <c r="G242" s="2"/>
    </row>
    <row r="243" spans="1:7" x14ac:dyDescent="0.25">
      <c r="A243">
        <v>1482</v>
      </c>
      <c r="B243" t="s">
        <v>1180</v>
      </c>
      <c r="C243">
        <v>1545</v>
      </c>
      <c r="D243">
        <v>1080</v>
      </c>
      <c r="E243" t="s">
        <v>930</v>
      </c>
      <c r="F243" t="s">
        <v>1161</v>
      </c>
    </row>
    <row r="244" spans="1:7" x14ac:dyDescent="0.25">
      <c r="A244" s="2">
        <v>1561</v>
      </c>
      <c r="B244" s="2" t="s">
        <v>1181</v>
      </c>
      <c r="C244" s="2">
        <v>1625</v>
      </c>
      <c r="D244" s="2">
        <v>1416</v>
      </c>
      <c r="E244" s="2" t="s">
        <v>930</v>
      </c>
      <c r="F244" s="2" t="s">
        <v>1161</v>
      </c>
      <c r="G244" s="2"/>
    </row>
    <row r="245" spans="1:7" x14ac:dyDescent="0.25">
      <c r="A245">
        <v>1562</v>
      </c>
      <c r="B245" t="s">
        <v>1182</v>
      </c>
      <c r="C245">
        <v>1626</v>
      </c>
      <c r="D245">
        <v>1417</v>
      </c>
      <c r="E245" t="s">
        <v>930</v>
      </c>
      <c r="F245" t="s">
        <v>1161</v>
      </c>
    </row>
    <row r="246" spans="1:7" x14ac:dyDescent="0.25">
      <c r="A246" s="2">
        <v>1563</v>
      </c>
      <c r="B246" s="2" t="s">
        <v>1183</v>
      </c>
      <c r="C246" s="2">
        <v>1627</v>
      </c>
      <c r="D246" s="2">
        <v>1417</v>
      </c>
      <c r="E246" s="2" t="s">
        <v>930</v>
      </c>
      <c r="F246" s="2" t="s">
        <v>1161</v>
      </c>
      <c r="G246" s="2"/>
    </row>
    <row r="247" spans="1:7" x14ac:dyDescent="0.25">
      <c r="A247">
        <v>1564</v>
      </c>
      <c r="B247" t="s">
        <v>1184</v>
      </c>
      <c r="C247">
        <v>1628</v>
      </c>
      <c r="D247">
        <v>1080</v>
      </c>
      <c r="E247" t="s">
        <v>930</v>
      </c>
      <c r="F247" t="s">
        <v>1161</v>
      </c>
    </row>
    <row r="248" spans="1:7" x14ac:dyDescent="0.25">
      <c r="A248" s="2">
        <v>1668</v>
      </c>
      <c r="B248" s="2" t="s">
        <v>1185</v>
      </c>
      <c r="C248" s="2">
        <v>1742</v>
      </c>
      <c r="D248" s="2">
        <v>1417</v>
      </c>
      <c r="E248" s="2" t="s">
        <v>930</v>
      </c>
      <c r="F248" s="2" t="s">
        <v>1161</v>
      </c>
      <c r="G248" s="2"/>
    </row>
    <row r="249" spans="1:7" x14ac:dyDescent="0.25">
      <c r="A249">
        <v>1669</v>
      </c>
      <c r="B249" t="s">
        <v>1186</v>
      </c>
      <c r="C249">
        <v>1743</v>
      </c>
      <c r="D249">
        <v>1417</v>
      </c>
      <c r="E249" t="s">
        <v>930</v>
      </c>
      <c r="F249" t="s">
        <v>1161</v>
      </c>
    </row>
    <row r="250" spans="1:7" x14ac:dyDescent="0.25">
      <c r="A250" s="2">
        <v>1670</v>
      </c>
      <c r="B250" s="2" t="s">
        <v>1187</v>
      </c>
      <c r="C250" s="2">
        <v>1744</v>
      </c>
      <c r="D250" s="2">
        <v>1743</v>
      </c>
      <c r="E250" s="2" t="s">
        <v>930</v>
      </c>
      <c r="F250" s="2" t="s">
        <v>1161</v>
      </c>
      <c r="G250" s="2"/>
    </row>
    <row r="251" spans="1:7" x14ac:dyDescent="0.25">
      <c r="A251">
        <v>1671</v>
      </c>
      <c r="B251" t="s">
        <v>1188</v>
      </c>
      <c r="C251">
        <v>1745</v>
      </c>
      <c r="D251">
        <v>1743</v>
      </c>
      <c r="E251" t="s">
        <v>930</v>
      </c>
      <c r="F251" t="s">
        <v>1161</v>
      </c>
    </row>
    <row r="252" spans="1:7" x14ac:dyDescent="0.25">
      <c r="A252" s="2">
        <v>-1</v>
      </c>
      <c r="B252" s="2" t="s">
        <v>1189</v>
      </c>
      <c r="C252" s="2">
        <v>1495</v>
      </c>
      <c r="D252" s="2">
        <v>0</v>
      </c>
      <c r="E252" s="2" t="s">
        <v>928</v>
      </c>
      <c r="F252" s="2" t="s">
        <v>1189</v>
      </c>
      <c r="G252" s="2"/>
    </row>
    <row r="253" spans="1:7" x14ac:dyDescent="0.25">
      <c r="A253">
        <v>-1</v>
      </c>
      <c r="B253" t="s">
        <v>1190</v>
      </c>
      <c r="C253">
        <v>1077</v>
      </c>
      <c r="D253">
        <v>0</v>
      </c>
      <c r="E253" t="s">
        <v>928</v>
      </c>
      <c r="F253" t="s">
        <v>1190</v>
      </c>
    </row>
    <row r="254" spans="1:7" x14ac:dyDescent="0.25">
      <c r="A254" s="2">
        <v>1293</v>
      </c>
      <c r="B254" s="2" t="s">
        <v>1191</v>
      </c>
      <c r="C254" s="2">
        <v>1319</v>
      </c>
      <c r="D254" s="2">
        <v>1077</v>
      </c>
      <c r="E254" s="2" t="s">
        <v>930</v>
      </c>
      <c r="F254" s="2" t="s">
        <v>1190</v>
      </c>
      <c r="G254" s="2"/>
    </row>
    <row r="255" spans="1:7" x14ac:dyDescent="0.25">
      <c r="A255">
        <v>1294</v>
      </c>
      <c r="B255" t="s">
        <v>1192</v>
      </c>
      <c r="C255">
        <v>1320</v>
      </c>
      <c r="D255">
        <v>1077</v>
      </c>
      <c r="E255" t="s">
        <v>930</v>
      </c>
      <c r="F255" t="s">
        <v>1190</v>
      </c>
    </row>
    <row r="256" spans="1:7" x14ac:dyDescent="0.25">
      <c r="A256" s="2">
        <v>1295</v>
      </c>
      <c r="B256" s="2" t="s">
        <v>1193</v>
      </c>
      <c r="C256" s="2">
        <v>1321</v>
      </c>
      <c r="D256" s="2">
        <v>1077</v>
      </c>
      <c r="E256" s="2" t="s">
        <v>930</v>
      </c>
      <c r="F256" s="2" t="s">
        <v>1190</v>
      </c>
      <c r="G256" s="2"/>
    </row>
    <row r="257" spans="1:7" x14ac:dyDescent="0.25">
      <c r="A257">
        <v>1297</v>
      </c>
      <c r="B257" t="s">
        <v>1194</v>
      </c>
      <c r="C257">
        <v>1323</v>
      </c>
      <c r="D257">
        <v>1077</v>
      </c>
      <c r="E257" t="s">
        <v>930</v>
      </c>
      <c r="F257" t="s">
        <v>1190</v>
      </c>
    </row>
    <row r="258" spans="1:7" x14ac:dyDescent="0.25">
      <c r="A258" s="2">
        <v>1308</v>
      </c>
      <c r="B258" s="2" t="s">
        <v>1195</v>
      </c>
      <c r="C258" s="2">
        <v>1347</v>
      </c>
      <c r="D258" s="2">
        <v>1319</v>
      </c>
      <c r="E258" s="2" t="s">
        <v>930</v>
      </c>
      <c r="F258" s="2" t="s">
        <v>1190</v>
      </c>
      <c r="G258" s="2"/>
    </row>
    <row r="259" spans="1:7" x14ac:dyDescent="0.25">
      <c r="A259">
        <v>1309</v>
      </c>
      <c r="B259" t="s">
        <v>1196</v>
      </c>
      <c r="C259">
        <v>1348</v>
      </c>
      <c r="D259">
        <v>1319</v>
      </c>
      <c r="E259" t="s">
        <v>930</v>
      </c>
      <c r="F259" t="s">
        <v>1190</v>
      </c>
    </row>
    <row r="260" spans="1:7" x14ac:dyDescent="0.25">
      <c r="A260" s="2">
        <v>1310</v>
      </c>
      <c r="B260" s="2" t="s">
        <v>1197</v>
      </c>
      <c r="C260" s="2">
        <v>1349</v>
      </c>
      <c r="D260" s="2">
        <v>1319</v>
      </c>
      <c r="E260" s="2" t="s">
        <v>930</v>
      </c>
      <c r="F260" s="2" t="s">
        <v>1190</v>
      </c>
      <c r="G260" s="2"/>
    </row>
    <row r="261" spans="1:7" x14ac:dyDescent="0.25">
      <c r="A261">
        <v>1311</v>
      </c>
      <c r="B261" t="s">
        <v>1198</v>
      </c>
      <c r="C261">
        <v>1350</v>
      </c>
      <c r="D261">
        <v>1320</v>
      </c>
      <c r="E261" t="s">
        <v>930</v>
      </c>
      <c r="F261" t="s">
        <v>1190</v>
      </c>
    </row>
    <row r="262" spans="1:7" x14ac:dyDescent="0.25">
      <c r="A262" s="2">
        <v>1312</v>
      </c>
      <c r="B262" s="2" t="s">
        <v>1199</v>
      </c>
      <c r="C262" s="2">
        <v>1351</v>
      </c>
      <c r="D262" s="2">
        <v>1595</v>
      </c>
      <c r="E262" s="2" t="s">
        <v>930</v>
      </c>
      <c r="F262" s="2" t="s">
        <v>1190</v>
      </c>
      <c r="G262" s="2"/>
    </row>
    <row r="263" spans="1:7" x14ac:dyDescent="0.25">
      <c r="A263">
        <v>1313</v>
      </c>
      <c r="B263" t="s">
        <v>1200</v>
      </c>
      <c r="C263">
        <v>1352</v>
      </c>
      <c r="D263">
        <v>1320</v>
      </c>
      <c r="E263" t="s">
        <v>930</v>
      </c>
      <c r="F263" t="s">
        <v>1190</v>
      </c>
    </row>
    <row r="264" spans="1:7" x14ac:dyDescent="0.25">
      <c r="A264" s="2">
        <v>1322</v>
      </c>
      <c r="B264" s="2" t="s">
        <v>1201</v>
      </c>
      <c r="C264" s="2">
        <v>1361</v>
      </c>
      <c r="D264" s="2">
        <v>1323</v>
      </c>
      <c r="E264" s="2" t="s">
        <v>930</v>
      </c>
      <c r="F264" s="2" t="s">
        <v>1190</v>
      </c>
      <c r="G264" s="2"/>
    </row>
    <row r="265" spans="1:7" x14ac:dyDescent="0.25">
      <c r="A265">
        <v>1406</v>
      </c>
      <c r="B265" t="s">
        <v>1202</v>
      </c>
      <c r="C265">
        <v>1457</v>
      </c>
      <c r="D265">
        <v>1323</v>
      </c>
      <c r="E265" t="s">
        <v>930</v>
      </c>
      <c r="F265" t="s">
        <v>1190</v>
      </c>
    </row>
    <row r="266" spans="1:7" x14ac:dyDescent="0.25">
      <c r="A266" s="2">
        <v>1407</v>
      </c>
      <c r="B266" s="2" t="s">
        <v>1203</v>
      </c>
      <c r="C266" s="2">
        <v>1458</v>
      </c>
      <c r="D266" s="2">
        <v>1077</v>
      </c>
      <c r="E266" s="2" t="s">
        <v>930</v>
      </c>
      <c r="F266" s="2" t="s">
        <v>1190</v>
      </c>
      <c r="G266" s="2"/>
    </row>
    <row r="267" spans="1:7" x14ac:dyDescent="0.25">
      <c r="A267">
        <v>1464</v>
      </c>
      <c r="B267" t="s">
        <v>1204</v>
      </c>
      <c r="C267">
        <v>1524</v>
      </c>
      <c r="D267">
        <v>1321</v>
      </c>
      <c r="E267" t="s">
        <v>930</v>
      </c>
      <c r="F267" t="s">
        <v>1190</v>
      </c>
    </row>
    <row r="268" spans="1:7" x14ac:dyDescent="0.25">
      <c r="A268" s="2">
        <v>1465</v>
      </c>
      <c r="B268" s="2" t="s">
        <v>1205</v>
      </c>
      <c r="C268" s="2">
        <v>1525</v>
      </c>
      <c r="D268" s="2">
        <v>1321</v>
      </c>
      <c r="E268" s="2" t="s">
        <v>930</v>
      </c>
      <c r="F268" s="2" t="s">
        <v>1190</v>
      </c>
      <c r="G268" s="2"/>
    </row>
    <row r="269" spans="1:7" x14ac:dyDescent="0.25">
      <c r="A269">
        <v>1466</v>
      </c>
      <c r="B269" t="s">
        <v>1206</v>
      </c>
      <c r="C269">
        <v>1526</v>
      </c>
      <c r="D269">
        <v>1321</v>
      </c>
      <c r="E269" t="s">
        <v>930</v>
      </c>
      <c r="F269" t="s">
        <v>1190</v>
      </c>
    </row>
    <row r="270" spans="1:7" x14ac:dyDescent="0.25">
      <c r="A270" s="2">
        <v>1467</v>
      </c>
      <c r="B270" s="2" t="s">
        <v>1207</v>
      </c>
      <c r="C270" s="2">
        <v>1527</v>
      </c>
      <c r="D270" s="2">
        <v>1321</v>
      </c>
      <c r="E270" s="2" t="s">
        <v>930</v>
      </c>
      <c r="F270" s="2" t="s">
        <v>1190</v>
      </c>
      <c r="G270" s="2"/>
    </row>
    <row r="271" spans="1:7" x14ac:dyDescent="0.25">
      <c r="A271">
        <v>1476</v>
      </c>
      <c r="B271" t="s">
        <v>1208</v>
      </c>
      <c r="C271">
        <v>1539</v>
      </c>
      <c r="D271">
        <v>1320</v>
      </c>
      <c r="E271" t="s">
        <v>930</v>
      </c>
      <c r="F271" t="s">
        <v>1190</v>
      </c>
    </row>
    <row r="272" spans="1:7" x14ac:dyDescent="0.25">
      <c r="A272" s="2">
        <v>1477</v>
      </c>
      <c r="B272" s="2" t="s">
        <v>1209</v>
      </c>
      <c r="C272" s="2">
        <v>1540</v>
      </c>
      <c r="D272" s="2">
        <v>1321</v>
      </c>
      <c r="E272" s="2" t="s">
        <v>930</v>
      </c>
      <c r="F272" s="2" t="s">
        <v>1190</v>
      </c>
      <c r="G272" s="2"/>
    </row>
    <row r="273" spans="1:7" x14ac:dyDescent="0.25">
      <c r="A273">
        <v>1478</v>
      </c>
      <c r="B273" t="s">
        <v>1210</v>
      </c>
      <c r="C273">
        <v>1541</v>
      </c>
      <c r="D273">
        <v>1608</v>
      </c>
      <c r="E273" t="s">
        <v>930</v>
      </c>
      <c r="F273" t="s">
        <v>1190</v>
      </c>
    </row>
    <row r="274" spans="1:7" x14ac:dyDescent="0.25">
      <c r="A274" s="2">
        <v>1532</v>
      </c>
      <c r="B274" s="2" t="s">
        <v>1211</v>
      </c>
      <c r="C274" s="2">
        <v>1595</v>
      </c>
      <c r="D274" s="2">
        <v>1320</v>
      </c>
      <c r="E274" s="2" t="s">
        <v>930</v>
      </c>
      <c r="F274" s="2" t="s">
        <v>1190</v>
      </c>
      <c r="G274" s="2"/>
    </row>
    <row r="275" spans="1:7" x14ac:dyDescent="0.25">
      <c r="A275">
        <v>1533</v>
      </c>
      <c r="B275" t="s">
        <v>1212</v>
      </c>
      <c r="C275">
        <v>1596</v>
      </c>
      <c r="D275">
        <v>1595</v>
      </c>
      <c r="E275" t="s">
        <v>930</v>
      </c>
      <c r="F275" t="s">
        <v>1190</v>
      </c>
    </row>
    <row r="276" spans="1:7" x14ac:dyDescent="0.25">
      <c r="A276" s="2">
        <v>1534</v>
      </c>
      <c r="B276" s="2" t="s">
        <v>1213</v>
      </c>
      <c r="C276" s="2">
        <v>1597</v>
      </c>
      <c r="D276" s="2">
        <v>1320</v>
      </c>
      <c r="E276" s="2" t="s">
        <v>930</v>
      </c>
      <c r="F276" s="2" t="s">
        <v>1190</v>
      </c>
      <c r="G276" s="2"/>
    </row>
    <row r="277" spans="1:7" x14ac:dyDescent="0.25">
      <c r="A277">
        <v>1535</v>
      </c>
      <c r="B277" t="s">
        <v>1214</v>
      </c>
      <c r="C277">
        <v>1598</v>
      </c>
      <c r="D277">
        <v>1320</v>
      </c>
      <c r="E277" t="s">
        <v>930</v>
      </c>
      <c r="F277" t="s">
        <v>1190</v>
      </c>
    </row>
    <row r="278" spans="1:7" x14ac:dyDescent="0.25">
      <c r="A278" s="2">
        <v>1536</v>
      </c>
      <c r="B278" s="2" t="s">
        <v>1215</v>
      </c>
      <c r="C278" s="2">
        <v>1599</v>
      </c>
      <c r="D278" s="2">
        <v>1320</v>
      </c>
      <c r="E278" s="2" t="s">
        <v>930</v>
      </c>
      <c r="F278" s="2" t="s">
        <v>1190</v>
      </c>
      <c r="G278" s="2"/>
    </row>
    <row r="279" spans="1:7" x14ac:dyDescent="0.25">
      <c r="A279">
        <v>1537</v>
      </c>
      <c r="B279" t="s">
        <v>1216</v>
      </c>
      <c r="C279">
        <v>1600</v>
      </c>
      <c r="D279">
        <v>1527</v>
      </c>
      <c r="E279" t="s">
        <v>930</v>
      </c>
      <c r="F279" t="s">
        <v>1190</v>
      </c>
    </row>
    <row r="280" spans="1:7" x14ac:dyDescent="0.25">
      <c r="A280" s="2">
        <v>1538</v>
      </c>
      <c r="B280" s="2" t="s">
        <v>1217</v>
      </c>
      <c r="C280" s="2">
        <v>1601</v>
      </c>
      <c r="D280" s="2">
        <v>1321</v>
      </c>
      <c r="E280" s="2" t="s">
        <v>930</v>
      </c>
      <c r="F280" s="2" t="s">
        <v>1190</v>
      </c>
      <c r="G280" s="2"/>
    </row>
    <row r="281" spans="1:7" x14ac:dyDescent="0.25">
      <c r="A281">
        <v>1540</v>
      </c>
      <c r="B281" t="s">
        <v>1218</v>
      </c>
      <c r="C281">
        <v>1603</v>
      </c>
      <c r="D281">
        <v>1323</v>
      </c>
      <c r="E281" t="s">
        <v>930</v>
      </c>
      <c r="F281" t="s">
        <v>1190</v>
      </c>
    </row>
    <row r="282" spans="1:7" x14ac:dyDescent="0.25">
      <c r="A282" s="2">
        <v>1541</v>
      </c>
      <c r="B282" s="2" t="s">
        <v>1219</v>
      </c>
      <c r="C282" s="2">
        <v>1604</v>
      </c>
      <c r="D282" s="2">
        <v>1323</v>
      </c>
      <c r="E282" s="2" t="s">
        <v>930</v>
      </c>
      <c r="F282" s="2" t="s">
        <v>1190</v>
      </c>
      <c r="G282" s="2"/>
    </row>
    <row r="283" spans="1:7" x14ac:dyDescent="0.25">
      <c r="A283">
        <v>1542</v>
      </c>
      <c r="B283" t="s">
        <v>1220</v>
      </c>
      <c r="C283">
        <v>1605</v>
      </c>
      <c r="D283">
        <v>1323</v>
      </c>
      <c r="E283" t="s">
        <v>930</v>
      </c>
      <c r="F283" t="s">
        <v>1190</v>
      </c>
    </row>
    <row r="284" spans="1:7" x14ac:dyDescent="0.25">
      <c r="A284" s="2">
        <v>1544</v>
      </c>
      <c r="B284" s="2" t="s">
        <v>1221</v>
      </c>
      <c r="C284" s="2">
        <v>1607</v>
      </c>
      <c r="D284" s="2">
        <v>1323</v>
      </c>
      <c r="E284" s="2" t="s">
        <v>930</v>
      </c>
      <c r="F284" s="2" t="s">
        <v>1190</v>
      </c>
      <c r="G284" s="2"/>
    </row>
    <row r="285" spans="1:7" x14ac:dyDescent="0.25">
      <c r="A285">
        <v>1545</v>
      </c>
      <c r="B285" t="s">
        <v>1222</v>
      </c>
      <c r="C285">
        <v>1608</v>
      </c>
      <c r="D285">
        <v>1077</v>
      </c>
      <c r="E285" t="s">
        <v>930</v>
      </c>
      <c r="F285" t="s">
        <v>1190</v>
      </c>
    </row>
    <row r="286" spans="1:7" x14ac:dyDescent="0.25">
      <c r="A286" s="2">
        <v>1617</v>
      </c>
      <c r="B286" s="2" t="s">
        <v>1223</v>
      </c>
      <c r="C286" s="2">
        <v>1685</v>
      </c>
      <c r="D286" s="2">
        <v>1319</v>
      </c>
      <c r="E286" s="2" t="s">
        <v>930</v>
      </c>
      <c r="F286" s="2" t="s">
        <v>1190</v>
      </c>
      <c r="G286" s="2"/>
    </row>
    <row r="287" spans="1:7" x14ac:dyDescent="0.25">
      <c r="A287">
        <v>1618</v>
      </c>
      <c r="B287" t="s">
        <v>1224</v>
      </c>
      <c r="C287">
        <v>1686</v>
      </c>
      <c r="D287">
        <v>1323</v>
      </c>
      <c r="E287" t="s">
        <v>930</v>
      </c>
      <c r="F287" t="s">
        <v>1190</v>
      </c>
    </row>
    <row r="288" spans="1:7" x14ac:dyDescent="0.25">
      <c r="A288" s="2">
        <v>1619</v>
      </c>
      <c r="B288" s="2" t="s">
        <v>1225</v>
      </c>
      <c r="C288" s="2">
        <v>1687</v>
      </c>
      <c r="D288" s="2">
        <v>1686</v>
      </c>
      <c r="E288" s="2" t="s">
        <v>930</v>
      </c>
      <c r="F288" s="2" t="s">
        <v>1190</v>
      </c>
      <c r="G288" s="2"/>
    </row>
    <row r="289" spans="1:7" x14ac:dyDescent="0.25">
      <c r="A289">
        <v>1620</v>
      </c>
      <c r="B289" t="s">
        <v>1226</v>
      </c>
      <c r="C289">
        <v>1688</v>
      </c>
      <c r="D289">
        <v>1686</v>
      </c>
      <c r="E289" t="s">
        <v>930</v>
      </c>
      <c r="F289" t="s">
        <v>1190</v>
      </c>
    </row>
    <row r="290" spans="1:7" x14ac:dyDescent="0.25">
      <c r="A290" s="2">
        <v>1621</v>
      </c>
      <c r="B290" s="2" t="s">
        <v>1227</v>
      </c>
      <c r="C290" s="2">
        <v>1689</v>
      </c>
      <c r="D290" s="2">
        <v>1686</v>
      </c>
      <c r="E290" s="2" t="s">
        <v>930</v>
      </c>
      <c r="F290" s="2" t="s">
        <v>1190</v>
      </c>
      <c r="G290" s="2"/>
    </row>
    <row r="291" spans="1:7" x14ac:dyDescent="0.25">
      <c r="A291">
        <v>1622</v>
      </c>
      <c r="B291" t="s">
        <v>1228</v>
      </c>
      <c r="C291">
        <v>1690</v>
      </c>
      <c r="D291">
        <v>1686</v>
      </c>
      <c r="E291" t="s">
        <v>930</v>
      </c>
      <c r="F291" t="s">
        <v>1190</v>
      </c>
    </row>
    <row r="292" spans="1:7" x14ac:dyDescent="0.25">
      <c r="A292" s="2">
        <v>1623</v>
      </c>
      <c r="B292" s="2" t="s">
        <v>1229</v>
      </c>
      <c r="C292" s="2">
        <v>1691</v>
      </c>
      <c r="D292" s="2">
        <v>1690</v>
      </c>
      <c r="E292" s="2" t="s">
        <v>930</v>
      </c>
      <c r="F292" s="2" t="s">
        <v>1190</v>
      </c>
      <c r="G292" s="2"/>
    </row>
    <row r="293" spans="1:7" x14ac:dyDescent="0.25">
      <c r="A293">
        <v>1624</v>
      </c>
      <c r="B293" t="s">
        <v>1230</v>
      </c>
      <c r="C293">
        <v>1692</v>
      </c>
      <c r="D293">
        <v>1688</v>
      </c>
      <c r="E293" t="s">
        <v>930</v>
      </c>
      <c r="F293" t="s">
        <v>1190</v>
      </c>
    </row>
    <row r="294" spans="1:7" x14ac:dyDescent="0.25">
      <c r="A294" s="2">
        <v>-1</v>
      </c>
      <c r="B294" s="2" t="s">
        <v>1231</v>
      </c>
      <c r="C294" s="2">
        <v>1265</v>
      </c>
      <c r="D294" s="2">
        <v>1076</v>
      </c>
      <c r="E294" s="2" t="s">
        <v>928</v>
      </c>
      <c r="F294" s="2" t="s">
        <v>1231</v>
      </c>
      <c r="G294" s="2"/>
    </row>
    <row r="295" spans="1:7" x14ac:dyDescent="0.25">
      <c r="A295">
        <v>1244</v>
      </c>
      <c r="B295" t="s">
        <v>1232</v>
      </c>
      <c r="C295">
        <v>1270</v>
      </c>
      <c r="D295">
        <v>1265</v>
      </c>
      <c r="E295" t="s">
        <v>930</v>
      </c>
      <c r="F295" t="s">
        <v>1231</v>
      </c>
    </row>
    <row r="296" spans="1:7" x14ac:dyDescent="0.25">
      <c r="A296" s="2">
        <v>1245</v>
      </c>
      <c r="B296" s="2" t="s">
        <v>1233</v>
      </c>
      <c r="C296" s="2">
        <v>1271</v>
      </c>
      <c r="D296" s="2">
        <v>1270</v>
      </c>
      <c r="E296" s="2" t="s">
        <v>930</v>
      </c>
      <c r="F296" s="2" t="s">
        <v>1231</v>
      </c>
      <c r="G296" s="2"/>
    </row>
    <row r="297" spans="1:7" x14ac:dyDescent="0.25">
      <c r="A297">
        <v>1246</v>
      </c>
      <c r="B297" t="s">
        <v>1234</v>
      </c>
      <c r="C297">
        <v>1272</v>
      </c>
      <c r="D297">
        <v>1270</v>
      </c>
      <c r="E297" t="s">
        <v>930</v>
      </c>
      <c r="F297" t="s">
        <v>1231</v>
      </c>
    </row>
    <row r="298" spans="1:7" x14ac:dyDescent="0.25">
      <c r="A298" s="2">
        <v>1247</v>
      </c>
      <c r="B298" s="2" t="s">
        <v>1235</v>
      </c>
      <c r="C298" s="2">
        <v>1273</v>
      </c>
      <c r="D298" s="2">
        <v>1270</v>
      </c>
      <c r="E298" s="2" t="s">
        <v>930</v>
      </c>
      <c r="F298" s="2" t="s">
        <v>1231</v>
      </c>
      <c r="G298" s="2"/>
    </row>
    <row r="299" spans="1:7" x14ac:dyDescent="0.25">
      <c r="A299">
        <v>1248</v>
      </c>
      <c r="B299" t="s">
        <v>1236</v>
      </c>
      <c r="C299">
        <v>1274</v>
      </c>
      <c r="D299">
        <v>1270</v>
      </c>
      <c r="E299" t="s">
        <v>930</v>
      </c>
      <c r="F299" t="s">
        <v>1231</v>
      </c>
    </row>
    <row r="300" spans="1:7" x14ac:dyDescent="0.25">
      <c r="A300" s="2">
        <v>1249</v>
      </c>
      <c r="B300" s="2" t="s">
        <v>1237</v>
      </c>
      <c r="C300" s="2">
        <v>1275</v>
      </c>
      <c r="D300" s="2">
        <v>1265</v>
      </c>
      <c r="E300" s="2" t="s">
        <v>930</v>
      </c>
      <c r="F300" s="2" t="s">
        <v>1231</v>
      </c>
      <c r="G300" s="2"/>
    </row>
    <row r="301" spans="1:7" x14ac:dyDescent="0.25">
      <c r="A301">
        <v>1250</v>
      </c>
      <c r="B301" t="s">
        <v>1238</v>
      </c>
      <c r="C301">
        <v>1276</v>
      </c>
      <c r="D301">
        <v>1275</v>
      </c>
      <c r="E301" t="s">
        <v>930</v>
      </c>
      <c r="F301" t="s">
        <v>1231</v>
      </c>
    </row>
    <row r="302" spans="1:7" x14ac:dyDescent="0.25">
      <c r="A302" s="2">
        <v>1251</v>
      </c>
      <c r="B302" s="2" t="s">
        <v>1239</v>
      </c>
      <c r="C302" s="2">
        <v>1277</v>
      </c>
      <c r="D302" s="2">
        <v>1265</v>
      </c>
      <c r="E302" s="2" t="s">
        <v>930</v>
      </c>
      <c r="F302" s="2" t="s">
        <v>1231</v>
      </c>
      <c r="G302" s="2"/>
    </row>
    <row r="303" spans="1:7" x14ac:dyDescent="0.25">
      <c r="A303">
        <v>1252</v>
      </c>
      <c r="B303" t="s">
        <v>1240</v>
      </c>
      <c r="C303">
        <v>1278</v>
      </c>
      <c r="D303">
        <v>1277</v>
      </c>
      <c r="E303" t="s">
        <v>930</v>
      </c>
      <c r="F303" t="s">
        <v>1231</v>
      </c>
    </row>
    <row r="304" spans="1:7" x14ac:dyDescent="0.25">
      <c r="A304" s="2">
        <v>1254</v>
      </c>
      <c r="B304" s="2" t="s">
        <v>1241</v>
      </c>
      <c r="C304" s="2">
        <v>1280</v>
      </c>
      <c r="D304" s="2">
        <v>1265</v>
      </c>
      <c r="E304" s="2" t="s">
        <v>930</v>
      </c>
      <c r="F304" s="2" t="s">
        <v>1231</v>
      </c>
      <c r="G304" s="2"/>
    </row>
    <row r="305" spans="1:7" x14ac:dyDescent="0.25">
      <c r="A305">
        <v>1255</v>
      </c>
      <c r="B305" t="s">
        <v>1242</v>
      </c>
      <c r="C305">
        <v>1281</v>
      </c>
      <c r="D305">
        <v>1280</v>
      </c>
      <c r="E305" t="s">
        <v>930</v>
      </c>
      <c r="F305" t="s">
        <v>1231</v>
      </c>
    </row>
    <row r="306" spans="1:7" x14ac:dyDescent="0.25">
      <c r="A306" s="2">
        <v>1256</v>
      </c>
      <c r="B306" s="2" t="s">
        <v>1243</v>
      </c>
      <c r="C306" s="2">
        <v>1282</v>
      </c>
      <c r="D306" s="2">
        <v>1280</v>
      </c>
      <c r="E306" s="2" t="s">
        <v>930</v>
      </c>
      <c r="F306" s="2" t="s">
        <v>1231</v>
      </c>
      <c r="G306" s="2"/>
    </row>
    <row r="307" spans="1:7" x14ac:dyDescent="0.25">
      <c r="A307">
        <v>1257</v>
      </c>
      <c r="B307" t="s">
        <v>1244</v>
      </c>
      <c r="C307">
        <v>1283</v>
      </c>
      <c r="D307">
        <v>1280</v>
      </c>
      <c r="E307" t="s">
        <v>930</v>
      </c>
      <c r="F307" t="s">
        <v>1231</v>
      </c>
    </row>
    <row r="308" spans="1:7" x14ac:dyDescent="0.25">
      <c r="A308" s="2">
        <v>1258</v>
      </c>
      <c r="B308" s="2" t="s">
        <v>1245</v>
      </c>
      <c r="C308" s="2">
        <v>1284</v>
      </c>
      <c r="D308" s="2">
        <v>1265</v>
      </c>
      <c r="E308" s="2" t="s">
        <v>930</v>
      </c>
      <c r="F308" s="2" t="s">
        <v>1231</v>
      </c>
      <c r="G308" s="2"/>
    </row>
    <row r="309" spans="1:7" x14ac:dyDescent="0.25">
      <c r="A309">
        <v>1259</v>
      </c>
      <c r="B309" t="s">
        <v>1246</v>
      </c>
      <c r="C309">
        <v>1285</v>
      </c>
      <c r="D309">
        <v>1284</v>
      </c>
      <c r="E309" t="s">
        <v>930</v>
      </c>
      <c r="F309" t="s">
        <v>1231</v>
      </c>
    </row>
    <row r="310" spans="1:7" x14ac:dyDescent="0.25">
      <c r="A310" s="2">
        <v>1260</v>
      </c>
      <c r="B310" s="2" t="s">
        <v>1247</v>
      </c>
      <c r="C310" s="2">
        <v>1286</v>
      </c>
      <c r="D310" s="2">
        <v>1284</v>
      </c>
      <c r="E310" s="2" t="s">
        <v>930</v>
      </c>
      <c r="F310" s="2" t="s">
        <v>1231</v>
      </c>
      <c r="G310" s="2"/>
    </row>
    <row r="311" spans="1:7" x14ac:dyDescent="0.25">
      <c r="A311">
        <v>1261</v>
      </c>
      <c r="B311" t="s">
        <v>1248</v>
      </c>
      <c r="C311">
        <v>1287</v>
      </c>
      <c r="D311">
        <v>1284</v>
      </c>
      <c r="E311" t="s">
        <v>930</v>
      </c>
      <c r="F311" t="s">
        <v>1231</v>
      </c>
    </row>
    <row r="312" spans="1:7" x14ac:dyDescent="0.25">
      <c r="A312" s="2">
        <v>1262</v>
      </c>
      <c r="B312" s="2" t="s">
        <v>1249</v>
      </c>
      <c r="C312" s="2">
        <v>1288</v>
      </c>
      <c r="D312" s="2">
        <v>1284</v>
      </c>
      <c r="E312" s="2" t="s">
        <v>930</v>
      </c>
      <c r="F312" s="2" t="s">
        <v>1231</v>
      </c>
      <c r="G312" s="2"/>
    </row>
    <row r="313" spans="1:7" x14ac:dyDescent="0.25">
      <c r="A313">
        <v>1263</v>
      </c>
      <c r="B313" t="s">
        <v>1250</v>
      </c>
      <c r="C313">
        <v>1289</v>
      </c>
      <c r="D313">
        <v>1284</v>
      </c>
      <c r="E313" t="s">
        <v>930</v>
      </c>
      <c r="F313" t="s">
        <v>1231</v>
      </c>
    </row>
    <row r="314" spans="1:7" x14ac:dyDescent="0.25">
      <c r="A314" s="2">
        <v>1264</v>
      </c>
      <c r="B314" s="2" t="s">
        <v>1251</v>
      </c>
      <c r="C314" s="2">
        <v>1290</v>
      </c>
      <c r="D314" s="2">
        <v>1265</v>
      </c>
      <c r="E314" s="2" t="s">
        <v>930</v>
      </c>
      <c r="F314" s="2" t="s">
        <v>1231</v>
      </c>
      <c r="G314" s="2"/>
    </row>
    <row r="315" spans="1:7" x14ac:dyDescent="0.25">
      <c r="A315">
        <v>1265</v>
      </c>
      <c r="B315" t="s">
        <v>1252</v>
      </c>
      <c r="C315">
        <v>1291</v>
      </c>
      <c r="D315">
        <v>1265</v>
      </c>
      <c r="E315" t="s">
        <v>930</v>
      </c>
      <c r="F315" t="s">
        <v>1231</v>
      </c>
    </row>
    <row r="316" spans="1:7" x14ac:dyDescent="0.25">
      <c r="A316" s="2">
        <v>1397</v>
      </c>
      <c r="B316" s="2" t="s">
        <v>1253</v>
      </c>
      <c r="C316" s="2">
        <v>1442</v>
      </c>
      <c r="D316" s="2">
        <v>1284</v>
      </c>
      <c r="E316" s="2" t="s">
        <v>930</v>
      </c>
      <c r="F316" s="2" t="s">
        <v>1231</v>
      </c>
      <c r="G316" s="2"/>
    </row>
    <row r="317" spans="1:7" x14ac:dyDescent="0.25">
      <c r="A317">
        <v>1433</v>
      </c>
      <c r="B317" t="s">
        <v>1254</v>
      </c>
      <c r="C317">
        <v>1488</v>
      </c>
      <c r="D317">
        <v>1265</v>
      </c>
      <c r="E317" t="s">
        <v>930</v>
      </c>
      <c r="F317" t="s">
        <v>1231</v>
      </c>
    </row>
    <row r="318" spans="1:7" x14ac:dyDescent="0.25">
      <c r="A318" s="2">
        <v>1434</v>
      </c>
      <c r="B318" s="2" t="s">
        <v>1255</v>
      </c>
      <c r="C318" s="2">
        <v>1489</v>
      </c>
      <c r="D318" s="2">
        <v>1265</v>
      </c>
      <c r="E318" s="2" t="s">
        <v>930</v>
      </c>
      <c r="F318" s="2" t="s">
        <v>1231</v>
      </c>
      <c r="G318" s="2"/>
    </row>
    <row r="319" spans="1:7" x14ac:dyDescent="0.25">
      <c r="A319">
        <v>1436</v>
      </c>
      <c r="B319" t="s">
        <v>1256</v>
      </c>
      <c r="C319">
        <v>1491</v>
      </c>
      <c r="D319">
        <v>1489</v>
      </c>
      <c r="E319" t="s">
        <v>930</v>
      </c>
      <c r="F319" t="s">
        <v>1231</v>
      </c>
    </row>
    <row r="320" spans="1:7" x14ac:dyDescent="0.25">
      <c r="A320" s="2">
        <v>1437</v>
      </c>
      <c r="B320" s="2" t="s">
        <v>1247</v>
      </c>
      <c r="C320" s="2">
        <v>1492</v>
      </c>
      <c r="D320" s="2">
        <v>1489</v>
      </c>
      <c r="E320" s="2" t="s">
        <v>930</v>
      </c>
      <c r="F320" s="2" t="s">
        <v>1231</v>
      </c>
      <c r="G320" s="2"/>
    </row>
    <row r="321" spans="1:7" x14ac:dyDescent="0.25">
      <c r="A321">
        <v>1468</v>
      </c>
      <c r="B321" t="s">
        <v>1257</v>
      </c>
      <c r="C321">
        <v>1528</v>
      </c>
      <c r="D321">
        <v>1280</v>
      </c>
      <c r="E321" t="s">
        <v>930</v>
      </c>
      <c r="F321" t="s">
        <v>1231</v>
      </c>
    </row>
    <row r="322" spans="1:7" x14ac:dyDescent="0.25">
      <c r="A322" s="2">
        <v>1523</v>
      </c>
      <c r="B322" s="2" t="s">
        <v>1258</v>
      </c>
      <c r="C322" s="2">
        <v>1586</v>
      </c>
      <c r="D322" s="2">
        <v>1275</v>
      </c>
      <c r="E322" s="2" t="s">
        <v>930</v>
      </c>
      <c r="F322" s="2" t="s">
        <v>1231</v>
      </c>
      <c r="G322" s="2"/>
    </row>
    <row r="323" spans="1:7" x14ac:dyDescent="0.25">
      <c r="A323">
        <v>1524</v>
      </c>
      <c r="B323" t="s">
        <v>1259</v>
      </c>
      <c r="C323">
        <v>1587</v>
      </c>
      <c r="D323">
        <v>1277</v>
      </c>
      <c r="E323" t="s">
        <v>930</v>
      </c>
      <c r="F323" t="s">
        <v>1231</v>
      </c>
    </row>
    <row r="324" spans="1:7" x14ac:dyDescent="0.25">
      <c r="A324" s="2">
        <v>1525</v>
      </c>
      <c r="B324" s="2" t="s">
        <v>1260</v>
      </c>
      <c r="C324" s="2">
        <v>1588</v>
      </c>
      <c r="D324" s="2">
        <v>1489</v>
      </c>
      <c r="E324" s="2" t="s">
        <v>930</v>
      </c>
      <c r="F324" s="2" t="s">
        <v>1231</v>
      </c>
      <c r="G324" s="2"/>
    </row>
    <row r="325" spans="1:7" x14ac:dyDescent="0.25">
      <c r="A325">
        <v>1526</v>
      </c>
      <c r="B325" t="s">
        <v>1261</v>
      </c>
      <c r="C325">
        <v>1589</v>
      </c>
      <c r="D325">
        <v>1489</v>
      </c>
      <c r="E325" t="s">
        <v>930</v>
      </c>
      <c r="F325" t="s">
        <v>1231</v>
      </c>
    </row>
    <row r="326" spans="1:7" x14ac:dyDescent="0.25">
      <c r="A326" s="2">
        <v>1659</v>
      </c>
      <c r="B326" s="2" t="s">
        <v>1262</v>
      </c>
      <c r="C326" s="2">
        <v>1733</v>
      </c>
      <c r="D326" s="2">
        <v>1489</v>
      </c>
      <c r="E326" s="2" t="s">
        <v>930</v>
      </c>
      <c r="F326" s="2" t="s">
        <v>1231</v>
      </c>
      <c r="G326" s="2"/>
    </row>
    <row r="327" spans="1:7" x14ac:dyDescent="0.25">
      <c r="A327">
        <v>1683</v>
      </c>
      <c r="B327" t="s">
        <v>1263</v>
      </c>
      <c r="C327">
        <v>1779</v>
      </c>
      <c r="D327">
        <v>1489</v>
      </c>
      <c r="E327" t="s">
        <v>930</v>
      </c>
      <c r="F327" t="s">
        <v>1231</v>
      </c>
    </row>
    <row r="328" spans="1:7" x14ac:dyDescent="0.25">
      <c r="A328" s="2">
        <v>-1</v>
      </c>
      <c r="B328" s="2" t="s">
        <v>1264</v>
      </c>
      <c r="C328" s="2">
        <v>1076</v>
      </c>
      <c r="D328" s="2">
        <v>0</v>
      </c>
      <c r="E328" s="2" t="s">
        <v>928</v>
      </c>
      <c r="F328" s="2" t="s">
        <v>1264</v>
      </c>
      <c r="G328" s="2"/>
    </row>
    <row r="329" spans="1:7" x14ac:dyDescent="0.25">
      <c r="A329">
        <v>1240</v>
      </c>
      <c r="B329" t="s">
        <v>1265</v>
      </c>
      <c r="C329">
        <v>1266</v>
      </c>
      <c r="D329">
        <v>1076</v>
      </c>
      <c r="E329" t="s">
        <v>930</v>
      </c>
      <c r="F329" t="s">
        <v>1264</v>
      </c>
    </row>
    <row r="330" spans="1:7" x14ac:dyDescent="0.25">
      <c r="A330" s="2">
        <v>1242</v>
      </c>
      <c r="B330" s="2" t="s">
        <v>1266</v>
      </c>
      <c r="C330" s="2">
        <v>1268</v>
      </c>
      <c r="D330" s="2">
        <v>1076</v>
      </c>
      <c r="E330" s="2" t="s">
        <v>930</v>
      </c>
      <c r="F330" s="2" t="s">
        <v>1264</v>
      </c>
      <c r="G330" s="2"/>
    </row>
    <row r="331" spans="1:7" x14ac:dyDescent="0.25">
      <c r="A331">
        <v>1243</v>
      </c>
      <c r="B331" t="s">
        <v>1267</v>
      </c>
      <c r="C331">
        <v>1269</v>
      </c>
      <c r="D331">
        <v>1076</v>
      </c>
      <c r="E331" t="s">
        <v>930</v>
      </c>
      <c r="F331" t="s">
        <v>1264</v>
      </c>
    </row>
    <row r="332" spans="1:7" x14ac:dyDescent="0.25">
      <c r="A332" s="2">
        <v>1266</v>
      </c>
      <c r="B332" s="2" t="s">
        <v>1268</v>
      </c>
      <c r="C332" s="2">
        <v>1292</v>
      </c>
      <c r="D332" s="2">
        <v>1266</v>
      </c>
      <c r="E332" s="2" t="s">
        <v>930</v>
      </c>
      <c r="F332" s="2" t="s">
        <v>1264</v>
      </c>
      <c r="G332" s="2"/>
    </row>
    <row r="333" spans="1:7" x14ac:dyDescent="0.25">
      <c r="A333">
        <v>1267</v>
      </c>
      <c r="B333" t="s">
        <v>1269</v>
      </c>
      <c r="C333">
        <v>1293</v>
      </c>
      <c r="D333">
        <v>1266</v>
      </c>
      <c r="E333" t="s">
        <v>930</v>
      </c>
      <c r="F333" t="s">
        <v>1264</v>
      </c>
    </row>
    <row r="334" spans="1:7" x14ac:dyDescent="0.25">
      <c r="A334" s="2">
        <v>1274</v>
      </c>
      <c r="B334" s="2" t="s">
        <v>1270</v>
      </c>
      <c r="C334" s="2">
        <v>1300</v>
      </c>
      <c r="D334" s="2">
        <v>1268</v>
      </c>
      <c r="E334" s="2" t="s">
        <v>930</v>
      </c>
      <c r="F334" s="2" t="s">
        <v>1264</v>
      </c>
      <c r="G334" s="2"/>
    </row>
    <row r="335" spans="1:7" x14ac:dyDescent="0.25">
      <c r="A335">
        <v>1275</v>
      </c>
      <c r="B335" t="s">
        <v>1271</v>
      </c>
      <c r="C335">
        <v>1301</v>
      </c>
      <c r="D335">
        <v>1268</v>
      </c>
      <c r="E335" t="s">
        <v>930</v>
      </c>
      <c r="F335" t="s">
        <v>1264</v>
      </c>
    </row>
    <row r="336" spans="1:7" x14ac:dyDescent="0.25">
      <c r="A336" s="2">
        <v>1276</v>
      </c>
      <c r="B336" s="2" t="s">
        <v>1272</v>
      </c>
      <c r="C336" s="2">
        <v>1302</v>
      </c>
      <c r="D336" s="2">
        <v>1268</v>
      </c>
      <c r="E336" s="2" t="s">
        <v>930</v>
      </c>
      <c r="F336" s="2" t="s">
        <v>1264</v>
      </c>
      <c r="G336" s="2"/>
    </row>
    <row r="337" spans="1:7" x14ac:dyDescent="0.25">
      <c r="A337">
        <v>1277</v>
      </c>
      <c r="B337" t="s">
        <v>1273</v>
      </c>
      <c r="C337">
        <v>1303</v>
      </c>
      <c r="D337">
        <v>1268</v>
      </c>
      <c r="E337" t="s">
        <v>930</v>
      </c>
      <c r="F337" t="s">
        <v>1264</v>
      </c>
    </row>
    <row r="338" spans="1:7" x14ac:dyDescent="0.25">
      <c r="A338" s="2">
        <v>1278</v>
      </c>
      <c r="B338" s="2" t="s">
        <v>1274</v>
      </c>
      <c r="C338" s="2">
        <v>1304</v>
      </c>
      <c r="D338" s="2">
        <v>1268</v>
      </c>
      <c r="E338" s="2" t="s">
        <v>930</v>
      </c>
      <c r="F338" s="2" t="s">
        <v>1264</v>
      </c>
      <c r="G338" s="2"/>
    </row>
    <row r="339" spans="1:7" x14ac:dyDescent="0.25">
      <c r="A339">
        <v>1279</v>
      </c>
      <c r="B339" t="s">
        <v>1275</v>
      </c>
      <c r="C339">
        <v>1305</v>
      </c>
      <c r="D339">
        <v>1268</v>
      </c>
      <c r="E339" t="s">
        <v>930</v>
      </c>
      <c r="F339" t="s">
        <v>1264</v>
      </c>
    </row>
    <row r="340" spans="1:7" x14ac:dyDescent="0.25">
      <c r="A340" s="2">
        <v>1281</v>
      </c>
      <c r="B340" s="2" t="s">
        <v>1276</v>
      </c>
      <c r="C340" s="2">
        <v>1307</v>
      </c>
      <c r="D340" s="2">
        <v>1301</v>
      </c>
      <c r="E340" s="2" t="s">
        <v>930</v>
      </c>
      <c r="F340" s="2" t="s">
        <v>1264</v>
      </c>
      <c r="G340" s="2"/>
    </row>
    <row r="341" spans="1:7" x14ac:dyDescent="0.25">
      <c r="A341">
        <v>1282</v>
      </c>
      <c r="B341" t="s">
        <v>1277</v>
      </c>
      <c r="C341">
        <v>1308</v>
      </c>
      <c r="D341">
        <v>1301</v>
      </c>
      <c r="E341" t="s">
        <v>930</v>
      </c>
      <c r="F341" t="s">
        <v>1264</v>
      </c>
    </row>
    <row r="342" spans="1:7" x14ac:dyDescent="0.25">
      <c r="A342" s="2">
        <v>1286</v>
      </c>
      <c r="B342" s="2" t="s">
        <v>1278</v>
      </c>
      <c r="C342" s="2">
        <v>1312</v>
      </c>
      <c r="D342" s="2">
        <v>1269</v>
      </c>
      <c r="E342" s="2" t="s">
        <v>930</v>
      </c>
      <c r="F342" s="2" t="s">
        <v>1264</v>
      </c>
      <c r="G342" s="2"/>
    </row>
    <row r="343" spans="1:7" x14ac:dyDescent="0.25">
      <c r="A343">
        <v>1287</v>
      </c>
      <c r="B343" t="s">
        <v>1279</v>
      </c>
      <c r="C343">
        <v>1313</v>
      </c>
      <c r="D343">
        <v>1269</v>
      </c>
      <c r="E343" t="s">
        <v>930</v>
      </c>
      <c r="F343" t="s">
        <v>1264</v>
      </c>
    </row>
    <row r="344" spans="1:7" x14ac:dyDescent="0.25">
      <c r="A344" s="2">
        <v>1288</v>
      </c>
      <c r="B344" s="2" t="s">
        <v>1280</v>
      </c>
      <c r="C344" s="2">
        <v>1314</v>
      </c>
      <c r="D344" s="2">
        <v>1269</v>
      </c>
      <c r="E344" s="2" t="s">
        <v>930</v>
      </c>
      <c r="F344" s="2" t="s">
        <v>1264</v>
      </c>
      <c r="G344" s="2"/>
    </row>
    <row r="345" spans="1:7" x14ac:dyDescent="0.25">
      <c r="A345">
        <v>1289</v>
      </c>
      <c r="B345" t="s">
        <v>1281</v>
      </c>
      <c r="C345">
        <v>1315</v>
      </c>
      <c r="D345">
        <v>1269</v>
      </c>
      <c r="E345" t="s">
        <v>930</v>
      </c>
      <c r="F345" t="s">
        <v>1264</v>
      </c>
    </row>
    <row r="346" spans="1:7" x14ac:dyDescent="0.25">
      <c r="A346" s="2">
        <v>1290</v>
      </c>
      <c r="B346" s="2" t="s">
        <v>1282</v>
      </c>
      <c r="C346" s="2">
        <v>1316</v>
      </c>
      <c r="D346" s="2">
        <v>1269</v>
      </c>
      <c r="E346" s="2" t="s">
        <v>930</v>
      </c>
      <c r="F346" s="2" t="s">
        <v>1264</v>
      </c>
      <c r="G346" s="2"/>
    </row>
    <row r="347" spans="1:7" x14ac:dyDescent="0.25">
      <c r="A347">
        <v>1291</v>
      </c>
      <c r="B347" t="s">
        <v>1283</v>
      </c>
      <c r="C347">
        <v>1317</v>
      </c>
      <c r="D347">
        <v>1269</v>
      </c>
      <c r="E347" t="s">
        <v>930</v>
      </c>
      <c r="F347" t="s">
        <v>1264</v>
      </c>
    </row>
    <row r="348" spans="1:7" x14ac:dyDescent="0.25">
      <c r="A348" s="2">
        <v>1394</v>
      </c>
      <c r="B348" s="2" t="s">
        <v>1284</v>
      </c>
      <c r="C348" s="2">
        <v>1438</v>
      </c>
      <c r="D348" s="2">
        <v>1266</v>
      </c>
      <c r="E348" s="2" t="s">
        <v>930</v>
      </c>
      <c r="F348" s="2" t="s">
        <v>1264</v>
      </c>
      <c r="G348" s="2"/>
    </row>
    <row r="349" spans="1:7" x14ac:dyDescent="0.25">
      <c r="A349">
        <v>1435</v>
      </c>
      <c r="B349" t="s">
        <v>1285</v>
      </c>
      <c r="C349">
        <v>1490</v>
      </c>
      <c r="D349">
        <v>1268</v>
      </c>
      <c r="E349" t="s">
        <v>930</v>
      </c>
      <c r="F349" t="s">
        <v>1264</v>
      </c>
    </row>
    <row r="350" spans="1:7" x14ac:dyDescent="0.25">
      <c r="A350" s="2">
        <v>1469</v>
      </c>
      <c r="B350" s="2" t="s">
        <v>1286</v>
      </c>
      <c r="C350" s="2">
        <v>1530</v>
      </c>
      <c r="D350" s="2">
        <v>1269</v>
      </c>
      <c r="E350" s="2" t="s">
        <v>930</v>
      </c>
      <c r="F350" s="2" t="s">
        <v>1264</v>
      </c>
      <c r="G350" s="2"/>
    </row>
    <row r="351" spans="1:7" x14ac:dyDescent="0.25">
      <c r="A351">
        <v>1470</v>
      </c>
      <c r="B351" t="s">
        <v>1287</v>
      </c>
      <c r="C351">
        <v>1531</v>
      </c>
      <c r="D351">
        <v>1269</v>
      </c>
      <c r="E351" t="s">
        <v>930</v>
      </c>
      <c r="F351" t="s">
        <v>1264</v>
      </c>
    </row>
    <row r="352" spans="1:7" x14ac:dyDescent="0.25">
      <c r="A352" s="2">
        <v>1527</v>
      </c>
      <c r="B352" s="2" t="s">
        <v>1288</v>
      </c>
      <c r="C352" s="2">
        <v>1590</v>
      </c>
      <c r="D352" s="2">
        <v>1301</v>
      </c>
      <c r="E352" s="2" t="s">
        <v>930</v>
      </c>
      <c r="F352" s="2" t="s">
        <v>1264</v>
      </c>
      <c r="G352" s="2"/>
    </row>
    <row r="353" spans="1:7" x14ac:dyDescent="0.25">
      <c r="A353">
        <v>1528</v>
      </c>
      <c r="B353" t="s">
        <v>1289</v>
      </c>
      <c r="C353">
        <v>1591</v>
      </c>
      <c r="D353">
        <v>1301</v>
      </c>
      <c r="E353" t="s">
        <v>930</v>
      </c>
      <c r="F353" t="s">
        <v>1264</v>
      </c>
    </row>
    <row r="354" spans="1:7" x14ac:dyDescent="0.25">
      <c r="A354" s="2">
        <v>1529</v>
      </c>
      <c r="B354" s="2" t="s">
        <v>1290</v>
      </c>
      <c r="C354" s="2">
        <v>1592</v>
      </c>
      <c r="D354" s="2">
        <v>1268</v>
      </c>
      <c r="E354" s="2" t="s">
        <v>930</v>
      </c>
      <c r="F354" s="2" t="s">
        <v>1264</v>
      </c>
      <c r="G354" s="2"/>
    </row>
    <row r="355" spans="1:7" x14ac:dyDescent="0.25">
      <c r="A355">
        <v>1530</v>
      </c>
      <c r="B355" t="s">
        <v>1291</v>
      </c>
      <c r="C355">
        <v>1593</v>
      </c>
      <c r="D355">
        <v>1268</v>
      </c>
      <c r="E355" t="s">
        <v>930</v>
      </c>
      <c r="F355" t="s">
        <v>1264</v>
      </c>
    </row>
    <row r="356" spans="1:7" x14ac:dyDescent="0.25">
      <c r="A356" s="2">
        <v>1531</v>
      </c>
      <c r="B356" s="2" t="s">
        <v>1292</v>
      </c>
      <c r="C356" s="2">
        <v>1594</v>
      </c>
      <c r="D356" s="2">
        <v>1312</v>
      </c>
      <c r="E356" s="2" t="s">
        <v>930</v>
      </c>
      <c r="F356" s="2" t="s">
        <v>1264</v>
      </c>
      <c r="G356" s="2"/>
    </row>
    <row r="357" spans="1:7" x14ac:dyDescent="0.25">
      <c r="A357">
        <v>1613</v>
      </c>
      <c r="B357" t="s">
        <v>1293</v>
      </c>
      <c r="C357">
        <v>1681</v>
      </c>
      <c r="D357">
        <v>1268</v>
      </c>
      <c r="E357" t="s">
        <v>930</v>
      </c>
      <c r="F357" t="s">
        <v>1264</v>
      </c>
    </row>
    <row r="358" spans="1:7" x14ac:dyDescent="0.25">
      <c r="A358" s="2">
        <v>1614</v>
      </c>
      <c r="B358" s="2" t="s">
        <v>1294</v>
      </c>
      <c r="C358" s="2">
        <v>1682</v>
      </c>
      <c r="D358" s="2">
        <v>1269</v>
      </c>
      <c r="E358" s="2" t="s">
        <v>930</v>
      </c>
      <c r="F358" s="2" t="s">
        <v>1264</v>
      </c>
      <c r="G358" s="2"/>
    </row>
    <row r="359" spans="1:7" x14ac:dyDescent="0.25">
      <c r="A359">
        <v>1615</v>
      </c>
      <c r="B359" t="s">
        <v>1295</v>
      </c>
      <c r="C359">
        <v>1683</v>
      </c>
      <c r="D359">
        <v>1269</v>
      </c>
      <c r="E359" t="s">
        <v>930</v>
      </c>
      <c r="F359" t="s">
        <v>1264</v>
      </c>
    </row>
    <row r="360" spans="1:7" x14ac:dyDescent="0.25">
      <c r="A360" s="2">
        <v>1616</v>
      </c>
      <c r="B360" s="2" t="s">
        <v>1296</v>
      </c>
      <c r="C360" s="2">
        <v>1684</v>
      </c>
      <c r="D360" s="2">
        <v>1269</v>
      </c>
      <c r="E360" s="2" t="s">
        <v>930</v>
      </c>
      <c r="F360" s="2" t="s">
        <v>1264</v>
      </c>
      <c r="G360" s="2"/>
    </row>
    <row r="361" spans="1:7" x14ac:dyDescent="0.25">
      <c r="A361">
        <v>-1</v>
      </c>
      <c r="B361" t="s">
        <v>1297</v>
      </c>
      <c r="C361">
        <v>1621</v>
      </c>
      <c r="D361">
        <v>1079</v>
      </c>
      <c r="E361" t="s">
        <v>928</v>
      </c>
      <c r="F361" t="s">
        <v>1297</v>
      </c>
    </row>
    <row r="362" spans="1:7" x14ac:dyDescent="0.25">
      <c r="A362" s="2">
        <v>1558</v>
      </c>
      <c r="B362" s="2" t="s">
        <v>1298</v>
      </c>
      <c r="C362" s="2">
        <v>1622</v>
      </c>
      <c r="D362" s="2">
        <v>1621</v>
      </c>
      <c r="E362" s="2" t="s">
        <v>930</v>
      </c>
      <c r="F362" s="2" t="s">
        <v>1297</v>
      </c>
      <c r="G362" s="2"/>
    </row>
    <row r="363" spans="1:7" x14ac:dyDescent="0.25">
      <c r="A363">
        <v>1559</v>
      </c>
      <c r="B363" t="s">
        <v>1299</v>
      </c>
      <c r="C363">
        <v>1623</v>
      </c>
      <c r="D363">
        <v>1621</v>
      </c>
      <c r="E363" t="s">
        <v>930</v>
      </c>
      <c r="F363" t="s">
        <v>1297</v>
      </c>
    </row>
    <row r="364" spans="1:7" x14ac:dyDescent="0.25">
      <c r="A364" s="2">
        <v>-1</v>
      </c>
      <c r="B364" s="2" t="s">
        <v>1300</v>
      </c>
      <c r="C364" s="2">
        <v>1713</v>
      </c>
      <c r="D364" s="2">
        <v>1695</v>
      </c>
      <c r="E364" s="2" t="s">
        <v>928</v>
      </c>
      <c r="F364" s="2" t="s">
        <v>1300</v>
      </c>
      <c r="G364" s="2"/>
    </row>
    <row r="365" spans="1:7" x14ac:dyDescent="0.25">
      <c r="A365">
        <v>1644</v>
      </c>
      <c r="B365" t="s">
        <v>1301</v>
      </c>
      <c r="C365">
        <v>1717</v>
      </c>
      <c r="D365">
        <v>1713</v>
      </c>
      <c r="E365" t="s">
        <v>930</v>
      </c>
      <c r="F365" t="s">
        <v>1300</v>
      </c>
    </row>
    <row r="366" spans="1:7" x14ac:dyDescent="0.25">
      <c r="A366" s="2">
        <v>1645</v>
      </c>
      <c r="B366" s="2" t="s">
        <v>1302</v>
      </c>
      <c r="C366" s="2">
        <v>1718</v>
      </c>
      <c r="D366" s="2">
        <v>1713</v>
      </c>
      <c r="E366" s="2" t="s">
        <v>930</v>
      </c>
      <c r="F366" s="2" t="s">
        <v>1300</v>
      </c>
      <c r="G366" s="2"/>
    </row>
    <row r="367" spans="1:7" x14ac:dyDescent="0.25">
      <c r="A367">
        <v>1646</v>
      </c>
      <c r="B367" t="s">
        <v>1303</v>
      </c>
      <c r="C367">
        <v>1719</v>
      </c>
      <c r="D367">
        <v>1713</v>
      </c>
      <c r="E367" t="s">
        <v>930</v>
      </c>
      <c r="F367" t="s">
        <v>1300</v>
      </c>
    </row>
    <row r="368" spans="1:7" x14ac:dyDescent="0.25">
      <c r="A368" s="2">
        <v>-1</v>
      </c>
      <c r="B368" s="2" t="s">
        <v>1304</v>
      </c>
      <c r="C368" s="2">
        <v>1231</v>
      </c>
      <c r="D368" s="2">
        <v>1074</v>
      </c>
      <c r="E368" s="2" t="s">
        <v>928</v>
      </c>
      <c r="F368" s="2" t="s">
        <v>1304</v>
      </c>
      <c r="G368" s="2"/>
    </row>
    <row r="369" spans="1:7" x14ac:dyDescent="0.25">
      <c r="A369">
        <v>1207</v>
      </c>
      <c r="B369" t="s">
        <v>1305</v>
      </c>
      <c r="C369">
        <v>1232</v>
      </c>
      <c r="D369">
        <v>1231</v>
      </c>
      <c r="E369" t="s">
        <v>930</v>
      </c>
      <c r="F369" t="s">
        <v>1304</v>
      </c>
    </row>
    <row r="370" spans="1:7" x14ac:dyDescent="0.25">
      <c r="A370" s="2">
        <v>1210</v>
      </c>
      <c r="B370" s="2" t="s">
        <v>1306</v>
      </c>
      <c r="C370" s="2">
        <v>1235</v>
      </c>
      <c r="D370" s="2">
        <v>1231</v>
      </c>
      <c r="E370" s="2" t="s">
        <v>930</v>
      </c>
      <c r="F370" s="2" t="s">
        <v>1304</v>
      </c>
      <c r="G370" s="2"/>
    </row>
    <row r="371" spans="1:7" x14ac:dyDescent="0.25">
      <c r="A371">
        <v>1214</v>
      </c>
      <c r="B371" t="s">
        <v>1307</v>
      </c>
      <c r="C371">
        <v>1239</v>
      </c>
      <c r="D371">
        <v>1231</v>
      </c>
      <c r="E371" t="s">
        <v>930</v>
      </c>
      <c r="F371" t="s">
        <v>1304</v>
      </c>
    </row>
    <row r="372" spans="1:7" x14ac:dyDescent="0.25">
      <c r="A372" s="2">
        <v>1396</v>
      </c>
      <c r="B372" s="2" t="s">
        <v>1308</v>
      </c>
      <c r="C372" s="2">
        <v>1441</v>
      </c>
      <c r="D372" s="2">
        <v>1232</v>
      </c>
      <c r="E372" s="2" t="s">
        <v>930</v>
      </c>
      <c r="F372" s="2" t="s">
        <v>1304</v>
      </c>
      <c r="G372" s="2"/>
    </row>
    <row r="373" spans="1:7" x14ac:dyDescent="0.25">
      <c r="A373">
        <v>1404</v>
      </c>
      <c r="B373" t="s">
        <v>1309</v>
      </c>
      <c r="C373">
        <v>1453</v>
      </c>
      <c r="D373">
        <v>1231</v>
      </c>
      <c r="E373" t="s">
        <v>930</v>
      </c>
      <c r="F373" t="s">
        <v>1304</v>
      </c>
    </row>
    <row r="374" spans="1:7" x14ac:dyDescent="0.25">
      <c r="A374" s="2">
        <v>1516</v>
      </c>
      <c r="B374" s="2" t="s">
        <v>1310</v>
      </c>
      <c r="C374" s="2">
        <v>1579</v>
      </c>
      <c r="D374" s="2">
        <v>1232</v>
      </c>
      <c r="E374" s="2" t="s">
        <v>930</v>
      </c>
      <c r="F374" s="2" t="s">
        <v>1304</v>
      </c>
      <c r="G374" s="2"/>
    </row>
    <row r="375" spans="1:7" x14ac:dyDescent="0.25">
      <c r="A375">
        <v>1517</v>
      </c>
      <c r="B375" t="s">
        <v>1311</v>
      </c>
      <c r="C375">
        <v>1580</v>
      </c>
      <c r="D375">
        <v>1232</v>
      </c>
      <c r="E375" t="s">
        <v>930</v>
      </c>
      <c r="F375" t="s">
        <v>1304</v>
      </c>
    </row>
    <row r="376" spans="1:7" x14ac:dyDescent="0.25">
      <c r="A376" s="2">
        <v>1518</v>
      </c>
      <c r="B376" s="2" t="s">
        <v>1312</v>
      </c>
      <c r="C376" s="2">
        <v>1581</v>
      </c>
      <c r="D376" s="2">
        <v>1231</v>
      </c>
      <c r="E376" s="2" t="s">
        <v>930</v>
      </c>
      <c r="F376" s="2" t="s">
        <v>1304</v>
      </c>
      <c r="G376" s="2"/>
    </row>
    <row r="377" spans="1:7" x14ac:dyDescent="0.25">
      <c r="A377">
        <v>1679</v>
      </c>
      <c r="B377" t="s">
        <v>1313</v>
      </c>
      <c r="C377">
        <v>1773</v>
      </c>
      <c r="D377">
        <v>1231</v>
      </c>
      <c r="E377" t="s">
        <v>930</v>
      </c>
      <c r="F377" t="s">
        <v>1304</v>
      </c>
    </row>
    <row r="378" spans="1:7" x14ac:dyDescent="0.25">
      <c r="A378" s="2">
        <v>-1</v>
      </c>
      <c r="B378" s="2" t="s">
        <v>1314</v>
      </c>
      <c r="C378" s="2">
        <v>1074</v>
      </c>
      <c r="D378" s="2">
        <v>0</v>
      </c>
      <c r="E378" s="2" t="s">
        <v>928</v>
      </c>
      <c r="F378" s="2" t="s">
        <v>1314</v>
      </c>
      <c r="G378" s="2"/>
    </row>
    <row r="379" spans="1:7" x14ac:dyDescent="0.25">
      <c r="A379">
        <v>1196</v>
      </c>
      <c r="B379" t="s">
        <v>1315</v>
      </c>
      <c r="C379">
        <v>1217</v>
      </c>
      <c r="D379">
        <v>1074</v>
      </c>
      <c r="E379" t="s">
        <v>930</v>
      </c>
      <c r="F379" t="s">
        <v>1314</v>
      </c>
    </row>
    <row r="380" spans="1:7" x14ac:dyDescent="0.25">
      <c r="A380" s="2">
        <v>1197</v>
      </c>
      <c r="B380" s="2" t="s">
        <v>1316</v>
      </c>
      <c r="C380" s="2">
        <v>1218</v>
      </c>
      <c r="D380" s="2">
        <v>1074</v>
      </c>
      <c r="E380" s="2" t="s">
        <v>930</v>
      </c>
      <c r="F380" s="2" t="s">
        <v>1314</v>
      </c>
      <c r="G380" s="2"/>
    </row>
    <row r="381" spans="1:7" x14ac:dyDescent="0.25">
      <c r="A381">
        <v>1200</v>
      </c>
      <c r="B381" t="s">
        <v>1317</v>
      </c>
      <c r="C381">
        <v>1221</v>
      </c>
      <c r="D381">
        <v>1074</v>
      </c>
      <c r="E381" t="s">
        <v>930</v>
      </c>
      <c r="F381" t="s">
        <v>1314</v>
      </c>
    </row>
    <row r="382" spans="1:7" x14ac:dyDescent="0.25">
      <c r="A382" s="2">
        <v>1201</v>
      </c>
      <c r="B382" s="2" t="s">
        <v>1318</v>
      </c>
      <c r="C382" s="2">
        <v>1222</v>
      </c>
      <c r="D382" s="2">
        <v>1074</v>
      </c>
      <c r="E382" s="2" t="s">
        <v>930</v>
      </c>
      <c r="F382" s="2" t="s">
        <v>1314</v>
      </c>
      <c r="G382" s="2"/>
    </row>
    <row r="383" spans="1:7" x14ac:dyDescent="0.25">
      <c r="A383">
        <v>1202</v>
      </c>
      <c r="B383" t="s">
        <v>1319</v>
      </c>
      <c r="C383">
        <v>1223</v>
      </c>
      <c r="D383">
        <v>1222</v>
      </c>
      <c r="E383" t="s">
        <v>930</v>
      </c>
      <c r="F383" t="s">
        <v>1314</v>
      </c>
    </row>
    <row r="384" spans="1:7" x14ac:dyDescent="0.25">
      <c r="A384" s="2">
        <v>1405</v>
      </c>
      <c r="B384" s="2" t="s">
        <v>1320</v>
      </c>
      <c r="C384" s="2">
        <v>1454</v>
      </c>
      <c r="D384" s="2">
        <v>1074</v>
      </c>
      <c r="E384" s="2" t="s">
        <v>930</v>
      </c>
      <c r="F384" s="2" t="s">
        <v>1314</v>
      </c>
      <c r="G384" s="2"/>
    </row>
    <row r="385" spans="1:7" x14ac:dyDescent="0.25">
      <c r="A385">
        <v>1427</v>
      </c>
      <c r="B385" t="s">
        <v>1321</v>
      </c>
      <c r="C385">
        <v>1482</v>
      </c>
      <c r="D385">
        <v>1454</v>
      </c>
      <c r="E385" t="s">
        <v>930</v>
      </c>
      <c r="F385" t="s">
        <v>1314</v>
      </c>
    </row>
    <row r="386" spans="1:7" x14ac:dyDescent="0.25">
      <c r="A386" s="2">
        <v>1514</v>
      </c>
      <c r="B386" s="2" t="s">
        <v>1322</v>
      </c>
      <c r="C386" s="2">
        <v>1577</v>
      </c>
      <c r="D386" s="2">
        <v>1217</v>
      </c>
      <c r="E386" s="2" t="s">
        <v>930</v>
      </c>
      <c r="F386" s="2" t="s">
        <v>1314</v>
      </c>
      <c r="G386" s="2"/>
    </row>
    <row r="387" spans="1:7" x14ac:dyDescent="0.25">
      <c r="A387">
        <v>1515</v>
      </c>
      <c r="B387" t="s">
        <v>1323</v>
      </c>
      <c r="C387">
        <v>1578</v>
      </c>
      <c r="D387">
        <v>1217</v>
      </c>
      <c r="E387" t="s">
        <v>930</v>
      </c>
      <c r="F387" t="s">
        <v>1314</v>
      </c>
    </row>
    <row r="388" spans="1:7" x14ac:dyDescent="0.25">
      <c r="A388" s="2">
        <v>1519</v>
      </c>
      <c r="B388" s="2" t="s">
        <v>1324</v>
      </c>
      <c r="C388" s="2">
        <v>1582</v>
      </c>
      <c r="D388" s="2">
        <v>1454</v>
      </c>
      <c r="E388" s="2" t="s">
        <v>930</v>
      </c>
      <c r="F388" s="2" t="s">
        <v>1314</v>
      </c>
      <c r="G388" s="2"/>
    </row>
    <row r="389" spans="1:7" x14ac:dyDescent="0.25">
      <c r="A389">
        <v>1520</v>
      </c>
      <c r="B389" t="s">
        <v>1325</v>
      </c>
      <c r="C389">
        <v>1583</v>
      </c>
      <c r="D389">
        <v>1582</v>
      </c>
      <c r="E389" t="s">
        <v>930</v>
      </c>
      <c r="F389" t="s">
        <v>1314</v>
      </c>
    </row>
    <row r="390" spans="1:7" x14ac:dyDescent="0.25">
      <c r="A390" s="2">
        <v>1607</v>
      </c>
      <c r="B390" s="2" t="s">
        <v>1326</v>
      </c>
      <c r="C390" s="2">
        <v>1675</v>
      </c>
      <c r="D390" s="2">
        <v>1582</v>
      </c>
      <c r="E390" s="2" t="s">
        <v>930</v>
      </c>
      <c r="F390" s="2" t="s">
        <v>1314</v>
      </c>
      <c r="G390" s="2"/>
    </row>
    <row r="391" spans="1:7" x14ac:dyDescent="0.25">
      <c r="A391">
        <v>1608</v>
      </c>
      <c r="B391" t="s">
        <v>1327</v>
      </c>
      <c r="C391">
        <v>1676</v>
      </c>
      <c r="D391">
        <v>1454</v>
      </c>
      <c r="E391" t="s">
        <v>930</v>
      </c>
      <c r="F391" t="s">
        <v>1314</v>
      </c>
    </row>
    <row r="392" spans="1:7" x14ac:dyDescent="0.25">
      <c r="A392" s="2">
        <v>1609</v>
      </c>
      <c r="B392" s="2" t="s">
        <v>1328</v>
      </c>
      <c r="C392" s="2">
        <v>1677</v>
      </c>
      <c r="D392" s="2">
        <v>1676</v>
      </c>
      <c r="E392" s="2" t="s">
        <v>930</v>
      </c>
      <c r="F392" s="2" t="s">
        <v>1314</v>
      </c>
      <c r="G392" s="2"/>
    </row>
    <row r="393" spans="1:7" x14ac:dyDescent="0.25">
      <c r="A393">
        <v>-1</v>
      </c>
      <c r="B393" t="s">
        <v>1329</v>
      </c>
      <c r="C393">
        <v>1072</v>
      </c>
      <c r="D393">
        <v>0</v>
      </c>
      <c r="E393" t="s">
        <v>928</v>
      </c>
      <c r="F393" t="s">
        <v>1329</v>
      </c>
    </row>
    <row r="394" spans="1:7" x14ac:dyDescent="0.25">
      <c r="A394" s="2">
        <v>1111</v>
      </c>
      <c r="B394" s="2" t="s">
        <v>1330</v>
      </c>
      <c r="C394" s="2">
        <v>1130</v>
      </c>
      <c r="D394" s="2">
        <v>1072</v>
      </c>
      <c r="E394" s="2" t="s">
        <v>930</v>
      </c>
      <c r="F394" s="2" t="s">
        <v>1329</v>
      </c>
      <c r="G394" s="2"/>
    </row>
    <row r="395" spans="1:7" x14ac:dyDescent="0.25">
      <c r="A395">
        <v>1112</v>
      </c>
      <c r="B395" t="s">
        <v>1331</v>
      </c>
      <c r="C395">
        <v>1131</v>
      </c>
      <c r="D395">
        <v>1072</v>
      </c>
      <c r="E395" t="s">
        <v>930</v>
      </c>
      <c r="F395" t="s">
        <v>1329</v>
      </c>
    </row>
    <row r="396" spans="1:7" x14ac:dyDescent="0.25">
      <c r="A396" s="2">
        <v>1113</v>
      </c>
      <c r="B396" s="2" t="s">
        <v>1332</v>
      </c>
      <c r="C396" s="2">
        <v>1132</v>
      </c>
      <c r="D396" s="2">
        <v>1072</v>
      </c>
      <c r="E396" s="2" t="s">
        <v>930</v>
      </c>
      <c r="F396" s="2" t="s">
        <v>1329</v>
      </c>
      <c r="G396" s="2"/>
    </row>
    <row r="397" spans="1:7" x14ac:dyDescent="0.25">
      <c r="A397">
        <v>1114</v>
      </c>
      <c r="B397" t="s">
        <v>1333</v>
      </c>
      <c r="C397">
        <v>1133</v>
      </c>
      <c r="D397">
        <v>1072</v>
      </c>
      <c r="E397" t="s">
        <v>930</v>
      </c>
      <c r="F397" t="s">
        <v>1329</v>
      </c>
    </row>
    <row r="398" spans="1:7" x14ac:dyDescent="0.25">
      <c r="A398" s="2">
        <v>1115</v>
      </c>
      <c r="B398" s="2" t="s">
        <v>1334</v>
      </c>
      <c r="C398" s="2">
        <v>1134</v>
      </c>
      <c r="D398" s="2">
        <v>1072</v>
      </c>
      <c r="E398" s="2" t="s">
        <v>930</v>
      </c>
      <c r="F398" s="2" t="s">
        <v>1329</v>
      </c>
      <c r="G398" s="2"/>
    </row>
    <row r="399" spans="1:7" x14ac:dyDescent="0.25">
      <c r="A399">
        <v>1117</v>
      </c>
      <c r="B399" t="s">
        <v>1335</v>
      </c>
      <c r="C399">
        <v>1136</v>
      </c>
      <c r="D399">
        <v>1072</v>
      </c>
      <c r="E399" t="s">
        <v>930</v>
      </c>
      <c r="F399" t="s">
        <v>1329</v>
      </c>
    </row>
    <row r="400" spans="1:7" x14ac:dyDescent="0.25">
      <c r="A400" s="2">
        <v>1120</v>
      </c>
      <c r="B400" s="2" t="s">
        <v>1336</v>
      </c>
      <c r="C400" s="2">
        <v>1139</v>
      </c>
      <c r="D400" s="2">
        <v>1134</v>
      </c>
      <c r="E400" s="2" t="s">
        <v>930</v>
      </c>
      <c r="F400" s="2" t="s">
        <v>1329</v>
      </c>
      <c r="G400" s="2"/>
    </row>
    <row r="401" spans="1:7" x14ac:dyDescent="0.25">
      <c r="A401">
        <v>1121</v>
      </c>
      <c r="B401" t="s">
        <v>1337</v>
      </c>
      <c r="C401">
        <v>1140</v>
      </c>
      <c r="D401">
        <v>1134</v>
      </c>
      <c r="E401" t="s">
        <v>930</v>
      </c>
      <c r="F401" t="s">
        <v>1329</v>
      </c>
    </row>
    <row r="402" spans="1:7" x14ac:dyDescent="0.25">
      <c r="A402" s="2">
        <v>1122</v>
      </c>
      <c r="B402" s="2" t="s">
        <v>1338</v>
      </c>
      <c r="C402" s="2">
        <v>1141</v>
      </c>
      <c r="D402" s="2">
        <v>1134</v>
      </c>
      <c r="E402" s="2" t="s">
        <v>930</v>
      </c>
      <c r="F402" s="2" t="s">
        <v>1329</v>
      </c>
      <c r="G402" s="2"/>
    </row>
    <row r="403" spans="1:7" x14ac:dyDescent="0.25">
      <c r="A403">
        <v>1124</v>
      </c>
      <c r="B403" t="s">
        <v>1339</v>
      </c>
      <c r="C403">
        <v>1143</v>
      </c>
      <c r="D403">
        <v>1136</v>
      </c>
      <c r="E403" t="s">
        <v>930</v>
      </c>
      <c r="F403" t="s">
        <v>1329</v>
      </c>
    </row>
    <row r="404" spans="1:7" x14ac:dyDescent="0.25">
      <c r="A404" s="2">
        <v>1125</v>
      </c>
      <c r="B404" s="2" t="s">
        <v>1340</v>
      </c>
      <c r="C404" s="2">
        <v>1144</v>
      </c>
      <c r="D404" s="2">
        <v>1136</v>
      </c>
      <c r="E404" s="2" t="s">
        <v>930</v>
      </c>
      <c r="F404" s="2" t="s">
        <v>1329</v>
      </c>
      <c r="G404" s="2"/>
    </row>
    <row r="405" spans="1:7" x14ac:dyDescent="0.25">
      <c r="A405">
        <v>1126</v>
      </c>
      <c r="B405" t="s">
        <v>1341</v>
      </c>
      <c r="C405">
        <v>1145</v>
      </c>
      <c r="D405">
        <v>1560</v>
      </c>
      <c r="E405" t="s">
        <v>930</v>
      </c>
      <c r="F405" t="s">
        <v>1329</v>
      </c>
    </row>
    <row r="406" spans="1:7" x14ac:dyDescent="0.25">
      <c r="A406" s="2">
        <v>1398</v>
      </c>
      <c r="B406" s="2" t="s">
        <v>1342</v>
      </c>
      <c r="C406" s="2">
        <v>1443</v>
      </c>
      <c r="D406" s="2">
        <v>1660</v>
      </c>
      <c r="E406" s="2" t="s">
        <v>930</v>
      </c>
      <c r="F406" s="2" t="s">
        <v>1329</v>
      </c>
      <c r="G406" s="2"/>
    </row>
    <row r="407" spans="1:7" x14ac:dyDescent="0.25">
      <c r="A407">
        <v>1411</v>
      </c>
      <c r="B407" t="s">
        <v>1343</v>
      </c>
      <c r="C407">
        <v>1464</v>
      </c>
      <c r="D407">
        <v>1660</v>
      </c>
      <c r="E407" t="s">
        <v>930</v>
      </c>
      <c r="F407" t="s">
        <v>1329</v>
      </c>
    </row>
    <row r="408" spans="1:7" x14ac:dyDescent="0.25">
      <c r="A408" s="2">
        <v>1412</v>
      </c>
      <c r="B408" s="2" t="s">
        <v>1344</v>
      </c>
      <c r="C408" s="2">
        <v>1465</v>
      </c>
      <c r="D408" s="2">
        <v>1132</v>
      </c>
      <c r="E408" s="2" t="s">
        <v>930</v>
      </c>
      <c r="F408" s="2" t="s">
        <v>1329</v>
      </c>
      <c r="G408" s="2"/>
    </row>
    <row r="409" spans="1:7" x14ac:dyDescent="0.25">
      <c r="A409">
        <v>1472</v>
      </c>
      <c r="B409" t="s">
        <v>1345</v>
      </c>
      <c r="C409">
        <v>1534</v>
      </c>
      <c r="D409">
        <v>1132</v>
      </c>
      <c r="E409" t="s">
        <v>930</v>
      </c>
      <c r="F409" t="s">
        <v>1329</v>
      </c>
    </row>
    <row r="410" spans="1:7" x14ac:dyDescent="0.25">
      <c r="A410" s="2">
        <v>1497</v>
      </c>
      <c r="B410" s="2" t="s">
        <v>1346</v>
      </c>
      <c r="C410" s="2">
        <v>1560</v>
      </c>
      <c r="D410" s="2">
        <v>1136</v>
      </c>
      <c r="E410" s="2" t="s">
        <v>930</v>
      </c>
      <c r="F410" s="2" t="s">
        <v>1329</v>
      </c>
      <c r="G410" s="2"/>
    </row>
    <row r="411" spans="1:7" x14ac:dyDescent="0.25">
      <c r="A411">
        <v>1498</v>
      </c>
      <c r="B411" t="s">
        <v>1347</v>
      </c>
      <c r="C411">
        <v>1561</v>
      </c>
      <c r="D411">
        <v>1660</v>
      </c>
      <c r="E411" t="s">
        <v>930</v>
      </c>
      <c r="F411" t="s">
        <v>1329</v>
      </c>
    </row>
    <row r="412" spans="1:7" x14ac:dyDescent="0.25">
      <c r="A412" s="2">
        <v>1594</v>
      </c>
      <c r="B412" s="2" t="s">
        <v>1348</v>
      </c>
      <c r="C412" s="2">
        <v>1660</v>
      </c>
      <c r="D412" s="2">
        <v>1072</v>
      </c>
      <c r="E412" s="2" t="s">
        <v>930</v>
      </c>
      <c r="F412" s="2" t="s">
        <v>1329</v>
      </c>
      <c r="G412" s="2"/>
    </row>
    <row r="413" spans="1:7" x14ac:dyDescent="0.25">
      <c r="A413">
        <v>1595</v>
      </c>
      <c r="B413" t="s">
        <v>1349</v>
      </c>
      <c r="C413">
        <v>1662</v>
      </c>
      <c r="D413">
        <v>1136</v>
      </c>
      <c r="E413" t="s">
        <v>930</v>
      </c>
      <c r="F413" t="s">
        <v>1329</v>
      </c>
    </row>
    <row r="414" spans="1:7" x14ac:dyDescent="0.25">
      <c r="A414" s="2">
        <v>1123</v>
      </c>
      <c r="B414" s="2" t="s">
        <v>1350</v>
      </c>
      <c r="C414" s="2">
        <v>1142</v>
      </c>
      <c r="D414" s="2">
        <v>1136</v>
      </c>
      <c r="E414" s="2" t="s">
        <v>930</v>
      </c>
      <c r="F414" s="2" t="s">
        <v>1329</v>
      </c>
      <c r="G414" s="2" t="s">
        <v>1351</v>
      </c>
    </row>
    <row r="415" spans="1:7" x14ac:dyDescent="0.25">
      <c r="A415">
        <v>-1</v>
      </c>
      <c r="B415" t="s">
        <v>1352</v>
      </c>
      <c r="C415">
        <v>1460</v>
      </c>
      <c r="D415">
        <v>1269</v>
      </c>
      <c r="E415" t="s">
        <v>928</v>
      </c>
      <c r="F415" t="s">
        <v>1352</v>
      </c>
    </row>
    <row r="416" spans="1:7" x14ac:dyDescent="0.25">
      <c r="A416" s="2">
        <v>1409</v>
      </c>
      <c r="B416" s="2" t="s">
        <v>1353</v>
      </c>
      <c r="C416" s="2">
        <v>1462</v>
      </c>
      <c r="D416" s="2">
        <v>1460</v>
      </c>
      <c r="E416" s="2" t="s">
        <v>930</v>
      </c>
      <c r="F416" s="2" t="s">
        <v>1352</v>
      </c>
      <c r="G416" s="2" t="s">
        <v>1354</v>
      </c>
    </row>
    <row r="417" spans="1:7" x14ac:dyDescent="0.25">
      <c r="A417">
        <v>1410</v>
      </c>
      <c r="B417" t="s">
        <v>1355</v>
      </c>
      <c r="C417">
        <v>1463</v>
      </c>
      <c r="D417">
        <v>1460</v>
      </c>
      <c r="E417" t="s">
        <v>930</v>
      </c>
      <c r="F417" t="s">
        <v>1352</v>
      </c>
      <c r="G417" t="s">
        <v>1356</v>
      </c>
    </row>
    <row r="418" spans="1:7" x14ac:dyDescent="0.25">
      <c r="A418" s="2">
        <v>-1</v>
      </c>
      <c r="B418" s="2" t="s">
        <v>1357</v>
      </c>
      <c r="C418" s="2">
        <v>1762</v>
      </c>
      <c r="D418" s="2">
        <v>1495</v>
      </c>
      <c r="E418" s="2" t="s">
        <v>928</v>
      </c>
      <c r="F418" s="2" t="s">
        <v>1357</v>
      </c>
      <c r="G418" s="2"/>
    </row>
    <row r="419" spans="1:7" x14ac:dyDescent="0.25">
      <c r="A419">
        <v>1441</v>
      </c>
      <c r="B419" t="s">
        <v>1358</v>
      </c>
      <c r="C419">
        <v>1763</v>
      </c>
      <c r="D419">
        <v>1762</v>
      </c>
      <c r="E419" t="s">
        <v>930</v>
      </c>
      <c r="F419" t="s">
        <v>1357</v>
      </c>
      <c r="G419" t="s">
        <v>1359</v>
      </c>
    </row>
    <row r="420" spans="1:7" x14ac:dyDescent="0.25">
      <c r="A420" s="2">
        <v>1577</v>
      </c>
      <c r="B420" s="2" t="s">
        <v>1360</v>
      </c>
      <c r="C420" s="2">
        <v>1766</v>
      </c>
      <c r="D420" s="2">
        <v>1762</v>
      </c>
      <c r="E420" s="2" t="s">
        <v>930</v>
      </c>
      <c r="F420" s="2" t="s">
        <v>1357</v>
      </c>
      <c r="G420" s="2" t="s">
        <v>1361</v>
      </c>
    </row>
    <row r="421" spans="1:7" x14ac:dyDescent="0.25">
      <c r="A421">
        <v>1675</v>
      </c>
      <c r="B421" t="s">
        <v>1362</v>
      </c>
      <c r="C421">
        <v>1767</v>
      </c>
      <c r="D421">
        <v>1762</v>
      </c>
      <c r="E421" t="s">
        <v>930</v>
      </c>
      <c r="F421" t="s">
        <v>1357</v>
      </c>
      <c r="G421" t="s">
        <v>1363</v>
      </c>
    </row>
    <row r="422" spans="1:7" x14ac:dyDescent="0.25">
      <c r="A422" s="2">
        <v>-1</v>
      </c>
      <c r="B422" s="2" t="s">
        <v>1364</v>
      </c>
      <c r="C422" s="2">
        <v>1747</v>
      </c>
      <c r="D422" s="2">
        <v>1495</v>
      </c>
      <c r="E422" s="2" t="s">
        <v>928</v>
      </c>
      <c r="F422" s="2" t="s">
        <v>1364</v>
      </c>
      <c r="G422" s="2"/>
    </row>
    <row r="423" spans="1:7" x14ac:dyDescent="0.25">
      <c r="A423">
        <v>1567</v>
      </c>
      <c r="B423" t="s">
        <v>1365</v>
      </c>
      <c r="C423">
        <v>1756</v>
      </c>
      <c r="D423">
        <v>1747</v>
      </c>
      <c r="E423" t="s">
        <v>930</v>
      </c>
      <c r="F423" t="s">
        <v>1364</v>
      </c>
    </row>
    <row r="424" spans="1:7" x14ac:dyDescent="0.25">
      <c r="A424" s="2">
        <v>1568</v>
      </c>
      <c r="B424" s="2" t="s">
        <v>1366</v>
      </c>
      <c r="C424" s="2">
        <v>1750</v>
      </c>
      <c r="D424" s="2">
        <v>1747</v>
      </c>
      <c r="E424" s="2" t="s">
        <v>930</v>
      </c>
      <c r="F424" s="2" t="s">
        <v>1364</v>
      </c>
      <c r="G424" s="2"/>
    </row>
    <row r="425" spans="1:7" x14ac:dyDescent="0.25">
      <c r="A425">
        <v>1569</v>
      </c>
      <c r="B425" t="s">
        <v>1367</v>
      </c>
      <c r="C425">
        <v>1757</v>
      </c>
      <c r="D425">
        <v>1747</v>
      </c>
      <c r="E425" t="s">
        <v>930</v>
      </c>
      <c r="F425" t="s">
        <v>1364</v>
      </c>
    </row>
    <row r="426" spans="1:7" x14ac:dyDescent="0.25">
      <c r="A426" s="2">
        <v>1570</v>
      </c>
      <c r="B426" s="2" t="s">
        <v>1368</v>
      </c>
      <c r="C426" s="2">
        <v>1751</v>
      </c>
      <c r="D426" s="2">
        <v>1747</v>
      </c>
      <c r="E426" s="2" t="s">
        <v>930</v>
      </c>
      <c r="F426" s="2" t="s">
        <v>1364</v>
      </c>
      <c r="G426" s="2"/>
    </row>
    <row r="427" spans="1:7" x14ac:dyDescent="0.25">
      <c r="A427">
        <v>1571</v>
      </c>
      <c r="B427" t="s">
        <v>1369</v>
      </c>
      <c r="C427">
        <v>1753</v>
      </c>
      <c r="D427">
        <v>1752</v>
      </c>
      <c r="E427" t="s">
        <v>930</v>
      </c>
      <c r="F427" t="s">
        <v>1364</v>
      </c>
    </row>
    <row r="428" spans="1:7" x14ac:dyDescent="0.25">
      <c r="A428" s="2">
        <v>1573</v>
      </c>
      <c r="B428" s="2" t="s">
        <v>1370</v>
      </c>
      <c r="C428" s="2">
        <v>1754</v>
      </c>
      <c r="D428" s="2">
        <v>1752</v>
      </c>
      <c r="E428" s="2" t="s">
        <v>930</v>
      </c>
      <c r="F428" s="2" t="s">
        <v>1364</v>
      </c>
      <c r="G428" s="2"/>
    </row>
    <row r="429" spans="1:7" x14ac:dyDescent="0.25">
      <c r="A429">
        <v>1575</v>
      </c>
      <c r="B429" t="s">
        <v>1371</v>
      </c>
      <c r="C429">
        <v>1755</v>
      </c>
      <c r="D429">
        <v>1747</v>
      </c>
      <c r="E429" t="s">
        <v>930</v>
      </c>
      <c r="F429" t="s">
        <v>1364</v>
      </c>
    </row>
    <row r="430" spans="1:7" x14ac:dyDescent="0.25">
      <c r="A430" s="2">
        <v>1674</v>
      </c>
      <c r="B430" s="2" t="s">
        <v>1372</v>
      </c>
      <c r="C430" s="2">
        <v>1752</v>
      </c>
      <c r="D430" s="2">
        <v>1747</v>
      </c>
      <c r="E430" s="2" t="s">
        <v>930</v>
      </c>
      <c r="F430" s="2" t="s">
        <v>1364</v>
      </c>
      <c r="G430" s="2"/>
    </row>
    <row r="431" spans="1:7" x14ac:dyDescent="0.25">
      <c r="A431">
        <v>1439</v>
      </c>
      <c r="B431" t="s">
        <v>1373</v>
      </c>
      <c r="C431">
        <v>1748</v>
      </c>
      <c r="D431">
        <v>1747</v>
      </c>
      <c r="E431" t="s">
        <v>930</v>
      </c>
      <c r="F431" t="s">
        <v>1364</v>
      </c>
      <c r="G431" t="s">
        <v>1374</v>
      </c>
    </row>
    <row r="432" spans="1:7" x14ac:dyDescent="0.25">
      <c r="A432" s="2">
        <v>99999</v>
      </c>
      <c r="B432" s="2" t="s">
        <v>1375</v>
      </c>
      <c r="C432" s="2">
        <v>99999</v>
      </c>
      <c r="D432" s="2">
        <v>0</v>
      </c>
      <c r="E432" s="2" t="s">
        <v>928</v>
      </c>
      <c r="F432" s="2"/>
      <c r="G432" s="2"/>
    </row>
    <row r="433" spans="1:7" x14ac:dyDescent="0.25">
      <c r="A433">
        <v>1461</v>
      </c>
      <c r="B433" t="s">
        <v>1376</v>
      </c>
      <c r="C433">
        <v>1521</v>
      </c>
      <c r="D433">
        <v>1155</v>
      </c>
      <c r="E433" t="s">
        <v>930</v>
      </c>
      <c r="F433" t="s">
        <v>937</v>
      </c>
      <c r="G433" t="s">
        <v>280</v>
      </c>
    </row>
    <row r="434" spans="1:7" x14ac:dyDescent="0.25">
      <c r="A434" s="2">
        <v>1462</v>
      </c>
      <c r="B434" s="2" t="s">
        <v>1377</v>
      </c>
      <c r="C434" s="2">
        <v>1522</v>
      </c>
      <c r="D434" s="2">
        <v>1521</v>
      </c>
      <c r="E434" s="2" t="s">
        <v>930</v>
      </c>
      <c r="F434" s="2" t="s">
        <v>937</v>
      </c>
      <c r="G434" s="2" t="s">
        <v>268</v>
      </c>
    </row>
    <row r="435" spans="1:7" x14ac:dyDescent="0.25">
      <c r="A435">
        <v>1463</v>
      </c>
      <c r="B435" t="s">
        <v>1378</v>
      </c>
      <c r="C435">
        <v>1523</v>
      </c>
      <c r="D435">
        <v>1521</v>
      </c>
      <c r="E435" t="s">
        <v>930</v>
      </c>
      <c r="F435" t="s">
        <v>937</v>
      </c>
      <c r="G435" t="s">
        <v>280</v>
      </c>
    </row>
    <row r="436" spans="1:7" x14ac:dyDescent="0.25">
      <c r="A436" s="2">
        <v>1065</v>
      </c>
      <c r="B436" s="2" t="s">
        <v>1379</v>
      </c>
      <c r="C436" s="2">
        <v>1081</v>
      </c>
      <c r="D436" s="2">
        <v>1071</v>
      </c>
      <c r="E436" s="2" t="s">
        <v>930</v>
      </c>
      <c r="F436" s="2" t="s">
        <v>957</v>
      </c>
      <c r="G436" s="2" t="s">
        <v>218</v>
      </c>
    </row>
    <row r="437" spans="1:7" x14ac:dyDescent="0.25">
      <c r="A437">
        <v>1072</v>
      </c>
      <c r="B437" t="s">
        <v>1380</v>
      </c>
      <c r="C437">
        <v>1089</v>
      </c>
      <c r="D437">
        <v>1081</v>
      </c>
      <c r="E437" t="s">
        <v>930</v>
      </c>
      <c r="F437" t="s">
        <v>957</v>
      </c>
      <c r="G437" t="s">
        <v>218</v>
      </c>
    </row>
    <row r="438" spans="1:7" x14ac:dyDescent="0.25">
      <c r="A438" s="2">
        <v>1220</v>
      </c>
      <c r="B438" s="2" t="s">
        <v>1381</v>
      </c>
      <c r="C438" s="2">
        <v>1245</v>
      </c>
      <c r="D438" s="2">
        <v>1075</v>
      </c>
      <c r="E438" s="2" t="s">
        <v>930</v>
      </c>
      <c r="F438" s="2" t="s">
        <v>1023</v>
      </c>
      <c r="G438" s="2" t="s">
        <v>1382</v>
      </c>
    </row>
    <row r="439" spans="1:7" x14ac:dyDescent="0.25">
      <c r="A439">
        <v>1222</v>
      </c>
      <c r="B439" t="s">
        <v>1383</v>
      </c>
      <c r="C439">
        <v>1247</v>
      </c>
      <c r="D439">
        <v>1245</v>
      </c>
      <c r="E439" t="s">
        <v>930</v>
      </c>
      <c r="F439" t="s">
        <v>1023</v>
      </c>
      <c r="G439" t="s">
        <v>1384</v>
      </c>
    </row>
    <row r="440" spans="1:7" x14ac:dyDescent="0.25">
      <c r="A440" s="2">
        <v>1223</v>
      </c>
      <c r="B440" s="2" t="s">
        <v>1385</v>
      </c>
      <c r="C440" s="2">
        <v>1248</v>
      </c>
      <c r="D440" s="2">
        <v>1245</v>
      </c>
      <c r="E440" s="2" t="s">
        <v>930</v>
      </c>
      <c r="F440" s="2" t="s">
        <v>1023</v>
      </c>
      <c r="G440" s="2" t="s">
        <v>1386</v>
      </c>
    </row>
    <row r="441" spans="1:7" x14ac:dyDescent="0.25">
      <c r="A441">
        <v>1138</v>
      </c>
      <c r="B441" t="s">
        <v>1387</v>
      </c>
      <c r="C441">
        <v>1159</v>
      </c>
      <c r="D441">
        <v>1153</v>
      </c>
      <c r="E441" t="s">
        <v>930</v>
      </c>
      <c r="F441" t="s">
        <v>1092</v>
      </c>
      <c r="G441" t="s">
        <v>259</v>
      </c>
    </row>
    <row r="442" spans="1:7" x14ac:dyDescent="0.25">
      <c r="A442" s="2">
        <v>1139</v>
      </c>
      <c r="B442" s="2" t="s">
        <v>1388</v>
      </c>
      <c r="C442" s="2">
        <v>1160</v>
      </c>
      <c r="D442" s="2">
        <v>1153</v>
      </c>
      <c r="E442" s="2" t="s">
        <v>930</v>
      </c>
      <c r="F442" s="2" t="s">
        <v>1092</v>
      </c>
      <c r="G442" s="2" t="s">
        <v>261</v>
      </c>
    </row>
    <row r="443" spans="1:7" x14ac:dyDescent="0.25">
      <c r="A443">
        <v>1141</v>
      </c>
      <c r="B443" t="s">
        <v>1389</v>
      </c>
      <c r="C443">
        <v>1162</v>
      </c>
      <c r="D443">
        <v>1153</v>
      </c>
      <c r="E443" t="s">
        <v>930</v>
      </c>
      <c r="F443" t="s">
        <v>1092</v>
      </c>
      <c r="G443" t="s">
        <v>29</v>
      </c>
    </row>
    <row r="444" spans="1:7" x14ac:dyDescent="0.25">
      <c r="A444" s="2">
        <v>1142</v>
      </c>
      <c r="B444" s="2" t="s">
        <v>1390</v>
      </c>
      <c r="C444" s="2">
        <v>1163</v>
      </c>
      <c r="D444" s="2">
        <v>1154</v>
      </c>
      <c r="E444" s="2" t="s">
        <v>930</v>
      </c>
      <c r="F444" s="2" t="s">
        <v>1092</v>
      </c>
      <c r="G444" s="2" t="s">
        <v>263</v>
      </c>
    </row>
    <row r="445" spans="1:7" x14ac:dyDescent="0.25">
      <c r="A445">
        <v>1143</v>
      </c>
      <c r="B445" t="s">
        <v>1391</v>
      </c>
      <c r="C445">
        <v>1164</v>
      </c>
      <c r="D445">
        <v>1154</v>
      </c>
      <c r="E445" t="s">
        <v>930</v>
      </c>
      <c r="F445" t="s">
        <v>1092</v>
      </c>
      <c r="G445" t="s">
        <v>265</v>
      </c>
    </row>
    <row r="446" spans="1:7" x14ac:dyDescent="0.25">
      <c r="A446" s="2">
        <v>1162</v>
      </c>
      <c r="B446" s="2" t="s">
        <v>1392</v>
      </c>
      <c r="C446" s="2">
        <v>1183</v>
      </c>
      <c r="D446" s="2">
        <v>1182</v>
      </c>
      <c r="E446" s="2" t="s">
        <v>930</v>
      </c>
      <c r="F446" s="2" t="s">
        <v>1092</v>
      </c>
      <c r="G446" s="2" t="s">
        <v>235</v>
      </c>
    </row>
    <row r="447" spans="1:7" x14ac:dyDescent="0.25">
      <c r="A447">
        <v>1163</v>
      </c>
      <c r="B447" t="s">
        <v>1393</v>
      </c>
      <c r="C447">
        <v>1184</v>
      </c>
      <c r="D447">
        <v>1182</v>
      </c>
      <c r="E447" t="s">
        <v>930</v>
      </c>
      <c r="F447" t="s">
        <v>1092</v>
      </c>
      <c r="G447" t="s">
        <v>237</v>
      </c>
    </row>
    <row r="448" spans="1:7" x14ac:dyDescent="0.25">
      <c r="A448" s="2">
        <v>1136</v>
      </c>
      <c r="B448" s="2" t="s">
        <v>1394</v>
      </c>
      <c r="C448" s="2">
        <v>1156</v>
      </c>
      <c r="D448" s="2">
        <v>1073</v>
      </c>
      <c r="E448" s="2" t="s">
        <v>930</v>
      </c>
      <c r="F448" s="2" t="s">
        <v>1092</v>
      </c>
      <c r="G448" s="2" t="s">
        <v>89</v>
      </c>
    </row>
    <row r="449" spans="1:7" x14ac:dyDescent="0.25">
      <c r="A449">
        <v>1155</v>
      </c>
      <c r="B449" t="s">
        <v>1395</v>
      </c>
      <c r="C449">
        <v>1176</v>
      </c>
      <c r="D449">
        <v>1156</v>
      </c>
      <c r="E449" t="s">
        <v>930</v>
      </c>
      <c r="F449" t="s">
        <v>1092</v>
      </c>
      <c r="G449" t="s">
        <v>1396</v>
      </c>
    </row>
    <row r="450" spans="1:7" x14ac:dyDescent="0.25">
      <c r="A450" s="2">
        <v>1156</v>
      </c>
      <c r="B450" s="2" t="s">
        <v>1397</v>
      </c>
      <c r="C450" s="2">
        <v>1177</v>
      </c>
      <c r="D450" s="2">
        <v>1176</v>
      </c>
      <c r="E450" s="2" t="s">
        <v>930</v>
      </c>
      <c r="F450" s="2" t="s">
        <v>1092</v>
      </c>
      <c r="G450" s="2" t="s">
        <v>1396</v>
      </c>
    </row>
    <row r="451" spans="1:7" x14ac:dyDescent="0.25">
      <c r="A451">
        <v>1157</v>
      </c>
      <c r="B451" t="s">
        <v>1398</v>
      </c>
      <c r="C451">
        <v>1178</v>
      </c>
      <c r="D451">
        <v>1176</v>
      </c>
      <c r="E451" t="s">
        <v>930</v>
      </c>
      <c r="F451" t="s">
        <v>1092</v>
      </c>
      <c r="G451" t="s">
        <v>68</v>
      </c>
    </row>
    <row r="452" spans="1:7" x14ac:dyDescent="0.25">
      <c r="A452" s="2">
        <v>1158</v>
      </c>
      <c r="B452" s="2" t="s">
        <v>1399</v>
      </c>
      <c r="C452" s="2">
        <v>1179</v>
      </c>
      <c r="D452" s="2">
        <v>1156</v>
      </c>
      <c r="E452" s="2" t="s">
        <v>930</v>
      </c>
      <c r="F452" s="2" t="s">
        <v>1092</v>
      </c>
      <c r="G452" s="2" t="s">
        <v>23</v>
      </c>
    </row>
    <row r="453" spans="1:7" x14ac:dyDescent="0.25">
      <c r="A453">
        <v>1159</v>
      </c>
      <c r="B453" t="s">
        <v>1400</v>
      </c>
      <c r="C453">
        <v>1180</v>
      </c>
      <c r="D453">
        <v>1156</v>
      </c>
      <c r="E453" t="s">
        <v>930</v>
      </c>
      <c r="F453" t="s">
        <v>1092</v>
      </c>
      <c r="G453" t="s">
        <v>239</v>
      </c>
    </row>
    <row r="454" spans="1:7" x14ac:dyDescent="0.25">
      <c r="A454" s="2">
        <v>1160</v>
      </c>
      <c r="B454" s="2" t="s">
        <v>1401</v>
      </c>
      <c r="C454" s="2">
        <v>1181</v>
      </c>
      <c r="D454" s="2">
        <v>1180</v>
      </c>
      <c r="E454" s="2" t="s">
        <v>930</v>
      </c>
      <c r="F454" s="2" t="s">
        <v>1092</v>
      </c>
      <c r="G454" s="2" t="s">
        <v>223</v>
      </c>
    </row>
    <row r="455" spans="1:7" x14ac:dyDescent="0.25">
      <c r="A455">
        <v>1161</v>
      </c>
      <c r="B455" t="s">
        <v>1402</v>
      </c>
      <c r="C455">
        <v>1182</v>
      </c>
      <c r="D455">
        <v>1156</v>
      </c>
      <c r="E455" t="s">
        <v>930</v>
      </c>
      <c r="F455" t="s">
        <v>1092</v>
      </c>
      <c r="G455" t="s">
        <v>1403</v>
      </c>
    </row>
    <row r="456" spans="1:7" x14ac:dyDescent="0.25">
      <c r="A456" s="2">
        <v>1191</v>
      </c>
      <c r="B456" s="2" t="s">
        <v>1404</v>
      </c>
      <c r="C456" s="2">
        <v>1212</v>
      </c>
      <c r="D456" s="2">
        <v>1158</v>
      </c>
      <c r="E456" s="2" t="s">
        <v>930</v>
      </c>
      <c r="F456" s="2" t="s">
        <v>1092</v>
      </c>
      <c r="G456" s="2" t="s">
        <v>1405</v>
      </c>
    </row>
    <row r="457" spans="1:7" x14ac:dyDescent="0.25">
      <c r="A457">
        <v>1475</v>
      </c>
      <c r="B457" t="s">
        <v>1406</v>
      </c>
      <c r="C457">
        <v>1538</v>
      </c>
      <c r="D457">
        <v>1180</v>
      </c>
      <c r="E457" t="s">
        <v>930</v>
      </c>
      <c r="F457" t="s">
        <v>1092</v>
      </c>
      <c r="G457" t="s">
        <v>86</v>
      </c>
    </row>
    <row r="458" spans="1:7" x14ac:dyDescent="0.25">
      <c r="A458" s="2">
        <v>1506</v>
      </c>
      <c r="B458" s="2" t="s">
        <v>1407</v>
      </c>
      <c r="C458" s="2">
        <v>1569</v>
      </c>
      <c r="D458" s="2">
        <v>1179</v>
      </c>
      <c r="E458" s="2" t="s">
        <v>930</v>
      </c>
      <c r="F458" s="2" t="s">
        <v>1092</v>
      </c>
      <c r="G458" s="2" t="s">
        <v>37</v>
      </c>
    </row>
    <row r="459" spans="1:7" x14ac:dyDescent="0.25">
      <c r="A459">
        <v>1507</v>
      </c>
      <c r="B459" t="s">
        <v>1408</v>
      </c>
      <c r="C459">
        <v>1570</v>
      </c>
      <c r="D459">
        <v>1156</v>
      </c>
      <c r="E459" t="s">
        <v>930</v>
      </c>
      <c r="F459" t="s">
        <v>1092</v>
      </c>
      <c r="G459" t="s">
        <v>74</v>
      </c>
    </row>
    <row r="460" spans="1:7" x14ac:dyDescent="0.25">
      <c r="A460" s="2">
        <v>1508</v>
      </c>
      <c r="B460" s="2" t="s">
        <v>1409</v>
      </c>
      <c r="C460" s="2">
        <v>1571</v>
      </c>
      <c r="D460" s="2">
        <v>1156</v>
      </c>
      <c r="E460" s="2" t="s">
        <v>930</v>
      </c>
      <c r="F460" s="2" t="s">
        <v>1092</v>
      </c>
      <c r="G460" s="2" t="s">
        <v>48</v>
      </c>
    </row>
    <row r="461" spans="1:7" x14ac:dyDescent="0.25">
      <c r="A461">
        <v>1579</v>
      </c>
      <c r="B461" t="s">
        <v>1410</v>
      </c>
      <c r="C461">
        <v>1643</v>
      </c>
      <c r="D461">
        <v>1177</v>
      </c>
      <c r="E461" t="s">
        <v>930</v>
      </c>
      <c r="F461" t="s">
        <v>1092</v>
      </c>
      <c r="G461" t="s">
        <v>81</v>
      </c>
    </row>
    <row r="462" spans="1:7" x14ac:dyDescent="0.25">
      <c r="A462" s="2">
        <v>1580</v>
      </c>
      <c r="B462" s="2" t="s">
        <v>1411</v>
      </c>
      <c r="C462" s="2">
        <v>1644</v>
      </c>
      <c r="D462" s="2">
        <v>1177</v>
      </c>
      <c r="E462" s="2" t="s">
        <v>930</v>
      </c>
      <c r="F462" s="2" t="s">
        <v>1092</v>
      </c>
      <c r="G462" s="2" t="s">
        <v>83</v>
      </c>
    </row>
    <row r="463" spans="1:7" x14ac:dyDescent="0.25">
      <c r="A463">
        <v>1581</v>
      </c>
      <c r="B463" t="s">
        <v>1412</v>
      </c>
      <c r="C463">
        <v>1645</v>
      </c>
      <c r="D463">
        <v>1177</v>
      </c>
      <c r="E463" t="s">
        <v>930</v>
      </c>
      <c r="F463" t="s">
        <v>1092</v>
      </c>
      <c r="G463" t="s">
        <v>1413</v>
      </c>
    </row>
    <row r="464" spans="1:7" x14ac:dyDescent="0.25">
      <c r="A464" s="2">
        <v>1604</v>
      </c>
      <c r="B464" s="2" t="s">
        <v>1414</v>
      </c>
      <c r="C464" s="2">
        <v>1672</v>
      </c>
      <c r="D464" s="2">
        <v>1179</v>
      </c>
      <c r="E464" s="2" t="s">
        <v>930</v>
      </c>
      <c r="F464" s="2" t="s">
        <v>1092</v>
      </c>
      <c r="G464" s="2" t="s">
        <v>58</v>
      </c>
    </row>
    <row r="465" spans="1:7" x14ac:dyDescent="0.25">
      <c r="A465">
        <v>1327</v>
      </c>
      <c r="B465" t="s">
        <v>1415</v>
      </c>
      <c r="C465">
        <v>1366</v>
      </c>
      <c r="D465">
        <v>1503</v>
      </c>
      <c r="E465" t="s">
        <v>930</v>
      </c>
      <c r="F465" t="s">
        <v>1142</v>
      </c>
      <c r="G465" t="s">
        <v>95</v>
      </c>
    </row>
    <row r="466" spans="1:7" x14ac:dyDescent="0.25">
      <c r="A466" s="2">
        <v>1657</v>
      </c>
      <c r="B466" s="2" t="s">
        <v>1416</v>
      </c>
      <c r="C466" s="2">
        <v>1731</v>
      </c>
      <c r="D466" s="2">
        <v>1495</v>
      </c>
      <c r="E466" s="2" t="s">
        <v>930</v>
      </c>
      <c r="F466" s="2" t="s">
        <v>1189</v>
      </c>
      <c r="G466" s="2" t="s">
        <v>256</v>
      </c>
    </row>
    <row r="467" spans="1:7" x14ac:dyDescent="0.25">
      <c r="A467">
        <v>1192</v>
      </c>
      <c r="B467" t="s">
        <v>1417</v>
      </c>
      <c r="C467">
        <v>1213</v>
      </c>
      <c r="D467">
        <v>1074</v>
      </c>
      <c r="E467" t="s">
        <v>930</v>
      </c>
      <c r="F467" t="s">
        <v>1314</v>
      </c>
      <c r="G467" t="s">
        <v>100</v>
      </c>
    </row>
    <row r="468" spans="1:7" x14ac:dyDescent="0.25">
      <c r="A468" s="2">
        <v>1193</v>
      </c>
      <c r="B468" s="2" t="s">
        <v>1418</v>
      </c>
      <c r="C468" s="2">
        <v>1214</v>
      </c>
      <c r="D468" s="2">
        <v>1213</v>
      </c>
      <c r="E468" s="2" t="s">
        <v>930</v>
      </c>
      <c r="F468" s="2" t="s">
        <v>1314</v>
      </c>
      <c r="G468" s="2" t="s">
        <v>1419</v>
      </c>
    </row>
    <row r="469" spans="1:7" x14ac:dyDescent="0.25">
      <c r="A469">
        <v>1194</v>
      </c>
      <c r="B469" t="s">
        <v>1420</v>
      </c>
      <c r="C469">
        <v>1215</v>
      </c>
      <c r="D469">
        <v>1213</v>
      </c>
      <c r="E469" t="s">
        <v>930</v>
      </c>
      <c r="F469" t="s">
        <v>1314</v>
      </c>
      <c r="G469" t="s">
        <v>297</v>
      </c>
    </row>
    <row r="470" spans="1:7" x14ac:dyDescent="0.25">
      <c r="A470" s="2">
        <v>1496</v>
      </c>
      <c r="B470" s="2" t="s">
        <v>1421</v>
      </c>
      <c r="C470" s="2">
        <v>1559</v>
      </c>
      <c r="D470" s="2">
        <v>1132</v>
      </c>
      <c r="E470" s="2" t="s">
        <v>930</v>
      </c>
      <c r="F470" s="2" t="s">
        <v>1329</v>
      </c>
      <c r="G470" s="2" t="s">
        <v>72</v>
      </c>
    </row>
    <row r="471" spans="1:7" x14ac:dyDescent="0.25">
      <c r="A471">
        <v>1596</v>
      </c>
      <c r="B471" t="s">
        <v>1422</v>
      </c>
      <c r="C471">
        <v>1663</v>
      </c>
      <c r="D471">
        <v>1136</v>
      </c>
      <c r="E471" t="s">
        <v>930</v>
      </c>
      <c r="F471" t="s">
        <v>1329</v>
      </c>
      <c r="G471" t="s">
        <v>103</v>
      </c>
    </row>
    <row r="472" spans="1:7" x14ac:dyDescent="0.25">
      <c r="A472" s="2">
        <v>1408</v>
      </c>
      <c r="B472" s="2" t="s">
        <v>1423</v>
      </c>
      <c r="C472" s="2">
        <v>1461</v>
      </c>
      <c r="D472" s="2">
        <v>1460</v>
      </c>
      <c r="E472" s="2" t="s">
        <v>930</v>
      </c>
      <c r="F472" s="2" t="s">
        <v>1352</v>
      </c>
      <c r="G472" s="2" t="s">
        <v>303</v>
      </c>
    </row>
    <row r="473" spans="1:7" x14ac:dyDescent="0.25">
      <c r="A473">
        <v>1443</v>
      </c>
      <c r="B473" t="s">
        <v>1424</v>
      </c>
      <c r="C473">
        <v>1764</v>
      </c>
      <c r="D473">
        <v>1762</v>
      </c>
      <c r="E473" t="s">
        <v>930</v>
      </c>
      <c r="F473" t="s">
        <v>1357</v>
      </c>
      <c r="G473" t="s">
        <v>107</v>
      </c>
    </row>
    <row r="474" spans="1:7" x14ac:dyDescent="0.25">
      <c r="A474" s="2">
        <v>1576</v>
      </c>
      <c r="B474" s="2" t="s">
        <v>1425</v>
      </c>
      <c r="C474" s="2">
        <v>1765</v>
      </c>
      <c r="D474" s="2">
        <v>1762</v>
      </c>
      <c r="E474" s="2" t="s">
        <v>930</v>
      </c>
      <c r="F474" s="2" t="s">
        <v>1357</v>
      </c>
      <c r="G474" s="2" t="s">
        <v>109</v>
      </c>
    </row>
    <row r="475" spans="1:7" x14ac:dyDescent="0.25">
      <c r="A475">
        <v>1676</v>
      </c>
      <c r="B475" t="s">
        <v>1426</v>
      </c>
      <c r="C475">
        <v>1770</v>
      </c>
      <c r="D475">
        <v>1762</v>
      </c>
      <c r="E475" t="s">
        <v>930</v>
      </c>
      <c r="F475" t="s">
        <v>1357</v>
      </c>
      <c r="G475" t="s">
        <v>105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63fb4a4-893d-4fdf-be03-e104876fffc7" xsi:nil="true"/>
    <lcf76f155ced4ddcb4097134ff3c332f xmlns="cb33caae-7151-4fec-a73d-31dfa65ffacf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68FBFDC484BC24AAE07BE3509B13254" ma:contentTypeVersion="14" ma:contentTypeDescription="Ein neues Dokument erstellen." ma:contentTypeScope="" ma:versionID="b556d34eaef263849a301019d9b1d0f5">
  <xsd:schema xmlns:xsd="http://www.w3.org/2001/XMLSchema" xmlns:xs="http://www.w3.org/2001/XMLSchema" xmlns:p="http://schemas.microsoft.com/office/2006/metadata/properties" xmlns:ns2="cb33caae-7151-4fec-a73d-31dfa65ffacf" xmlns:ns3="d63fb4a4-893d-4fdf-be03-e104876fffc7" targetNamespace="http://schemas.microsoft.com/office/2006/metadata/properties" ma:root="true" ma:fieldsID="fdecb09962aad209be577f51bf01332f" ns2:_="" ns3:_="">
    <xsd:import namespace="cb33caae-7151-4fec-a73d-31dfa65ffacf"/>
    <xsd:import namespace="d63fb4a4-893d-4fdf-be03-e104876fff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33caae-7151-4fec-a73d-31dfa65ffa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Bildmarkierungen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3fb4a4-893d-4fdf-be03-e104876fffc7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dd4fd115-31aa-4061-b0d5-4d9441acb85a}" ma:internalName="TaxCatchAll" ma:showField="CatchAllData" ma:web="d63fb4a4-893d-4fdf-be03-e104876fffc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EB4631-B6C7-4AE1-A6BA-F6DCA41C0AE5}">
  <ds:schemaRefs>
    <ds:schemaRef ds:uri="http://schemas.microsoft.com/office/2006/metadata/properties"/>
    <ds:schemaRef ds:uri="http://schemas.microsoft.com/office/infopath/2007/PartnerControls"/>
    <ds:schemaRef ds:uri="d63fb4a4-893d-4fdf-be03-e104876fffc7"/>
    <ds:schemaRef ds:uri="cb33caae-7151-4fec-a73d-31dfa65ffacf"/>
  </ds:schemaRefs>
</ds:datastoreItem>
</file>

<file path=customXml/itemProps2.xml><?xml version="1.0" encoding="utf-8"?>
<ds:datastoreItem xmlns:ds="http://schemas.openxmlformats.org/officeDocument/2006/customXml" ds:itemID="{9361B3E7-1627-4569-8B38-93C19FC178C6}"/>
</file>

<file path=customXml/itemProps3.xml><?xml version="1.0" encoding="utf-8"?>
<ds:datastoreItem xmlns:ds="http://schemas.openxmlformats.org/officeDocument/2006/customXml" ds:itemID="{C7D03640-6154-4428-9F34-EDD0AA0A612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6</vt:i4>
      </vt:variant>
    </vt:vector>
  </HeadingPairs>
  <TitlesOfParts>
    <vt:vector size="26" baseType="lpstr">
      <vt:lpstr>ST_Legend</vt:lpstr>
      <vt:lpstr>ST1 - Patients at risk </vt:lpstr>
      <vt:lpstr>ST2 - Single Diagnosis</vt:lpstr>
      <vt:lpstr>ST3 - Grouped Diagnosis</vt:lpstr>
      <vt:lpstr>ST4 - Assessment Features</vt:lpstr>
      <vt:lpstr>ST5 - Blood Features</vt:lpstr>
      <vt:lpstr>ST6 - Metabolomics Features</vt:lpstr>
      <vt:lpstr>ST7 - Polymorphisms</vt:lpstr>
      <vt:lpstr>ST8 - Selfreported Diagnosis</vt:lpstr>
      <vt:lpstr>ST9 - At-risk Subsets</vt:lpstr>
      <vt:lpstr>ST10 - Center splits</vt:lpstr>
      <vt:lpstr>ST11 Cases per center</vt:lpstr>
      <vt:lpstr>ST12 Mapping UKB AOU </vt:lpstr>
      <vt:lpstr>ST13 ICD UKB</vt:lpstr>
      <vt:lpstr>ST14 ICD AOU </vt:lpstr>
      <vt:lpstr>ST15 Blood UKB</vt:lpstr>
      <vt:lpstr>ST16 Blood AOU</vt:lpstr>
      <vt:lpstr>ST17 Metabolomics UKB</vt:lpstr>
      <vt:lpstr>ST18 Performance Metrics UKB</vt:lpstr>
      <vt:lpstr>ST19 Metrics Thresholds UKB</vt:lpstr>
      <vt:lpstr>ST20 Performance Metrics AOU</vt:lpstr>
      <vt:lpstr>ST21 Metrics Thresholds AOU</vt:lpstr>
      <vt:lpstr>ST22 Pred Value Comparison</vt:lpstr>
      <vt:lpstr>ST23 DeLong Tests UKB</vt:lpstr>
      <vt:lpstr>ST24 DeLong Tests AOU</vt:lpstr>
      <vt:lpstr>ST25 Feature Impor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usmann, Jan Niklas</dc:creator>
  <cp:lastModifiedBy>Clusmann, Jan Niklas</cp:lastModifiedBy>
  <dcterms:created xsi:type="dcterms:W3CDTF">2024-05-02T14:28:15Z</dcterms:created>
  <dcterms:modified xsi:type="dcterms:W3CDTF">2024-10-31T11:3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8FBFDC484BC24AAE07BE3509B13254</vt:lpwstr>
  </property>
  <property fmtid="{D5CDD505-2E9C-101B-9397-08002B2CF9AE}" pid="3" name="MediaServiceImageTags">
    <vt:lpwstr/>
  </property>
</Properties>
</file>